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166925"/>
  <mc:AlternateContent xmlns:mc="http://schemas.openxmlformats.org/markup-compatibility/2006">
    <mc:Choice Requires="x15">
      <x15ac:absPath xmlns:x15ac="http://schemas.microsoft.com/office/spreadsheetml/2010/11/ac" url="Y:\PAPER AGGREGATTION\SUBMISSION_ScientificReport\"/>
    </mc:Choice>
  </mc:AlternateContent>
  <xr:revisionPtr revIDLastSave="0" documentId="13_ncr:1_{A0455E15-942D-4933-8A23-754B3F5F3F9C}" xr6:coauthVersionLast="47" xr6:coauthVersionMax="47" xr10:uidLastSave="{00000000-0000-0000-0000-000000000000}"/>
  <bookViews>
    <workbookView xWindow="-120" yWindow="-120" windowWidth="29040" windowHeight="15840" xr2:uid="{FF2FC7B7-C9AC-4A89-B394-C0C9751FD6A5}"/>
  </bookViews>
  <sheets>
    <sheet name="EventA_LPM" sheetId="1" r:id="rId1"/>
    <sheet name="EventB_LPM" sheetId="2" r:id="rId2"/>
    <sheet name="EventC_LPM" sheetId="3" r:id="rId3"/>
    <sheet name="EventD_LPM" sheetId="4" r:id="rId4"/>
    <sheet name="AllEvents_Charge_VoltAsh" sheetId="6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" uniqueCount="13">
  <si>
    <r>
      <t>Velocity [m s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]</t>
    </r>
  </si>
  <si>
    <t>Size [mm]</t>
  </si>
  <si>
    <t>Event duration [ms]</t>
  </si>
  <si>
    <t>Theoritical trend for rain droplets</t>
  </si>
  <si>
    <t>Particle size [mm]</t>
  </si>
  <si>
    <r>
      <t>Particle velocity [m s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]</t>
    </r>
  </si>
  <si>
    <t>Total elapsed time [ms]</t>
  </si>
  <si>
    <t>Particle falling Velocity [m s-1]</t>
  </si>
  <si>
    <t>Absolute Particle Electrical Charge [C]</t>
  </si>
  <si>
    <t>Particle Electrical Charge [C]</t>
  </si>
  <si>
    <t>Min</t>
  </si>
  <si>
    <t>Date and time of detection</t>
  </si>
  <si>
    <t>1 Standard Deviation Error on the Charge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4" fillId="0" borderId="0" xfId="0" applyFont="1"/>
    <xf numFmtId="22" fontId="4" fillId="0" borderId="7" xfId="0" applyNumberFormat="1" applyFont="1" applyBorder="1"/>
    <xf numFmtId="0" fontId="4" fillId="0" borderId="8" xfId="0" applyFont="1" applyBorder="1"/>
    <xf numFmtId="22" fontId="4" fillId="0" borderId="9" xfId="0" applyNumberFormat="1" applyFont="1" applyBorder="1"/>
    <xf numFmtId="0" fontId="4" fillId="0" borderId="10" xfId="0" applyFont="1" applyBorder="1"/>
    <xf numFmtId="0" fontId="4" fillId="0" borderId="11" xfId="0" applyFont="1" applyBorder="1"/>
    <xf numFmtId="2" fontId="4" fillId="0" borderId="0" xfId="0" applyNumberFormat="1" applyFont="1"/>
    <xf numFmtId="0" fontId="4" fillId="0" borderId="6" xfId="0" applyFont="1" applyBorder="1"/>
    <xf numFmtId="0" fontId="4" fillId="0" borderId="5" xfId="0" applyFont="1" applyBorder="1"/>
    <xf numFmtId="2" fontId="4" fillId="0" borderId="5" xfId="0" applyNumberFormat="1" applyFont="1" applyBorder="1"/>
    <xf numFmtId="22" fontId="4" fillId="0" borderId="4" xfId="0" applyNumberFormat="1" applyFont="1" applyBorder="1"/>
    <xf numFmtId="2" fontId="4" fillId="0" borderId="10" xfId="0" applyNumberFormat="1" applyFont="1" applyBorder="1"/>
    <xf numFmtId="0" fontId="4" fillId="0" borderId="3" xfId="0" applyFont="1" applyBorder="1"/>
    <xf numFmtId="0" fontId="4" fillId="0" borderId="2" xfId="0" applyFont="1" applyBorder="1"/>
    <xf numFmtId="2" fontId="4" fillId="0" borderId="2" xfId="0" applyNumberFormat="1" applyFont="1" applyBorder="1"/>
    <xf numFmtId="22" fontId="4" fillId="0" borderId="1" xfId="0" applyNumberFormat="1" applyFont="1" applyBorder="1"/>
    <xf numFmtId="0" fontId="3" fillId="0" borderId="3" xfId="0" applyFont="1" applyBorder="1"/>
    <xf numFmtId="0" fontId="3" fillId="0" borderId="2" xfId="0" applyFont="1" applyBorder="1"/>
    <xf numFmtId="2" fontId="3" fillId="0" borderId="2" xfId="0" applyNumberFormat="1" applyFont="1" applyBorder="1"/>
    <xf numFmtId="22" fontId="3" fillId="0" borderId="1" xfId="0" applyNumberFormat="1" applyFont="1" applyBorder="1"/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Event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EventA_LPM!$C$2:$C$1416</c:f>
              <c:numCache>
                <c:formatCode>General</c:formatCode>
                <c:ptCount val="1415"/>
                <c:pt idx="0">
                  <c:v>0.21</c:v>
                </c:pt>
                <c:pt idx="1">
                  <c:v>0.21</c:v>
                </c:pt>
                <c:pt idx="2">
                  <c:v>0.23</c:v>
                </c:pt>
                <c:pt idx="3">
                  <c:v>0.22</c:v>
                </c:pt>
                <c:pt idx="4">
                  <c:v>0.19</c:v>
                </c:pt>
                <c:pt idx="5">
                  <c:v>0.19</c:v>
                </c:pt>
                <c:pt idx="6">
                  <c:v>0.26</c:v>
                </c:pt>
                <c:pt idx="7">
                  <c:v>0.22</c:v>
                </c:pt>
                <c:pt idx="8">
                  <c:v>0.22</c:v>
                </c:pt>
                <c:pt idx="9">
                  <c:v>0.2</c:v>
                </c:pt>
                <c:pt idx="10">
                  <c:v>0.26</c:v>
                </c:pt>
                <c:pt idx="11">
                  <c:v>0.24</c:v>
                </c:pt>
                <c:pt idx="12">
                  <c:v>0.21</c:v>
                </c:pt>
                <c:pt idx="13">
                  <c:v>0.21</c:v>
                </c:pt>
                <c:pt idx="14">
                  <c:v>0.19</c:v>
                </c:pt>
                <c:pt idx="15">
                  <c:v>0.32</c:v>
                </c:pt>
                <c:pt idx="16">
                  <c:v>0.26</c:v>
                </c:pt>
                <c:pt idx="17">
                  <c:v>0.17</c:v>
                </c:pt>
                <c:pt idx="18">
                  <c:v>0.25</c:v>
                </c:pt>
                <c:pt idx="19">
                  <c:v>0.2</c:v>
                </c:pt>
                <c:pt idx="20">
                  <c:v>0.19</c:v>
                </c:pt>
                <c:pt idx="21">
                  <c:v>0.19</c:v>
                </c:pt>
                <c:pt idx="22">
                  <c:v>0.27</c:v>
                </c:pt>
                <c:pt idx="23">
                  <c:v>0.17</c:v>
                </c:pt>
                <c:pt idx="24">
                  <c:v>0.24</c:v>
                </c:pt>
                <c:pt idx="25">
                  <c:v>0.21</c:v>
                </c:pt>
                <c:pt idx="26">
                  <c:v>0.16</c:v>
                </c:pt>
                <c:pt idx="27">
                  <c:v>0.21</c:v>
                </c:pt>
                <c:pt idx="28">
                  <c:v>0.19</c:v>
                </c:pt>
                <c:pt idx="29">
                  <c:v>0.18</c:v>
                </c:pt>
                <c:pt idx="30">
                  <c:v>0.2</c:v>
                </c:pt>
                <c:pt idx="31">
                  <c:v>0.21</c:v>
                </c:pt>
                <c:pt idx="32">
                  <c:v>0.26</c:v>
                </c:pt>
                <c:pt idx="33">
                  <c:v>0.19</c:v>
                </c:pt>
                <c:pt idx="34">
                  <c:v>0.23</c:v>
                </c:pt>
                <c:pt idx="35">
                  <c:v>0.18</c:v>
                </c:pt>
                <c:pt idx="36">
                  <c:v>0.19</c:v>
                </c:pt>
                <c:pt idx="37">
                  <c:v>0.23</c:v>
                </c:pt>
                <c:pt idx="38">
                  <c:v>0.18</c:v>
                </c:pt>
                <c:pt idx="39">
                  <c:v>0.24</c:v>
                </c:pt>
                <c:pt idx="40">
                  <c:v>0.24</c:v>
                </c:pt>
                <c:pt idx="41">
                  <c:v>0.27</c:v>
                </c:pt>
                <c:pt idx="42">
                  <c:v>0.17</c:v>
                </c:pt>
                <c:pt idx="43">
                  <c:v>0.24</c:v>
                </c:pt>
                <c:pt idx="44">
                  <c:v>0.24</c:v>
                </c:pt>
                <c:pt idx="45">
                  <c:v>0.23</c:v>
                </c:pt>
                <c:pt idx="46">
                  <c:v>0.17</c:v>
                </c:pt>
                <c:pt idx="47">
                  <c:v>0.23</c:v>
                </c:pt>
                <c:pt idx="48">
                  <c:v>0.22</c:v>
                </c:pt>
                <c:pt idx="49">
                  <c:v>0.21</c:v>
                </c:pt>
                <c:pt idx="50">
                  <c:v>0.21</c:v>
                </c:pt>
                <c:pt idx="51">
                  <c:v>0.21</c:v>
                </c:pt>
                <c:pt idx="52">
                  <c:v>0.2</c:v>
                </c:pt>
                <c:pt idx="53">
                  <c:v>0.21</c:v>
                </c:pt>
                <c:pt idx="54">
                  <c:v>0.24</c:v>
                </c:pt>
                <c:pt idx="55">
                  <c:v>0.17</c:v>
                </c:pt>
                <c:pt idx="56">
                  <c:v>0.22</c:v>
                </c:pt>
                <c:pt idx="57">
                  <c:v>0.26</c:v>
                </c:pt>
                <c:pt idx="58">
                  <c:v>0.2</c:v>
                </c:pt>
                <c:pt idx="59">
                  <c:v>0.24</c:v>
                </c:pt>
                <c:pt idx="60">
                  <c:v>0.18</c:v>
                </c:pt>
                <c:pt idx="61">
                  <c:v>0.22</c:v>
                </c:pt>
                <c:pt idx="62">
                  <c:v>0.23</c:v>
                </c:pt>
                <c:pt idx="63">
                  <c:v>0.21</c:v>
                </c:pt>
                <c:pt idx="64">
                  <c:v>0.19</c:v>
                </c:pt>
                <c:pt idx="65">
                  <c:v>0.21</c:v>
                </c:pt>
                <c:pt idx="66">
                  <c:v>0.19</c:v>
                </c:pt>
                <c:pt idx="67">
                  <c:v>0.17</c:v>
                </c:pt>
                <c:pt idx="68">
                  <c:v>0.21</c:v>
                </c:pt>
                <c:pt idx="69">
                  <c:v>0.22</c:v>
                </c:pt>
                <c:pt idx="70">
                  <c:v>0.23</c:v>
                </c:pt>
                <c:pt idx="71">
                  <c:v>0.26</c:v>
                </c:pt>
                <c:pt idx="72">
                  <c:v>0.27</c:v>
                </c:pt>
                <c:pt idx="73">
                  <c:v>0.28000000000000003</c:v>
                </c:pt>
                <c:pt idx="74">
                  <c:v>0.24</c:v>
                </c:pt>
                <c:pt idx="75">
                  <c:v>0.23</c:v>
                </c:pt>
                <c:pt idx="76">
                  <c:v>0.18</c:v>
                </c:pt>
                <c:pt idx="77">
                  <c:v>0.25</c:v>
                </c:pt>
                <c:pt idx="78">
                  <c:v>0.24</c:v>
                </c:pt>
                <c:pt idx="79">
                  <c:v>0.19</c:v>
                </c:pt>
                <c:pt idx="80">
                  <c:v>0.2</c:v>
                </c:pt>
                <c:pt idx="81">
                  <c:v>0.19</c:v>
                </c:pt>
                <c:pt idx="82">
                  <c:v>0.21</c:v>
                </c:pt>
                <c:pt idx="83">
                  <c:v>0.2</c:v>
                </c:pt>
                <c:pt idx="84">
                  <c:v>0.17</c:v>
                </c:pt>
                <c:pt idx="85">
                  <c:v>0.18</c:v>
                </c:pt>
                <c:pt idx="86">
                  <c:v>0.18</c:v>
                </c:pt>
                <c:pt idx="87">
                  <c:v>0.24</c:v>
                </c:pt>
                <c:pt idx="88">
                  <c:v>0.23</c:v>
                </c:pt>
                <c:pt idx="89">
                  <c:v>0.19</c:v>
                </c:pt>
                <c:pt idx="90">
                  <c:v>0.22</c:v>
                </c:pt>
                <c:pt idx="91">
                  <c:v>0.22</c:v>
                </c:pt>
                <c:pt idx="92">
                  <c:v>0.17</c:v>
                </c:pt>
                <c:pt idx="93">
                  <c:v>0.16</c:v>
                </c:pt>
                <c:pt idx="94">
                  <c:v>0.18</c:v>
                </c:pt>
                <c:pt idx="95">
                  <c:v>0.27</c:v>
                </c:pt>
                <c:pt idx="96">
                  <c:v>0.26</c:v>
                </c:pt>
                <c:pt idx="97">
                  <c:v>0.28000000000000003</c:v>
                </c:pt>
                <c:pt idx="98">
                  <c:v>0.2</c:v>
                </c:pt>
                <c:pt idx="99">
                  <c:v>0.2</c:v>
                </c:pt>
                <c:pt idx="100">
                  <c:v>0.21</c:v>
                </c:pt>
                <c:pt idx="101">
                  <c:v>0.2</c:v>
                </c:pt>
                <c:pt idx="102">
                  <c:v>0.18</c:v>
                </c:pt>
                <c:pt idx="103">
                  <c:v>0.28000000000000003</c:v>
                </c:pt>
                <c:pt idx="104">
                  <c:v>0.22</c:v>
                </c:pt>
                <c:pt idx="105">
                  <c:v>0.21</c:v>
                </c:pt>
                <c:pt idx="106">
                  <c:v>0.25</c:v>
                </c:pt>
                <c:pt idx="107">
                  <c:v>0.22</c:v>
                </c:pt>
                <c:pt idx="108">
                  <c:v>0.22</c:v>
                </c:pt>
                <c:pt idx="109">
                  <c:v>0.24</c:v>
                </c:pt>
                <c:pt idx="110">
                  <c:v>0.23</c:v>
                </c:pt>
                <c:pt idx="111">
                  <c:v>0.18</c:v>
                </c:pt>
                <c:pt idx="112">
                  <c:v>0.19</c:v>
                </c:pt>
                <c:pt idx="113">
                  <c:v>0.32</c:v>
                </c:pt>
                <c:pt idx="114">
                  <c:v>0.21</c:v>
                </c:pt>
                <c:pt idx="115">
                  <c:v>0.2</c:v>
                </c:pt>
                <c:pt idx="116">
                  <c:v>0.31</c:v>
                </c:pt>
                <c:pt idx="117">
                  <c:v>0.27</c:v>
                </c:pt>
                <c:pt idx="118">
                  <c:v>0.2</c:v>
                </c:pt>
                <c:pt idx="119">
                  <c:v>0.2</c:v>
                </c:pt>
                <c:pt idx="120">
                  <c:v>0.18</c:v>
                </c:pt>
                <c:pt idx="121">
                  <c:v>0.28999999999999998</c:v>
                </c:pt>
                <c:pt idx="122">
                  <c:v>0.21</c:v>
                </c:pt>
                <c:pt idx="123">
                  <c:v>0.25</c:v>
                </c:pt>
                <c:pt idx="124">
                  <c:v>0.19</c:v>
                </c:pt>
                <c:pt idx="125">
                  <c:v>0.2</c:v>
                </c:pt>
                <c:pt idx="126">
                  <c:v>0.2</c:v>
                </c:pt>
                <c:pt idx="127">
                  <c:v>0.17</c:v>
                </c:pt>
                <c:pt idx="128">
                  <c:v>0.18</c:v>
                </c:pt>
                <c:pt idx="129">
                  <c:v>0.18</c:v>
                </c:pt>
                <c:pt idx="130">
                  <c:v>0.27</c:v>
                </c:pt>
                <c:pt idx="131">
                  <c:v>0.21</c:v>
                </c:pt>
                <c:pt idx="132">
                  <c:v>0.23</c:v>
                </c:pt>
                <c:pt idx="133">
                  <c:v>0.19</c:v>
                </c:pt>
                <c:pt idx="134">
                  <c:v>0.19</c:v>
                </c:pt>
                <c:pt idx="135">
                  <c:v>0.22</c:v>
                </c:pt>
                <c:pt idx="136">
                  <c:v>0.19</c:v>
                </c:pt>
                <c:pt idx="137">
                  <c:v>0.23</c:v>
                </c:pt>
                <c:pt idx="138">
                  <c:v>0.28000000000000003</c:v>
                </c:pt>
                <c:pt idx="139">
                  <c:v>0.28000000000000003</c:v>
                </c:pt>
                <c:pt idx="140">
                  <c:v>0.22</c:v>
                </c:pt>
                <c:pt idx="141">
                  <c:v>0.26</c:v>
                </c:pt>
                <c:pt idx="142">
                  <c:v>0.25</c:v>
                </c:pt>
                <c:pt idx="143">
                  <c:v>0.2</c:v>
                </c:pt>
                <c:pt idx="144">
                  <c:v>0.2</c:v>
                </c:pt>
                <c:pt idx="145">
                  <c:v>0.18</c:v>
                </c:pt>
                <c:pt idx="146">
                  <c:v>0.24</c:v>
                </c:pt>
                <c:pt idx="147">
                  <c:v>0.18</c:v>
                </c:pt>
                <c:pt idx="148">
                  <c:v>0.19</c:v>
                </c:pt>
                <c:pt idx="149">
                  <c:v>0.19</c:v>
                </c:pt>
                <c:pt idx="150">
                  <c:v>0.26</c:v>
                </c:pt>
                <c:pt idx="151">
                  <c:v>0.28000000000000003</c:v>
                </c:pt>
                <c:pt idx="152">
                  <c:v>0.21</c:v>
                </c:pt>
                <c:pt idx="153">
                  <c:v>0.21</c:v>
                </c:pt>
                <c:pt idx="154">
                  <c:v>0.22</c:v>
                </c:pt>
                <c:pt idx="155">
                  <c:v>0.2</c:v>
                </c:pt>
                <c:pt idx="156">
                  <c:v>0.19</c:v>
                </c:pt>
                <c:pt idx="157">
                  <c:v>0.22</c:v>
                </c:pt>
                <c:pt idx="158">
                  <c:v>0.22</c:v>
                </c:pt>
                <c:pt idx="159">
                  <c:v>0.28999999999999998</c:v>
                </c:pt>
                <c:pt idx="160">
                  <c:v>0.23</c:v>
                </c:pt>
                <c:pt idx="161">
                  <c:v>0.19</c:v>
                </c:pt>
                <c:pt idx="162">
                  <c:v>0.2</c:v>
                </c:pt>
                <c:pt idx="163">
                  <c:v>0.21</c:v>
                </c:pt>
                <c:pt idx="164">
                  <c:v>0.25</c:v>
                </c:pt>
                <c:pt idx="165">
                  <c:v>0.21</c:v>
                </c:pt>
                <c:pt idx="166">
                  <c:v>0.2</c:v>
                </c:pt>
                <c:pt idx="167">
                  <c:v>0.26</c:v>
                </c:pt>
                <c:pt idx="168">
                  <c:v>0.23</c:v>
                </c:pt>
                <c:pt idx="169">
                  <c:v>0.24</c:v>
                </c:pt>
                <c:pt idx="170">
                  <c:v>0.18</c:v>
                </c:pt>
                <c:pt idx="171">
                  <c:v>0.24</c:v>
                </c:pt>
                <c:pt idx="172">
                  <c:v>0.18</c:v>
                </c:pt>
                <c:pt idx="173">
                  <c:v>0.27</c:v>
                </c:pt>
                <c:pt idx="174">
                  <c:v>0.21</c:v>
                </c:pt>
                <c:pt idx="175">
                  <c:v>0.19</c:v>
                </c:pt>
                <c:pt idx="176">
                  <c:v>0.24</c:v>
                </c:pt>
                <c:pt idx="177">
                  <c:v>0.21</c:v>
                </c:pt>
                <c:pt idx="178">
                  <c:v>0.18</c:v>
                </c:pt>
                <c:pt idx="179">
                  <c:v>0.19</c:v>
                </c:pt>
                <c:pt idx="180">
                  <c:v>0.18</c:v>
                </c:pt>
                <c:pt idx="181">
                  <c:v>0.2</c:v>
                </c:pt>
                <c:pt idx="182">
                  <c:v>0.21</c:v>
                </c:pt>
                <c:pt idx="183">
                  <c:v>0.22</c:v>
                </c:pt>
                <c:pt idx="184">
                  <c:v>0.18</c:v>
                </c:pt>
                <c:pt idx="185">
                  <c:v>0.19</c:v>
                </c:pt>
                <c:pt idx="186">
                  <c:v>0.22</c:v>
                </c:pt>
                <c:pt idx="187">
                  <c:v>0.32</c:v>
                </c:pt>
                <c:pt idx="188">
                  <c:v>0.18</c:v>
                </c:pt>
                <c:pt idx="189">
                  <c:v>0.18</c:v>
                </c:pt>
                <c:pt idx="190">
                  <c:v>0.19</c:v>
                </c:pt>
                <c:pt idx="191">
                  <c:v>0.16</c:v>
                </c:pt>
                <c:pt idx="192">
                  <c:v>0.22</c:v>
                </c:pt>
                <c:pt idx="193">
                  <c:v>0.18</c:v>
                </c:pt>
                <c:pt idx="194">
                  <c:v>0.2</c:v>
                </c:pt>
                <c:pt idx="195">
                  <c:v>0.19</c:v>
                </c:pt>
                <c:pt idx="196">
                  <c:v>0.18</c:v>
                </c:pt>
                <c:pt idx="197">
                  <c:v>0.19</c:v>
                </c:pt>
                <c:pt idx="198">
                  <c:v>0.18</c:v>
                </c:pt>
                <c:pt idx="199">
                  <c:v>0.24</c:v>
                </c:pt>
                <c:pt idx="200">
                  <c:v>0.19</c:v>
                </c:pt>
                <c:pt idx="201">
                  <c:v>0.18</c:v>
                </c:pt>
                <c:pt idx="202">
                  <c:v>0.25</c:v>
                </c:pt>
                <c:pt idx="203">
                  <c:v>0.2</c:v>
                </c:pt>
                <c:pt idx="204">
                  <c:v>0.17</c:v>
                </c:pt>
                <c:pt idx="205">
                  <c:v>0.18</c:v>
                </c:pt>
                <c:pt idx="206">
                  <c:v>0.19</c:v>
                </c:pt>
                <c:pt idx="207">
                  <c:v>0.25</c:v>
                </c:pt>
                <c:pt idx="208">
                  <c:v>0.23</c:v>
                </c:pt>
                <c:pt idx="209">
                  <c:v>0.28999999999999998</c:v>
                </c:pt>
                <c:pt idx="210">
                  <c:v>0.18</c:v>
                </c:pt>
                <c:pt idx="211">
                  <c:v>0.19</c:v>
                </c:pt>
                <c:pt idx="212">
                  <c:v>0.19</c:v>
                </c:pt>
                <c:pt idx="213">
                  <c:v>0.17</c:v>
                </c:pt>
                <c:pt idx="214">
                  <c:v>0.25</c:v>
                </c:pt>
                <c:pt idx="215">
                  <c:v>0.27</c:v>
                </c:pt>
                <c:pt idx="216">
                  <c:v>0.2</c:v>
                </c:pt>
                <c:pt idx="217">
                  <c:v>0.18</c:v>
                </c:pt>
                <c:pt idx="218">
                  <c:v>0.21</c:v>
                </c:pt>
                <c:pt idx="219">
                  <c:v>0.24</c:v>
                </c:pt>
                <c:pt idx="220">
                  <c:v>0.25</c:v>
                </c:pt>
                <c:pt idx="221">
                  <c:v>0.18</c:v>
                </c:pt>
                <c:pt idx="222">
                  <c:v>0.19</c:v>
                </c:pt>
                <c:pt idx="223">
                  <c:v>0.22</c:v>
                </c:pt>
                <c:pt idx="224">
                  <c:v>0.25</c:v>
                </c:pt>
                <c:pt idx="225">
                  <c:v>0.22</c:v>
                </c:pt>
                <c:pt idx="226">
                  <c:v>0.19</c:v>
                </c:pt>
                <c:pt idx="227">
                  <c:v>0.22</c:v>
                </c:pt>
                <c:pt idx="228">
                  <c:v>0.25</c:v>
                </c:pt>
                <c:pt idx="229">
                  <c:v>0.18</c:v>
                </c:pt>
                <c:pt idx="230">
                  <c:v>0.37</c:v>
                </c:pt>
                <c:pt idx="231">
                  <c:v>0.24</c:v>
                </c:pt>
                <c:pt idx="232">
                  <c:v>0.24</c:v>
                </c:pt>
                <c:pt idx="233">
                  <c:v>0.22</c:v>
                </c:pt>
                <c:pt idx="234">
                  <c:v>0.24</c:v>
                </c:pt>
                <c:pt idx="235">
                  <c:v>0.23</c:v>
                </c:pt>
                <c:pt idx="236">
                  <c:v>0.23</c:v>
                </c:pt>
                <c:pt idx="237">
                  <c:v>0.24</c:v>
                </c:pt>
                <c:pt idx="238">
                  <c:v>0.23</c:v>
                </c:pt>
                <c:pt idx="239">
                  <c:v>0.19</c:v>
                </c:pt>
                <c:pt idx="240">
                  <c:v>0.2</c:v>
                </c:pt>
                <c:pt idx="241">
                  <c:v>0.2</c:v>
                </c:pt>
                <c:pt idx="242">
                  <c:v>0.23</c:v>
                </c:pt>
                <c:pt idx="243">
                  <c:v>0.25</c:v>
                </c:pt>
                <c:pt idx="244">
                  <c:v>0.25</c:v>
                </c:pt>
                <c:pt idx="245">
                  <c:v>0.19</c:v>
                </c:pt>
                <c:pt idx="246">
                  <c:v>0.21</c:v>
                </c:pt>
                <c:pt idx="247">
                  <c:v>0.19</c:v>
                </c:pt>
                <c:pt idx="248">
                  <c:v>0.28999999999999998</c:v>
                </c:pt>
                <c:pt idx="249">
                  <c:v>0.23</c:v>
                </c:pt>
                <c:pt idx="250">
                  <c:v>0.18</c:v>
                </c:pt>
                <c:pt idx="251">
                  <c:v>0.34</c:v>
                </c:pt>
                <c:pt idx="252">
                  <c:v>0.27</c:v>
                </c:pt>
                <c:pt idx="253">
                  <c:v>0.28999999999999998</c:v>
                </c:pt>
                <c:pt idx="254">
                  <c:v>0.3</c:v>
                </c:pt>
                <c:pt idx="255">
                  <c:v>0.19</c:v>
                </c:pt>
                <c:pt idx="256">
                  <c:v>0.2</c:v>
                </c:pt>
                <c:pt idx="257">
                  <c:v>0.19</c:v>
                </c:pt>
                <c:pt idx="258">
                  <c:v>0.21</c:v>
                </c:pt>
                <c:pt idx="259">
                  <c:v>0.17</c:v>
                </c:pt>
                <c:pt idx="260">
                  <c:v>0.19</c:v>
                </c:pt>
                <c:pt idx="261">
                  <c:v>0.2</c:v>
                </c:pt>
                <c:pt idx="262">
                  <c:v>0.33</c:v>
                </c:pt>
                <c:pt idx="263">
                  <c:v>0.18</c:v>
                </c:pt>
                <c:pt idx="264">
                  <c:v>0.32</c:v>
                </c:pt>
                <c:pt idx="265">
                  <c:v>0.21</c:v>
                </c:pt>
                <c:pt idx="266">
                  <c:v>0.17</c:v>
                </c:pt>
                <c:pt idx="267">
                  <c:v>0.24</c:v>
                </c:pt>
                <c:pt idx="268">
                  <c:v>0.24</c:v>
                </c:pt>
                <c:pt idx="269">
                  <c:v>0.24</c:v>
                </c:pt>
                <c:pt idx="270">
                  <c:v>0.18</c:v>
                </c:pt>
                <c:pt idx="271">
                  <c:v>0.19</c:v>
                </c:pt>
                <c:pt idx="272">
                  <c:v>0.17</c:v>
                </c:pt>
                <c:pt idx="273">
                  <c:v>0.19</c:v>
                </c:pt>
                <c:pt idx="274">
                  <c:v>0.25</c:v>
                </c:pt>
                <c:pt idx="275">
                  <c:v>0.22</c:v>
                </c:pt>
                <c:pt idx="276">
                  <c:v>0.2</c:v>
                </c:pt>
                <c:pt idx="277">
                  <c:v>0.2</c:v>
                </c:pt>
                <c:pt idx="278">
                  <c:v>0.22</c:v>
                </c:pt>
                <c:pt idx="279">
                  <c:v>0.18</c:v>
                </c:pt>
                <c:pt idx="280">
                  <c:v>0.17</c:v>
                </c:pt>
                <c:pt idx="281">
                  <c:v>0.28999999999999998</c:v>
                </c:pt>
                <c:pt idx="282">
                  <c:v>0.25</c:v>
                </c:pt>
                <c:pt idx="283">
                  <c:v>0.16</c:v>
                </c:pt>
                <c:pt idx="284">
                  <c:v>0.18</c:v>
                </c:pt>
                <c:pt idx="285">
                  <c:v>0.18</c:v>
                </c:pt>
                <c:pt idx="286">
                  <c:v>0.25</c:v>
                </c:pt>
                <c:pt idx="287">
                  <c:v>0.18</c:v>
                </c:pt>
                <c:pt idx="288">
                  <c:v>0.18</c:v>
                </c:pt>
                <c:pt idx="289">
                  <c:v>0.19</c:v>
                </c:pt>
                <c:pt idx="290">
                  <c:v>0.21</c:v>
                </c:pt>
                <c:pt idx="291">
                  <c:v>0.18</c:v>
                </c:pt>
                <c:pt idx="292">
                  <c:v>0.21</c:v>
                </c:pt>
                <c:pt idx="293">
                  <c:v>0.19</c:v>
                </c:pt>
                <c:pt idx="294">
                  <c:v>0.21</c:v>
                </c:pt>
                <c:pt idx="295">
                  <c:v>0.21</c:v>
                </c:pt>
                <c:pt idx="296">
                  <c:v>0.18</c:v>
                </c:pt>
                <c:pt idx="297">
                  <c:v>0.21</c:v>
                </c:pt>
                <c:pt idx="298">
                  <c:v>0.2</c:v>
                </c:pt>
                <c:pt idx="299">
                  <c:v>0.2</c:v>
                </c:pt>
                <c:pt idx="300">
                  <c:v>0.23</c:v>
                </c:pt>
                <c:pt idx="301">
                  <c:v>0.19</c:v>
                </c:pt>
                <c:pt idx="302">
                  <c:v>0.22</c:v>
                </c:pt>
                <c:pt idx="303">
                  <c:v>0.19</c:v>
                </c:pt>
                <c:pt idx="304">
                  <c:v>0.2</c:v>
                </c:pt>
                <c:pt idx="305">
                  <c:v>0.18</c:v>
                </c:pt>
                <c:pt idx="306">
                  <c:v>0.24</c:v>
                </c:pt>
                <c:pt idx="307">
                  <c:v>0.19</c:v>
                </c:pt>
                <c:pt idx="308">
                  <c:v>0.2</c:v>
                </c:pt>
                <c:pt idx="309">
                  <c:v>0.27</c:v>
                </c:pt>
                <c:pt idx="310">
                  <c:v>0.22</c:v>
                </c:pt>
                <c:pt idx="311">
                  <c:v>0.2</c:v>
                </c:pt>
                <c:pt idx="312">
                  <c:v>0.21</c:v>
                </c:pt>
                <c:pt idx="313">
                  <c:v>0.23</c:v>
                </c:pt>
                <c:pt idx="314">
                  <c:v>0.18</c:v>
                </c:pt>
                <c:pt idx="315">
                  <c:v>0.18</c:v>
                </c:pt>
                <c:pt idx="316">
                  <c:v>0.25</c:v>
                </c:pt>
                <c:pt idx="317">
                  <c:v>0.24</c:v>
                </c:pt>
                <c:pt idx="318">
                  <c:v>0.18</c:v>
                </c:pt>
                <c:pt idx="319">
                  <c:v>0.26</c:v>
                </c:pt>
                <c:pt idx="320">
                  <c:v>0.24</c:v>
                </c:pt>
                <c:pt idx="321">
                  <c:v>0.28999999999999998</c:v>
                </c:pt>
                <c:pt idx="322">
                  <c:v>0.28999999999999998</c:v>
                </c:pt>
                <c:pt idx="323">
                  <c:v>0.21</c:v>
                </c:pt>
                <c:pt idx="324">
                  <c:v>0.2</c:v>
                </c:pt>
                <c:pt idx="325">
                  <c:v>0.19</c:v>
                </c:pt>
                <c:pt idx="326">
                  <c:v>0.17</c:v>
                </c:pt>
                <c:pt idx="327">
                  <c:v>0.19</c:v>
                </c:pt>
                <c:pt idx="328">
                  <c:v>0.18</c:v>
                </c:pt>
                <c:pt idx="329">
                  <c:v>0.27</c:v>
                </c:pt>
                <c:pt idx="330">
                  <c:v>0.19</c:v>
                </c:pt>
                <c:pt idx="331">
                  <c:v>0.17</c:v>
                </c:pt>
                <c:pt idx="332">
                  <c:v>0.28000000000000003</c:v>
                </c:pt>
                <c:pt idx="333">
                  <c:v>0.23</c:v>
                </c:pt>
                <c:pt idx="334">
                  <c:v>0.23</c:v>
                </c:pt>
                <c:pt idx="335">
                  <c:v>0.17</c:v>
                </c:pt>
                <c:pt idx="336">
                  <c:v>0.22</c:v>
                </c:pt>
                <c:pt idx="337">
                  <c:v>0.36</c:v>
                </c:pt>
                <c:pt idx="338">
                  <c:v>0.22</c:v>
                </c:pt>
                <c:pt idx="339">
                  <c:v>0.23</c:v>
                </c:pt>
                <c:pt idx="340">
                  <c:v>0.22</c:v>
                </c:pt>
                <c:pt idx="341">
                  <c:v>0.22</c:v>
                </c:pt>
                <c:pt idx="342">
                  <c:v>0.19</c:v>
                </c:pt>
                <c:pt idx="343">
                  <c:v>0.25</c:v>
                </c:pt>
                <c:pt idx="344">
                  <c:v>0.22</c:v>
                </c:pt>
                <c:pt idx="345">
                  <c:v>0.19</c:v>
                </c:pt>
                <c:pt idx="346">
                  <c:v>0.17</c:v>
                </c:pt>
                <c:pt idx="347">
                  <c:v>0.19</c:v>
                </c:pt>
                <c:pt idx="348">
                  <c:v>0.19</c:v>
                </c:pt>
                <c:pt idx="349">
                  <c:v>0.18</c:v>
                </c:pt>
                <c:pt idx="350">
                  <c:v>0.19</c:v>
                </c:pt>
                <c:pt idx="351">
                  <c:v>0.25</c:v>
                </c:pt>
                <c:pt idx="352">
                  <c:v>0.26</c:v>
                </c:pt>
                <c:pt idx="353">
                  <c:v>0.19</c:v>
                </c:pt>
                <c:pt idx="354">
                  <c:v>0.17</c:v>
                </c:pt>
                <c:pt idx="355">
                  <c:v>0.19</c:v>
                </c:pt>
                <c:pt idx="356">
                  <c:v>0.3</c:v>
                </c:pt>
                <c:pt idx="357">
                  <c:v>0.2</c:v>
                </c:pt>
                <c:pt idx="358">
                  <c:v>0.2</c:v>
                </c:pt>
                <c:pt idx="359">
                  <c:v>0.19</c:v>
                </c:pt>
                <c:pt idx="360">
                  <c:v>0.23</c:v>
                </c:pt>
                <c:pt idx="361">
                  <c:v>0.19</c:v>
                </c:pt>
                <c:pt idx="362">
                  <c:v>0.2</c:v>
                </c:pt>
                <c:pt idx="363">
                  <c:v>0.22</c:v>
                </c:pt>
                <c:pt idx="364">
                  <c:v>0.26</c:v>
                </c:pt>
                <c:pt idx="365">
                  <c:v>0.23</c:v>
                </c:pt>
                <c:pt idx="366">
                  <c:v>0.17</c:v>
                </c:pt>
                <c:pt idx="367">
                  <c:v>0.27</c:v>
                </c:pt>
                <c:pt idx="368">
                  <c:v>0.19</c:v>
                </c:pt>
                <c:pt idx="369">
                  <c:v>0.2</c:v>
                </c:pt>
                <c:pt idx="370">
                  <c:v>0.19</c:v>
                </c:pt>
                <c:pt idx="371">
                  <c:v>0.19</c:v>
                </c:pt>
                <c:pt idx="372">
                  <c:v>0.23</c:v>
                </c:pt>
                <c:pt idx="373">
                  <c:v>0.2</c:v>
                </c:pt>
                <c:pt idx="374">
                  <c:v>0.22</c:v>
                </c:pt>
                <c:pt idx="375">
                  <c:v>0.18</c:v>
                </c:pt>
                <c:pt idx="376">
                  <c:v>0.24</c:v>
                </c:pt>
                <c:pt idx="377">
                  <c:v>0.26</c:v>
                </c:pt>
                <c:pt idx="378">
                  <c:v>0.18</c:v>
                </c:pt>
                <c:pt idx="379">
                  <c:v>0.21</c:v>
                </c:pt>
                <c:pt idx="380">
                  <c:v>0.18</c:v>
                </c:pt>
                <c:pt idx="381">
                  <c:v>0.18</c:v>
                </c:pt>
                <c:pt idx="382">
                  <c:v>0.24</c:v>
                </c:pt>
                <c:pt idx="383">
                  <c:v>0.19</c:v>
                </c:pt>
                <c:pt idx="384">
                  <c:v>0.18</c:v>
                </c:pt>
                <c:pt idx="385">
                  <c:v>0.17</c:v>
                </c:pt>
                <c:pt idx="386">
                  <c:v>0.22</c:v>
                </c:pt>
                <c:pt idx="387">
                  <c:v>0.22</c:v>
                </c:pt>
                <c:pt idx="388">
                  <c:v>0.19</c:v>
                </c:pt>
                <c:pt idx="389">
                  <c:v>0.2</c:v>
                </c:pt>
                <c:pt idx="390">
                  <c:v>0.18</c:v>
                </c:pt>
                <c:pt idx="391">
                  <c:v>0.19</c:v>
                </c:pt>
                <c:pt idx="392">
                  <c:v>0.22</c:v>
                </c:pt>
                <c:pt idx="393">
                  <c:v>0.19</c:v>
                </c:pt>
                <c:pt idx="394">
                  <c:v>0.2</c:v>
                </c:pt>
                <c:pt idx="395">
                  <c:v>0.18</c:v>
                </c:pt>
                <c:pt idx="396">
                  <c:v>0.17</c:v>
                </c:pt>
                <c:pt idx="397">
                  <c:v>0.17</c:v>
                </c:pt>
                <c:pt idx="398">
                  <c:v>0.23</c:v>
                </c:pt>
                <c:pt idx="399">
                  <c:v>0.19</c:v>
                </c:pt>
                <c:pt idx="400">
                  <c:v>0.21</c:v>
                </c:pt>
                <c:pt idx="401">
                  <c:v>0.16</c:v>
                </c:pt>
                <c:pt idx="402">
                  <c:v>0.23</c:v>
                </c:pt>
                <c:pt idx="403">
                  <c:v>0.23</c:v>
                </c:pt>
                <c:pt idx="404">
                  <c:v>0.19</c:v>
                </c:pt>
                <c:pt idx="405">
                  <c:v>0.19</c:v>
                </c:pt>
                <c:pt idx="406">
                  <c:v>0.2</c:v>
                </c:pt>
                <c:pt idx="407">
                  <c:v>0.19</c:v>
                </c:pt>
                <c:pt idx="408">
                  <c:v>0.28999999999999998</c:v>
                </c:pt>
                <c:pt idx="409">
                  <c:v>0.17</c:v>
                </c:pt>
                <c:pt idx="410">
                  <c:v>0.21</c:v>
                </c:pt>
                <c:pt idx="411">
                  <c:v>0.22</c:v>
                </c:pt>
                <c:pt idx="412">
                  <c:v>0.27</c:v>
                </c:pt>
                <c:pt idx="413">
                  <c:v>0.18</c:v>
                </c:pt>
                <c:pt idx="414">
                  <c:v>0.21</c:v>
                </c:pt>
                <c:pt idx="415">
                  <c:v>0.18</c:v>
                </c:pt>
                <c:pt idx="416">
                  <c:v>0.24</c:v>
                </c:pt>
                <c:pt idx="417">
                  <c:v>0.21</c:v>
                </c:pt>
                <c:pt idx="418">
                  <c:v>0.19</c:v>
                </c:pt>
                <c:pt idx="419">
                  <c:v>0.21</c:v>
                </c:pt>
                <c:pt idx="420">
                  <c:v>0.24</c:v>
                </c:pt>
                <c:pt idx="421">
                  <c:v>0.22</c:v>
                </c:pt>
                <c:pt idx="422">
                  <c:v>0.18</c:v>
                </c:pt>
                <c:pt idx="423">
                  <c:v>0.23</c:v>
                </c:pt>
                <c:pt idx="424">
                  <c:v>0.21</c:v>
                </c:pt>
                <c:pt idx="425">
                  <c:v>0.17</c:v>
                </c:pt>
                <c:pt idx="426">
                  <c:v>0.19</c:v>
                </c:pt>
                <c:pt idx="427">
                  <c:v>0.21</c:v>
                </c:pt>
                <c:pt idx="428">
                  <c:v>0.2</c:v>
                </c:pt>
                <c:pt idx="429">
                  <c:v>0.19</c:v>
                </c:pt>
                <c:pt idx="430">
                  <c:v>0.22</c:v>
                </c:pt>
                <c:pt idx="431">
                  <c:v>0.19</c:v>
                </c:pt>
                <c:pt idx="432">
                  <c:v>0.24</c:v>
                </c:pt>
                <c:pt idx="433">
                  <c:v>0.22</c:v>
                </c:pt>
                <c:pt idx="434">
                  <c:v>0.28000000000000003</c:v>
                </c:pt>
                <c:pt idx="435">
                  <c:v>0.23</c:v>
                </c:pt>
                <c:pt idx="436">
                  <c:v>0.18</c:v>
                </c:pt>
                <c:pt idx="437">
                  <c:v>0.19</c:v>
                </c:pt>
                <c:pt idx="438">
                  <c:v>0.19</c:v>
                </c:pt>
                <c:pt idx="439">
                  <c:v>0.2</c:v>
                </c:pt>
                <c:pt idx="440">
                  <c:v>0.24</c:v>
                </c:pt>
                <c:pt idx="441">
                  <c:v>0.2</c:v>
                </c:pt>
                <c:pt idx="442">
                  <c:v>0.19</c:v>
                </c:pt>
                <c:pt idx="443">
                  <c:v>0.21</c:v>
                </c:pt>
                <c:pt idx="444">
                  <c:v>0.19</c:v>
                </c:pt>
                <c:pt idx="445">
                  <c:v>0.18</c:v>
                </c:pt>
                <c:pt idx="446">
                  <c:v>0.24</c:v>
                </c:pt>
                <c:pt idx="447">
                  <c:v>0.22</c:v>
                </c:pt>
                <c:pt idx="448">
                  <c:v>0.21</c:v>
                </c:pt>
                <c:pt idx="449">
                  <c:v>0.22</c:v>
                </c:pt>
                <c:pt idx="450">
                  <c:v>0.18</c:v>
                </c:pt>
                <c:pt idx="451">
                  <c:v>0.19</c:v>
                </c:pt>
                <c:pt idx="452">
                  <c:v>0.19</c:v>
                </c:pt>
                <c:pt idx="453">
                  <c:v>0.25</c:v>
                </c:pt>
                <c:pt idx="454">
                  <c:v>0.21</c:v>
                </c:pt>
                <c:pt idx="455">
                  <c:v>0.19</c:v>
                </c:pt>
                <c:pt idx="456">
                  <c:v>0.17</c:v>
                </c:pt>
                <c:pt idx="457">
                  <c:v>0.2</c:v>
                </c:pt>
                <c:pt idx="458">
                  <c:v>0.22</c:v>
                </c:pt>
                <c:pt idx="459">
                  <c:v>0.19</c:v>
                </c:pt>
                <c:pt idx="460">
                  <c:v>0.2</c:v>
                </c:pt>
                <c:pt idx="461">
                  <c:v>0.22</c:v>
                </c:pt>
                <c:pt idx="462">
                  <c:v>0.26</c:v>
                </c:pt>
                <c:pt idx="463">
                  <c:v>0.23</c:v>
                </c:pt>
                <c:pt idx="464">
                  <c:v>0.2</c:v>
                </c:pt>
                <c:pt idx="465">
                  <c:v>0.16</c:v>
                </c:pt>
                <c:pt idx="466">
                  <c:v>0.19</c:v>
                </c:pt>
                <c:pt idx="467">
                  <c:v>0.19</c:v>
                </c:pt>
                <c:pt idx="468">
                  <c:v>0.25</c:v>
                </c:pt>
                <c:pt idx="469">
                  <c:v>0.22</c:v>
                </c:pt>
                <c:pt idx="470">
                  <c:v>0.3</c:v>
                </c:pt>
                <c:pt idx="471">
                  <c:v>0.25</c:v>
                </c:pt>
                <c:pt idx="472">
                  <c:v>0.25</c:v>
                </c:pt>
                <c:pt idx="473">
                  <c:v>0.27</c:v>
                </c:pt>
                <c:pt idx="474">
                  <c:v>0.19</c:v>
                </c:pt>
                <c:pt idx="475">
                  <c:v>0.27</c:v>
                </c:pt>
                <c:pt idx="476">
                  <c:v>0.22</c:v>
                </c:pt>
                <c:pt idx="477">
                  <c:v>0.2</c:v>
                </c:pt>
                <c:pt idx="478">
                  <c:v>0.21</c:v>
                </c:pt>
                <c:pt idx="479">
                  <c:v>0.23</c:v>
                </c:pt>
                <c:pt idx="480">
                  <c:v>0.23</c:v>
                </c:pt>
                <c:pt idx="481">
                  <c:v>0.18</c:v>
                </c:pt>
                <c:pt idx="482">
                  <c:v>0.23</c:v>
                </c:pt>
                <c:pt idx="483">
                  <c:v>0.2</c:v>
                </c:pt>
                <c:pt idx="484">
                  <c:v>0.18</c:v>
                </c:pt>
                <c:pt idx="485">
                  <c:v>0.18</c:v>
                </c:pt>
                <c:pt idx="486">
                  <c:v>0.16</c:v>
                </c:pt>
                <c:pt idx="487">
                  <c:v>0.17</c:v>
                </c:pt>
                <c:pt idx="488">
                  <c:v>0.21</c:v>
                </c:pt>
                <c:pt idx="489">
                  <c:v>0.18</c:v>
                </c:pt>
                <c:pt idx="490">
                  <c:v>0.18</c:v>
                </c:pt>
                <c:pt idx="491">
                  <c:v>0.2</c:v>
                </c:pt>
                <c:pt idx="492">
                  <c:v>0.28999999999999998</c:v>
                </c:pt>
                <c:pt idx="493">
                  <c:v>0.17</c:v>
                </c:pt>
                <c:pt idx="494">
                  <c:v>0.19</c:v>
                </c:pt>
                <c:pt idx="495">
                  <c:v>0.23</c:v>
                </c:pt>
                <c:pt idx="496">
                  <c:v>0.19</c:v>
                </c:pt>
                <c:pt idx="497">
                  <c:v>0.24</c:v>
                </c:pt>
                <c:pt idx="498">
                  <c:v>0.18</c:v>
                </c:pt>
                <c:pt idx="499">
                  <c:v>0.23</c:v>
                </c:pt>
                <c:pt idx="500">
                  <c:v>0.25</c:v>
                </c:pt>
                <c:pt idx="501">
                  <c:v>0.19</c:v>
                </c:pt>
                <c:pt idx="502">
                  <c:v>0.22</c:v>
                </c:pt>
                <c:pt idx="503">
                  <c:v>0.3</c:v>
                </c:pt>
                <c:pt idx="504">
                  <c:v>0.2</c:v>
                </c:pt>
                <c:pt idx="505">
                  <c:v>0.19</c:v>
                </c:pt>
                <c:pt idx="506">
                  <c:v>0.22</c:v>
                </c:pt>
                <c:pt idx="507">
                  <c:v>0.19</c:v>
                </c:pt>
                <c:pt idx="508">
                  <c:v>0.19</c:v>
                </c:pt>
                <c:pt idx="509">
                  <c:v>0.26</c:v>
                </c:pt>
                <c:pt idx="510">
                  <c:v>0.22</c:v>
                </c:pt>
                <c:pt idx="511">
                  <c:v>0.22</c:v>
                </c:pt>
                <c:pt idx="512">
                  <c:v>0.19</c:v>
                </c:pt>
                <c:pt idx="513">
                  <c:v>0.25</c:v>
                </c:pt>
                <c:pt idx="514">
                  <c:v>0.19</c:v>
                </c:pt>
                <c:pt idx="515">
                  <c:v>0.22</c:v>
                </c:pt>
                <c:pt idx="516">
                  <c:v>0.18</c:v>
                </c:pt>
                <c:pt idx="517">
                  <c:v>0.2</c:v>
                </c:pt>
                <c:pt idx="518">
                  <c:v>0.2</c:v>
                </c:pt>
                <c:pt idx="519">
                  <c:v>0.18</c:v>
                </c:pt>
                <c:pt idx="520">
                  <c:v>0.24</c:v>
                </c:pt>
                <c:pt idx="521">
                  <c:v>0.18</c:v>
                </c:pt>
                <c:pt idx="522">
                  <c:v>0.22</c:v>
                </c:pt>
                <c:pt idx="523">
                  <c:v>0.18</c:v>
                </c:pt>
                <c:pt idx="524">
                  <c:v>0.21</c:v>
                </c:pt>
                <c:pt idx="525">
                  <c:v>0.21</c:v>
                </c:pt>
                <c:pt idx="526">
                  <c:v>0.19</c:v>
                </c:pt>
                <c:pt idx="527">
                  <c:v>0.16</c:v>
                </c:pt>
                <c:pt idx="528">
                  <c:v>0.23</c:v>
                </c:pt>
                <c:pt idx="529">
                  <c:v>0.22</c:v>
                </c:pt>
                <c:pt idx="530">
                  <c:v>0.21</c:v>
                </c:pt>
                <c:pt idx="531">
                  <c:v>0.2</c:v>
                </c:pt>
                <c:pt idx="532">
                  <c:v>0.21</c:v>
                </c:pt>
                <c:pt idx="533">
                  <c:v>0.17</c:v>
                </c:pt>
                <c:pt idx="534">
                  <c:v>0.18</c:v>
                </c:pt>
                <c:pt idx="535">
                  <c:v>0.21</c:v>
                </c:pt>
                <c:pt idx="536">
                  <c:v>0.21</c:v>
                </c:pt>
                <c:pt idx="537">
                  <c:v>0.19</c:v>
                </c:pt>
                <c:pt idx="538">
                  <c:v>0.18</c:v>
                </c:pt>
                <c:pt idx="539">
                  <c:v>0.26</c:v>
                </c:pt>
                <c:pt idx="540">
                  <c:v>0.23</c:v>
                </c:pt>
                <c:pt idx="541">
                  <c:v>0.22</c:v>
                </c:pt>
                <c:pt idx="542">
                  <c:v>0.16</c:v>
                </c:pt>
                <c:pt idx="543">
                  <c:v>0.27</c:v>
                </c:pt>
                <c:pt idx="544">
                  <c:v>0.19</c:v>
                </c:pt>
                <c:pt idx="545">
                  <c:v>0.21</c:v>
                </c:pt>
                <c:pt idx="546">
                  <c:v>0.2</c:v>
                </c:pt>
                <c:pt idx="547">
                  <c:v>0.18</c:v>
                </c:pt>
                <c:pt idx="548">
                  <c:v>0.17</c:v>
                </c:pt>
                <c:pt idx="549">
                  <c:v>0.2</c:v>
                </c:pt>
                <c:pt idx="550">
                  <c:v>0.17</c:v>
                </c:pt>
                <c:pt idx="551">
                  <c:v>0.2</c:v>
                </c:pt>
                <c:pt idx="552">
                  <c:v>0.21</c:v>
                </c:pt>
                <c:pt idx="553">
                  <c:v>0.28999999999999998</c:v>
                </c:pt>
                <c:pt idx="554">
                  <c:v>0.22</c:v>
                </c:pt>
                <c:pt idx="555">
                  <c:v>0.2</c:v>
                </c:pt>
                <c:pt idx="556">
                  <c:v>0.2</c:v>
                </c:pt>
                <c:pt idx="557">
                  <c:v>0.19</c:v>
                </c:pt>
                <c:pt idx="558">
                  <c:v>0.24</c:v>
                </c:pt>
                <c:pt idx="559">
                  <c:v>0.18</c:v>
                </c:pt>
                <c:pt idx="560">
                  <c:v>0.21</c:v>
                </c:pt>
                <c:pt idx="561">
                  <c:v>0.18</c:v>
                </c:pt>
                <c:pt idx="562">
                  <c:v>0.22</c:v>
                </c:pt>
                <c:pt idx="563">
                  <c:v>0.22</c:v>
                </c:pt>
                <c:pt idx="564">
                  <c:v>0.24</c:v>
                </c:pt>
                <c:pt idx="565">
                  <c:v>0.17</c:v>
                </c:pt>
                <c:pt idx="566">
                  <c:v>0.23</c:v>
                </c:pt>
                <c:pt idx="567">
                  <c:v>0.18</c:v>
                </c:pt>
                <c:pt idx="568">
                  <c:v>0.2</c:v>
                </c:pt>
                <c:pt idx="569">
                  <c:v>0.22</c:v>
                </c:pt>
                <c:pt idx="570">
                  <c:v>0.2</c:v>
                </c:pt>
                <c:pt idx="571">
                  <c:v>0.18</c:v>
                </c:pt>
                <c:pt idx="572">
                  <c:v>0.18</c:v>
                </c:pt>
                <c:pt idx="573">
                  <c:v>0.19</c:v>
                </c:pt>
                <c:pt idx="574">
                  <c:v>0.25</c:v>
                </c:pt>
                <c:pt idx="575">
                  <c:v>0.19</c:v>
                </c:pt>
                <c:pt idx="576">
                  <c:v>0.24</c:v>
                </c:pt>
                <c:pt idx="577">
                  <c:v>0.17</c:v>
                </c:pt>
                <c:pt idx="578">
                  <c:v>0.18</c:v>
                </c:pt>
                <c:pt idx="579">
                  <c:v>0.25</c:v>
                </c:pt>
                <c:pt idx="580">
                  <c:v>0.18</c:v>
                </c:pt>
                <c:pt idx="581">
                  <c:v>0.22</c:v>
                </c:pt>
                <c:pt idx="582">
                  <c:v>0.2</c:v>
                </c:pt>
                <c:pt idx="583">
                  <c:v>0.19</c:v>
                </c:pt>
                <c:pt idx="584">
                  <c:v>0.21</c:v>
                </c:pt>
                <c:pt idx="585">
                  <c:v>0.27</c:v>
                </c:pt>
                <c:pt idx="586">
                  <c:v>0.22</c:v>
                </c:pt>
                <c:pt idx="587">
                  <c:v>0.17</c:v>
                </c:pt>
                <c:pt idx="588">
                  <c:v>0.21</c:v>
                </c:pt>
                <c:pt idx="589">
                  <c:v>0.22</c:v>
                </c:pt>
                <c:pt idx="590">
                  <c:v>0.19</c:v>
                </c:pt>
                <c:pt idx="591">
                  <c:v>0.27</c:v>
                </c:pt>
                <c:pt idx="592">
                  <c:v>0.24</c:v>
                </c:pt>
                <c:pt idx="593">
                  <c:v>0.3</c:v>
                </c:pt>
                <c:pt idx="594">
                  <c:v>0.2</c:v>
                </c:pt>
                <c:pt idx="595">
                  <c:v>0.2</c:v>
                </c:pt>
                <c:pt idx="596">
                  <c:v>0.18</c:v>
                </c:pt>
                <c:pt idx="597">
                  <c:v>0.28999999999999998</c:v>
                </c:pt>
                <c:pt idx="598">
                  <c:v>0.21</c:v>
                </c:pt>
                <c:pt idx="599">
                  <c:v>0.24</c:v>
                </c:pt>
                <c:pt idx="600">
                  <c:v>0.28000000000000003</c:v>
                </c:pt>
                <c:pt idx="601">
                  <c:v>0.2</c:v>
                </c:pt>
                <c:pt idx="602">
                  <c:v>0.24</c:v>
                </c:pt>
                <c:pt idx="603">
                  <c:v>0.18</c:v>
                </c:pt>
                <c:pt idx="604">
                  <c:v>0.16</c:v>
                </c:pt>
                <c:pt idx="605">
                  <c:v>0.18</c:v>
                </c:pt>
                <c:pt idx="606">
                  <c:v>0.22</c:v>
                </c:pt>
                <c:pt idx="607">
                  <c:v>0.22</c:v>
                </c:pt>
                <c:pt idx="608">
                  <c:v>0.17</c:v>
                </c:pt>
                <c:pt idx="609">
                  <c:v>0.25</c:v>
                </c:pt>
                <c:pt idx="610">
                  <c:v>0.18</c:v>
                </c:pt>
                <c:pt idx="611">
                  <c:v>0.21</c:v>
                </c:pt>
                <c:pt idx="612">
                  <c:v>0.22</c:v>
                </c:pt>
                <c:pt idx="613">
                  <c:v>0.2</c:v>
                </c:pt>
                <c:pt idx="614">
                  <c:v>0.2</c:v>
                </c:pt>
                <c:pt idx="615">
                  <c:v>0.18</c:v>
                </c:pt>
                <c:pt idx="616">
                  <c:v>0.17</c:v>
                </c:pt>
                <c:pt idx="617">
                  <c:v>0.25</c:v>
                </c:pt>
                <c:pt idx="618">
                  <c:v>0.17</c:v>
                </c:pt>
                <c:pt idx="619">
                  <c:v>0.19</c:v>
                </c:pt>
                <c:pt idx="620">
                  <c:v>0.22</c:v>
                </c:pt>
                <c:pt idx="621">
                  <c:v>0.24</c:v>
                </c:pt>
                <c:pt idx="622">
                  <c:v>0.2</c:v>
                </c:pt>
                <c:pt idx="623">
                  <c:v>0.26</c:v>
                </c:pt>
                <c:pt idx="624">
                  <c:v>0.18</c:v>
                </c:pt>
                <c:pt idx="625">
                  <c:v>0.23</c:v>
                </c:pt>
                <c:pt idx="626">
                  <c:v>0.2</c:v>
                </c:pt>
                <c:pt idx="627">
                  <c:v>0.23</c:v>
                </c:pt>
                <c:pt idx="628">
                  <c:v>0.19</c:v>
                </c:pt>
                <c:pt idx="629">
                  <c:v>0.2</c:v>
                </c:pt>
                <c:pt idx="630">
                  <c:v>0.21</c:v>
                </c:pt>
                <c:pt idx="631">
                  <c:v>0.22</c:v>
                </c:pt>
                <c:pt idx="632">
                  <c:v>0.21</c:v>
                </c:pt>
                <c:pt idx="633">
                  <c:v>0.2</c:v>
                </c:pt>
                <c:pt idx="634">
                  <c:v>0.19</c:v>
                </c:pt>
                <c:pt idx="635">
                  <c:v>0.28000000000000003</c:v>
                </c:pt>
                <c:pt idx="636">
                  <c:v>0.22</c:v>
                </c:pt>
                <c:pt idx="637">
                  <c:v>0.2</c:v>
                </c:pt>
                <c:pt idx="638">
                  <c:v>0.22</c:v>
                </c:pt>
                <c:pt idx="639">
                  <c:v>0.17</c:v>
                </c:pt>
                <c:pt idx="640">
                  <c:v>0.17</c:v>
                </c:pt>
                <c:pt idx="641">
                  <c:v>0.16</c:v>
                </c:pt>
                <c:pt idx="642">
                  <c:v>0.26</c:v>
                </c:pt>
                <c:pt idx="643">
                  <c:v>0.22</c:v>
                </c:pt>
                <c:pt idx="644">
                  <c:v>0.17</c:v>
                </c:pt>
                <c:pt idx="645">
                  <c:v>0.19</c:v>
                </c:pt>
                <c:pt idx="646">
                  <c:v>0.3</c:v>
                </c:pt>
                <c:pt idx="647">
                  <c:v>0.24</c:v>
                </c:pt>
                <c:pt idx="648">
                  <c:v>0.18</c:v>
                </c:pt>
                <c:pt idx="649">
                  <c:v>0.2</c:v>
                </c:pt>
                <c:pt idx="650">
                  <c:v>0.16</c:v>
                </c:pt>
                <c:pt idx="651">
                  <c:v>0.22</c:v>
                </c:pt>
                <c:pt idx="652">
                  <c:v>0.25</c:v>
                </c:pt>
                <c:pt idx="653">
                  <c:v>0.21</c:v>
                </c:pt>
                <c:pt idx="654">
                  <c:v>0.22</c:v>
                </c:pt>
                <c:pt idx="655">
                  <c:v>0.19</c:v>
                </c:pt>
                <c:pt idx="656">
                  <c:v>0.23</c:v>
                </c:pt>
                <c:pt idx="657">
                  <c:v>0.2</c:v>
                </c:pt>
                <c:pt idx="658">
                  <c:v>0.2</c:v>
                </c:pt>
                <c:pt idx="659">
                  <c:v>0.23</c:v>
                </c:pt>
                <c:pt idx="660">
                  <c:v>0.2</c:v>
                </c:pt>
                <c:pt idx="661">
                  <c:v>0.22</c:v>
                </c:pt>
                <c:pt idx="662">
                  <c:v>0.22</c:v>
                </c:pt>
                <c:pt idx="663">
                  <c:v>0.24</c:v>
                </c:pt>
                <c:pt idx="664">
                  <c:v>0.26</c:v>
                </c:pt>
                <c:pt idx="665">
                  <c:v>0.22</c:v>
                </c:pt>
                <c:pt idx="666">
                  <c:v>0.18</c:v>
                </c:pt>
                <c:pt idx="667">
                  <c:v>0.25</c:v>
                </c:pt>
                <c:pt idx="668">
                  <c:v>0.21</c:v>
                </c:pt>
                <c:pt idx="669">
                  <c:v>0.19</c:v>
                </c:pt>
                <c:pt idx="670">
                  <c:v>0.26</c:v>
                </c:pt>
                <c:pt idx="671">
                  <c:v>0.25</c:v>
                </c:pt>
                <c:pt idx="672">
                  <c:v>0.2</c:v>
                </c:pt>
                <c:pt idx="673">
                  <c:v>0.22</c:v>
                </c:pt>
                <c:pt idx="674">
                  <c:v>0.2</c:v>
                </c:pt>
                <c:pt idx="675">
                  <c:v>0.19</c:v>
                </c:pt>
                <c:pt idx="676">
                  <c:v>0.18</c:v>
                </c:pt>
                <c:pt idx="677">
                  <c:v>0.18</c:v>
                </c:pt>
                <c:pt idx="678">
                  <c:v>0.19</c:v>
                </c:pt>
                <c:pt idx="679">
                  <c:v>0.25</c:v>
                </c:pt>
                <c:pt idx="680">
                  <c:v>0.32</c:v>
                </c:pt>
                <c:pt idx="681">
                  <c:v>0.19</c:v>
                </c:pt>
                <c:pt idx="682">
                  <c:v>0.18</c:v>
                </c:pt>
                <c:pt idx="683">
                  <c:v>0.19</c:v>
                </c:pt>
                <c:pt idx="684">
                  <c:v>0.18</c:v>
                </c:pt>
                <c:pt idx="685">
                  <c:v>0.19</c:v>
                </c:pt>
                <c:pt idx="686">
                  <c:v>0.23</c:v>
                </c:pt>
                <c:pt idx="687">
                  <c:v>0.27</c:v>
                </c:pt>
                <c:pt idx="688">
                  <c:v>0.23</c:v>
                </c:pt>
                <c:pt idx="689">
                  <c:v>0.19</c:v>
                </c:pt>
                <c:pt idx="690">
                  <c:v>0.2</c:v>
                </c:pt>
                <c:pt idx="691">
                  <c:v>0.23</c:v>
                </c:pt>
                <c:pt idx="692">
                  <c:v>0.19</c:v>
                </c:pt>
                <c:pt idx="693">
                  <c:v>0.22</c:v>
                </c:pt>
                <c:pt idx="694">
                  <c:v>0.22</c:v>
                </c:pt>
                <c:pt idx="695">
                  <c:v>0.23</c:v>
                </c:pt>
                <c:pt idx="696">
                  <c:v>0.17</c:v>
                </c:pt>
                <c:pt idx="697">
                  <c:v>0.24</c:v>
                </c:pt>
                <c:pt idx="698">
                  <c:v>0.24</c:v>
                </c:pt>
                <c:pt idx="699">
                  <c:v>0.24</c:v>
                </c:pt>
                <c:pt idx="700">
                  <c:v>0.34</c:v>
                </c:pt>
                <c:pt idx="701">
                  <c:v>0.22</c:v>
                </c:pt>
                <c:pt idx="702">
                  <c:v>0.25</c:v>
                </c:pt>
                <c:pt idx="703">
                  <c:v>0.18</c:v>
                </c:pt>
                <c:pt idx="704">
                  <c:v>0.2</c:v>
                </c:pt>
                <c:pt idx="705">
                  <c:v>0.2</c:v>
                </c:pt>
                <c:pt idx="706">
                  <c:v>0.18</c:v>
                </c:pt>
                <c:pt idx="707">
                  <c:v>0.22</c:v>
                </c:pt>
                <c:pt idx="708">
                  <c:v>0.2</c:v>
                </c:pt>
                <c:pt idx="709">
                  <c:v>0.2</c:v>
                </c:pt>
                <c:pt idx="710">
                  <c:v>0.24</c:v>
                </c:pt>
                <c:pt idx="711">
                  <c:v>0.19</c:v>
                </c:pt>
                <c:pt idx="712">
                  <c:v>0.2</c:v>
                </c:pt>
                <c:pt idx="713">
                  <c:v>0.23</c:v>
                </c:pt>
                <c:pt idx="714">
                  <c:v>0.19</c:v>
                </c:pt>
                <c:pt idx="715">
                  <c:v>0.19</c:v>
                </c:pt>
                <c:pt idx="716">
                  <c:v>0.2</c:v>
                </c:pt>
                <c:pt idx="717">
                  <c:v>0.17</c:v>
                </c:pt>
                <c:pt idx="718">
                  <c:v>0.32</c:v>
                </c:pt>
                <c:pt idx="719">
                  <c:v>0.22</c:v>
                </c:pt>
                <c:pt idx="720">
                  <c:v>0.19</c:v>
                </c:pt>
                <c:pt idx="721">
                  <c:v>0.18</c:v>
                </c:pt>
                <c:pt idx="722">
                  <c:v>0.18</c:v>
                </c:pt>
                <c:pt idx="723">
                  <c:v>0.17</c:v>
                </c:pt>
                <c:pt idx="724">
                  <c:v>0.19</c:v>
                </c:pt>
                <c:pt idx="725">
                  <c:v>0.22</c:v>
                </c:pt>
                <c:pt idx="726">
                  <c:v>0.24</c:v>
                </c:pt>
                <c:pt idx="727">
                  <c:v>0.21</c:v>
                </c:pt>
                <c:pt idx="728">
                  <c:v>0.17</c:v>
                </c:pt>
                <c:pt idx="729">
                  <c:v>0.25</c:v>
                </c:pt>
                <c:pt idx="730">
                  <c:v>0.28000000000000003</c:v>
                </c:pt>
                <c:pt idx="731">
                  <c:v>0.23</c:v>
                </c:pt>
                <c:pt idx="732">
                  <c:v>0.23</c:v>
                </c:pt>
                <c:pt idx="733">
                  <c:v>0.19</c:v>
                </c:pt>
                <c:pt idx="734">
                  <c:v>0.22</c:v>
                </c:pt>
                <c:pt idx="735">
                  <c:v>0.22</c:v>
                </c:pt>
                <c:pt idx="736">
                  <c:v>0.21</c:v>
                </c:pt>
                <c:pt idx="737">
                  <c:v>0.17</c:v>
                </c:pt>
                <c:pt idx="738">
                  <c:v>0.17</c:v>
                </c:pt>
                <c:pt idx="739">
                  <c:v>0.2</c:v>
                </c:pt>
                <c:pt idx="740">
                  <c:v>0.2</c:v>
                </c:pt>
                <c:pt idx="741">
                  <c:v>0.23</c:v>
                </c:pt>
                <c:pt idx="742">
                  <c:v>0.17</c:v>
                </c:pt>
                <c:pt idx="743">
                  <c:v>0.16</c:v>
                </c:pt>
                <c:pt idx="744">
                  <c:v>0.23</c:v>
                </c:pt>
                <c:pt idx="745">
                  <c:v>0.19</c:v>
                </c:pt>
                <c:pt idx="746">
                  <c:v>0.19</c:v>
                </c:pt>
                <c:pt idx="747">
                  <c:v>0.2</c:v>
                </c:pt>
                <c:pt idx="748">
                  <c:v>0.18</c:v>
                </c:pt>
                <c:pt idx="749">
                  <c:v>0.17</c:v>
                </c:pt>
                <c:pt idx="750">
                  <c:v>0.32</c:v>
                </c:pt>
                <c:pt idx="751">
                  <c:v>0.19</c:v>
                </c:pt>
                <c:pt idx="752">
                  <c:v>0.18</c:v>
                </c:pt>
                <c:pt idx="753">
                  <c:v>0.21</c:v>
                </c:pt>
                <c:pt idx="754">
                  <c:v>0.19</c:v>
                </c:pt>
                <c:pt idx="755">
                  <c:v>0.18</c:v>
                </c:pt>
                <c:pt idx="756">
                  <c:v>0.17</c:v>
                </c:pt>
                <c:pt idx="757">
                  <c:v>0.17</c:v>
                </c:pt>
                <c:pt idx="758">
                  <c:v>0.19</c:v>
                </c:pt>
                <c:pt idx="759">
                  <c:v>0.21</c:v>
                </c:pt>
                <c:pt idx="760">
                  <c:v>0.2</c:v>
                </c:pt>
                <c:pt idx="761">
                  <c:v>0.18</c:v>
                </c:pt>
                <c:pt idx="762">
                  <c:v>0.23</c:v>
                </c:pt>
                <c:pt idx="763">
                  <c:v>0.19</c:v>
                </c:pt>
                <c:pt idx="764">
                  <c:v>0.27</c:v>
                </c:pt>
                <c:pt idx="765">
                  <c:v>0.23</c:v>
                </c:pt>
                <c:pt idx="766">
                  <c:v>0.31</c:v>
                </c:pt>
                <c:pt idx="767">
                  <c:v>0.19</c:v>
                </c:pt>
                <c:pt idx="768">
                  <c:v>0.18</c:v>
                </c:pt>
                <c:pt idx="769">
                  <c:v>0.19</c:v>
                </c:pt>
                <c:pt idx="770">
                  <c:v>0.21</c:v>
                </c:pt>
                <c:pt idx="771">
                  <c:v>0.22</c:v>
                </c:pt>
                <c:pt idx="772">
                  <c:v>0.19</c:v>
                </c:pt>
                <c:pt idx="773">
                  <c:v>0.21</c:v>
                </c:pt>
                <c:pt idx="774">
                  <c:v>0.18</c:v>
                </c:pt>
                <c:pt idx="775">
                  <c:v>0.19</c:v>
                </c:pt>
                <c:pt idx="776">
                  <c:v>0.21</c:v>
                </c:pt>
                <c:pt idx="777">
                  <c:v>0.2</c:v>
                </c:pt>
                <c:pt idx="778">
                  <c:v>0.2</c:v>
                </c:pt>
                <c:pt idx="779">
                  <c:v>0.19</c:v>
                </c:pt>
                <c:pt idx="780">
                  <c:v>0.22</c:v>
                </c:pt>
                <c:pt idx="781">
                  <c:v>0.26</c:v>
                </c:pt>
                <c:pt idx="782">
                  <c:v>0.23</c:v>
                </c:pt>
                <c:pt idx="783">
                  <c:v>0.2</c:v>
                </c:pt>
                <c:pt idx="784">
                  <c:v>0.18</c:v>
                </c:pt>
                <c:pt idx="785">
                  <c:v>0.19</c:v>
                </c:pt>
                <c:pt idx="786">
                  <c:v>0.24</c:v>
                </c:pt>
                <c:pt idx="787">
                  <c:v>0.32</c:v>
                </c:pt>
                <c:pt idx="788">
                  <c:v>0.3</c:v>
                </c:pt>
                <c:pt idx="789">
                  <c:v>0.19</c:v>
                </c:pt>
                <c:pt idx="790">
                  <c:v>0.2</c:v>
                </c:pt>
                <c:pt idx="791">
                  <c:v>0.2</c:v>
                </c:pt>
                <c:pt idx="792">
                  <c:v>0.18</c:v>
                </c:pt>
                <c:pt idx="793">
                  <c:v>0.18</c:v>
                </c:pt>
                <c:pt idx="794">
                  <c:v>0.19</c:v>
                </c:pt>
                <c:pt idx="795">
                  <c:v>0.26</c:v>
                </c:pt>
                <c:pt idx="796">
                  <c:v>0.19</c:v>
                </c:pt>
                <c:pt idx="797">
                  <c:v>0.24</c:v>
                </c:pt>
                <c:pt idx="798">
                  <c:v>0.21</c:v>
                </c:pt>
                <c:pt idx="799">
                  <c:v>0.27</c:v>
                </c:pt>
                <c:pt idx="800">
                  <c:v>0.21</c:v>
                </c:pt>
                <c:pt idx="801">
                  <c:v>0.23</c:v>
                </c:pt>
                <c:pt idx="802">
                  <c:v>0.21</c:v>
                </c:pt>
                <c:pt idx="803">
                  <c:v>0.17</c:v>
                </c:pt>
                <c:pt idx="804">
                  <c:v>0.18</c:v>
                </c:pt>
                <c:pt idx="805">
                  <c:v>0.25</c:v>
                </c:pt>
                <c:pt idx="806">
                  <c:v>0.16</c:v>
                </c:pt>
                <c:pt idx="807">
                  <c:v>0.16</c:v>
                </c:pt>
                <c:pt idx="808">
                  <c:v>0.18</c:v>
                </c:pt>
                <c:pt idx="809">
                  <c:v>0.18</c:v>
                </c:pt>
                <c:pt idx="810">
                  <c:v>0.17</c:v>
                </c:pt>
                <c:pt idx="811">
                  <c:v>0.21</c:v>
                </c:pt>
                <c:pt idx="812">
                  <c:v>0.24</c:v>
                </c:pt>
                <c:pt idx="813">
                  <c:v>0.19</c:v>
                </c:pt>
                <c:pt idx="814">
                  <c:v>0.19</c:v>
                </c:pt>
                <c:pt idx="815">
                  <c:v>0.19</c:v>
                </c:pt>
                <c:pt idx="816">
                  <c:v>0.17</c:v>
                </c:pt>
                <c:pt idx="817">
                  <c:v>0.18</c:v>
                </c:pt>
                <c:pt idx="818">
                  <c:v>0.25</c:v>
                </c:pt>
                <c:pt idx="819">
                  <c:v>0.21</c:v>
                </c:pt>
                <c:pt idx="820">
                  <c:v>0.2</c:v>
                </c:pt>
                <c:pt idx="821">
                  <c:v>0.18</c:v>
                </c:pt>
                <c:pt idx="822">
                  <c:v>0.19</c:v>
                </c:pt>
                <c:pt idx="823">
                  <c:v>0.22</c:v>
                </c:pt>
                <c:pt idx="824">
                  <c:v>0.19</c:v>
                </c:pt>
                <c:pt idx="825">
                  <c:v>0.17</c:v>
                </c:pt>
                <c:pt idx="826">
                  <c:v>0.26</c:v>
                </c:pt>
                <c:pt idx="827">
                  <c:v>0.2</c:v>
                </c:pt>
                <c:pt idx="828">
                  <c:v>0.23</c:v>
                </c:pt>
                <c:pt idx="829">
                  <c:v>0.27</c:v>
                </c:pt>
                <c:pt idx="830">
                  <c:v>0.17</c:v>
                </c:pt>
                <c:pt idx="831">
                  <c:v>0.2</c:v>
                </c:pt>
                <c:pt idx="832">
                  <c:v>0.2</c:v>
                </c:pt>
                <c:pt idx="833">
                  <c:v>0.2</c:v>
                </c:pt>
                <c:pt idx="834">
                  <c:v>0.24</c:v>
                </c:pt>
                <c:pt idx="835">
                  <c:v>0.19</c:v>
                </c:pt>
                <c:pt idx="836">
                  <c:v>0.35</c:v>
                </c:pt>
                <c:pt idx="837">
                  <c:v>0.21</c:v>
                </c:pt>
                <c:pt idx="838">
                  <c:v>0.24</c:v>
                </c:pt>
                <c:pt idx="839">
                  <c:v>0.22</c:v>
                </c:pt>
                <c:pt idx="840">
                  <c:v>0.19</c:v>
                </c:pt>
                <c:pt idx="841">
                  <c:v>0.24</c:v>
                </c:pt>
                <c:pt idx="842">
                  <c:v>0.19</c:v>
                </c:pt>
                <c:pt idx="843">
                  <c:v>0.26</c:v>
                </c:pt>
                <c:pt idx="844">
                  <c:v>0.2</c:v>
                </c:pt>
                <c:pt idx="845">
                  <c:v>0.21</c:v>
                </c:pt>
                <c:pt idx="846">
                  <c:v>0.18</c:v>
                </c:pt>
                <c:pt idx="847">
                  <c:v>0.19</c:v>
                </c:pt>
                <c:pt idx="848">
                  <c:v>0.18</c:v>
                </c:pt>
                <c:pt idx="849">
                  <c:v>0.21</c:v>
                </c:pt>
                <c:pt idx="850">
                  <c:v>0.21</c:v>
                </c:pt>
                <c:pt idx="851">
                  <c:v>0.19</c:v>
                </c:pt>
                <c:pt idx="852">
                  <c:v>0.21</c:v>
                </c:pt>
                <c:pt idx="853">
                  <c:v>0.19</c:v>
                </c:pt>
                <c:pt idx="854">
                  <c:v>0.2</c:v>
                </c:pt>
                <c:pt idx="855">
                  <c:v>0.23</c:v>
                </c:pt>
                <c:pt idx="856">
                  <c:v>0.23</c:v>
                </c:pt>
                <c:pt idx="857">
                  <c:v>0.2</c:v>
                </c:pt>
                <c:pt idx="858">
                  <c:v>0.21</c:v>
                </c:pt>
                <c:pt idx="859">
                  <c:v>0.16</c:v>
                </c:pt>
                <c:pt idx="860">
                  <c:v>0.18</c:v>
                </c:pt>
                <c:pt idx="861">
                  <c:v>0.18</c:v>
                </c:pt>
                <c:pt idx="862">
                  <c:v>0.16</c:v>
                </c:pt>
                <c:pt idx="863">
                  <c:v>0.18</c:v>
                </c:pt>
                <c:pt idx="864">
                  <c:v>0.16</c:v>
                </c:pt>
                <c:pt idx="865">
                  <c:v>0.2</c:v>
                </c:pt>
                <c:pt idx="866">
                  <c:v>0.2</c:v>
                </c:pt>
                <c:pt idx="867">
                  <c:v>0.2</c:v>
                </c:pt>
                <c:pt idx="868">
                  <c:v>0.18</c:v>
                </c:pt>
                <c:pt idx="869">
                  <c:v>0.19</c:v>
                </c:pt>
                <c:pt idx="870">
                  <c:v>0.16</c:v>
                </c:pt>
                <c:pt idx="871">
                  <c:v>0.2</c:v>
                </c:pt>
                <c:pt idx="872">
                  <c:v>0.16</c:v>
                </c:pt>
                <c:pt idx="873">
                  <c:v>0.19</c:v>
                </c:pt>
                <c:pt idx="874">
                  <c:v>0.18</c:v>
                </c:pt>
                <c:pt idx="875">
                  <c:v>0.26</c:v>
                </c:pt>
                <c:pt idx="876">
                  <c:v>0.21</c:v>
                </c:pt>
                <c:pt idx="877">
                  <c:v>0.2</c:v>
                </c:pt>
                <c:pt idx="878">
                  <c:v>0.18</c:v>
                </c:pt>
                <c:pt idx="879">
                  <c:v>0.22</c:v>
                </c:pt>
                <c:pt idx="880">
                  <c:v>0.25</c:v>
                </c:pt>
                <c:pt idx="881">
                  <c:v>0.19</c:v>
                </c:pt>
                <c:pt idx="882">
                  <c:v>0.2</c:v>
                </c:pt>
                <c:pt idx="883">
                  <c:v>0.18</c:v>
                </c:pt>
                <c:pt idx="884">
                  <c:v>0.2</c:v>
                </c:pt>
                <c:pt idx="885">
                  <c:v>0.19</c:v>
                </c:pt>
                <c:pt idx="886">
                  <c:v>0.22</c:v>
                </c:pt>
                <c:pt idx="887">
                  <c:v>0.22</c:v>
                </c:pt>
                <c:pt idx="888">
                  <c:v>0.2</c:v>
                </c:pt>
                <c:pt idx="889">
                  <c:v>0.2</c:v>
                </c:pt>
                <c:pt idx="890">
                  <c:v>0.2</c:v>
                </c:pt>
                <c:pt idx="891">
                  <c:v>0.2</c:v>
                </c:pt>
                <c:pt idx="892">
                  <c:v>0.17</c:v>
                </c:pt>
                <c:pt idx="893">
                  <c:v>0.23</c:v>
                </c:pt>
                <c:pt idx="894">
                  <c:v>0.17</c:v>
                </c:pt>
                <c:pt idx="895">
                  <c:v>0.18</c:v>
                </c:pt>
                <c:pt idx="896">
                  <c:v>0.25</c:v>
                </c:pt>
                <c:pt idx="897">
                  <c:v>0.17</c:v>
                </c:pt>
                <c:pt idx="898">
                  <c:v>0.2</c:v>
                </c:pt>
                <c:pt idx="899">
                  <c:v>0.19</c:v>
                </c:pt>
                <c:pt idx="900">
                  <c:v>0.2</c:v>
                </c:pt>
                <c:pt idx="901">
                  <c:v>0.2</c:v>
                </c:pt>
                <c:pt idx="902">
                  <c:v>0.18</c:v>
                </c:pt>
                <c:pt idx="903">
                  <c:v>0.18</c:v>
                </c:pt>
                <c:pt idx="904">
                  <c:v>0.2</c:v>
                </c:pt>
                <c:pt idx="905">
                  <c:v>0.18</c:v>
                </c:pt>
                <c:pt idx="906">
                  <c:v>0.19</c:v>
                </c:pt>
                <c:pt idx="907">
                  <c:v>0.22</c:v>
                </c:pt>
                <c:pt idx="908">
                  <c:v>0.24</c:v>
                </c:pt>
                <c:pt idx="909">
                  <c:v>0.22</c:v>
                </c:pt>
                <c:pt idx="910">
                  <c:v>0.21</c:v>
                </c:pt>
                <c:pt idx="911">
                  <c:v>0.28999999999999998</c:v>
                </c:pt>
                <c:pt idx="912">
                  <c:v>0.19</c:v>
                </c:pt>
                <c:pt idx="913">
                  <c:v>0.19</c:v>
                </c:pt>
                <c:pt idx="914">
                  <c:v>0.21</c:v>
                </c:pt>
                <c:pt idx="915">
                  <c:v>0.22</c:v>
                </c:pt>
                <c:pt idx="916">
                  <c:v>0.17</c:v>
                </c:pt>
                <c:pt idx="917">
                  <c:v>0.19</c:v>
                </c:pt>
                <c:pt idx="918">
                  <c:v>0.19</c:v>
                </c:pt>
                <c:pt idx="919">
                  <c:v>0.18</c:v>
                </c:pt>
                <c:pt idx="920">
                  <c:v>0.22</c:v>
                </c:pt>
                <c:pt idx="921">
                  <c:v>0.17</c:v>
                </c:pt>
                <c:pt idx="922">
                  <c:v>0.23</c:v>
                </c:pt>
                <c:pt idx="923">
                  <c:v>0.25</c:v>
                </c:pt>
                <c:pt idx="924">
                  <c:v>0.2</c:v>
                </c:pt>
                <c:pt idx="925">
                  <c:v>0.2</c:v>
                </c:pt>
                <c:pt idx="926">
                  <c:v>0.2</c:v>
                </c:pt>
                <c:pt idx="927">
                  <c:v>0.19</c:v>
                </c:pt>
                <c:pt idx="928">
                  <c:v>0.22</c:v>
                </c:pt>
                <c:pt idx="929">
                  <c:v>0.18</c:v>
                </c:pt>
                <c:pt idx="930">
                  <c:v>0.23</c:v>
                </c:pt>
                <c:pt idx="931">
                  <c:v>0.23</c:v>
                </c:pt>
                <c:pt idx="932">
                  <c:v>0.19</c:v>
                </c:pt>
                <c:pt idx="933">
                  <c:v>0.18</c:v>
                </c:pt>
                <c:pt idx="934">
                  <c:v>0.21</c:v>
                </c:pt>
                <c:pt idx="935">
                  <c:v>0.17</c:v>
                </c:pt>
                <c:pt idx="936">
                  <c:v>0.21</c:v>
                </c:pt>
                <c:pt idx="937">
                  <c:v>0.18</c:v>
                </c:pt>
                <c:pt idx="938">
                  <c:v>0.18</c:v>
                </c:pt>
                <c:pt idx="939">
                  <c:v>0.22</c:v>
                </c:pt>
                <c:pt idx="940">
                  <c:v>0.21</c:v>
                </c:pt>
                <c:pt idx="941">
                  <c:v>0.21</c:v>
                </c:pt>
                <c:pt idx="942">
                  <c:v>0.19</c:v>
                </c:pt>
                <c:pt idx="943">
                  <c:v>0.17</c:v>
                </c:pt>
                <c:pt idx="944">
                  <c:v>0.18</c:v>
                </c:pt>
                <c:pt idx="945">
                  <c:v>0.18</c:v>
                </c:pt>
                <c:pt idx="946">
                  <c:v>0.17</c:v>
                </c:pt>
                <c:pt idx="947">
                  <c:v>0.18</c:v>
                </c:pt>
                <c:pt idx="948">
                  <c:v>0.21</c:v>
                </c:pt>
                <c:pt idx="949">
                  <c:v>0.21</c:v>
                </c:pt>
                <c:pt idx="950">
                  <c:v>0.21</c:v>
                </c:pt>
                <c:pt idx="951">
                  <c:v>0.17</c:v>
                </c:pt>
                <c:pt idx="952">
                  <c:v>0.2</c:v>
                </c:pt>
                <c:pt idx="953">
                  <c:v>0.2</c:v>
                </c:pt>
                <c:pt idx="954">
                  <c:v>0.18</c:v>
                </c:pt>
                <c:pt idx="955">
                  <c:v>0.23</c:v>
                </c:pt>
                <c:pt idx="956">
                  <c:v>0.17</c:v>
                </c:pt>
                <c:pt idx="957">
                  <c:v>0.18</c:v>
                </c:pt>
                <c:pt idx="958">
                  <c:v>0.3</c:v>
                </c:pt>
                <c:pt idx="959">
                  <c:v>0.23</c:v>
                </c:pt>
                <c:pt idx="960">
                  <c:v>0.19</c:v>
                </c:pt>
                <c:pt idx="961">
                  <c:v>0.18</c:v>
                </c:pt>
                <c:pt idx="962">
                  <c:v>0.18</c:v>
                </c:pt>
                <c:pt idx="963">
                  <c:v>0.21</c:v>
                </c:pt>
                <c:pt idx="964">
                  <c:v>0.27</c:v>
                </c:pt>
                <c:pt idx="965">
                  <c:v>0.2</c:v>
                </c:pt>
                <c:pt idx="966">
                  <c:v>0.21</c:v>
                </c:pt>
                <c:pt idx="967">
                  <c:v>0.17</c:v>
                </c:pt>
                <c:pt idx="968">
                  <c:v>0.26</c:v>
                </c:pt>
                <c:pt idx="969">
                  <c:v>0.24</c:v>
                </c:pt>
                <c:pt idx="970">
                  <c:v>0.26</c:v>
                </c:pt>
                <c:pt idx="971">
                  <c:v>0.24</c:v>
                </c:pt>
                <c:pt idx="972">
                  <c:v>0.25</c:v>
                </c:pt>
                <c:pt idx="973">
                  <c:v>0.22</c:v>
                </c:pt>
                <c:pt idx="974">
                  <c:v>0.2</c:v>
                </c:pt>
                <c:pt idx="975">
                  <c:v>0.27</c:v>
                </c:pt>
                <c:pt idx="976">
                  <c:v>0.19</c:v>
                </c:pt>
                <c:pt idx="977">
                  <c:v>0.19</c:v>
                </c:pt>
                <c:pt idx="978">
                  <c:v>0.25</c:v>
                </c:pt>
                <c:pt idx="979">
                  <c:v>0.19</c:v>
                </c:pt>
                <c:pt idx="980">
                  <c:v>0.18</c:v>
                </c:pt>
                <c:pt idx="981">
                  <c:v>0.24</c:v>
                </c:pt>
                <c:pt idx="982">
                  <c:v>0.28999999999999998</c:v>
                </c:pt>
                <c:pt idx="983">
                  <c:v>0.21</c:v>
                </c:pt>
                <c:pt idx="984">
                  <c:v>0.17</c:v>
                </c:pt>
                <c:pt idx="985">
                  <c:v>0.2</c:v>
                </c:pt>
                <c:pt idx="986">
                  <c:v>0.24</c:v>
                </c:pt>
                <c:pt idx="987">
                  <c:v>0.26</c:v>
                </c:pt>
                <c:pt idx="988">
                  <c:v>0.23</c:v>
                </c:pt>
                <c:pt idx="989">
                  <c:v>0.19</c:v>
                </c:pt>
                <c:pt idx="990">
                  <c:v>0.19</c:v>
                </c:pt>
                <c:pt idx="991">
                  <c:v>0.18</c:v>
                </c:pt>
                <c:pt idx="992">
                  <c:v>0.19</c:v>
                </c:pt>
                <c:pt idx="993">
                  <c:v>0.25</c:v>
                </c:pt>
                <c:pt idx="994">
                  <c:v>0.21</c:v>
                </c:pt>
                <c:pt idx="995">
                  <c:v>0.3</c:v>
                </c:pt>
                <c:pt idx="996">
                  <c:v>0.2</c:v>
                </c:pt>
                <c:pt idx="997">
                  <c:v>0.22</c:v>
                </c:pt>
                <c:pt idx="998">
                  <c:v>0.26</c:v>
                </c:pt>
                <c:pt idx="999">
                  <c:v>0.28999999999999998</c:v>
                </c:pt>
                <c:pt idx="1000">
                  <c:v>0.28000000000000003</c:v>
                </c:pt>
                <c:pt idx="1001">
                  <c:v>0.25</c:v>
                </c:pt>
                <c:pt idx="1002">
                  <c:v>0.2</c:v>
                </c:pt>
                <c:pt idx="1003">
                  <c:v>0.28000000000000003</c:v>
                </c:pt>
                <c:pt idx="1004">
                  <c:v>0.2</c:v>
                </c:pt>
                <c:pt idx="1005">
                  <c:v>0.18</c:v>
                </c:pt>
                <c:pt idx="1006">
                  <c:v>0.21</c:v>
                </c:pt>
                <c:pt idx="1007">
                  <c:v>0.35</c:v>
                </c:pt>
                <c:pt idx="1008">
                  <c:v>0.31</c:v>
                </c:pt>
                <c:pt idx="1009">
                  <c:v>0.22</c:v>
                </c:pt>
                <c:pt idx="1010">
                  <c:v>0.2</c:v>
                </c:pt>
                <c:pt idx="1011">
                  <c:v>0.19</c:v>
                </c:pt>
                <c:pt idx="1012">
                  <c:v>0.17</c:v>
                </c:pt>
                <c:pt idx="1013">
                  <c:v>0.19</c:v>
                </c:pt>
                <c:pt idx="1014">
                  <c:v>0.25</c:v>
                </c:pt>
                <c:pt idx="1015">
                  <c:v>0.35</c:v>
                </c:pt>
                <c:pt idx="1016">
                  <c:v>0.18</c:v>
                </c:pt>
                <c:pt idx="1017">
                  <c:v>0.19</c:v>
                </c:pt>
                <c:pt idx="1018">
                  <c:v>0.19</c:v>
                </c:pt>
                <c:pt idx="1019">
                  <c:v>0.2</c:v>
                </c:pt>
                <c:pt idx="1020">
                  <c:v>0.2</c:v>
                </c:pt>
                <c:pt idx="1021">
                  <c:v>0.18</c:v>
                </c:pt>
                <c:pt idx="1022">
                  <c:v>0.3</c:v>
                </c:pt>
                <c:pt idx="1023">
                  <c:v>0.18</c:v>
                </c:pt>
                <c:pt idx="1024">
                  <c:v>0.19</c:v>
                </c:pt>
                <c:pt idx="1025">
                  <c:v>0.22</c:v>
                </c:pt>
                <c:pt idx="1026">
                  <c:v>0.15</c:v>
                </c:pt>
                <c:pt idx="1027">
                  <c:v>0.17</c:v>
                </c:pt>
                <c:pt idx="1028">
                  <c:v>0.19</c:v>
                </c:pt>
                <c:pt idx="1029">
                  <c:v>0.32</c:v>
                </c:pt>
                <c:pt idx="1030">
                  <c:v>0.18</c:v>
                </c:pt>
                <c:pt idx="1031">
                  <c:v>0.3</c:v>
                </c:pt>
                <c:pt idx="1032">
                  <c:v>0.25</c:v>
                </c:pt>
                <c:pt idx="1033">
                  <c:v>0.26</c:v>
                </c:pt>
                <c:pt idx="1034">
                  <c:v>0.21</c:v>
                </c:pt>
                <c:pt idx="1035">
                  <c:v>0.28999999999999998</c:v>
                </c:pt>
                <c:pt idx="1036">
                  <c:v>0.28000000000000003</c:v>
                </c:pt>
                <c:pt idx="1037">
                  <c:v>0.18</c:v>
                </c:pt>
                <c:pt idx="1038">
                  <c:v>0.23</c:v>
                </c:pt>
                <c:pt idx="1039">
                  <c:v>0.2</c:v>
                </c:pt>
                <c:pt idx="1040">
                  <c:v>0.22</c:v>
                </c:pt>
                <c:pt idx="1041">
                  <c:v>0.23</c:v>
                </c:pt>
                <c:pt idx="1042">
                  <c:v>0.2</c:v>
                </c:pt>
                <c:pt idx="1043">
                  <c:v>0.28000000000000003</c:v>
                </c:pt>
                <c:pt idx="1044">
                  <c:v>0.23</c:v>
                </c:pt>
                <c:pt idx="1045">
                  <c:v>0.2</c:v>
                </c:pt>
                <c:pt idx="1046">
                  <c:v>0.27</c:v>
                </c:pt>
                <c:pt idx="1047">
                  <c:v>0.23</c:v>
                </c:pt>
                <c:pt idx="1048">
                  <c:v>0.17</c:v>
                </c:pt>
                <c:pt idx="1049">
                  <c:v>0.26</c:v>
                </c:pt>
                <c:pt idx="1050">
                  <c:v>0.32</c:v>
                </c:pt>
                <c:pt idx="1051">
                  <c:v>0.24</c:v>
                </c:pt>
                <c:pt idx="1052">
                  <c:v>0.21</c:v>
                </c:pt>
                <c:pt idx="1053">
                  <c:v>0.28999999999999998</c:v>
                </c:pt>
                <c:pt idx="1054">
                  <c:v>0.36</c:v>
                </c:pt>
                <c:pt idx="1055">
                  <c:v>0.24</c:v>
                </c:pt>
                <c:pt idx="1056">
                  <c:v>0.21</c:v>
                </c:pt>
                <c:pt idx="1057">
                  <c:v>0.23</c:v>
                </c:pt>
                <c:pt idx="1058">
                  <c:v>0.17</c:v>
                </c:pt>
                <c:pt idx="1059">
                  <c:v>0.22</c:v>
                </c:pt>
                <c:pt idx="1060">
                  <c:v>0.18</c:v>
                </c:pt>
                <c:pt idx="1061">
                  <c:v>0.18</c:v>
                </c:pt>
                <c:pt idx="1062">
                  <c:v>0.27</c:v>
                </c:pt>
                <c:pt idx="1063">
                  <c:v>0.2</c:v>
                </c:pt>
                <c:pt idx="1064">
                  <c:v>0.17</c:v>
                </c:pt>
                <c:pt idx="1065">
                  <c:v>0.21</c:v>
                </c:pt>
                <c:pt idx="1066">
                  <c:v>0.18</c:v>
                </c:pt>
                <c:pt idx="1067">
                  <c:v>0.19</c:v>
                </c:pt>
                <c:pt idx="1068">
                  <c:v>0.26</c:v>
                </c:pt>
                <c:pt idx="1069">
                  <c:v>0.18</c:v>
                </c:pt>
                <c:pt idx="1070">
                  <c:v>0.18</c:v>
                </c:pt>
                <c:pt idx="1071">
                  <c:v>0.19</c:v>
                </c:pt>
                <c:pt idx="1072">
                  <c:v>0.21</c:v>
                </c:pt>
                <c:pt idx="1073">
                  <c:v>0.22</c:v>
                </c:pt>
                <c:pt idx="1074">
                  <c:v>0.26</c:v>
                </c:pt>
                <c:pt idx="1075">
                  <c:v>0.21</c:v>
                </c:pt>
                <c:pt idx="1076">
                  <c:v>0.26</c:v>
                </c:pt>
                <c:pt idx="1077">
                  <c:v>0.17</c:v>
                </c:pt>
                <c:pt idx="1078">
                  <c:v>0.21</c:v>
                </c:pt>
                <c:pt idx="1079">
                  <c:v>0.28999999999999998</c:v>
                </c:pt>
                <c:pt idx="1080">
                  <c:v>0.24</c:v>
                </c:pt>
                <c:pt idx="1081">
                  <c:v>0.2</c:v>
                </c:pt>
                <c:pt idx="1082">
                  <c:v>0.19</c:v>
                </c:pt>
                <c:pt idx="1083">
                  <c:v>0.22</c:v>
                </c:pt>
                <c:pt idx="1084">
                  <c:v>0.21</c:v>
                </c:pt>
                <c:pt idx="1085">
                  <c:v>0.22</c:v>
                </c:pt>
                <c:pt idx="1086">
                  <c:v>0.17</c:v>
                </c:pt>
                <c:pt idx="1087">
                  <c:v>0.25</c:v>
                </c:pt>
                <c:pt idx="1088">
                  <c:v>0.2</c:v>
                </c:pt>
                <c:pt idx="1089">
                  <c:v>0.18</c:v>
                </c:pt>
                <c:pt idx="1090">
                  <c:v>0.22</c:v>
                </c:pt>
                <c:pt idx="1091">
                  <c:v>0.24</c:v>
                </c:pt>
                <c:pt idx="1092">
                  <c:v>0.26</c:v>
                </c:pt>
                <c:pt idx="1093">
                  <c:v>0.2</c:v>
                </c:pt>
                <c:pt idx="1094">
                  <c:v>0.2</c:v>
                </c:pt>
                <c:pt idx="1095">
                  <c:v>0.19</c:v>
                </c:pt>
                <c:pt idx="1096">
                  <c:v>0.16</c:v>
                </c:pt>
                <c:pt idx="1097">
                  <c:v>0.22</c:v>
                </c:pt>
                <c:pt idx="1098">
                  <c:v>0.28000000000000003</c:v>
                </c:pt>
                <c:pt idx="1099">
                  <c:v>0.16</c:v>
                </c:pt>
                <c:pt idx="1100">
                  <c:v>0.23</c:v>
                </c:pt>
                <c:pt idx="1101">
                  <c:v>0.18</c:v>
                </c:pt>
                <c:pt idx="1102">
                  <c:v>0.17</c:v>
                </c:pt>
                <c:pt idx="1103">
                  <c:v>0.19</c:v>
                </c:pt>
                <c:pt idx="1104">
                  <c:v>0.16</c:v>
                </c:pt>
                <c:pt idx="1105">
                  <c:v>0.19</c:v>
                </c:pt>
                <c:pt idx="1106">
                  <c:v>0.21</c:v>
                </c:pt>
                <c:pt idx="1107">
                  <c:v>0.24</c:v>
                </c:pt>
                <c:pt idx="1108">
                  <c:v>0.16</c:v>
                </c:pt>
                <c:pt idx="1109">
                  <c:v>0.18</c:v>
                </c:pt>
                <c:pt idx="1110">
                  <c:v>0.26</c:v>
                </c:pt>
                <c:pt idx="1111">
                  <c:v>0.22</c:v>
                </c:pt>
                <c:pt idx="1112">
                  <c:v>0.18</c:v>
                </c:pt>
                <c:pt idx="1113">
                  <c:v>0.18</c:v>
                </c:pt>
                <c:pt idx="1114">
                  <c:v>0.2</c:v>
                </c:pt>
                <c:pt idx="1115">
                  <c:v>0.16</c:v>
                </c:pt>
                <c:pt idx="1116">
                  <c:v>0.19</c:v>
                </c:pt>
                <c:pt idx="1117">
                  <c:v>0.23</c:v>
                </c:pt>
                <c:pt idx="1118">
                  <c:v>0.18</c:v>
                </c:pt>
                <c:pt idx="1119">
                  <c:v>0.23</c:v>
                </c:pt>
                <c:pt idx="1120">
                  <c:v>0.22</c:v>
                </c:pt>
                <c:pt idx="1121">
                  <c:v>0.32</c:v>
                </c:pt>
                <c:pt idx="1122">
                  <c:v>0.19</c:v>
                </c:pt>
                <c:pt idx="1123">
                  <c:v>0.2</c:v>
                </c:pt>
                <c:pt idx="1124">
                  <c:v>0.31</c:v>
                </c:pt>
                <c:pt idx="1125">
                  <c:v>0.39</c:v>
                </c:pt>
                <c:pt idx="1126">
                  <c:v>0.22</c:v>
                </c:pt>
                <c:pt idx="1127">
                  <c:v>0.19</c:v>
                </c:pt>
                <c:pt idx="1128">
                  <c:v>0.25</c:v>
                </c:pt>
                <c:pt idx="1129">
                  <c:v>0.32</c:v>
                </c:pt>
                <c:pt idx="1130">
                  <c:v>0.21</c:v>
                </c:pt>
                <c:pt idx="1131">
                  <c:v>0.17</c:v>
                </c:pt>
                <c:pt idx="1132">
                  <c:v>0.18</c:v>
                </c:pt>
                <c:pt idx="1133">
                  <c:v>0.27</c:v>
                </c:pt>
                <c:pt idx="1134">
                  <c:v>0.18</c:v>
                </c:pt>
                <c:pt idx="1135">
                  <c:v>0.2</c:v>
                </c:pt>
                <c:pt idx="1136">
                  <c:v>0.21</c:v>
                </c:pt>
                <c:pt idx="1137">
                  <c:v>0.2</c:v>
                </c:pt>
                <c:pt idx="1138">
                  <c:v>0.28000000000000003</c:v>
                </c:pt>
                <c:pt idx="1139">
                  <c:v>0.18</c:v>
                </c:pt>
                <c:pt idx="1140">
                  <c:v>0.22</c:v>
                </c:pt>
                <c:pt idx="1141">
                  <c:v>0.22</c:v>
                </c:pt>
                <c:pt idx="1142">
                  <c:v>0.18</c:v>
                </c:pt>
                <c:pt idx="1143">
                  <c:v>0.21</c:v>
                </c:pt>
                <c:pt idx="1144">
                  <c:v>0.23</c:v>
                </c:pt>
                <c:pt idx="1145">
                  <c:v>0.28999999999999998</c:v>
                </c:pt>
                <c:pt idx="1146">
                  <c:v>0.18</c:v>
                </c:pt>
                <c:pt idx="1147">
                  <c:v>0.2</c:v>
                </c:pt>
                <c:pt idx="1148">
                  <c:v>0.28000000000000003</c:v>
                </c:pt>
                <c:pt idx="1149">
                  <c:v>0.23</c:v>
                </c:pt>
                <c:pt idx="1150">
                  <c:v>0.23</c:v>
                </c:pt>
                <c:pt idx="1151">
                  <c:v>0.23</c:v>
                </c:pt>
                <c:pt idx="1152">
                  <c:v>0.18</c:v>
                </c:pt>
                <c:pt idx="1153">
                  <c:v>0.17</c:v>
                </c:pt>
                <c:pt idx="1154">
                  <c:v>0.23</c:v>
                </c:pt>
                <c:pt idx="1155">
                  <c:v>0.23</c:v>
                </c:pt>
                <c:pt idx="1156">
                  <c:v>0.17</c:v>
                </c:pt>
                <c:pt idx="1157">
                  <c:v>0.27</c:v>
                </c:pt>
                <c:pt idx="1158">
                  <c:v>0.17</c:v>
                </c:pt>
                <c:pt idx="1159">
                  <c:v>0.24</c:v>
                </c:pt>
                <c:pt idx="1160">
                  <c:v>0.26</c:v>
                </c:pt>
                <c:pt idx="1161">
                  <c:v>0.21</c:v>
                </c:pt>
                <c:pt idx="1162">
                  <c:v>0.19</c:v>
                </c:pt>
                <c:pt idx="1163">
                  <c:v>0.21</c:v>
                </c:pt>
                <c:pt idx="1164">
                  <c:v>0.23</c:v>
                </c:pt>
                <c:pt idx="1165">
                  <c:v>0.22</c:v>
                </c:pt>
                <c:pt idx="1166">
                  <c:v>0.25</c:v>
                </c:pt>
                <c:pt idx="1167">
                  <c:v>0.18</c:v>
                </c:pt>
                <c:pt idx="1168">
                  <c:v>0.24</c:v>
                </c:pt>
                <c:pt idx="1169">
                  <c:v>0.2</c:v>
                </c:pt>
                <c:pt idx="1170">
                  <c:v>0.18</c:v>
                </c:pt>
                <c:pt idx="1171">
                  <c:v>0.28000000000000003</c:v>
                </c:pt>
                <c:pt idx="1172">
                  <c:v>0.19</c:v>
                </c:pt>
                <c:pt idx="1173">
                  <c:v>0.25</c:v>
                </c:pt>
                <c:pt idx="1174">
                  <c:v>0.18</c:v>
                </c:pt>
                <c:pt idx="1175">
                  <c:v>0.17</c:v>
                </c:pt>
                <c:pt idx="1176">
                  <c:v>0.26</c:v>
                </c:pt>
                <c:pt idx="1177">
                  <c:v>0.24</c:v>
                </c:pt>
                <c:pt idx="1178">
                  <c:v>0.28000000000000003</c:v>
                </c:pt>
                <c:pt idx="1179">
                  <c:v>0.21</c:v>
                </c:pt>
                <c:pt idx="1180">
                  <c:v>0.18</c:v>
                </c:pt>
                <c:pt idx="1181">
                  <c:v>0.23</c:v>
                </c:pt>
                <c:pt idx="1182">
                  <c:v>0.28999999999999998</c:v>
                </c:pt>
                <c:pt idx="1183">
                  <c:v>0.22</c:v>
                </c:pt>
                <c:pt idx="1184">
                  <c:v>0.36</c:v>
                </c:pt>
                <c:pt idx="1185">
                  <c:v>0.4</c:v>
                </c:pt>
                <c:pt idx="1186">
                  <c:v>0.19</c:v>
                </c:pt>
                <c:pt idx="1187">
                  <c:v>0.2</c:v>
                </c:pt>
                <c:pt idx="1188">
                  <c:v>0.2</c:v>
                </c:pt>
                <c:pt idx="1189">
                  <c:v>0.25</c:v>
                </c:pt>
                <c:pt idx="1190">
                  <c:v>0.23</c:v>
                </c:pt>
                <c:pt idx="1191">
                  <c:v>0.18</c:v>
                </c:pt>
                <c:pt idx="1192">
                  <c:v>0.25</c:v>
                </c:pt>
                <c:pt idx="1193">
                  <c:v>0.36</c:v>
                </c:pt>
                <c:pt idx="1194">
                  <c:v>0.21</c:v>
                </c:pt>
                <c:pt idx="1195">
                  <c:v>0.19</c:v>
                </c:pt>
                <c:pt idx="1196">
                  <c:v>0.17</c:v>
                </c:pt>
                <c:pt idx="1197">
                  <c:v>0.2</c:v>
                </c:pt>
                <c:pt idx="1198">
                  <c:v>0.19</c:v>
                </c:pt>
                <c:pt idx="1199">
                  <c:v>0.2</c:v>
                </c:pt>
                <c:pt idx="1200">
                  <c:v>0.2</c:v>
                </c:pt>
                <c:pt idx="1201">
                  <c:v>0.18</c:v>
                </c:pt>
                <c:pt idx="1202">
                  <c:v>0.25</c:v>
                </c:pt>
                <c:pt idx="1203">
                  <c:v>0.21</c:v>
                </c:pt>
                <c:pt idx="1204">
                  <c:v>0.23</c:v>
                </c:pt>
                <c:pt idx="1205">
                  <c:v>0.21</c:v>
                </c:pt>
                <c:pt idx="1206">
                  <c:v>0.26</c:v>
                </c:pt>
                <c:pt idx="1207">
                  <c:v>0.25</c:v>
                </c:pt>
                <c:pt idx="1208">
                  <c:v>0.2</c:v>
                </c:pt>
                <c:pt idx="1209">
                  <c:v>0.18</c:v>
                </c:pt>
                <c:pt idx="1210">
                  <c:v>0.25</c:v>
                </c:pt>
                <c:pt idx="1211">
                  <c:v>0.18</c:v>
                </c:pt>
                <c:pt idx="1212">
                  <c:v>0.17</c:v>
                </c:pt>
                <c:pt idx="1213">
                  <c:v>0.23</c:v>
                </c:pt>
                <c:pt idx="1214">
                  <c:v>0.21</c:v>
                </c:pt>
                <c:pt idx="1215">
                  <c:v>0.18</c:v>
                </c:pt>
                <c:pt idx="1216">
                  <c:v>0.3</c:v>
                </c:pt>
                <c:pt idx="1217">
                  <c:v>0.18</c:v>
                </c:pt>
                <c:pt idx="1218">
                  <c:v>0.28000000000000003</c:v>
                </c:pt>
                <c:pt idx="1219">
                  <c:v>0.18</c:v>
                </c:pt>
                <c:pt idx="1220">
                  <c:v>0.19</c:v>
                </c:pt>
                <c:pt idx="1221">
                  <c:v>0.31</c:v>
                </c:pt>
                <c:pt idx="1222">
                  <c:v>0.21</c:v>
                </c:pt>
                <c:pt idx="1223">
                  <c:v>0.17</c:v>
                </c:pt>
                <c:pt idx="1224">
                  <c:v>0.18</c:v>
                </c:pt>
                <c:pt idx="1225">
                  <c:v>0.17</c:v>
                </c:pt>
                <c:pt idx="1226">
                  <c:v>0.25</c:v>
                </c:pt>
                <c:pt idx="1227">
                  <c:v>0.17</c:v>
                </c:pt>
                <c:pt idx="1228">
                  <c:v>0.23</c:v>
                </c:pt>
                <c:pt idx="1229">
                  <c:v>0.17</c:v>
                </c:pt>
                <c:pt idx="1230">
                  <c:v>0.18</c:v>
                </c:pt>
                <c:pt idx="1231">
                  <c:v>0.27</c:v>
                </c:pt>
                <c:pt idx="1232">
                  <c:v>0.18</c:v>
                </c:pt>
                <c:pt idx="1233">
                  <c:v>0.17</c:v>
                </c:pt>
                <c:pt idx="1234">
                  <c:v>0.23</c:v>
                </c:pt>
                <c:pt idx="1235">
                  <c:v>0.19</c:v>
                </c:pt>
                <c:pt idx="1236">
                  <c:v>0.19</c:v>
                </c:pt>
                <c:pt idx="1237">
                  <c:v>0.18</c:v>
                </c:pt>
                <c:pt idx="1238">
                  <c:v>0.26</c:v>
                </c:pt>
                <c:pt idx="1239">
                  <c:v>0.19</c:v>
                </c:pt>
                <c:pt idx="1240">
                  <c:v>0.18</c:v>
                </c:pt>
                <c:pt idx="1241">
                  <c:v>0.18</c:v>
                </c:pt>
                <c:pt idx="1242">
                  <c:v>0.19</c:v>
                </c:pt>
                <c:pt idx="1243">
                  <c:v>0.2</c:v>
                </c:pt>
                <c:pt idx="1244">
                  <c:v>0.22</c:v>
                </c:pt>
                <c:pt idx="1245">
                  <c:v>0.18</c:v>
                </c:pt>
                <c:pt idx="1246">
                  <c:v>0.21</c:v>
                </c:pt>
                <c:pt idx="1247">
                  <c:v>0.19</c:v>
                </c:pt>
                <c:pt idx="1248">
                  <c:v>0.2</c:v>
                </c:pt>
                <c:pt idx="1249">
                  <c:v>0.19</c:v>
                </c:pt>
                <c:pt idx="1250">
                  <c:v>0.24</c:v>
                </c:pt>
                <c:pt idx="1251">
                  <c:v>0.22</c:v>
                </c:pt>
                <c:pt idx="1252">
                  <c:v>0.21</c:v>
                </c:pt>
                <c:pt idx="1253">
                  <c:v>0.18</c:v>
                </c:pt>
                <c:pt idx="1254">
                  <c:v>0.22</c:v>
                </c:pt>
                <c:pt idx="1255">
                  <c:v>0.18</c:v>
                </c:pt>
                <c:pt idx="1256">
                  <c:v>0.22</c:v>
                </c:pt>
                <c:pt idx="1257">
                  <c:v>0.19</c:v>
                </c:pt>
                <c:pt idx="1258">
                  <c:v>0.19</c:v>
                </c:pt>
                <c:pt idx="1259">
                  <c:v>0.21</c:v>
                </c:pt>
                <c:pt idx="1260">
                  <c:v>0.2</c:v>
                </c:pt>
                <c:pt idx="1261">
                  <c:v>0.19</c:v>
                </c:pt>
                <c:pt idx="1262">
                  <c:v>0.2</c:v>
                </c:pt>
                <c:pt idx="1263">
                  <c:v>0.19</c:v>
                </c:pt>
                <c:pt idx="1264">
                  <c:v>0.18</c:v>
                </c:pt>
                <c:pt idx="1265">
                  <c:v>0.18</c:v>
                </c:pt>
                <c:pt idx="1266">
                  <c:v>0.21</c:v>
                </c:pt>
                <c:pt idx="1267">
                  <c:v>0.25</c:v>
                </c:pt>
                <c:pt idx="1268">
                  <c:v>0.21</c:v>
                </c:pt>
                <c:pt idx="1269">
                  <c:v>0.17</c:v>
                </c:pt>
                <c:pt idx="1270">
                  <c:v>0.2</c:v>
                </c:pt>
                <c:pt idx="1271">
                  <c:v>0.25</c:v>
                </c:pt>
                <c:pt idx="1272">
                  <c:v>0.2</c:v>
                </c:pt>
                <c:pt idx="1273">
                  <c:v>0.19</c:v>
                </c:pt>
                <c:pt idx="1274">
                  <c:v>0.18</c:v>
                </c:pt>
                <c:pt idx="1275">
                  <c:v>0.2</c:v>
                </c:pt>
                <c:pt idx="1276">
                  <c:v>0.19</c:v>
                </c:pt>
                <c:pt idx="1277">
                  <c:v>0.19</c:v>
                </c:pt>
                <c:pt idx="1278">
                  <c:v>0.18</c:v>
                </c:pt>
                <c:pt idx="1279">
                  <c:v>0.21</c:v>
                </c:pt>
                <c:pt idx="1280">
                  <c:v>0.19</c:v>
                </c:pt>
                <c:pt idx="1281">
                  <c:v>0.17</c:v>
                </c:pt>
                <c:pt idx="1282">
                  <c:v>0.21</c:v>
                </c:pt>
                <c:pt idx="1283">
                  <c:v>0.21</c:v>
                </c:pt>
                <c:pt idx="1284">
                  <c:v>0.18</c:v>
                </c:pt>
                <c:pt idx="1285">
                  <c:v>0.18</c:v>
                </c:pt>
                <c:pt idx="1286">
                  <c:v>0.16</c:v>
                </c:pt>
                <c:pt idx="1287">
                  <c:v>0.22</c:v>
                </c:pt>
                <c:pt idx="1288">
                  <c:v>0.21</c:v>
                </c:pt>
                <c:pt idx="1289">
                  <c:v>0.22</c:v>
                </c:pt>
                <c:pt idx="1290">
                  <c:v>0.19</c:v>
                </c:pt>
                <c:pt idx="1291">
                  <c:v>0.17</c:v>
                </c:pt>
                <c:pt idx="1292">
                  <c:v>0.19</c:v>
                </c:pt>
                <c:pt idx="1293">
                  <c:v>0.2</c:v>
                </c:pt>
                <c:pt idx="1294">
                  <c:v>0.19</c:v>
                </c:pt>
                <c:pt idx="1295">
                  <c:v>0.21</c:v>
                </c:pt>
                <c:pt idx="1296">
                  <c:v>0.19</c:v>
                </c:pt>
                <c:pt idx="1297">
                  <c:v>0.17</c:v>
                </c:pt>
                <c:pt idx="1298">
                  <c:v>0.19</c:v>
                </c:pt>
                <c:pt idx="1299">
                  <c:v>0.2</c:v>
                </c:pt>
                <c:pt idx="1300">
                  <c:v>0.19</c:v>
                </c:pt>
                <c:pt idx="1301">
                  <c:v>0.19</c:v>
                </c:pt>
                <c:pt idx="1302">
                  <c:v>0.19</c:v>
                </c:pt>
                <c:pt idx="1303">
                  <c:v>0.19</c:v>
                </c:pt>
                <c:pt idx="1304">
                  <c:v>0.26</c:v>
                </c:pt>
                <c:pt idx="1305">
                  <c:v>0.18</c:v>
                </c:pt>
                <c:pt idx="1306">
                  <c:v>0.19</c:v>
                </c:pt>
                <c:pt idx="1307">
                  <c:v>0.16</c:v>
                </c:pt>
                <c:pt idx="1308">
                  <c:v>0.17</c:v>
                </c:pt>
                <c:pt idx="1309">
                  <c:v>0.2</c:v>
                </c:pt>
                <c:pt idx="1310">
                  <c:v>0.16</c:v>
                </c:pt>
                <c:pt idx="1311">
                  <c:v>0.21</c:v>
                </c:pt>
                <c:pt idx="1312">
                  <c:v>0.22</c:v>
                </c:pt>
                <c:pt idx="1313">
                  <c:v>0.16</c:v>
                </c:pt>
                <c:pt idx="1314">
                  <c:v>0.23</c:v>
                </c:pt>
                <c:pt idx="1315">
                  <c:v>0.19</c:v>
                </c:pt>
                <c:pt idx="1316">
                  <c:v>0.18</c:v>
                </c:pt>
                <c:pt idx="1317">
                  <c:v>0.18</c:v>
                </c:pt>
                <c:pt idx="1318">
                  <c:v>0.19</c:v>
                </c:pt>
                <c:pt idx="1319">
                  <c:v>0.27</c:v>
                </c:pt>
                <c:pt idx="1320">
                  <c:v>0.24</c:v>
                </c:pt>
                <c:pt idx="1321">
                  <c:v>0.25</c:v>
                </c:pt>
                <c:pt idx="1322">
                  <c:v>0.18</c:v>
                </c:pt>
                <c:pt idx="1323">
                  <c:v>0.2</c:v>
                </c:pt>
                <c:pt idx="1324">
                  <c:v>0.17</c:v>
                </c:pt>
                <c:pt idx="1325">
                  <c:v>0.18</c:v>
                </c:pt>
                <c:pt idx="1326">
                  <c:v>0.2</c:v>
                </c:pt>
                <c:pt idx="1327">
                  <c:v>0.23</c:v>
                </c:pt>
                <c:pt idx="1328">
                  <c:v>0.26</c:v>
                </c:pt>
                <c:pt idx="1329">
                  <c:v>0.18</c:v>
                </c:pt>
                <c:pt idx="1330">
                  <c:v>0.28000000000000003</c:v>
                </c:pt>
                <c:pt idx="1331">
                  <c:v>0.24</c:v>
                </c:pt>
                <c:pt idx="1332">
                  <c:v>0.19</c:v>
                </c:pt>
                <c:pt idx="1333">
                  <c:v>0.18</c:v>
                </c:pt>
                <c:pt idx="1334">
                  <c:v>0.33</c:v>
                </c:pt>
                <c:pt idx="1335">
                  <c:v>0.21</c:v>
                </c:pt>
                <c:pt idx="1336">
                  <c:v>0.23</c:v>
                </c:pt>
                <c:pt idx="1337">
                  <c:v>0.19</c:v>
                </c:pt>
                <c:pt idx="1338">
                  <c:v>0.27</c:v>
                </c:pt>
                <c:pt idx="1339">
                  <c:v>0.18</c:v>
                </c:pt>
                <c:pt idx="1340">
                  <c:v>0.24</c:v>
                </c:pt>
                <c:pt idx="1341">
                  <c:v>0.23</c:v>
                </c:pt>
                <c:pt idx="1342">
                  <c:v>0.22</c:v>
                </c:pt>
                <c:pt idx="1343">
                  <c:v>0.2</c:v>
                </c:pt>
                <c:pt idx="1344">
                  <c:v>0.21</c:v>
                </c:pt>
                <c:pt idx="1345">
                  <c:v>0.25</c:v>
                </c:pt>
                <c:pt idx="1346">
                  <c:v>0.22</c:v>
                </c:pt>
                <c:pt idx="1347">
                  <c:v>0.28999999999999998</c:v>
                </c:pt>
                <c:pt idx="1348">
                  <c:v>0.24</c:v>
                </c:pt>
                <c:pt idx="1349">
                  <c:v>0.2</c:v>
                </c:pt>
                <c:pt idx="1350">
                  <c:v>0.21</c:v>
                </c:pt>
                <c:pt idx="1351">
                  <c:v>0.27</c:v>
                </c:pt>
                <c:pt idx="1352">
                  <c:v>0.19</c:v>
                </c:pt>
                <c:pt idx="1353">
                  <c:v>0.27</c:v>
                </c:pt>
                <c:pt idx="1354">
                  <c:v>0.24</c:v>
                </c:pt>
                <c:pt idx="1355">
                  <c:v>0.24</c:v>
                </c:pt>
                <c:pt idx="1356">
                  <c:v>0.18</c:v>
                </c:pt>
                <c:pt idx="1357">
                  <c:v>0.19</c:v>
                </c:pt>
                <c:pt idx="1358">
                  <c:v>0.19</c:v>
                </c:pt>
                <c:pt idx="1359">
                  <c:v>0.26</c:v>
                </c:pt>
                <c:pt idx="1360">
                  <c:v>0.26</c:v>
                </c:pt>
                <c:pt idx="1361">
                  <c:v>0.23</c:v>
                </c:pt>
                <c:pt idx="1362">
                  <c:v>0.22</c:v>
                </c:pt>
                <c:pt idx="1363">
                  <c:v>0.23</c:v>
                </c:pt>
                <c:pt idx="1364">
                  <c:v>0.23</c:v>
                </c:pt>
                <c:pt idx="1365">
                  <c:v>0.25</c:v>
                </c:pt>
                <c:pt idx="1366">
                  <c:v>0.19</c:v>
                </c:pt>
                <c:pt idx="1367">
                  <c:v>0.2</c:v>
                </c:pt>
                <c:pt idx="1368">
                  <c:v>0.19</c:v>
                </c:pt>
                <c:pt idx="1369">
                  <c:v>0.25</c:v>
                </c:pt>
                <c:pt idx="1370">
                  <c:v>0.23</c:v>
                </c:pt>
                <c:pt idx="1371">
                  <c:v>0.16</c:v>
                </c:pt>
                <c:pt idx="1372">
                  <c:v>0.26</c:v>
                </c:pt>
                <c:pt idx="1373">
                  <c:v>0.21</c:v>
                </c:pt>
                <c:pt idx="1374">
                  <c:v>0.19</c:v>
                </c:pt>
                <c:pt idx="1375">
                  <c:v>0.2</c:v>
                </c:pt>
                <c:pt idx="1376">
                  <c:v>0.24</c:v>
                </c:pt>
                <c:pt idx="1377">
                  <c:v>0.21</c:v>
                </c:pt>
                <c:pt idx="1378">
                  <c:v>0.22</c:v>
                </c:pt>
                <c:pt idx="1379">
                  <c:v>0.19</c:v>
                </c:pt>
                <c:pt idx="1380">
                  <c:v>0.22</c:v>
                </c:pt>
                <c:pt idx="1381">
                  <c:v>0.21</c:v>
                </c:pt>
                <c:pt idx="1382">
                  <c:v>0.21</c:v>
                </c:pt>
                <c:pt idx="1383">
                  <c:v>0.22</c:v>
                </c:pt>
                <c:pt idx="1384">
                  <c:v>0.19</c:v>
                </c:pt>
                <c:pt idx="1385">
                  <c:v>0.17</c:v>
                </c:pt>
                <c:pt idx="1386">
                  <c:v>0.3</c:v>
                </c:pt>
                <c:pt idx="1387">
                  <c:v>0.17</c:v>
                </c:pt>
                <c:pt idx="1388">
                  <c:v>0.22</c:v>
                </c:pt>
                <c:pt idx="1389">
                  <c:v>0.23</c:v>
                </c:pt>
                <c:pt idx="1390">
                  <c:v>0.18</c:v>
                </c:pt>
                <c:pt idx="1391">
                  <c:v>0.21</c:v>
                </c:pt>
                <c:pt idx="1392">
                  <c:v>0.16</c:v>
                </c:pt>
                <c:pt idx="1393">
                  <c:v>0.18</c:v>
                </c:pt>
                <c:pt idx="1394">
                  <c:v>0.19</c:v>
                </c:pt>
                <c:pt idx="1395">
                  <c:v>0.17</c:v>
                </c:pt>
                <c:pt idx="1396">
                  <c:v>0.22</c:v>
                </c:pt>
                <c:pt idx="1397">
                  <c:v>0.31</c:v>
                </c:pt>
                <c:pt idx="1398">
                  <c:v>0.17</c:v>
                </c:pt>
                <c:pt idx="1399">
                  <c:v>0.28000000000000003</c:v>
                </c:pt>
                <c:pt idx="1400">
                  <c:v>0.2</c:v>
                </c:pt>
                <c:pt idx="1401">
                  <c:v>0.18</c:v>
                </c:pt>
                <c:pt idx="1402">
                  <c:v>0.21</c:v>
                </c:pt>
                <c:pt idx="1403">
                  <c:v>0.24</c:v>
                </c:pt>
                <c:pt idx="1404">
                  <c:v>0.24</c:v>
                </c:pt>
                <c:pt idx="1405">
                  <c:v>0.2</c:v>
                </c:pt>
                <c:pt idx="1406">
                  <c:v>0.22</c:v>
                </c:pt>
                <c:pt idx="1407">
                  <c:v>0.19</c:v>
                </c:pt>
                <c:pt idx="1408">
                  <c:v>0.22</c:v>
                </c:pt>
                <c:pt idx="1409">
                  <c:v>0.22</c:v>
                </c:pt>
                <c:pt idx="1410">
                  <c:v>0.26</c:v>
                </c:pt>
                <c:pt idx="1411">
                  <c:v>0.23</c:v>
                </c:pt>
                <c:pt idx="1412">
                  <c:v>0.2</c:v>
                </c:pt>
                <c:pt idx="1413">
                  <c:v>0.22</c:v>
                </c:pt>
                <c:pt idx="1414">
                  <c:v>0.24</c:v>
                </c:pt>
              </c:numCache>
            </c:numRef>
          </c:xVal>
          <c:yVal>
            <c:numRef>
              <c:f>EventA_LPM!$D$2:$D$1416</c:f>
              <c:numCache>
                <c:formatCode>General</c:formatCode>
                <c:ptCount val="1415"/>
                <c:pt idx="0">
                  <c:v>1.89</c:v>
                </c:pt>
                <c:pt idx="1">
                  <c:v>2.46</c:v>
                </c:pt>
                <c:pt idx="2">
                  <c:v>2.35</c:v>
                </c:pt>
                <c:pt idx="3">
                  <c:v>2.25</c:v>
                </c:pt>
                <c:pt idx="4">
                  <c:v>2.2000000000000002</c:v>
                </c:pt>
                <c:pt idx="5">
                  <c:v>2.04</c:v>
                </c:pt>
                <c:pt idx="6">
                  <c:v>1.42</c:v>
                </c:pt>
                <c:pt idx="7">
                  <c:v>1.22</c:v>
                </c:pt>
                <c:pt idx="8">
                  <c:v>0.87</c:v>
                </c:pt>
                <c:pt idx="9">
                  <c:v>1.77</c:v>
                </c:pt>
                <c:pt idx="10">
                  <c:v>3</c:v>
                </c:pt>
                <c:pt idx="11">
                  <c:v>2.23</c:v>
                </c:pt>
                <c:pt idx="12">
                  <c:v>1.79</c:v>
                </c:pt>
                <c:pt idx="13">
                  <c:v>1.61</c:v>
                </c:pt>
                <c:pt idx="14">
                  <c:v>0.81</c:v>
                </c:pt>
                <c:pt idx="15">
                  <c:v>2.5499999999999998</c:v>
                </c:pt>
                <c:pt idx="16">
                  <c:v>2.21</c:v>
                </c:pt>
                <c:pt idx="17">
                  <c:v>1.05</c:v>
                </c:pt>
                <c:pt idx="18">
                  <c:v>2.7</c:v>
                </c:pt>
                <c:pt idx="19">
                  <c:v>1.98</c:v>
                </c:pt>
                <c:pt idx="20">
                  <c:v>1.1399999999999999</c:v>
                </c:pt>
                <c:pt idx="21">
                  <c:v>0.56999999999999995</c:v>
                </c:pt>
                <c:pt idx="22">
                  <c:v>3.14</c:v>
                </c:pt>
                <c:pt idx="23">
                  <c:v>0.9</c:v>
                </c:pt>
                <c:pt idx="24">
                  <c:v>3.44</c:v>
                </c:pt>
                <c:pt idx="25">
                  <c:v>1.79</c:v>
                </c:pt>
                <c:pt idx="26">
                  <c:v>0.44</c:v>
                </c:pt>
                <c:pt idx="27">
                  <c:v>2.31</c:v>
                </c:pt>
                <c:pt idx="28">
                  <c:v>1.71</c:v>
                </c:pt>
                <c:pt idx="29">
                  <c:v>0.81</c:v>
                </c:pt>
                <c:pt idx="30">
                  <c:v>1.65</c:v>
                </c:pt>
                <c:pt idx="31">
                  <c:v>1.07</c:v>
                </c:pt>
                <c:pt idx="32">
                  <c:v>1.82</c:v>
                </c:pt>
                <c:pt idx="33">
                  <c:v>0.8</c:v>
                </c:pt>
                <c:pt idx="34">
                  <c:v>1.18</c:v>
                </c:pt>
                <c:pt idx="35">
                  <c:v>1.08</c:v>
                </c:pt>
                <c:pt idx="36">
                  <c:v>1.72</c:v>
                </c:pt>
                <c:pt idx="37">
                  <c:v>3.03</c:v>
                </c:pt>
                <c:pt idx="38">
                  <c:v>1.1399999999999999</c:v>
                </c:pt>
                <c:pt idx="39">
                  <c:v>1.94</c:v>
                </c:pt>
                <c:pt idx="40">
                  <c:v>2.29</c:v>
                </c:pt>
                <c:pt idx="41">
                  <c:v>1.93</c:v>
                </c:pt>
                <c:pt idx="42">
                  <c:v>1.01</c:v>
                </c:pt>
                <c:pt idx="43">
                  <c:v>3.33</c:v>
                </c:pt>
                <c:pt idx="44">
                  <c:v>1.65</c:v>
                </c:pt>
                <c:pt idx="45">
                  <c:v>1.21</c:v>
                </c:pt>
                <c:pt idx="46">
                  <c:v>0.51</c:v>
                </c:pt>
                <c:pt idx="47">
                  <c:v>1.59</c:v>
                </c:pt>
                <c:pt idx="48">
                  <c:v>1.48</c:v>
                </c:pt>
                <c:pt idx="49">
                  <c:v>0.95</c:v>
                </c:pt>
                <c:pt idx="50">
                  <c:v>2.14</c:v>
                </c:pt>
                <c:pt idx="51">
                  <c:v>1.55</c:v>
                </c:pt>
                <c:pt idx="52">
                  <c:v>2.02</c:v>
                </c:pt>
                <c:pt idx="53">
                  <c:v>1.93</c:v>
                </c:pt>
                <c:pt idx="54">
                  <c:v>1.22</c:v>
                </c:pt>
                <c:pt idx="55">
                  <c:v>1.23</c:v>
                </c:pt>
                <c:pt idx="56">
                  <c:v>1.25</c:v>
                </c:pt>
                <c:pt idx="57">
                  <c:v>2.76</c:v>
                </c:pt>
                <c:pt idx="58">
                  <c:v>2.14</c:v>
                </c:pt>
                <c:pt idx="59">
                  <c:v>1.94</c:v>
                </c:pt>
                <c:pt idx="60">
                  <c:v>1.29</c:v>
                </c:pt>
                <c:pt idx="61">
                  <c:v>4.1100000000000003</c:v>
                </c:pt>
                <c:pt idx="62">
                  <c:v>1.81</c:v>
                </c:pt>
                <c:pt idx="63">
                  <c:v>1.55</c:v>
                </c:pt>
                <c:pt idx="64">
                  <c:v>1.85</c:v>
                </c:pt>
                <c:pt idx="65">
                  <c:v>2.65</c:v>
                </c:pt>
                <c:pt idx="66">
                  <c:v>0.64</c:v>
                </c:pt>
                <c:pt idx="67">
                  <c:v>0.66</c:v>
                </c:pt>
                <c:pt idx="68">
                  <c:v>0.75</c:v>
                </c:pt>
                <c:pt idx="69">
                  <c:v>1.1299999999999999</c:v>
                </c:pt>
                <c:pt idx="70">
                  <c:v>1.82</c:v>
                </c:pt>
                <c:pt idx="71">
                  <c:v>2.82</c:v>
                </c:pt>
                <c:pt idx="72">
                  <c:v>2.09</c:v>
                </c:pt>
                <c:pt idx="73">
                  <c:v>2.15</c:v>
                </c:pt>
                <c:pt idx="74">
                  <c:v>1.62</c:v>
                </c:pt>
                <c:pt idx="75">
                  <c:v>0.97</c:v>
                </c:pt>
                <c:pt idx="76">
                  <c:v>1.52</c:v>
                </c:pt>
                <c:pt idx="77">
                  <c:v>1.27</c:v>
                </c:pt>
                <c:pt idx="78">
                  <c:v>2.57</c:v>
                </c:pt>
                <c:pt idx="79">
                  <c:v>2.29</c:v>
                </c:pt>
                <c:pt idx="80">
                  <c:v>1.95</c:v>
                </c:pt>
                <c:pt idx="81">
                  <c:v>0.76</c:v>
                </c:pt>
                <c:pt idx="82">
                  <c:v>1.76</c:v>
                </c:pt>
                <c:pt idx="83">
                  <c:v>2.08</c:v>
                </c:pt>
                <c:pt idx="84">
                  <c:v>1.33</c:v>
                </c:pt>
                <c:pt idx="85">
                  <c:v>1.22</c:v>
                </c:pt>
                <c:pt idx="86">
                  <c:v>1.1399999999999999</c:v>
                </c:pt>
                <c:pt idx="87">
                  <c:v>1.46</c:v>
                </c:pt>
                <c:pt idx="88">
                  <c:v>2.99</c:v>
                </c:pt>
                <c:pt idx="89">
                  <c:v>1.2</c:v>
                </c:pt>
                <c:pt idx="90">
                  <c:v>1.31</c:v>
                </c:pt>
                <c:pt idx="91">
                  <c:v>1.43</c:v>
                </c:pt>
                <c:pt idx="92">
                  <c:v>1.1200000000000001</c:v>
                </c:pt>
                <c:pt idx="93">
                  <c:v>0.43</c:v>
                </c:pt>
                <c:pt idx="94">
                  <c:v>0.88</c:v>
                </c:pt>
                <c:pt idx="95">
                  <c:v>0.77</c:v>
                </c:pt>
                <c:pt idx="96">
                  <c:v>1.63</c:v>
                </c:pt>
                <c:pt idx="97">
                  <c:v>1.41</c:v>
                </c:pt>
                <c:pt idx="98">
                  <c:v>1.46</c:v>
                </c:pt>
                <c:pt idx="99">
                  <c:v>1.04</c:v>
                </c:pt>
                <c:pt idx="100">
                  <c:v>0.59</c:v>
                </c:pt>
                <c:pt idx="101">
                  <c:v>1.95</c:v>
                </c:pt>
                <c:pt idx="102">
                  <c:v>1.3</c:v>
                </c:pt>
                <c:pt idx="103">
                  <c:v>3.31</c:v>
                </c:pt>
                <c:pt idx="104">
                  <c:v>1.01</c:v>
                </c:pt>
                <c:pt idx="105">
                  <c:v>2.31</c:v>
                </c:pt>
                <c:pt idx="106">
                  <c:v>1.96</c:v>
                </c:pt>
                <c:pt idx="107">
                  <c:v>2.23</c:v>
                </c:pt>
                <c:pt idx="108">
                  <c:v>1.85</c:v>
                </c:pt>
                <c:pt idx="109">
                  <c:v>2.99</c:v>
                </c:pt>
                <c:pt idx="110">
                  <c:v>2.94</c:v>
                </c:pt>
                <c:pt idx="111">
                  <c:v>1.53</c:v>
                </c:pt>
                <c:pt idx="112">
                  <c:v>0.84</c:v>
                </c:pt>
                <c:pt idx="113">
                  <c:v>1.98</c:v>
                </c:pt>
                <c:pt idx="114">
                  <c:v>2.38</c:v>
                </c:pt>
                <c:pt idx="115">
                  <c:v>2.36</c:v>
                </c:pt>
                <c:pt idx="116">
                  <c:v>2</c:v>
                </c:pt>
                <c:pt idx="117">
                  <c:v>1.71</c:v>
                </c:pt>
                <c:pt idx="118">
                  <c:v>0.69</c:v>
                </c:pt>
                <c:pt idx="119">
                  <c:v>0.77</c:v>
                </c:pt>
                <c:pt idx="120">
                  <c:v>1.71</c:v>
                </c:pt>
                <c:pt idx="121">
                  <c:v>1.63</c:v>
                </c:pt>
                <c:pt idx="122">
                  <c:v>2</c:v>
                </c:pt>
                <c:pt idx="123">
                  <c:v>3.2</c:v>
                </c:pt>
                <c:pt idx="124">
                  <c:v>2.63</c:v>
                </c:pt>
                <c:pt idx="125">
                  <c:v>1.68</c:v>
                </c:pt>
                <c:pt idx="126">
                  <c:v>0.86</c:v>
                </c:pt>
                <c:pt idx="127">
                  <c:v>1.1200000000000001</c:v>
                </c:pt>
                <c:pt idx="128">
                  <c:v>1.76</c:v>
                </c:pt>
                <c:pt idx="129">
                  <c:v>1.52</c:v>
                </c:pt>
                <c:pt idx="130">
                  <c:v>1.79</c:v>
                </c:pt>
                <c:pt idx="131">
                  <c:v>1.49</c:v>
                </c:pt>
                <c:pt idx="132">
                  <c:v>2.12</c:v>
                </c:pt>
                <c:pt idx="133">
                  <c:v>2</c:v>
                </c:pt>
                <c:pt idx="134">
                  <c:v>1.2</c:v>
                </c:pt>
                <c:pt idx="135">
                  <c:v>2.62</c:v>
                </c:pt>
                <c:pt idx="136">
                  <c:v>2.5</c:v>
                </c:pt>
                <c:pt idx="137">
                  <c:v>1.0900000000000001</c:v>
                </c:pt>
                <c:pt idx="138">
                  <c:v>2.78</c:v>
                </c:pt>
                <c:pt idx="139">
                  <c:v>1.72</c:v>
                </c:pt>
                <c:pt idx="140">
                  <c:v>1.07</c:v>
                </c:pt>
                <c:pt idx="141">
                  <c:v>1.81</c:v>
                </c:pt>
                <c:pt idx="142">
                  <c:v>1.77</c:v>
                </c:pt>
                <c:pt idx="143">
                  <c:v>1.65</c:v>
                </c:pt>
                <c:pt idx="144">
                  <c:v>0.5</c:v>
                </c:pt>
                <c:pt idx="145">
                  <c:v>1.02</c:v>
                </c:pt>
                <c:pt idx="146">
                  <c:v>1.1000000000000001</c:v>
                </c:pt>
                <c:pt idx="147">
                  <c:v>1.55</c:v>
                </c:pt>
                <c:pt idx="148">
                  <c:v>0.73</c:v>
                </c:pt>
                <c:pt idx="149">
                  <c:v>1.53</c:v>
                </c:pt>
                <c:pt idx="150">
                  <c:v>1.1200000000000001</c:v>
                </c:pt>
                <c:pt idx="151">
                  <c:v>1.84</c:v>
                </c:pt>
                <c:pt idx="152">
                  <c:v>0.91</c:v>
                </c:pt>
                <c:pt idx="153">
                  <c:v>2.68</c:v>
                </c:pt>
                <c:pt idx="154">
                  <c:v>3.03</c:v>
                </c:pt>
                <c:pt idx="155">
                  <c:v>1.52</c:v>
                </c:pt>
                <c:pt idx="156">
                  <c:v>1.07</c:v>
                </c:pt>
                <c:pt idx="157">
                  <c:v>1.47</c:v>
                </c:pt>
                <c:pt idx="158">
                  <c:v>1.56</c:v>
                </c:pt>
                <c:pt idx="159">
                  <c:v>3.71</c:v>
                </c:pt>
                <c:pt idx="160">
                  <c:v>1.71</c:v>
                </c:pt>
                <c:pt idx="161">
                  <c:v>1.62</c:v>
                </c:pt>
                <c:pt idx="162">
                  <c:v>1.1299999999999999</c:v>
                </c:pt>
                <c:pt idx="163">
                  <c:v>2.46</c:v>
                </c:pt>
                <c:pt idx="164">
                  <c:v>1.04</c:v>
                </c:pt>
                <c:pt idx="165">
                  <c:v>1.42</c:v>
                </c:pt>
                <c:pt idx="166">
                  <c:v>2.5</c:v>
                </c:pt>
                <c:pt idx="167">
                  <c:v>2.11</c:v>
                </c:pt>
                <c:pt idx="168">
                  <c:v>1.36</c:v>
                </c:pt>
                <c:pt idx="169">
                  <c:v>2.52</c:v>
                </c:pt>
                <c:pt idx="170">
                  <c:v>1.87</c:v>
                </c:pt>
                <c:pt idx="171">
                  <c:v>1.01</c:v>
                </c:pt>
                <c:pt idx="172">
                  <c:v>1.08</c:v>
                </c:pt>
                <c:pt idx="173">
                  <c:v>2.33</c:v>
                </c:pt>
                <c:pt idx="174">
                  <c:v>1.07</c:v>
                </c:pt>
                <c:pt idx="175">
                  <c:v>1.29</c:v>
                </c:pt>
                <c:pt idx="176">
                  <c:v>3.54</c:v>
                </c:pt>
                <c:pt idx="177">
                  <c:v>4.29</c:v>
                </c:pt>
                <c:pt idx="178">
                  <c:v>1.44</c:v>
                </c:pt>
                <c:pt idx="179">
                  <c:v>1.27</c:v>
                </c:pt>
                <c:pt idx="180">
                  <c:v>1.22</c:v>
                </c:pt>
                <c:pt idx="181">
                  <c:v>0.91</c:v>
                </c:pt>
                <c:pt idx="182">
                  <c:v>2.2000000000000002</c:v>
                </c:pt>
                <c:pt idx="183">
                  <c:v>2.4</c:v>
                </c:pt>
                <c:pt idx="184">
                  <c:v>1.71</c:v>
                </c:pt>
                <c:pt idx="185">
                  <c:v>1.1399999999999999</c:v>
                </c:pt>
                <c:pt idx="186">
                  <c:v>1.1599999999999999</c:v>
                </c:pt>
                <c:pt idx="187">
                  <c:v>2.68</c:v>
                </c:pt>
                <c:pt idx="188">
                  <c:v>1.64</c:v>
                </c:pt>
                <c:pt idx="189">
                  <c:v>1.1399999999999999</c:v>
                </c:pt>
                <c:pt idx="190">
                  <c:v>1.48</c:v>
                </c:pt>
                <c:pt idx="191">
                  <c:v>0.56000000000000005</c:v>
                </c:pt>
                <c:pt idx="192">
                  <c:v>2.97</c:v>
                </c:pt>
                <c:pt idx="193">
                  <c:v>1.1399999999999999</c:v>
                </c:pt>
                <c:pt idx="194">
                  <c:v>1.51</c:v>
                </c:pt>
                <c:pt idx="195">
                  <c:v>0.6</c:v>
                </c:pt>
                <c:pt idx="196">
                  <c:v>1.43</c:v>
                </c:pt>
                <c:pt idx="197">
                  <c:v>2.12</c:v>
                </c:pt>
                <c:pt idx="198">
                  <c:v>0.93</c:v>
                </c:pt>
                <c:pt idx="199">
                  <c:v>2.5499999999999998</c:v>
                </c:pt>
                <c:pt idx="200">
                  <c:v>1.24</c:v>
                </c:pt>
                <c:pt idx="201">
                  <c:v>1.28</c:v>
                </c:pt>
                <c:pt idx="202">
                  <c:v>1.39</c:v>
                </c:pt>
                <c:pt idx="203">
                  <c:v>1.17</c:v>
                </c:pt>
                <c:pt idx="204">
                  <c:v>1.35</c:v>
                </c:pt>
                <c:pt idx="205">
                  <c:v>1.76</c:v>
                </c:pt>
                <c:pt idx="206">
                  <c:v>2.46</c:v>
                </c:pt>
                <c:pt idx="207">
                  <c:v>3.02</c:v>
                </c:pt>
                <c:pt idx="208">
                  <c:v>0.86</c:v>
                </c:pt>
                <c:pt idx="209">
                  <c:v>1.43</c:v>
                </c:pt>
                <c:pt idx="210">
                  <c:v>1.36</c:v>
                </c:pt>
                <c:pt idx="211">
                  <c:v>2</c:v>
                </c:pt>
                <c:pt idx="212">
                  <c:v>2.19</c:v>
                </c:pt>
                <c:pt idx="213">
                  <c:v>1.1299999999999999</c:v>
                </c:pt>
                <c:pt idx="214">
                  <c:v>1.56</c:v>
                </c:pt>
                <c:pt idx="215">
                  <c:v>4.08</c:v>
                </c:pt>
                <c:pt idx="216">
                  <c:v>1.89</c:v>
                </c:pt>
                <c:pt idx="217">
                  <c:v>0.93</c:v>
                </c:pt>
                <c:pt idx="218">
                  <c:v>2.25</c:v>
                </c:pt>
                <c:pt idx="219">
                  <c:v>3.29</c:v>
                </c:pt>
                <c:pt idx="220">
                  <c:v>1.27</c:v>
                </c:pt>
                <c:pt idx="221">
                  <c:v>1.29</c:v>
                </c:pt>
                <c:pt idx="222">
                  <c:v>1.49</c:v>
                </c:pt>
                <c:pt idx="223">
                  <c:v>2.64</c:v>
                </c:pt>
                <c:pt idx="224">
                  <c:v>2.08</c:v>
                </c:pt>
                <c:pt idx="225">
                  <c:v>0.88</c:v>
                </c:pt>
                <c:pt idx="226">
                  <c:v>1.96</c:v>
                </c:pt>
                <c:pt idx="227">
                  <c:v>1.44</c:v>
                </c:pt>
                <c:pt idx="228">
                  <c:v>1.87</c:v>
                </c:pt>
                <c:pt idx="229">
                  <c:v>1.87</c:v>
                </c:pt>
                <c:pt idx="230">
                  <c:v>2.11</c:v>
                </c:pt>
                <c:pt idx="231">
                  <c:v>1.38</c:v>
                </c:pt>
                <c:pt idx="232">
                  <c:v>1.26</c:v>
                </c:pt>
                <c:pt idx="233">
                  <c:v>0.92</c:v>
                </c:pt>
                <c:pt idx="234">
                  <c:v>2.08</c:v>
                </c:pt>
                <c:pt idx="235">
                  <c:v>1.1399999999999999</c:v>
                </c:pt>
                <c:pt idx="236">
                  <c:v>2.25</c:v>
                </c:pt>
                <c:pt idx="237">
                  <c:v>1.3</c:v>
                </c:pt>
                <c:pt idx="238">
                  <c:v>3.08</c:v>
                </c:pt>
                <c:pt idx="239">
                  <c:v>1.57</c:v>
                </c:pt>
                <c:pt idx="240">
                  <c:v>1.72</c:v>
                </c:pt>
                <c:pt idx="241">
                  <c:v>1.76</c:v>
                </c:pt>
                <c:pt idx="242">
                  <c:v>1.25</c:v>
                </c:pt>
                <c:pt idx="243">
                  <c:v>2.69</c:v>
                </c:pt>
                <c:pt idx="244">
                  <c:v>1.06</c:v>
                </c:pt>
                <c:pt idx="245">
                  <c:v>1.32</c:v>
                </c:pt>
                <c:pt idx="246">
                  <c:v>0.71</c:v>
                </c:pt>
                <c:pt idx="247">
                  <c:v>1.42</c:v>
                </c:pt>
                <c:pt idx="248">
                  <c:v>1.57</c:v>
                </c:pt>
                <c:pt idx="249">
                  <c:v>1.33</c:v>
                </c:pt>
                <c:pt idx="250">
                  <c:v>0.86</c:v>
                </c:pt>
                <c:pt idx="251">
                  <c:v>2.17</c:v>
                </c:pt>
                <c:pt idx="252">
                  <c:v>1.95</c:v>
                </c:pt>
                <c:pt idx="253">
                  <c:v>2.12</c:v>
                </c:pt>
                <c:pt idx="254">
                  <c:v>2.33</c:v>
                </c:pt>
                <c:pt idx="255">
                  <c:v>1.47</c:v>
                </c:pt>
                <c:pt idx="256">
                  <c:v>2.0099999999999998</c:v>
                </c:pt>
                <c:pt idx="257">
                  <c:v>1.25</c:v>
                </c:pt>
                <c:pt idx="258">
                  <c:v>2.2000000000000002</c:v>
                </c:pt>
                <c:pt idx="259">
                  <c:v>0.62</c:v>
                </c:pt>
                <c:pt idx="260">
                  <c:v>1.27</c:v>
                </c:pt>
                <c:pt idx="261">
                  <c:v>2.02</c:v>
                </c:pt>
                <c:pt idx="262">
                  <c:v>2.57</c:v>
                </c:pt>
                <c:pt idx="263">
                  <c:v>1.1299999999999999</c:v>
                </c:pt>
                <c:pt idx="264">
                  <c:v>1.98</c:v>
                </c:pt>
                <c:pt idx="265">
                  <c:v>2.31</c:v>
                </c:pt>
                <c:pt idx="266">
                  <c:v>0.73</c:v>
                </c:pt>
                <c:pt idx="267">
                  <c:v>0.96</c:v>
                </c:pt>
                <c:pt idx="268">
                  <c:v>2.83</c:v>
                </c:pt>
                <c:pt idx="269">
                  <c:v>1.1299999999999999</c:v>
                </c:pt>
                <c:pt idx="270">
                  <c:v>0.99</c:v>
                </c:pt>
                <c:pt idx="271">
                  <c:v>1.72</c:v>
                </c:pt>
                <c:pt idx="272">
                  <c:v>0.56999999999999995</c:v>
                </c:pt>
                <c:pt idx="273">
                  <c:v>1.36</c:v>
                </c:pt>
                <c:pt idx="274">
                  <c:v>1.17</c:v>
                </c:pt>
                <c:pt idx="275">
                  <c:v>1.34</c:v>
                </c:pt>
                <c:pt idx="276">
                  <c:v>2.2000000000000002</c:v>
                </c:pt>
                <c:pt idx="277">
                  <c:v>0.8</c:v>
                </c:pt>
                <c:pt idx="278">
                  <c:v>1.78</c:v>
                </c:pt>
                <c:pt idx="279">
                  <c:v>1.29</c:v>
                </c:pt>
                <c:pt idx="280">
                  <c:v>0.65</c:v>
                </c:pt>
                <c:pt idx="281">
                  <c:v>1.31</c:v>
                </c:pt>
                <c:pt idx="282">
                  <c:v>1.96</c:v>
                </c:pt>
                <c:pt idx="283">
                  <c:v>0.24</c:v>
                </c:pt>
                <c:pt idx="284">
                  <c:v>1.67</c:v>
                </c:pt>
                <c:pt idx="285">
                  <c:v>0.88</c:v>
                </c:pt>
                <c:pt idx="286">
                  <c:v>2.91</c:v>
                </c:pt>
                <c:pt idx="287">
                  <c:v>1.22</c:v>
                </c:pt>
                <c:pt idx="288">
                  <c:v>0.9</c:v>
                </c:pt>
                <c:pt idx="289">
                  <c:v>0.91</c:v>
                </c:pt>
                <c:pt idx="290">
                  <c:v>1.32</c:v>
                </c:pt>
                <c:pt idx="291">
                  <c:v>1.39</c:v>
                </c:pt>
                <c:pt idx="292">
                  <c:v>0.64</c:v>
                </c:pt>
                <c:pt idx="293">
                  <c:v>1.05</c:v>
                </c:pt>
                <c:pt idx="294">
                  <c:v>1.71</c:v>
                </c:pt>
                <c:pt idx="295">
                  <c:v>2.37</c:v>
                </c:pt>
                <c:pt idx="296">
                  <c:v>1.76</c:v>
                </c:pt>
                <c:pt idx="297">
                  <c:v>1.05</c:v>
                </c:pt>
                <c:pt idx="298">
                  <c:v>1.6</c:v>
                </c:pt>
                <c:pt idx="299">
                  <c:v>2.21</c:v>
                </c:pt>
                <c:pt idx="300">
                  <c:v>1</c:v>
                </c:pt>
                <c:pt idx="301">
                  <c:v>1.03</c:v>
                </c:pt>
                <c:pt idx="302">
                  <c:v>0.99</c:v>
                </c:pt>
                <c:pt idx="303">
                  <c:v>2.06</c:v>
                </c:pt>
                <c:pt idx="304">
                  <c:v>2.94</c:v>
                </c:pt>
                <c:pt idx="305">
                  <c:v>0.72</c:v>
                </c:pt>
                <c:pt idx="306">
                  <c:v>1.79</c:v>
                </c:pt>
                <c:pt idx="307">
                  <c:v>1.1000000000000001</c:v>
                </c:pt>
                <c:pt idx="308">
                  <c:v>1.07</c:v>
                </c:pt>
                <c:pt idx="309">
                  <c:v>2.63</c:v>
                </c:pt>
                <c:pt idx="310">
                  <c:v>1.22</c:v>
                </c:pt>
                <c:pt idx="311">
                  <c:v>0.66</c:v>
                </c:pt>
                <c:pt idx="312">
                  <c:v>2.59</c:v>
                </c:pt>
                <c:pt idx="313">
                  <c:v>2.5099999999999998</c:v>
                </c:pt>
                <c:pt idx="314">
                  <c:v>1.02</c:v>
                </c:pt>
                <c:pt idx="315">
                  <c:v>0.85</c:v>
                </c:pt>
                <c:pt idx="316">
                  <c:v>1.32</c:v>
                </c:pt>
                <c:pt idx="317">
                  <c:v>1.66</c:v>
                </c:pt>
                <c:pt idx="318">
                  <c:v>1.1399999999999999</c:v>
                </c:pt>
                <c:pt idx="319">
                  <c:v>2.76</c:v>
                </c:pt>
                <c:pt idx="320">
                  <c:v>0.98</c:v>
                </c:pt>
                <c:pt idx="321">
                  <c:v>2.8</c:v>
                </c:pt>
                <c:pt idx="322">
                  <c:v>1.67</c:v>
                </c:pt>
                <c:pt idx="323">
                  <c:v>2.1</c:v>
                </c:pt>
                <c:pt idx="324">
                  <c:v>2.08</c:v>
                </c:pt>
                <c:pt idx="325">
                  <c:v>2</c:v>
                </c:pt>
                <c:pt idx="326">
                  <c:v>0.55000000000000004</c:v>
                </c:pt>
                <c:pt idx="327">
                  <c:v>1.06</c:v>
                </c:pt>
                <c:pt idx="328">
                  <c:v>1.76</c:v>
                </c:pt>
                <c:pt idx="329">
                  <c:v>2.62</c:v>
                </c:pt>
                <c:pt idx="330">
                  <c:v>0.95</c:v>
                </c:pt>
                <c:pt idx="331">
                  <c:v>0.86</c:v>
                </c:pt>
                <c:pt idx="332">
                  <c:v>1.84</c:v>
                </c:pt>
                <c:pt idx="333">
                  <c:v>1.55</c:v>
                </c:pt>
                <c:pt idx="334">
                  <c:v>2.4300000000000002</c:v>
                </c:pt>
                <c:pt idx="335">
                  <c:v>0.72</c:v>
                </c:pt>
                <c:pt idx="336">
                  <c:v>1.01</c:v>
                </c:pt>
                <c:pt idx="337">
                  <c:v>2.23</c:v>
                </c:pt>
                <c:pt idx="338">
                  <c:v>1.26</c:v>
                </c:pt>
                <c:pt idx="339">
                  <c:v>0.95</c:v>
                </c:pt>
                <c:pt idx="340">
                  <c:v>0.9</c:v>
                </c:pt>
                <c:pt idx="341">
                  <c:v>0.85</c:v>
                </c:pt>
                <c:pt idx="342">
                  <c:v>1.75</c:v>
                </c:pt>
                <c:pt idx="343">
                  <c:v>1.43</c:v>
                </c:pt>
                <c:pt idx="344">
                  <c:v>1.72</c:v>
                </c:pt>
                <c:pt idx="345">
                  <c:v>2.4</c:v>
                </c:pt>
                <c:pt idx="346">
                  <c:v>0.55000000000000004</c:v>
                </c:pt>
                <c:pt idx="347">
                  <c:v>1.4</c:v>
                </c:pt>
                <c:pt idx="348">
                  <c:v>1.55</c:v>
                </c:pt>
                <c:pt idx="349">
                  <c:v>0.63</c:v>
                </c:pt>
                <c:pt idx="350">
                  <c:v>1.71</c:v>
                </c:pt>
                <c:pt idx="351">
                  <c:v>2.91</c:v>
                </c:pt>
                <c:pt idx="352">
                  <c:v>1.34</c:v>
                </c:pt>
                <c:pt idx="353">
                  <c:v>1.72</c:v>
                </c:pt>
                <c:pt idx="354">
                  <c:v>0.96</c:v>
                </c:pt>
                <c:pt idx="355">
                  <c:v>1.24</c:v>
                </c:pt>
                <c:pt idx="356">
                  <c:v>1.69</c:v>
                </c:pt>
                <c:pt idx="357">
                  <c:v>1.18</c:v>
                </c:pt>
                <c:pt idx="358">
                  <c:v>1.8</c:v>
                </c:pt>
                <c:pt idx="359">
                  <c:v>1.65</c:v>
                </c:pt>
                <c:pt idx="360">
                  <c:v>1.73</c:v>
                </c:pt>
                <c:pt idx="361">
                  <c:v>1.79</c:v>
                </c:pt>
                <c:pt idx="362">
                  <c:v>1.75</c:v>
                </c:pt>
                <c:pt idx="363">
                  <c:v>1.95</c:v>
                </c:pt>
                <c:pt idx="364">
                  <c:v>1.46</c:v>
                </c:pt>
                <c:pt idx="365">
                  <c:v>1.21</c:v>
                </c:pt>
                <c:pt idx="366">
                  <c:v>0.49</c:v>
                </c:pt>
                <c:pt idx="367">
                  <c:v>2.5</c:v>
                </c:pt>
                <c:pt idx="368">
                  <c:v>1.65</c:v>
                </c:pt>
                <c:pt idx="369">
                  <c:v>2.54</c:v>
                </c:pt>
                <c:pt idx="370">
                  <c:v>1.01</c:v>
                </c:pt>
                <c:pt idx="371">
                  <c:v>1.72</c:v>
                </c:pt>
                <c:pt idx="372">
                  <c:v>1.42</c:v>
                </c:pt>
                <c:pt idx="373">
                  <c:v>0.83</c:v>
                </c:pt>
                <c:pt idx="374">
                  <c:v>2.7</c:v>
                </c:pt>
                <c:pt idx="375">
                  <c:v>1</c:v>
                </c:pt>
                <c:pt idx="376">
                  <c:v>1.78</c:v>
                </c:pt>
                <c:pt idx="377">
                  <c:v>2.3199999999999998</c:v>
                </c:pt>
                <c:pt idx="378">
                  <c:v>1.21</c:v>
                </c:pt>
                <c:pt idx="379">
                  <c:v>1.9</c:v>
                </c:pt>
                <c:pt idx="380">
                  <c:v>0.66</c:v>
                </c:pt>
                <c:pt idx="381">
                  <c:v>1.1299999999999999</c:v>
                </c:pt>
                <c:pt idx="382">
                  <c:v>1.61</c:v>
                </c:pt>
                <c:pt idx="383">
                  <c:v>1.32</c:v>
                </c:pt>
                <c:pt idx="384">
                  <c:v>0.61</c:v>
                </c:pt>
                <c:pt idx="385">
                  <c:v>0.86</c:v>
                </c:pt>
                <c:pt idx="386">
                  <c:v>0.99</c:v>
                </c:pt>
                <c:pt idx="387">
                  <c:v>2.65</c:v>
                </c:pt>
                <c:pt idx="388">
                  <c:v>1.49</c:v>
                </c:pt>
                <c:pt idx="389">
                  <c:v>2.0699999999999998</c:v>
                </c:pt>
                <c:pt idx="390">
                  <c:v>1.07</c:v>
                </c:pt>
                <c:pt idx="391">
                  <c:v>1.94</c:v>
                </c:pt>
                <c:pt idx="392">
                  <c:v>1.1599999999999999</c:v>
                </c:pt>
                <c:pt idx="393">
                  <c:v>1.36</c:v>
                </c:pt>
                <c:pt idx="394">
                  <c:v>1.26</c:v>
                </c:pt>
                <c:pt idx="395">
                  <c:v>1.21</c:v>
                </c:pt>
                <c:pt idx="396">
                  <c:v>1.23</c:v>
                </c:pt>
                <c:pt idx="397">
                  <c:v>0.86</c:v>
                </c:pt>
                <c:pt idx="398">
                  <c:v>2.38</c:v>
                </c:pt>
                <c:pt idx="399">
                  <c:v>0.94</c:v>
                </c:pt>
                <c:pt idx="400">
                  <c:v>1.9</c:v>
                </c:pt>
                <c:pt idx="401">
                  <c:v>0.49</c:v>
                </c:pt>
                <c:pt idx="402">
                  <c:v>1.19</c:v>
                </c:pt>
                <c:pt idx="403">
                  <c:v>1.78</c:v>
                </c:pt>
                <c:pt idx="404">
                  <c:v>1.56</c:v>
                </c:pt>
                <c:pt idx="405">
                  <c:v>1.19</c:v>
                </c:pt>
                <c:pt idx="406">
                  <c:v>3.97</c:v>
                </c:pt>
                <c:pt idx="407">
                  <c:v>1.33</c:v>
                </c:pt>
                <c:pt idx="408">
                  <c:v>1.77</c:v>
                </c:pt>
                <c:pt idx="409">
                  <c:v>1.1299999999999999</c:v>
                </c:pt>
                <c:pt idx="410">
                  <c:v>0.68</c:v>
                </c:pt>
                <c:pt idx="411">
                  <c:v>1.8</c:v>
                </c:pt>
                <c:pt idx="412">
                  <c:v>1.6</c:v>
                </c:pt>
                <c:pt idx="413">
                  <c:v>0.99</c:v>
                </c:pt>
                <c:pt idx="414">
                  <c:v>0.73</c:v>
                </c:pt>
                <c:pt idx="415">
                  <c:v>1.98</c:v>
                </c:pt>
                <c:pt idx="416">
                  <c:v>1.46</c:v>
                </c:pt>
                <c:pt idx="417">
                  <c:v>1.21</c:v>
                </c:pt>
                <c:pt idx="418">
                  <c:v>1.49</c:v>
                </c:pt>
                <c:pt idx="419">
                  <c:v>0.72</c:v>
                </c:pt>
                <c:pt idx="420">
                  <c:v>1.3</c:v>
                </c:pt>
                <c:pt idx="421">
                  <c:v>0.99</c:v>
                </c:pt>
                <c:pt idx="422">
                  <c:v>2.29</c:v>
                </c:pt>
                <c:pt idx="423">
                  <c:v>1.3</c:v>
                </c:pt>
                <c:pt idx="424">
                  <c:v>2.0499999999999998</c:v>
                </c:pt>
                <c:pt idx="425">
                  <c:v>0.94</c:v>
                </c:pt>
                <c:pt idx="426">
                  <c:v>2.13</c:v>
                </c:pt>
                <c:pt idx="427">
                  <c:v>1.1299999999999999</c:v>
                </c:pt>
                <c:pt idx="428">
                  <c:v>0.77</c:v>
                </c:pt>
                <c:pt idx="429">
                  <c:v>2.13</c:v>
                </c:pt>
                <c:pt idx="430">
                  <c:v>1.2</c:v>
                </c:pt>
                <c:pt idx="431">
                  <c:v>1.1399999999999999</c:v>
                </c:pt>
                <c:pt idx="432">
                  <c:v>2.69</c:v>
                </c:pt>
                <c:pt idx="433">
                  <c:v>0.76</c:v>
                </c:pt>
                <c:pt idx="434">
                  <c:v>1.39</c:v>
                </c:pt>
                <c:pt idx="435">
                  <c:v>0.8</c:v>
                </c:pt>
                <c:pt idx="436">
                  <c:v>1.06</c:v>
                </c:pt>
                <c:pt idx="437">
                  <c:v>1.86</c:v>
                </c:pt>
                <c:pt idx="438">
                  <c:v>1.39</c:v>
                </c:pt>
                <c:pt idx="439">
                  <c:v>2.2000000000000002</c:v>
                </c:pt>
                <c:pt idx="440">
                  <c:v>1.8</c:v>
                </c:pt>
                <c:pt idx="441">
                  <c:v>2.04</c:v>
                </c:pt>
                <c:pt idx="442">
                  <c:v>0.5</c:v>
                </c:pt>
                <c:pt idx="443">
                  <c:v>2.14</c:v>
                </c:pt>
                <c:pt idx="444">
                  <c:v>1.18</c:v>
                </c:pt>
                <c:pt idx="445">
                  <c:v>1.49</c:v>
                </c:pt>
                <c:pt idx="446">
                  <c:v>1.99</c:v>
                </c:pt>
                <c:pt idx="447">
                  <c:v>2.2999999999999998</c:v>
                </c:pt>
                <c:pt idx="448">
                  <c:v>2.2000000000000002</c:v>
                </c:pt>
                <c:pt idx="449">
                  <c:v>2.02</c:v>
                </c:pt>
                <c:pt idx="450">
                  <c:v>1.42</c:v>
                </c:pt>
                <c:pt idx="451">
                  <c:v>1.76</c:v>
                </c:pt>
                <c:pt idx="452">
                  <c:v>0.51</c:v>
                </c:pt>
                <c:pt idx="453">
                  <c:v>1.59</c:v>
                </c:pt>
                <c:pt idx="454">
                  <c:v>1.75</c:v>
                </c:pt>
                <c:pt idx="455">
                  <c:v>1.34</c:v>
                </c:pt>
                <c:pt idx="456">
                  <c:v>0.88</c:v>
                </c:pt>
                <c:pt idx="457">
                  <c:v>1.47</c:v>
                </c:pt>
                <c:pt idx="458">
                  <c:v>2.2200000000000002</c:v>
                </c:pt>
                <c:pt idx="459">
                  <c:v>1.68</c:v>
                </c:pt>
                <c:pt idx="460">
                  <c:v>0.78</c:v>
                </c:pt>
                <c:pt idx="461">
                  <c:v>1.47</c:v>
                </c:pt>
                <c:pt idx="462">
                  <c:v>1.8</c:v>
                </c:pt>
                <c:pt idx="463">
                  <c:v>2.5299999999999998</c:v>
                </c:pt>
                <c:pt idx="464">
                  <c:v>1.17</c:v>
                </c:pt>
                <c:pt idx="465">
                  <c:v>0.49</c:v>
                </c:pt>
                <c:pt idx="466">
                  <c:v>1.19</c:v>
                </c:pt>
                <c:pt idx="467">
                  <c:v>1.62</c:v>
                </c:pt>
                <c:pt idx="468">
                  <c:v>1.28</c:v>
                </c:pt>
                <c:pt idx="469">
                  <c:v>1.95</c:v>
                </c:pt>
                <c:pt idx="470">
                  <c:v>1.48</c:v>
                </c:pt>
                <c:pt idx="471">
                  <c:v>3.26</c:v>
                </c:pt>
                <c:pt idx="472">
                  <c:v>1.38</c:v>
                </c:pt>
                <c:pt idx="473">
                  <c:v>1.59</c:v>
                </c:pt>
                <c:pt idx="474">
                  <c:v>1</c:v>
                </c:pt>
                <c:pt idx="475">
                  <c:v>1.1499999999999999</c:v>
                </c:pt>
                <c:pt idx="476">
                  <c:v>1.76</c:v>
                </c:pt>
                <c:pt idx="477">
                  <c:v>2.2000000000000002</c:v>
                </c:pt>
                <c:pt idx="478">
                  <c:v>0.76</c:v>
                </c:pt>
                <c:pt idx="479">
                  <c:v>1.35</c:v>
                </c:pt>
                <c:pt idx="480">
                  <c:v>0.92</c:v>
                </c:pt>
                <c:pt idx="481">
                  <c:v>2.08</c:v>
                </c:pt>
                <c:pt idx="482">
                  <c:v>1.27</c:v>
                </c:pt>
                <c:pt idx="483">
                  <c:v>0.97</c:v>
                </c:pt>
                <c:pt idx="484">
                  <c:v>0.81</c:v>
                </c:pt>
                <c:pt idx="485">
                  <c:v>1.32</c:v>
                </c:pt>
                <c:pt idx="486">
                  <c:v>0.74</c:v>
                </c:pt>
                <c:pt idx="487">
                  <c:v>1.35</c:v>
                </c:pt>
                <c:pt idx="488">
                  <c:v>2.35</c:v>
                </c:pt>
                <c:pt idx="489">
                  <c:v>0.79</c:v>
                </c:pt>
                <c:pt idx="490">
                  <c:v>0.52</c:v>
                </c:pt>
                <c:pt idx="491">
                  <c:v>0.81</c:v>
                </c:pt>
                <c:pt idx="492">
                  <c:v>2.74</c:v>
                </c:pt>
                <c:pt idx="493">
                  <c:v>1.05</c:v>
                </c:pt>
                <c:pt idx="494">
                  <c:v>1.62</c:v>
                </c:pt>
                <c:pt idx="495">
                  <c:v>0.89</c:v>
                </c:pt>
                <c:pt idx="496">
                  <c:v>2.4</c:v>
                </c:pt>
                <c:pt idx="497">
                  <c:v>1.55</c:v>
                </c:pt>
                <c:pt idx="498">
                  <c:v>1.28</c:v>
                </c:pt>
                <c:pt idx="499">
                  <c:v>1.38</c:v>
                </c:pt>
                <c:pt idx="500">
                  <c:v>1.6</c:v>
                </c:pt>
                <c:pt idx="501">
                  <c:v>0.71</c:v>
                </c:pt>
                <c:pt idx="502">
                  <c:v>2.1800000000000002</c:v>
                </c:pt>
                <c:pt idx="503">
                  <c:v>2.38</c:v>
                </c:pt>
                <c:pt idx="504">
                  <c:v>2.04</c:v>
                </c:pt>
                <c:pt idx="505">
                  <c:v>0.73</c:v>
                </c:pt>
                <c:pt idx="506">
                  <c:v>1.1299999999999999</c:v>
                </c:pt>
                <c:pt idx="507">
                  <c:v>2.13</c:v>
                </c:pt>
                <c:pt idx="508">
                  <c:v>0.91</c:v>
                </c:pt>
                <c:pt idx="509">
                  <c:v>1.45</c:v>
                </c:pt>
                <c:pt idx="510">
                  <c:v>1.0900000000000001</c:v>
                </c:pt>
                <c:pt idx="511">
                  <c:v>2.31</c:v>
                </c:pt>
                <c:pt idx="512">
                  <c:v>1.51</c:v>
                </c:pt>
                <c:pt idx="513">
                  <c:v>1.94</c:v>
                </c:pt>
                <c:pt idx="514">
                  <c:v>1.68</c:v>
                </c:pt>
                <c:pt idx="515">
                  <c:v>1.19</c:v>
                </c:pt>
                <c:pt idx="516">
                  <c:v>0.52</c:v>
                </c:pt>
                <c:pt idx="517">
                  <c:v>1.5</c:v>
                </c:pt>
                <c:pt idx="518">
                  <c:v>0.79</c:v>
                </c:pt>
                <c:pt idx="519">
                  <c:v>1.47</c:v>
                </c:pt>
                <c:pt idx="520">
                  <c:v>1.18</c:v>
                </c:pt>
                <c:pt idx="521">
                  <c:v>0.93</c:v>
                </c:pt>
                <c:pt idx="522">
                  <c:v>1.7</c:v>
                </c:pt>
                <c:pt idx="523">
                  <c:v>1.28</c:v>
                </c:pt>
                <c:pt idx="524">
                  <c:v>2.5</c:v>
                </c:pt>
                <c:pt idx="525">
                  <c:v>2.4300000000000002</c:v>
                </c:pt>
                <c:pt idx="526">
                  <c:v>1.42</c:v>
                </c:pt>
                <c:pt idx="527">
                  <c:v>0.1</c:v>
                </c:pt>
                <c:pt idx="528">
                  <c:v>2.2400000000000002</c:v>
                </c:pt>
                <c:pt idx="529">
                  <c:v>0.98</c:v>
                </c:pt>
                <c:pt idx="530">
                  <c:v>0.79</c:v>
                </c:pt>
                <c:pt idx="531">
                  <c:v>0.75</c:v>
                </c:pt>
                <c:pt idx="532">
                  <c:v>2.3199999999999998</c:v>
                </c:pt>
                <c:pt idx="533">
                  <c:v>0.62</c:v>
                </c:pt>
                <c:pt idx="534">
                  <c:v>0.35</c:v>
                </c:pt>
                <c:pt idx="535">
                  <c:v>1.74</c:v>
                </c:pt>
                <c:pt idx="536">
                  <c:v>1.55</c:v>
                </c:pt>
                <c:pt idx="537">
                  <c:v>1.53</c:v>
                </c:pt>
                <c:pt idx="538">
                  <c:v>1.76</c:v>
                </c:pt>
                <c:pt idx="539">
                  <c:v>1.5</c:v>
                </c:pt>
                <c:pt idx="540">
                  <c:v>2.16</c:v>
                </c:pt>
                <c:pt idx="541">
                  <c:v>1.23</c:v>
                </c:pt>
                <c:pt idx="542">
                  <c:v>0.3</c:v>
                </c:pt>
                <c:pt idx="543">
                  <c:v>1.39</c:v>
                </c:pt>
                <c:pt idx="544">
                  <c:v>2.7</c:v>
                </c:pt>
                <c:pt idx="545">
                  <c:v>1.47</c:v>
                </c:pt>
                <c:pt idx="546">
                  <c:v>3.01</c:v>
                </c:pt>
                <c:pt idx="547">
                  <c:v>1.1399999999999999</c:v>
                </c:pt>
                <c:pt idx="548">
                  <c:v>0.56999999999999995</c:v>
                </c:pt>
                <c:pt idx="549">
                  <c:v>1.55</c:v>
                </c:pt>
                <c:pt idx="550">
                  <c:v>0.86</c:v>
                </c:pt>
                <c:pt idx="551">
                  <c:v>0.44</c:v>
                </c:pt>
                <c:pt idx="552">
                  <c:v>1.5</c:v>
                </c:pt>
                <c:pt idx="553">
                  <c:v>2.48</c:v>
                </c:pt>
                <c:pt idx="554">
                  <c:v>1.23</c:v>
                </c:pt>
                <c:pt idx="555">
                  <c:v>1.2</c:v>
                </c:pt>
                <c:pt idx="556">
                  <c:v>1.35</c:v>
                </c:pt>
                <c:pt idx="557">
                  <c:v>2.0299999999999998</c:v>
                </c:pt>
                <c:pt idx="558">
                  <c:v>1.1599999999999999</c:v>
                </c:pt>
                <c:pt idx="559">
                  <c:v>1.21</c:v>
                </c:pt>
                <c:pt idx="560">
                  <c:v>1.1299999999999999</c:v>
                </c:pt>
                <c:pt idx="561">
                  <c:v>0.86</c:v>
                </c:pt>
                <c:pt idx="562">
                  <c:v>2.2799999999999998</c:v>
                </c:pt>
                <c:pt idx="563">
                  <c:v>0.86</c:v>
                </c:pt>
                <c:pt idx="564">
                  <c:v>1.02</c:v>
                </c:pt>
                <c:pt idx="565">
                  <c:v>0.82</c:v>
                </c:pt>
                <c:pt idx="566">
                  <c:v>1.28</c:v>
                </c:pt>
                <c:pt idx="567">
                  <c:v>1.08</c:v>
                </c:pt>
                <c:pt idx="568">
                  <c:v>1.78</c:v>
                </c:pt>
                <c:pt idx="569">
                  <c:v>2.4500000000000002</c:v>
                </c:pt>
                <c:pt idx="570">
                  <c:v>2.6</c:v>
                </c:pt>
                <c:pt idx="571">
                  <c:v>0.84</c:v>
                </c:pt>
                <c:pt idx="572">
                  <c:v>2.08</c:v>
                </c:pt>
                <c:pt idx="573">
                  <c:v>1.62</c:v>
                </c:pt>
                <c:pt idx="574">
                  <c:v>2.06</c:v>
                </c:pt>
                <c:pt idx="575">
                  <c:v>1.34</c:v>
                </c:pt>
                <c:pt idx="576">
                  <c:v>2.95</c:v>
                </c:pt>
                <c:pt idx="577">
                  <c:v>0.92</c:v>
                </c:pt>
                <c:pt idx="578">
                  <c:v>0.85</c:v>
                </c:pt>
                <c:pt idx="579">
                  <c:v>1.67</c:v>
                </c:pt>
                <c:pt idx="580">
                  <c:v>1.1399999999999999</c:v>
                </c:pt>
                <c:pt idx="581">
                  <c:v>1.83</c:v>
                </c:pt>
                <c:pt idx="582">
                  <c:v>1.7</c:v>
                </c:pt>
                <c:pt idx="583">
                  <c:v>1.48</c:v>
                </c:pt>
                <c:pt idx="584">
                  <c:v>1.63</c:v>
                </c:pt>
                <c:pt idx="585">
                  <c:v>2.12</c:v>
                </c:pt>
                <c:pt idx="586">
                  <c:v>1.0900000000000001</c:v>
                </c:pt>
                <c:pt idx="587">
                  <c:v>0.79</c:v>
                </c:pt>
                <c:pt idx="588">
                  <c:v>1.52</c:v>
                </c:pt>
                <c:pt idx="589">
                  <c:v>2.36</c:v>
                </c:pt>
                <c:pt idx="590">
                  <c:v>2.48</c:v>
                </c:pt>
                <c:pt idx="591">
                  <c:v>1.81</c:v>
                </c:pt>
                <c:pt idx="592">
                  <c:v>2.2200000000000002</c:v>
                </c:pt>
                <c:pt idx="593">
                  <c:v>1.75</c:v>
                </c:pt>
                <c:pt idx="594">
                  <c:v>2.2799999999999998</c:v>
                </c:pt>
                <c:pt idx="595">
                  <c:v>0.99</c:v>
                </c:pt>
                <c:pt idx="596">
                  <c:v>1.27</c:v>
                </c:pt>
                <c:pt idx="597">
                  <c:v>2.89</c:v>
                </c:pt>
                <c:pt idx="598">
                  <c:v>2.93</c:v>
                </c:pt>
                <c:pt idx="599">
                  <c:v>3.03</c:v>
                </c:pt>
                <c:pt idx="600">
                  <c:v>3.13</c:v>
                </c:pt>
                <c:pt idx="601">
                  <c:v>1.18</c:v>
                </c:pt>
                <c:pt idx="602">
                  <c:v>1.88</c:v>
                </c:pt>
                <c:pt idx="603">
                  <c:v>1.76</c:v>
                </c:pt>
                <c:pt idx="604">
                  <c:v>0.53</c:v>
                </c:pt>
                <c:pt idx="605">
                  <c:v>1.07</c:v>
                </c:pt>
                <c:pt idx="606">
                  <c:v>2.02</c:v>
                </c:pt>
                <c:pt idx="607">
                  <c:v>2.4300000000000002</c:v>
                </c:pt>
                <c:pt idx="608">
                  <c:v>0.82</c:v>
                </c:pt>
                <c:pt idx="609">
                  <c:v>2.94</c:v>
                </c:pt>
                <c:pt idx="610">
                  <c:v>1.21</c:v>
                </c:pt>
                <c:pt idx="611">
                  <c:v>2.19</c:v>
                </c:pt>
                <c:pt idx="612">
                  <c:v>1.82</c:v>
                </c:pt>
                <c:pt idx="613">
                  <c:v>1.32</c:v>
                </c:pt>
                <c:pt idx="614">
                  <c:v>1.17</c:v>
                </c:pt>
                <c:pt idx="615">
                  <c:v>1.29</c:v>
                </c:pt>
                <c:pt idx="616">
                  <c:v>0.72</c:v>
                </c:pt>
                <c:pt idx="617">
                  <c:v>1.82</c:v>
                </c:pt>
                <c:pt idx="618">
                  <c:v>0.98</c:v>
                </c:pt>
                <c:pt idx="619">
                  <c:v>1.8</c:v>
                </c:pt>
                <c:pt idx="620">
                  <c:v>3.47</c:v>
                </c:pt>
                <c:pt idx="621">
                  <c:v>2.04</c:v>
                </c:pt>
                <c:pt idx="622">
                  <c:v>0.94</c:v>
                </c:pt>
                <c:pt idx="623">
                  <c:v>2.31</c:v>
                </c:pt>
                <c:pt idx="624">
                  <c:v>1.49</c:v>
                </c:pt>
                <c:pt idx="625">
                  <c:v>2.99</c:v>
                </c:pt>
                <c:pt idx="626">
                  <c:v>1.68</c:v>
                </c:pt>
                <c:pt idx="627">
                  <c:v>1.49</c:v>
                </c:pt>
                <c:pt idx="628">
                  <c:v>0.75</c:v>
                </c:pt>
                <c:pt idx="629">
                  <c:v>0.94</c:v>
                </c:pt>
                <c:pt idx="630">
                  <c:v>1.64</c:v>
                </c:pt>
                <c:pt idx="631">
                  <c:v>1.3</c:v>
                </c:pt>
                <c:pt idx="632">
                  <c:v>2.36</c:v>
                </c:pt>
                <c:pt idx="633">
                  <c:v>2.35</c:v>
                </c:pt>
                <c:pt idx="634">
                  <c:v>1.68</c:v>
                </c:pt>
                <c:pt idx="635">
                  <c:v>1.81</c:v>
                </c:pt>
                <c:pt idx="636">
                  <c:v>0.86</c:v>
                </c:pt>
                <c:pt idx="637">
                  <c:v>0.93</c:v>
                </c:pt>
                <c:pt idx="638">
                  <c:v>1.1499999999999999</c:v>
                </c:pt>
                <c:pt idx="639">
                  <c:v>0.78</c:v>
                </c:pt>
                <c:pt idx="640">
                  <c:v>1.01</c:v>
                </c:pt>
                <c:pt idx="641">
                  <c:v>0.67</c:v>
                </c:pt>
                <c:pt idx="642">
                  <c:v>2.85</c:v>
                </c:pt>
                <c:pt idx="643">
                  <c:v>1.62</c:v>
                </c:pt>
                <c:pt idx="644">
                  <c:v>1.23</c:v>
                </c:pt>
                <c:pt idx="645">
                  <c:v>1.8</c:v>
                </c:pt>
                <c:pt idx="646">
                  <c:v>2.2000000000000002</c:v>
                </c:pt>
                <c:pt idx="647">
                  <c:v>2.08</c:v>
                </c:pt>
                <c:pt idx="648">
                  <c:v>1.58</c:v>
                </c:pt>
                <c:pt idx="649">
                  <c:v>1.78</c:v>
                </c:pt>
                <c:pt idx="650">
                  <c:v>0.53</c:v>
                </c:pt>
                <c:pt idx="651">
                  <c:v>1.28</c:v>
                </c:pt>
                <c:pt idx="652">
                  <c:v>1.33</c:v>
                </c:pt>
                <c:pt idx="653">
                  <c:v>1.05</c:v>
                </c:pt>
                <c:pt idx="654">
                  <c:v>1.91</c:v>
                </c:pt>
                <c:pt idx="655">
                  <c:v>1.1000000000000001</c:v>
                </c:pt>
                <c:pt idx="656">
                  <c:v>1.54</c:v>
                </c:pt>
                <c:pt idx="657">
                  <c:v>0.77</c:v>
                </c:pt>
                <c:pt idx="658">
                  <c:v>0.68</c:v>
                </c:pt>
                <c:pt idx="659">
                  <c:v>2.59</c:v>
                </c:pt>
                <c:pt idx="660">
                  <c:v>2.4300000000000002</c:v>
                </c:pt>
                <c:pt idx="661">
                  <c:v>2.1800000000000002</c:v>
                </c:pt>
                <c:pt idx="662">
                  <c:v>1.89</c:v>
                </c:pt>
                <c:pt idx="663">
                  <c:v>1.36</c:v>
                </c:pt>
                <c:pt idx="664">
                  <c:v>2.85</c:v>
                </c:pt>
                <c:pt idx="665">
                  <c:v>1.35</c:v>
                </c:pt>
                <c:pt idx="666">
                  <c:v>1.42</c:v>
                </c:pt>
                <c:pt idx="667">
                  <c:v>2.31</c:v>
                </c:pt>
                <c:pt idx="668">
                  <c:v>0.94</c:v>
                </c:pt>
                <c:pt idx="669">
                  <c:v>1.1399999999999999</c:v>
                </c:pt>
                <c:pt idx="670">
                  <c:v>2.04</c:v>
                </c:pt>
                <c:pt idx="671">
                  <c:v>1.6</c:v>
                </c:pt>
                <c:pt idx="672">
                  <c:v>2.2599999999999998</c:v>
                </c:pt>
                <c:pt idx="673">
                  <c:v>2.4500000000000002</c:v>
                </c:pt>
                <c:pt idx="674">
                  <c:v>2.2000000000000002</c:v>
                </c:pt>
                <c:pt idx="675">
                  <c:v>1.83</c:v>
                </c:pt>
                <c:pt idx="676">
                  <c:v>1.03</c:v>
                </c:pt>
                <c:pt idx="677">
                  <c:v>0.88</c:v>
                </c:pt>
                <c:pt idx="678">
                  <c:v>1.48</c:v>
                </c:pt>
                <c:pt idx="679">
                  <c:v>1.61</c:v>
                </c:pt>
                <c:pt idx="680">
                  <c:v>3.05</c:v>
                </c:pt>
                <c:pt idx="681">
                  <c:v>1.35</c:v>
                </c:pt>
                <c:pt idx="682">
                  <c:v>1.49</c:v>
                </c:pt>
                <c:pt idx="683">
                  <c:v>2.13</c:v>
                </c:pt>
                <c:pt idx="684">
                  <c:v>1.1399999999999999</c:v>
                </c:pt>
                <c:pt idx="685">
                  <c:v>1.68</c:v>
                </c:pt>
                <c:pt idx="686">
                  <c:v>2.68</c:v>
                </c:pt>
                <c:pt idx="687">
                  <c:v>2.38</c:v>
                </c:pt>
                <c:pt idx="688">
                  <c:v>1.01</c:v>
                </c:pt>
                <c:pt idx="689">
                  <c:v>2.4</c:v>
                </c:pt>
                <c:pt idx="690">
                  <c:v>1.02</c:v>
                </c:pt>
                <c:pt idx="691">
                  <c:v>0.92</c:v>
                </c:pt>
                <c:pt idx="692">
                  <c:v>1.48</c:v>
                </c:pt>
                <c:pt idx="693">
                  <c:v>1.05</c:v>
                </c:pt>
                <c:pt idx="694">
                  <c:v>1.63</c:v>
                </c:pt>
                <c:pt idx="695">
                  <c:v>2.5099999999999998</c:v>
                </c:pt>
                <c:pt idx="696">
                  <c:v>0.82</c:v>
                </c:pt>
                <c:pt idx="697">
                  <c:v>2.11</c:v>
                </c:pt>
                <c:pt idx="698">
                  <c:v>2.87</c:v>
                </c:pt>
                <c:pt idx="699">
                  <c:v>1</c:v>
                </c:pt>
                <c:pt idx="700">
                  <c:v>2.87</c:v>
                </c:pt>
                <c:pt idx="701">
                  <c:v>1.8</c:v>
                </c:pt>
                <c:pt idx="702">
                  <c:v>2.0499999999999998</c:v>
                </c:pt>
                <c:pt idx="703">
                  <c:v>1.07</c:v>
                </c:pt>
                <c:pt idx="704">
                  <c:v>2.94</c:v>
                </c:pt>
                <c:pt idx="705">
                  <c:v>2.2799999999999998</c:v>
                </c:pt>
                <c:pt idx="706">
                  <c:v>1.55</c:v>
                </c:pt>
                <c:pt idx="707">
                  <c:v>2.34</c:v>
                </c:pt>
                <c:pt idx="708">
                  <c:v>2.54</c:v>
                </c:pt>
                <c:pt idx="709">
                  <c:v>1.57</c:v>
                </c:pt>
                <c:pt idx="710">
                  <c:v>2.0699999999999998</c:v>
                </c:pt>
                <c:pt idx="711">
                  <c:v>1.35</c:v>
                </c:pt>
                <c:pt idx="712">
                  <c:v>1.04</c:v>
                </c:pt>
                <c:pt idx="713">
                  <c:v>1.48</c:v>
                </c:pt>
                <c:pt idx="714">
                  <c:v>2.37</c:v>
                </c:pt>
                <c:pt idx="715">
                  <c:v>1.75</c:v>
                </c:pt>
                <c:pt idx="716">
                  <c:v>0.87</c:v>
                </c:pt>
                <c:pt idx="717">
                  <c:v>1.33</c:v>
                </c:pt>
                <c:pt idx="718">
                  <c:v>2.6</c:v>
                </c:pt>
                <c:pt idx="719">
                  <c:v>2.02</c:v>
                </c:pt>
                <c:pt idx="720">
                  <c:v>2.04</c:v>
                </c:pt>
                <c:pt idx="721">
                  <c:v>0.88</c:v>
                </c:pt>
                <c:pt idx="722">
                  <c:v>0.91</c:v>
                </c:pt>
                <c:pt idx="723">
                  <c:v>1.1299999999999999</c:v>
                </c:pt>
                <c:pt idx="724">
                  <c:v>0.7</c:v>
                </c:pt>
                <c:pt idx="725">
                  <c:v>0.9</c:v>
                </c:pt>
                <c:pt idx="726">
                  <c:v>0.8</c:v>
                </c:pt>
                <c:pt idx="727">
                  <c:v>1.39</c:v>
                </c:pt>
                <c:pt idx="728">
                  <c:v>0.98</c:v>
                </c:pt>
                <c:pt idx="729">
                  <c:v>1.45</c:v>
                </c:pt>
                <c:pt idx="730">
                  <c:v>1.91</c:v>
                </c:pt>
                <c:pt idx="731">
                  <c:v>1.1599999999999999</c:v>
                </c:pt>
                <c:pt idx="732">
                  <c:v>1.52</c:v>
                </c:pt>
                <c:pt idx="733">
                  <c:v>0.56000000000000005</c:v>
                </c:pt>
                <c:pt idx="734">
                  <c:v>1.68</c:v>
                </c:pt>
                <c:pt idx="735">
                  <c:v>2.5499999999999998</c:v>
                </c:pt>
                <c:pt idx="736">
                  <c:v>2.68</c:v>
                </c:pt>
                <c:pt idx="737">
                  <c:v>1.04</c:v>
                </c:pt>
                <c:pt idx="738">
                  <c:v>0.71</c:v>
                </c:pt>
                <c:pt idx="739">
                  <c:v>1.63</c:v>
                </c:pt>
                <c:pt idx="740">
                  <c:v>0.76</c:v>
                </c:pt>
                <c:pt idx="741">
                  <c:v>1.62</c:v>
                </c:pt>
                <c:pt idx="742">
                  <c:v>0.96</c:v>
                </c:pt>
                <c:pt idx="743">
                  <c:v>0.22</c:v>
                </c:pt>
                <c:pt idx="744">
                  <c:v>1.1200000000000001</c:v>
                </c:pt>
                <c:pt idx="745">
                  <c:v>0.75</c:v>
                </c:pt>
                <c:pt idx="746">
                  <c:v>0.88</c:v>
                </c:pt>
                <c:pt idx="747">
                  <c:v>2.14</c:v>
                </c:pt>
                <c:pt idx="748">
                  <c:v>1.52</c:v>
                </c:pt>
                <c:pt idx="749">
                  <c:v>1.35</c:v>
                </c:pt>
                <c:pt idx="750">
                  <c:v>1.9</c:v>
                </c:pt>
                <c:pt idx="751">
                  <c:v>0.77</c:v>
                </c:pt>
                <c:pt idx="752">
                  <c:v>1.52</c:v>
                </c:pt>
                <c:pt idx="753">
                  <c:v>1.22</c:v>
                </c:pt>
                <c:pt idx="754">
                  <c:v>1.34</c:v>
                </c:pt>
                <c:pt idx="755">
                  <c:v>0.9</c:v>
                </c:pt>
                <c:pt idx="756">
                  <c:v>0.41</c:v>
                </c:pt>
                <c:pt idx="757">
                  <c:v>0.72</c:v>
                </c:pt>
                <c:pt idx="758">
                  <c:v>0.82</c:v>
                </c:pt>
                <c:pt idx="759">
                  <c:v>2.2999999999999998</c:v>
                </c:pt>
                <c:pt idx="760">
                  <c:v>0.57999999999999996</c:v>
                </c:pt>
                <c:pt idx="761">
                  <c:v>1</c:v>
                </c:pt>
                <c:pt idx="762">
                  <c:v>2.6</c:v>
                </c:pt>
                <c:pt idx="763">
                  <c:v>1.51</c:v>
                </c:pt>
                <c:pt idx="764">
                  <c:v>2.38</c:v>
                </c:pt>
                <c:pt idx="765">
                  <c:v>2.4900000000000002</c:v>
                </c:pt>
                <c:pt idx="766">
                  <c:v>2.42</c:v>
                </c:pt>
                <c:pt idx="767">
                  <c:v>1.1000000000000001</c:v>
                </c:pt>
                <c:pt idx="768">
                  <c:v>0.88</c:v>
                </c:pt>
                <c:pt idx="769">
                  <c:v>2.7</c:v>
                </c:pt>
                <c:pt idx="770">
                  <c:v>2.46</c:v>
                </c:pt>
                <c:pt idx="771">
                  <c:v>1.32</c:v>
                </c:pt>
                <c:pt idx="772">
                  <c:v>1.88</c:v>
                </c:pt>
                <c:pt idx="773">
                  <c:v>0.9</c:v>
                </c:pt>
                <c:pt idx="774">
                  <c:v>1.58</c:v>
                </c:pt>
                <c:pt idx="775">
                  <c:v>0.99</c:v>
                </c:pt>
                <c:pt idx="776">
                  <c:v>0.67</c:v>
                </c:pt>
                <c:pt idx="777">
                  <c:v>0.61</c:v>
                </c:pt>
                <c:pt idx="778">
                  <c:v>1.86</c:v>
                </c:pt>
                <c:pt idx="779">
                  <c:v>1.06</c:v>
                </c:pt>
                <c:pt idx="780">
                  <c:v>1.23</c:v>
                </c:pt>
                <c:pt idx="781">
                  <c:v>3.35</c:v>
                </c:pt>
                <c:pt idx="782">
                  <c:v>3.98</c:v>
                </c:pt>
                <c:pt idx="783">
                  <c:v>1.85</c:v>
                </c:pt>
                <c:pt idx="784">
                  <c:v>1.52</c:v>
                </c:pt>
                <c:pt idx="785">
                  <c:v>1.94</c:v>
                </c:pt>
                <c:pt idx="786">
                  <c:v>1.01</c:v>
                </c:pt>
                <c:pt idx="787">
                  <c:v>1.88</c:v>
                </c:pt>
                <c:pt idx="788">
                  <c:v>1.94</c:v>
                </c:pt>
                <c:pt idx="789">
                  <c:v>0.71</c:v>
                </c:pt>
                <c:pt idx="790">
                  <c:v>1.23</c:v>
                </c:pt>
                <c:pt idx="791">
                  <c:v>1.1000000000000001</c:v>
                </c:pt>
                <c:pt idx="792">
                  <c:v>1.67</c:v>
                </c:pt>
                <c:pt idx="793">
                  <c:v>2.06</c:v>
                </c:pt>
                <c:pt idx="794">
                  <c:v>1.98</c:v>
                </c:pt>
                <c:pt idx="795">
                  <c:v>1.72</c:v>
                </c:pt>
                <c:pt idx="796">
                  <c:v>0.53</c:v>
                </c:pt>
                <c:pt idx="797">
                  <c:v>1.53</c:v>
                </c:pt>
                <c:pt idx="798">
                  <c:v>2</c:v>
                </c:pt>
                <c:pt idx="799">
                  <c:v>1.91</c:v>
                </c:pt>
                <c:pt idx="800">
                  <c:v>0.73</c:v>
                </c:pt>
                <c:pt idx="801">
                  <c:v>2.64</c:v>
                </c:pt>
                <c:pt idx="802">
                  <c:v>1.96</c:v>
                </c:pt>
                <c:pt idx="803">
                  <c:v>0.79</c:v>
                </c:pt>
                <c:pt idx="804">
                  <c:v>1.1399999999999999</c:v>
                </c:pt>
                <c:pt idx="805">
                  <c:v>1.96</c:v>
                </c:pt>
                <c:pt idx="806">
                  <c:v>0.38</c:v>
                </c:pt>
                <c:pt idx="807">
                  <c:v>0.53</c:v>
                </c:pt>
                <c:pt idx="808">
                  <c:v>1.01</c:v>
                </c:pt>
                <c:pt idx="809">
                  <c:v>1.21</c:v>
                </c:pt>
                <c:pt idx="810">
                  <c:v>0.3</c:v>
                </c:pt>
                <c:pt idx="811">
                  <c:v>1.92</c:v>
                </c:pt>
                <c:pt idx="812">
                  <c:v>3.12</c:v>
                </c:pt>
                <c:pt idx="813">
                  <c:v>0.89</c:v>
                </c:pt>
                <c:pt idx="814">
                  <c:v>2.19</c:v>
                </c:pt>
                <c:pt idx="815">
                  <c:v>0.84</c:v>
                </c:pt>
                <c:pt idx="816">
                  <c:v>0.34</c:v>
                </c:pt>
                <c:pt idx="817">
                  <c:v>0.67</c:v>
                </c:pt>
                <c:pt idx="818">
                  <c:v>1.35</c:v>
                </c:pt>
                <c:pt idx="819">
                  <c:v>0.98</c:v>
                </c:pt>
                <c:pt idx="820">
                  <c:v>1.07</c:v>
                </c:pt>
                <c:pt idx="821">
                  <c:v>1.27</c:v>
                </c:pt>
                <c:pt idx="822">
                  <c:v>1.68</c:v>
                </c:pt>
                <c:pt idx="823">
                  <c:v>3.49</c:v>
                </c:pt>
                <c:pt idx="824">
                  <c:v>2.2000000000000002</c:v>
                </c:pt>
                <c:pt idx="825">
                  <c:v>1.04</c:v>
                </c:pt>
                <c:pt idx="826">
                  <c:v>3.48</c:v>
                </c:pt>
                <c:pt idx="827">
                  <c:v>0.98</c:v>
                </c:pt>
                <c:pt idx="828">
                  <c:v>0.61</c:v>
                </c:pt>
                <c:pt idx="829">
                  <c:v>1.73</c:v>
                </c:pt>
                <c:pt idx="830">
                  <c:v>1.1299999999999999</c:v>
                </c:pt>
                <c:pt idx="831">
                  <c:v>1.32</c:v>
                </c:pt>
                <c:pt idx="832">
                  <c:v>1.02</c:v>
                </c:pt>
                <c:pt idx="833">
                  <c:v>0.88</c:v>
                </c:pt>
                <c:pt idx="834">
                  <c:v>2.72</c:v>
                </c:pt>
                <c:pt idx="835">
                  <c:v>1.1000000000000001</c:v>
                </c:pt>
                <c:pt idx="836">
                  <c:v>1.77</c:v>
                </c:pt>
                <c:pt idx="837">
                  <c:v>1.49</c:v>
                </c:pt>
                <c:pt idx="838">
                  <c:v>1.83</c:v>
                </c:pt>
                <c:pt idx="839">
                  <c:v>2.4500000000000002</c:v>
                </c:pt>
                <c:pt idx="840">
                  <c:v>2.4</c:v>
                </c:pt>
                <c:pt idx="841">
                  <c:v>1.62</c:v>
                </c:pt>
                <c:pt idx="842">
                  <c:v>0.75</c:v>
                </c:pt>
                <c:pt idx="843">
                  <c:v>1.22</c:v>
                </c:pt>
                <c:pt idx="844">
                  <c:v>0.86</c:v>
                </c:pt>
                <c:pt idx="845">
                  <c:v>0.66</c:v>
                </c:pt>
                <c:pt idx="846">
                  <c:v>1</c:v>
                </c:pt>
                <c:pt idx="847">
                  <c:v>1.1000000000000001</c:v>
                </c:pt>
                <c:pt idx="848">
                  <c:v>1.3</c:v>
                </c:pt>
                <c:pt idx="849">
                  <c:v>0.88</c:v>
                </c:pt>
                <c:pt idx="850">
                  <c:v>1.1000000000000001</c:v>
                </c:pt>
                <c:pt idx="851">
                  <c:v>1.72</c:v>
                </c:pt>
                <c:pt idx="852">
                  <c:v>1.54</c:v>
                </c:pt>
                <c:pt idx="853">
                  <c:v>1.5</c:v>
                </c:pt>
                <c:pt idx="854">
                  <c:v>1.76</c:v>
                </c:pt>
                <c:pt idx="855">
                  <c:v>3.35</c:v>
                </c:pt>
                <c:pt idx="856">
                  <c:v>3.51</c:v>
                </c:pt>
                <c:pt idx="857">
                  <c:v>1.07</c:v>
                </c:pt>
                <c:pt idx="858">
                  <c:v>0.95</c:v>
                </c:pt>
                <c:pt idx="859">
                  <c:v>0.47</c:v>
                </c:pt>
                <c:pt idx="860">
                  <c:v>1.49</c:v>
                </c:pt>
                <c:pt idx="861">
                  <c:v>1.36</c:v>
                </c:pt>
                <c:pt idx="862">
                  <c:v>0.31</c:v>
                </c:pt>
                <c:pt idx="863">
                  <c:v>1.94</c:v>
                </c:pt>
                <c:pt idx="864">
                  <c:v>0.22</c:v>
                </c:pt>
                <c:pt idx="865">
                  <c:v>2.4</c:v>
                </c:pt>
                <c:pt idx="866">
                  <c:v>2.63</c:v>
                </c:pt>
                <c:pt idx="867">
                  <c:v>1.93</c:v>
                </c:pt>
                <c:pt idx="868">
                  <c:v>0.47</c:v>
                </c:pt>
                <c:pt idx="869">
                  <c:v>1.68</c:v>
                </c:pt>
                <c:pt idx="870">
                  <c:v>0.2</c:v>
                </c:pt>
                <c:pt idx="871">
                  <c:v>1.38</c:v>
                </c:pt>
                <c:pt idx="872">
                  <c:v>0.53</c:v>
                </c:pt>
                <c:pt idx="873">
                  <c:v>1.86</c:v>
                </c:pt>
                <c:pt idx="874">
                  <c:v>1.31</c:v>
                </c:pt>
                <c:pt idx="875">
                  <c:v>2.25</c:v>
                </c:pt>
                <c:pt idx="876">
                  <c:v>2.25</c:v>
                </c:pt>
                <c:pt idx="877">
                  <c:v>1.5</c:v>
                </c:pt>
                <c:pt idx="878">
                  <c:v>1.71</c:v>
                </c:pt>
                <c:pt idx="879">
                  <c:v>0.89</c:v>
                </c:pt>
                <c:pt idx="880">
                  <c:v>1.99</c:v>
                </c:pt>
                <c:pt idx="881">
                  <c:v>0.72</c:v>
                </c:pt>
                <c:pt idx="882">
                  <c:v>2.14</c:v>
                </c:pt>
                <c:pt idx="883">
                  <c:v>1.22</c:v>
                </c:pt>
                <c:pt idx="884">
                  <c:v>1.71</c:v>
                </c:pt>
                <c:pt idx="885">
                  <c:v>1.88</c:v>
                </c:pt>
                <c:pt idx="886">
                  <c:v>3.27</c:v>
                </c:pt>
                <c:pt idx="887">
                  <c:v>1.78</c:v>
                </c:pt>
                <c:pt idx="888">
                  <c:v>0.7</c:v>
                </c:pt>
                <c:pt idx="889">
                  <c:v>2.63</c:v>
                </c:pt>
                <c:pt idx="890">
                  <c:v>1.42</c:v>
                </c:pt>
                <c:pt idx="891">
                  <c:v>1.82</c:v>
                </c:pt>
                <c:pt idx="892">
                  <c:v>0.9</c:v>
                </c:pt>
                <c:pt idx="893">
                  <c:v>1.25</c:v>
                </c:pt>
                <c:pt idx="894">
                  <c:v>0.72</c:v>
                </c:pt>
                <c:pt idx="895">
                  <c:v>1.82</c:v>
                </c:pt>
                <c:pt idx="896">
                  <c:v>1.73</c:v>
                </c:pt>
                <c:pt idx="897">
                  <c:v>0.98</c:v>
                </c:pt>
                <c:pt idx="898">
                  <c:v>0.99</c:v>
                </c:pt>
                <c:pt idx="899">
                  <c:v>1.41</c:v>
                </c:pt>
                <c:pt idx="900">
                  <c:v>1.74</c:v>
                </c:pt>
                <c:pt idx="901">
                  <c:v>2.54</c:v>
                </c:pt>
                <c:pt idx="902">
                  <c:v>1.1399999999999999</c:v>
                </c:pt>
                <c:pt idx="903">
                  <c:v>1.06</c:v>
                </c:pt>
                <c:pt idx="904">
                  <c:v>1.31</c:v>
                </c:pt>
                <c:pt idx="905">
                  <c:v>0.93</c:v>
                </c:pt>
                <c:pt idx="906">
                  <c:v>1.86</c:v>
                </c:pt>
                <c:pt idx="907">
                  <c:v>0.84</c:v>
                </c:pt>
                <c:pt idx="908">
                  <c:v>2.1800000000000002</c:v>
                </c:pt>
                <c:pt idx="909">
                  <c:v>2.41</c:v>
                </c:pt>
                <c:pt idx="910">
                  <c:v>2.0499999999999998</c:v>
                </c:pt>
                <c:pt idx="911">
                  <c:v>2.16</c:v>
                </c:pt>
                <c:pt idx="912">
                  <c:v>0.89</c:v>
                </c:pt>
                <c:pt idx="913">
                  <c:v>2.19</c:v>
                </c:pt>
                <c:pt idx="914">
                  <c:v>0.77</c:v>
                </c:pt>
                <c:pt idx="915">
                  <c:v>0.95</c:v>
                </c:pt>
                <c:pt idx="916">
                  <c:v>0.73</c:v>
                </c:pt>
                <c:pt idx="917">
                  <c:v>1.01</c:v>
                </c:pt>
                <c:pt idx="918">
                  <c:v>1.85</c:v>
                </c:pt>
                <c:pt idx="919">
                  <c:v>0.43</c:v>
                </c:pt>
                <c:pt idx="920">
                  <c:v>1.26</c:v>
                </c:pt>
                <c:pt idx="921">
                  <c:v>0.74</c:v>
                </c:pt>
                <c:pt idx="922">
                  <c:v>2.23</c:v>
                </c:pt>
                <c:pt idx="923">
                  <c:v>1.25</c:v>
                </c:pt>
                <c:pt idx="924">
                  <c:v>2.41</c:v>
                </c:pt>
                <c:pt idx="925">
                  <c:v>1.93</c:v>
                </c:pt>
                <c:pt idx="926">
                  <c:v>1.55</c:v>
                </c:pt>
                <c:pt idx="927">
                  <c:v>1.68</c:v>
                </c:pt>
                <c:pt idx="928">
                  <c:v>2.83</c:v>
                </c:pt>
                <c:pt idx="929">
                  <c:v>1.04</c:v>
                </c:pt>
                <c:pt idx="930">
                  <c:v>0.93</c:v>
                </c:pt>
                <c:pt idx="931">
                  <c:v>2.29</c:v>
                </c:pt>
                <c:pt idx="932">
                  <c:v>1.65</c:v>
                </c:pt>
                <c:pt idx="933">
                  <c:v>1.22</c:v>
                </c:pt>
                <c:pt idx="934">
                  <c:v>2.31</c:v>
                </c:pt>
                <c:pt idx="935">
                  <c:v>0.92</c:v>
                </c:pt>
                <c:pt idx="936">
                  <c:v>3.63</c:v>
                </c:pt>
                <c:pt idx="937">
                  <c:v>1.42</c:v>
                </c:pt>
                <c:pt idx="938">
                  <c:v>1.01</c:v>
                </c:pt>
                <c:pt idx="939">
                  <c:v>2.57</c:v>
                </c:pt>
                <c:pt idx="940">
                  <c:v>1.96</c:v>
                </c:pt>
                <c:pt idx="941">
                  <c:v>1.88</c:v>
                </c:pt>
                <c:pt idx="942">
                  <c:v>0.65</c:v>
                </c:pt>
                <c:pt idx="943">
                  <c:v>1.35</c:v>
                </c:pt>
                <c:pt idx="944">
                  <c:v>1.1399999999999999</c:v>
                </c:pt>
                <c:pt idx="945">
                  <c:v>1.44</c:v>
                </c:pt>
                <c:pt idx="946">
                  <c:v>0.82</c:v>
                </c:pt>
                <c:pt idx="947">
                  <c:v>0.99</c:v>
                </c:pt>
                <c:pt idx="948">
                  <c:v>0.63</c:v>
                </c:pt>
                <c:pt idx="949">
                  <c:v>0.75</c:v>
                </c:pt>
                <c:pt idx="950">
                  <c:v>0.7</c:v>
                </c:pt>
                <c:pt idx="951">
                  <c:v>1.22</c:v>
                </c:pt>
                <c:pt idx="952">
                  <c:v>1.84</c:v>
                </c:pt>
                <c:pt idx="953">
                  <c:v>2.4</c:v>
                </c:pt>
                <c:pt idx="954">
                  <c:v>0.67</c:v>
                </c:pt>
                <c:pt idx="955">
                  <c:v>3.54</c:v>
                </c:pt>
                <c:pt idx="956">
                  <c:v>0.39</c:v>
                </c:pt>
                <c:pt idx="957">
                  <c:v>2.08</c:v>
                </c:pt>
                <c:pt idx="958">
                  <c:v>2.4300000000000002</c:v>
                </c:pt>
                <c:pt idx="959">
                  <c:v>1.36</c:v>
                </c:pt>
                <c:pt idx="960">
                  <c:v>2.19</c:v>
                </c:pt>
                <c:pt idx="961">
                  <c:v>1.47</c:v>
                </c:pt>
                <c:pt idx="962">
                  <c:v>0.74</c:v>
                </c:pt>
                <c:pt idx="963">
                  <c:v>1.8</c:v>
                </c:pt>
                <c:pt idx="964">
                  <c:v>1.53</c:v>
                </c:pt>
                <c:pt idx="965">
                  <c:v>1.57</c:v>
                </c:pt>
                <c:pt idx="966">
                  <c:v>2.09</c:v>
                </c:pt>
                <c:pt idx="967">
                  <c:v>1.23</c:v>
                </c:pt>
                <c:pt idx="968">
                  <c:v>2.16</c:v>
                </c:pt>
                <c:pt idx="969">
                  <c:v>2.3199999999999998</c:v>
                </c:pt>
                <c:pt idx="970">
                  <c:v>2.4900000000000002</c:v>
                </c:pt>
                <c:pt idx="971">
                  <c:v>1.69</c:v>
                </c:pt>
                <c:pt idx="972">
                  <c:v>3.17</c:v>
                </c:pt>
                <c:pt idx="973">
                  <c:v>0.94</c:v>
                </c:pt>
                <c:pt idx="974">
                  <c:v>2.0299999999999998</c:v>
                </c:pt>
                <c:pt idx="975">
                  <c:v>2.4700000000000002</c:v>
                </c:pt>
                <c:pt idx="976">
                  <c:v>1.24</c:v>
                </c:pt>
                <c:pt idx="977">
                  <c:v>0.54</c:v>
                </c:pt>
                <c:pt idx="978">
                  <c:v>1.76</c:v>
                </c:pt>
                <c:pt idx="979">
                  <c:v>1.68</c:v>
                </c:pt>
                <c:pt idx="980">
                  <c:v>1.76</c:v>
                </c:pt>
                <c:pt idx="981">
                  <c:v>1.49</c:v>
                </c:pt>
                <c:pt idx="982">
                  <c:v>2.2999999999999998</c:v>
                </c:pt>
                <c:pt idx="983">
                  <c:v>1.07</c:v>
                </c:pt>
                <c:pt idx="984">
                  <c:v>0.34</c:v>
                </c:pt>
                <c:pt idx="985">
                  <c:v>2.27</c:v>
                </c:pt>
                <c:pt idx="986">
                  <c:v>2.66</c:v>
                </c:pt>
                <c:pt idx="987">
                  <c:v>2.02</c:v>
                </c:pt>
                <c:pt idx="988">
                  <c:v>3.39</c:v>
                </c:pt>
                <c:pt idx="989">
                  <c:v>1.8</c:v>
                </c:pt>
                <c:pt idx="990">
                  <c:v>1.62</c:v>
                </c:pt>
                <c:pt idx="991">
                  <c:v>1.2</c:v>
                </c:pt>
                <c:pt idx="992">
                  <c:v>1.8</c:v>
                </c:pt>
                <c:pt idx="993">
                  <c:v>2.71</c:v>
                </c:pt>
                <c:pt idx="994">
                  <c:v>2.14</c:v>
                </c:pt>
                <c:pt idx="995">
                  <c:v>3.61</c:v>
                </c:pt>
                <c:pt idx="996">
                  <c:v>2.57</c:v>
                </c:pt>
                <c:pt idx="997">
                  <c:v>1.46</c:v>
                </c:pt>
                <c:pt idx="998">
                  <c:v>2.4500000000000002</c:v>
                </c:pt>
                <c:pt idx="999">
                  <c:v>2.6</c:v>
                </c:pt>
                <c:pt idx="1000">
                  <c:v>2.96</c:v>
                </c:pt>
                <c:pt idx="1001">
                  <c:v>1.72</c:v>
                </c:pt>
                <c:pt idx="1002">
                  <c:v>1.27</c:v>
                </c:pt>
                <c:pt idx="1003">
                  <c:v>1.21</c:v>
                </c:pt>
                <c:pt idx="1004">
                  <c:v>2.02</c:v>
                </c:pt>
                <c:pt idx="1005">
                  <c:v>1.4</c:v>
                </c:pt>
                <c:pt idx="1006">
                  <c:v>2.61</c:v>
                </c:pt>
                <c:pt idx="1007">
                  <c:v>1.96</c:v>
                </c:pt>
                <c:pt idx="1008">
                  <c:v>2.04</c:v>
                </c:pt>
                <c:pt idx="1009">
                  <c:v>1.37</c:v>
                </c:pt>
                <c:pt idx="1010">
                  <c:v>2.0699999999999998</c:v>
                </c:pt>
                <c:pt idx="1011">
                  <c:v>2.52</c:v>
                </c:pt>
                <c:pt idx="1012">
                  <c:v>1.1200000000000001</c:v>
                </c:pt>
                <c:pt idx="1013">
                  <c:v>1.78</c:v>
                </c:pt>
                <c:pt idx="1014">
                  <c:v>2.0099999999999998</c:v>
                </c:pt>
                <c:pt idx="1015">
                  <c:v>3.24</c:v>
                </c:pt>
                <c:pt idx="1016">
                  <c:v>2.06</c:v>
                </c:pt>
                <c:pt idx="1017">
                  <c:v>1.23</c:v>
                </c:pt>
                <c:pt idx="1018">
                  <c:v>1.49</c:v>
                </c:pt>
                <c:pt idx="1019">
                  <c:v>2.14</c:v>
                </c:pt>
                <c:pt idx="1020">
                  <c:v>0.89</c:v>
                </c:pt>
                <c:pt idx="1021">
                  <c:v>1.1399999999999999</c:v>
                </c:pt>
                <c:pt idx="1022">
                  <c:v>1.7</c:v>
                </c:pt>
                <c:pt idx="1023">
                  <c:v>1.66</c:v>
                </c:pt>
                <c:pt idx="1024">
                  <c:v>1.53</c:v>
                </c:pt>
                <c:pt idx="1025">
                  <c:v>2.64</c:v>
                </c:pt>
                <c:pt idx="1026">
                  <c:v>-0.24</c:v>
                </c:pt>
                <c:pt idx="1027">
                  <c:v>1.1100000000000001</c:v>
                </c:pt>
                <c:pt idx="1028">
                  <c:v>1.83</c:v>
                </c:pt>
                <c:pt idx="1029">
                  <c:v>1.95</c:v>
                </c:pt>
                <c:pt idx="1030">
                  <c:v>1.62</c:v>
                </c:pt>
                <c:pt idx="1031">
                  <c:v>2.62</c:v>
                </c:pt>
                <c:pt idx="1032">
                  <c:v>1.94</c:v>
                </c:pt>
                <c:pt idx="1033">
                  <c:v>1.63</c:v>
                </c:pt>
                <c:pt idx="1034">
                  <c:v>2.62</c:v>
                </c:pt>
                <c:pt idx="1035">
                  <c:v>3.15</c:v>
                </c:pt>
                <c:pt idx="1036">
                  <c:v>2.02</c:v>
                </c:pt>
                <c:pt idx="1037">
                  <c:v>2.06</c:v>
                </c:pt>
                <c:pt idx="1038">
                  <c:v>1.54</c:v>
                </c:pt>
                <c:pt idx="1039">
                  <c:v>0.75</c:v>
                </c:pt>
                <c:pt idx="1040">
                  <c:v>1.2</c:v>
                </c:pt>
                <c:pt idx="1041">
                  <c:v>2.5299999999999998</c:v>
                </c:pt>
                <c:pt idx="1042">
                  <c:v>2.08</c:v>
                </c:pt>
                <c:pt idx="1043">
                  <c:v>2.52</c:v>
                </c:pt>
                <c:pt idx="1044">
                  <c:v>2.57</c:v>
                </c:pt>
                <c:pt idx="1045">
                  <c:v>0.98</c:v>
                </c:pt>
                <c:pt idx="1046">
                  <c:v>2.93</c:v>
                </c:pt>
                <c:pt idx="1047">
                  <c:v>2.2799999999999998</c:v>
                </c:pt>
                <c:pt idx="1048">
                  <c:v>0.66</c:v>
                </c:pt>
                <c:pt idx="1049">
                  <c:v>2.21</c:v>
                </c:pt>
                <c:pt idx="1050">
                  <c:v>2.75</c:v>
                </c:pt>
                <c:pt idx="1051">
                  <c:v>2.5099999999999998</c:v>
                </c:pt>
                <c:pt idx="1052">
                  <c:v>0.7</c:v>
                </c:pt>
                <c:pt idx="1053">
                  <c:v>2.16</c:v>
                </c:pt>
                <c:pt idx="1054">
                  <c:v>1.59</c:v>
                </c:pt>
                <c:pt idx="1055">
                  <c:v>3.59</c:v>
                </c:pt>
                <c:pt idx="1056">
                  <c:v>1.05</c:v>
                </c:pt>
                <c:pt idx="1057">
                  <c:v>1.1100000000000001</c:v>
                </c:pt>
                <c:pt idx="1058">
                  <c:v>0.84</c:v>
                </c:pt>
                <c:pt idx="1059">
                  <c:v>1.0900000000000001</c:v>
                </c:pt>
                <c:pt idx="1060">
                  <c:v>1.71</c:v>
                </c:pt>
                <c:pt idx="1061">
                  <c:v>0.5</c:v>
                </c:pt>
                <c:pt idx="1062">
                  <c:v>2.84</c:v>
                </c:pt>
                <c:pt idx="1063">
                  <c:v>1.87</c:v>
                </c:pt>
                <c:pt idx="1064">
                  <c:v>1.35</c:v>
                </c:pt>
                <c:pt idx="1065">
                  <c:v>2.09</c:v>
                </c:pt>
                <c:pt idx="1066">
                  <c:v>1.52</c:v>
                </c:pt>
                <c:pt idx="1067">
                  <c:v>1.34</c:v>
                </c:pt>
                <c:pt idx="1068">
                  <c:v>2.48</c:v>
                </c:pt>
                <c:pt idx="1069">
                  <c:v>1.03</c:v>
                </c:pt>
                <c:pt idx="1070">
                  <c:v>1.28</c:v>
                </c:pt>
                <c:pt idx="1071">
                  <c:v>0.7</c:v>
                </c:pt>
                <c:pt idx="1072">
                  <c:v>0.88</c:v>
                </c:pt>
                <c:pt idx="1073">
                  <c:v>2.92</c:v>
                </c:pt>
                <c:pt idx="1074">
                  <c:v>3.29</c:v>
                </c:pt>
                <c:pt idx="1075">
                  <c:v>1.31</c:v>
                </c:pt>
                <c:pt idx="1076">
                  <c:v>1.78</c:v>
                </c:pt>
                <c:pt idx="1077">
                  <c:v>0.82</c:v>
                </c:pt>
                <c:pt idx="1078">
                  <c:v>0.84</c:v>
                </c:pt>
                <c:pt idx="1079">
                  <c:v>2.09</c:v>
                </c:pt>
                <c:pt idx="1080">
                  <c:v>1.3</c:v>
                </c:pt>
                <c:pt idx="1081">
                  <c:v>1.36</c:v>
                </c:pt>
                <c:pt idx="1082">
                  <c:v>2.5</c:v>
                </c:pt>
                <c:pt idx="1083">
                  <c:v>1.8</c:v>
                </c:pt>
                <c:pt idx="1084">
                  <c:v>1.99</c:v>
                </c:pt>
                <c:pt idx="1085">
                  <c:v>1.3</c:v>
                </c:pt>
                <c:pt idx="1086">
                  <c:v>0.9</c:v>
                </c:pt>
                <c:pt idx="1087">
                  <c:v>1.81</c:v>
                </c:pt>
                <c:pt idx="1088">
                  <c:v>1.29</c:v>
                </c:pt>
                <c:pt idx="1089">
                  <c:v>1.44</c:v>
                </c:pt>
                <c:pt idx="1090">
                  <c:v>1.21</c:v>
                </c:pt>
                <c:pt idx="1091">
                  <c:v>3.17</c:v>
                </c:pt>
                <c:pt idx="1092">
                  <c:v>2.11</c:v>
                </c:pt>
                <c:pt idx="1093">
                  <c:v>1.84</c:v>
                </c:pt>
                <c:pt idx="1094">
                  <c:v>2.71</c:v>
                </c:pt>
                <c:pt idx="1095">
                  <c:v>0.84</c:v>
                </c:pt>
                <c:pt idx="1096">
                  <c:v>0.67</c:v>
                </c:pt>
                <c:pt idx="1097">
                  <c:v>1.89</c:v>
                </c:pt>
                <c:pt idx="1098">
                  <c:v>3.8</c:v>
                </c:pt>
                <c:pt idx="1099">
                  <c:v>0.51</c:v>
                </c:pt>
                <c:pt idx="1100">
                  <c:v>1.72</c:v>
                </c:pt>
                <c:pt idx="1101">
                  <c:v>1.94</c:v>
                </c:pt>
                <c:pt idx="1102">
                  <c:v>0.84</c:v>
                </c:pt>
                <c:pt idx="1103">
                  <c:v>1.6</c:v>
                </c:pt>
                <c:pt idx="1104">
                  <c:v>0.74</c:v>
                </c:pt>
                <c:pt idx="1105">
                  <c:v>1.6</c:v>
                </c:pt>
                <c:pt idx="1106">
                  <c:v>1.1599999999999999</c:v>
                </c:pt>
                <c:pt idx="1107">
                  <c:v>1.51</c:v>
                </c:pt>
                <c:pt idx="1108">
                  <c:v>0.67</c:v>
                </c:pt>
                <c:pt idx="1109">
                  <c:v>1.82</c:v>
                </c:pt>
                <c:pt idx="1110">
                  <c:v>1.72</c:v>
                </c:pt>
                <c:pt idx="1111">
                  <c:v>2.73</c:v>
                </c:pt>
                <c:pt idx="1112">
                  <c:v>1.03</c:v>
                </c:pt>
                <c:pt idx="1113">
                  <c:v>1.29</c:v>
                </c:pt>
                <c:pt idx="1114">
                  <c:v>0.96</c:v>
                </c:pt>
                <c:pt idx="1115">
                  <c:v>0.56999999999999995</c:v>
                </c:pt>
                <c:pt idx="1116">
                  <c:v>2.2000000000000002</c:v>
                </c:pt>
                <c:pt idx="1117">
                  <c:v>2.94</c:v>
                </c:pt>
                <c:pt idx="1118">
                  <c:v>1.1299999999999999</c:v>
                </c:pt>
                <c:pt idx="1119">
                  <c:v>2.9</c:v>
                </c:pt>
                <c:pt idx="1120">
                  <c:v>0.89</c:v>
                </c:pt>
                <c:pt idx="1121">
                  <c:v>1.95</c:v>
                </c:pt>
                <c:pt idx="1122">
                  <c:v>1.1399999999999999</c:v>
                </c:pt>
                <c:pt idx="1123">
                  <c:v>1.9</c:v>
                </c:pt>
                <c:pt idx="1124">
                  <c:v>3.32</c:v>
                </c:pt>
                <c:pt idx="1125">
                  <c:v>2.5299999999999998</c:v>
                </c:pt>
                <c:pt idx="1126">
                  <c:v>1.53</c:v>
                </c:pt>
                <c:pt idx="1127">
                  <c:v>1.52</c:v>
                </c:pt>
                <c:pt idx="1128">
                  <c:v>2.4</c:v>
                </c:pt>
                <c:pt idx="1129">
                  <c:v>3.46</c:v>
                </c:pt>
                <c:pt idx="1130">
                  <c:v>2.2000000000000002</c:v>
                </c:pt>
                <c:pt idx="1131">
                  <c:v>1.1200000000000001</c:v>
                </c:pt>
                <c:pt idx="1132">
                  <c:v>0.82</c:v>
                </c:pt>
                <c:pt idx="1133">
                  <c:v>2.1800000000000002</c:v>
                </c:pt>
                <c:pt idx="1134">
                  <c:v>0.6</c:v>
                </c:pt>
                <c:pt idx="1135">
                  <c:v>0.79</c:v>
                </c:pt>
                <c:pt idx="1136">
                  <c:v>1.33</c:v>
                </c:pt>
                <c:pt idx="1137">
                  <c:v>0.73</c:v>
                </c:pt>
                <c:pt idx="1138">
                  <c:v>2.87</c:v>
                </c:pt>
                <c:pt idx="1139">
                  <c:v>1.21</c:v>
                </c:pt>
                <c:pt idx="1140">
                  <c:v>2.3199999999999998</c:v>
                </c:pt>
                <c:pt idx="1141">
                  <c:v>2.78</c:v>
                </c:pt>
                <c:pt idx="1142">
                  <c:v>0.88</c:v>
                </c:pt>
                <c:pt idx="1143">
                  <c:v>0.76</c:v>
                </c:pt>
                <c:pt idx="1144">
                  <c:v>2.06</c:v>
                </c:pt>
                <c:pt idx="1145">
                  <c:v>2.2599999999999998</c:v>
                </c:pt>
                <c:pt idx="1146">
                  <c:v>1.1399999999999999</c:v>
                </c:pt>
                <c:pt idx="1147">
                  <c:v>0.74</c:v>
                </c:pt>
                <c:pt idx="1148">
                  <c:v>3.14</c:v>
                </c:pt>
                <c:pt idx="1149">
                  <c:v>1.61</c:v>
                </c:pt>
                <c:pt idx="1150">
                  <c:v>1.87</c:v>
                </c:pt>
                <c:pt idx="1151">
                  <c:v>2.71</c:v>
                </c:pt>
                <c:pt idx="1152">
                  <c:v>0.67</c:v>
                </c:pt>
                <c:pt idx="1153">
                  <c:v>1.23</c:v>
                </c:pt>
                <c:pt idx="1154">
                  <c:v>1.69</c:v>
                </c:pt>
                <c:pt idx="1155">
                  <c:v>2.61</c:v>
                </c:pt>
                <c:pt idx="1156">
                  <c:v>0.43</c:v>
                </c:pt>
                <c:pt idx="1157">
                  <c:v>1.58</c:v>
                </c:pt>
                <c:pt idx="1158">
                  <c:v>0.92</c:v>
                </c:pt>
                <c:pt idx="1159">
                  <c:v>1.34</c:v>
                </c:pt>
                <c:pt idx="1160">
                  <c:v>1.8</c:v>
                </c:pt>
                <c:pt idx="1161">
                  <c:v>2.04</c:v>
                </c:pt>
                <c:pt idx="1162">
                  <c:v>0.74</c:v>
                </c:pt>
                <c:pt idx="1163">
                  <c:v>2.41</c:v>
                </c:pt>
                <c:pt idx="1164">
                  <c:v>1.32</c:v>
                </c:pt>
                <c:pt idx="1165">
                  <c:v>1.32</c:v>
                </c:pt>
                <c:pt idx="1166">
                  <c:v>1.78</c:v>
                </c:pt>
                <c:pt idx="1167">
                  <c:v>1.98</c:v>
                </c:pt>
                <c:pt idx="1168">
                  <c:v>1.65</c:v>
                </c:pt>
                <c:pt idx="1169">
                  <c:v>1.82</c:v>
                </c:pt>
                <c:pt idx="1170">
                  <c:v>0.71</c:v>
                </c:pt>
                <c:pt idx="1171">
                  <c:v>2.79</c:v>
                </c:pt>
                <c:pt idx="1172">
                  <c:v>2.38</c:v>
                </c:pt>
                <c:pt idx="1173">
                  <c:v>2.64</c:v>
                </c:pt>
                <c:pt idx="1174">
                  <c:v>1.22</c:v>
                </c:pt>
                <c:pt idx="1175">
                  <c:v>1.23</c:v>
                </c:pt>
                <c:pt idx="1176">
                  <c:v>2.65</c:v>
                </c:pt>
                <c:pt idx="1177">
                  <c:v>3.03</c:v>
                </c:pt>
                <c:pt idx="1178">
                  <c:v>2.52</c:v>
                </c:pt>
                <c:pt idx="1179">
                  <c:v>2.54</c:v>
                </c:pt>
                <c:pt idx="1180">
                  <c:v>1.1399999999999999</c:v>
                </c:pt>
                <c:pt idx="1181">
                  <c:v>2.99</c:v>
                </c:pt>
                <c:pt idx="1182">
                  <c:v>2.61</c:v>
                </c:pt>
                <c:pt idx="1183">
                  <c:v>1.23</c:v>
                </c:pt>
                <c:pt idx="1184">
                  <c:v>1.73</c:v>
                </c:pt>
                <c:pt idx="1185">
                  <c:v>1.04</c:v>
                </c:pt>
                <c:pt idx="1186">
                  <c:v>2.48</c:v>
                </c:pt>
                <c:pt idx="1187">
                  <c:v>0.77</c:v>
                </c:pt>
                <c:pt idx="1188">
                  <c:v>2.04</c:v>
                </c:pt>
                <c:pt idx="1189">
                  <c:v>1.62</c:v>
                </c:pt>
                <c:pt idx="1190">
                  <c:v>2.99</c:v>
                </c:pt>
                <c:pt idx="1191">
                  <c:v>0.53</c:v>
                </c:pt>
                <c:pt idx="1192">
                  <c:v>1.81</c:v>
                </c:pt>
                <c:pt idx="1193">
                  <c:v>2.17</c:v>
                </c:pt>
                <c:pt idx="1194">
                  <c:v>1.36</c:v>
                </c:pt>
                <c:pt idx="1195">
                  <c:v>0.67</c:v>
                </c:pt>
                <c:pt idx="1196">
                  <c:v>0.9</c:v>
                </c:pt>
                <c:pt idx="1197">
                  <c:v>1.97</c:v>
                </c:pt>
                <c:pt idx="1198">
                  <c:v>1.62</c:v>
                </c:pt>
                <c:pt idx="1199">
                  <c:v>2.08</c:v>
                </c:pt>
                <c:pt idx="1200">
                  <c:v>1.39</c:v>
                </c:pt>
                <c:pt idx="1201">
                  <c:v>0.61</c:v>
                </c:pt>
                <c:pt idx="1202">
                  <c:v>1.23</c:v>
                </c:pt>
                <c:pt idx="1203">
                  <c:v>0.85</c:v>
                </c:pt>
                <c:pt idx="1204">
                  <c:v>1.01</c:v>
                </c:pt>
                <c:pt idx="1205">
                  <c:v>2.54</c:v>
                </c:pt>
                <c:pt idx="1206">
                  <c:v>2.02</c:v>
                </c:pt>
                <c:pt idx="1207">
                  <c:v>2.0299999999999998</c:v>
                </c:pt>
                <c:pt idx="1208">
                  <c:v>0.91</c:v>
                </c:pt>
                <c:pt idx="1209">
                  <c:v>1.58</c:v>
                </c:pt>
                <c:pt idx="1210">
                  <c:v>2.2200000000000002</c:v>
                </c:pt>
                <c:pt idx="1211">
                  <c:v>0.81</c:v>
                </c:pt>
                <c:pt idx="1212">
                  <c:v>0.77</c:v>
                </c:pt>
                <c:pt idx="1213">
                  <c:v>1.42</c:v>
                </c:pt>
                <c:pt idx="1214">
                  <c:v>1.79</c:v>
                </c:pt>
                <c:pt idx="1215">
                  <c:v>1.32</c:v>
                </c:pt>
                <c:pt idx="1216">
                  <c:v>2.19</c:v>
                </c:pt>
                <c:pt idx="1217">
                  <c:v>1</c:v>
                </c:pt>
                <c:pt idx="1218">
                  <c:v>1.9</c:v>
                </c:pt>
                <c:pt idx="1219">
                  <c:v>1.71</c:v>
                </c:pt>
                <c:pt idx="1220">
                  <c:v>1.55</c:v>
                </c:pt>
                <c:pt idx="1221">
                  <c:v>1.52</c:v>
                </c:pt>
                <c:pt idx="1222">
                  <c:v>2.2599999999999998</c:v>
                </c:pt>
                <c:pt idx="1223">
                  <c:v>0.98</c:v>
                </c:pt>
                <c:pt idx="1224">
                  <c:v>0.75</c:v>
                </c:pt>
                <c:pt idx="1225">
                  <c:v>0.57999999999999996</c:v>
                </c:pt>
                <c:pt idx="1226">
                  <c:v>2.91</c:v>
                </c:pt>
                <c:pt idx="1227">
                  <c:v>0.62</c:v>
                </c:pt>
                <c:pt idx="1228">
                  <c:v>2.7</c:v>
                </c:pt>
                <c:pt idx="1229">
                  <c:v>1.1200000000000001</c:v>
                </c:pt>
                <c:pt idx="1230">
                  <c:v>0.95</c:v>
                </c:pt>
                <c:pt idx="1231">
                  <c:v>2.38</c:v>
                </c:pt>
                <c:pt idx="1232">
                  <c:v>0.93</c:v>
                </c:pt>
                <c:pt idx="1233">
                  <c:v>0.98</c:v>
                </c:pt>
                <c:pt idx="1234">
                  <c:v>3.65</c:v>
                </c:pt>
                <c:pt idx="1235">
                  <c:v>1.18</c:v>
                </c:pt>
                <c:pt idx="1236">
                  <c:v>2.06</c:v>
                </c:pt>
                <c:pt idx="1237">
                  <c:v>1.52</c:v>
                </c:pt>
                <c:pt idx="1238">
                  <c:v>1.35</c:v>
                </c:pt>
                <c:pt idx="1239">
                  <c:v>2.0299999999999998</c:v>
                </c:pt>
                <c:pt idx="1240">
                  <c:v>0.72</c:v>
                </c:pt>
                <c:pt idx="1241">
                  <c:v>0.63</c:v>
                </c:pt>
                <c:pt idx="1242">
                  <c:v>1.1000000000000001</c:v>
                </c:pt>
                <c:pt idx="1243">
                  <c:v>1.27</c:v>
                </c:pt>
                <c:pt idx="1244">
                  <c:v>2.1</c:v>
                </c:pt>
                <c:pt idx="1245">
                  <c:v>1.1399999999999999</c:v>
                </c:pt>
                <c:pt idx="1246">
                  <c:v>1.2</c:v>
                </c:pt>
                <c:pt idx="1247">
                  <c:v>0.6</c:v>
                </c:pt>
                <c:pt idx="1248">
                  <c:v>1.71</c:v>
                </c:pt>
                <c:pt idx="1249">
                  <c:v>2</c:v>
                </c:pt>
                <c:pt idx="1250">
                  <c:v>2.4700000000000002</c:v>
                </c:pt>
                <c:pt idx="1251">
                  <c:v>2.78</c:v>
                </c:pt>
                <c:pt idx="1252">
                  <c:v>1.63</c:v>
                </c:pt>
                <c:pt idx="1253">
                  <c:v>1.55</c:v>
                </c:pt>
                <c:pt idx="1254">
                  <c:v>1.07</c:v>
                </c:pt>
                <c:pt idx="1255">
                  <c:v>1.44</c:v>
                </c:pt>
                <c:pt idx="1256">
                  <c:v>2.14</c:v>
                </c:pt>
                <c:pt idx="1257">
                  <c:v>1.5</c:v>
                </c:pt>
                <c:pt idx="1258">
                  <c:v>1.29</c:v>
                </c:pt>
                <c:pt idx="1259">
                  <c:v>0.64</c:v>
                </c:pt>
                <c:pt idx="1260">
                  <c:v>1.22</c:v>
                </c:pt>
                <c:pt idx="1261">
                  <c:v>1.65</c:v>
                </c:pt>
                <c:pt idx="1262">
                  <c:v>0.68</c:v>
                </c:pt>
                <c:pt idx="1263">
                  <c:v>0.86</c:v>
                </c:pt>
                <c:pt idx="1264">
                  <c:v>1.35</c:v>
                </c:pt>
                <c:pt idx="1265">
                  <c:v>1.81</c:v>
                </c:pt>
                <c:pt idx="1266">
                  <c:v>0.76</c:v>
                </c:pt>
                <c:pt idx="1267">
                  <c:v>1.92</c:v>
                </c:pt>
                <c:pt idx="1268">
                  <c:v>1.25</c:v>
                </c:pt>
                <c:pt idx="1269">
                  <c:v>0.66</c:v>
                </c:pt>
                <c:pt idx="1270">
                  <c:v>0.74</c:v>
                </c:pt>
                <c:pt idx="1271">
                  <c:v>2.5499999999999998</c:v>
                </c:pt>
                <c:pt idx="1272">
                  <c:v>2.41</c:v>
                </c:pt>
                <c:pt idx="1273">
                  <c:v>1.3</c:v>
                </c:pt>
                <c:pt idx="1274">
                  <c:v>0.56999999999999995</c:v>
                </c:pt>
                <c:pt idx="1275">
                  <c:v>2.48</c:v>
                </c:pt>
                <c:pt idx="1276">
                  <c:v>0.6</c:v>
                </c:pt>
                <c:pt idx="1277">
                  <c:v>1.88</c:v>
                </c:pt>
                <c:pt idx="1278">
                  <c:v>1.76</c:v>
                </c:pt>
                <c:pt idx="1279">
                  <c:v>1.89</c:v>
                </c:pt>
                <c:pt idx="1280">
                  <c:v>2.29</c:v>
                </c:pt>
                <c:pt idx="1281">
                  <c:v>0.78</c:v>
                </c:pt>
                <c:pt idx="1282">
                  <c:v>1.05</c:v>
                </c:pt>
                <c:pt idx="1283">
                  <c:v>0.81</c:v>
                </c:pt>
                <c:pt idx="1284">
                  <c:v>1.76</c:v>
                </c:pt>
                <c:pt idx="1285">
                  <c:v>1.87</c:v>
                </c:pt>
                <c:pt idx="1286">
                  <c:v>0.41</c:v>
                </c:pt>
                <c:pt idx="1287">
                  <c:v>2.3199999999999998</c:v>
                </c:pt>
                <c:pt idx="1288">
                  <c:v>1.95</c:v>
                </c:pt>
                <c:pt idx="1289">
                  <c:v>2.52</c:v>
                </c:pt>
                <c:pt idx="1290">
                  <c:v>1.25</c:v>
                </c:pt>
                <c:pt idx="1291">
                  <c:v>0.85</c:v>
                </c:pt>
                <c:pt idx="1292">
                  <c:v>1.34</c:v>
                </c:pt>
                <c:pt idx="1293">
                  <c:v>1.43</c:v>
                </c:pt>
                <c:pt idx="1294">
                  <c:v>1.75</c:v>
                </c:pt>
                <c:pt idx="1295">
                  <c:v>2.19</c:v>
                </c:pt>
                <c:pt idx="1296">
                  <c:v>1.93</c:v>
                </c:pt>
                <c:pt idx="1297">
                  <c:v>1.1299999999999999</c:v>
                </c:pt>
                <c:pt idx="1298">
                  <c:v>2.2000000000000002</c:v>
                </c:pt>
                <c:pt idx="1299">
                  <c:v>2.54</c:v>
                </c:pt>
                <c:pt idx="1300">
                  <c:v>1.68</c:v>
                </c:pt>
                <c:pt idx="1301">
                  <c:v>2.04</c:v>
                </c:pt>
                <c:pt idx="1302">
                  <c:v>1.1399999999999999</c:v>
                </c:pt>
                <c:pt idx="1303">
                  <c:v>1.31</c:v>
                </c:pt>
                <c:pt idx="1304">
                  <c:v>1.98</c:v>
                </c:pt>
                <c:pt idx="1305">
                  <c:v>0.76</c:v>
                </c:pt>
                <c:pt idx="1306">
                  <c:v>2.2000000000000002</c:v>
                </c:pt>
                <c:pt idx="1307">
                  <c:v>0.62</c:v>
                </c:pt>
                <c:pt idx="1308">
                  <c:v>1.1200000000000001</c:v>
                </c:pt>
                <c:pt idx="1309">
                  <c:v>0.71</c:v>
                </c:pt>
                <c:pt idx="1310">
                  <c:v>0.24</c:v>
                </c:pt>
                <c:pt idx="1311">
                  <c:v>2.77</c:v>
                </c:pt>
                <c:pt idx="1312">
                  <c:v>2.23</c:v>
                </c:pt>
                <c:pt idx="1313">
                  <c:v>0.74</c:v>
                </c:pt>
                <c:pt idx="1314">
                  <c:v>1.04</c:v>
                </c:pt>
                <c:pt idx="1315">
                  <c:v>1.65</c:v>
                </c:pt>
                <c:pt idx="1316">
                  <c:v>0.91</c:v>
                </c:pt>
                <c:pt idx="1317">
                  <c:v>1.1399999999999999</c:v>
                </c:pt>
                <c:pt idx="1318">
                  <c:v>1.6</c:v>
                </c:pt>
                <c:pt idx="1319">
                  <c:v>1.57</c:v>
                </c:pt>
                <c:pt idx="1320">
                  <c:v>0.94</c:v>
                </c:pt>
                <c:pt idx="1321">
                  <c:v>1.66</c:v>
                </c:pt>
                <c:pt idx="1322">
                  <c:v>1.28</c:v>
                </c:pt>
                <c:pt idx="1323">
                  <c:v>1.87</c:v>
                </c:pt>
                <c:pt idx="1324">
                  <c:v>0.9</c:v>
                </c:pt>
                <c:pt idx="1325">
                  <c:v>0.99</c:v>
                </c:pt>
                <c:pt idx="1326">
                  <c:v>0.95</c:v>
                </c:pt>
                <c:pt idx="1327">
                  <c:v>1.24</c:v>
                </c:pt>
                <c:pt idx="1328">
                  <c:v>1.64</c:v>
                </c:pt>
                <c:pt idx="1329">
                  <c:v>1.1399999999999999</c:v>
                </c:pt>
                <c:pt idx="1330">
                  <c:v>2.86</c:v>
                </c:pt>
                <c:pt idx="1331">
                  <c:v>1.4</c:v>
                </c:pt>
                <c:pt idx="1332">
                  <c:v>0.64</c:v>
                </c:pt>
                <c:pt idx="1333">
                  <c:v>0.73</c:v>
                </c:pt>
                <c:pt idx="1334">
                  <c:v>1.64</c:v>
                </c:pt>
                <c:pt idx="1335">
                  <c:v>1.38</c:v>
                </c:pt>
                <c:pt idx="1336">
                  <c:v>1.31</c:v>
                </c:pt>
                <c:pt idx="1337">
                  <c:v>0.73</c:v>
                </c:pt>
                <c:pt idx="1338">
                  <c:v>3.37</c:v>
                </c:pt>
                <c:pt idx="1339">
                  <c:v>1.91</c:v>
                </c:pt>
                <c:pt idx="1340">
                  <c:v>2.4900000000000002</c:v>
                </c:pt>
                <c:pt idx="1341">
                  <c:v>2.4300000000000002</c:v>
                </c:pt>
                <c:pt idx="1342">
                  <c:v>1.88</c:v>
                </c:pt>
                <c:pt idx="1343">
                  <c:v>1.01</c:v>
                </c:pt>
                <c:pt idx="1344">
                  <c:v>2.2599999999999998</c:v>
                </c:pt>
                <c:pt idx="1345">
                  <c:v>2.11</c:v>
                </c:pt>
                <c:pt idx="1346">
                  <c:v>1.03</c:v>
                </c:pt>
                <c:pt idx="1347">
                  <c:v>1.89</c:v>
                </c:pt>
                <c:pt idx="1348">
                  <c:v>3.03</c:v>
                </c:pt>
                <c:pt idx="1349">
                  <c:v>2.14</c:v>
                </c:pt>
                <c:pt idx="1350">
                  <c:v>2.3199999999999998</c:v>
                </c:pt>
                <c:pt idx="1351">
                  <c:v>2.2000000000000002</c:v>
                </c:pt>
                <c:pt idx="1352">
                  <c:v>1.48</c:v>
                </c:pt>
                <c:pt idx="1353">
                  <c:v>3.35</c:v>
                </c:pt>
                <c:pt idx="1354">
                  <c:v>3.3</c:v>
                </c:pt>
                <c:pt idx="1355">
                  <c:v>1.61</c:v>
                </c:pt>
                <c:pt idx="1356">
                  <c:v>0.9</c:v>
                </c:pt>
                <c:pt idx="1357">
                  <c:v>1.01</c:v>
                </c:pt>
                <c:pt idx="1358">
                  <c:v>1.62</c:v>
                </c:pt>
                <c:pt idx="1359">
                  <c:v>1.73</c:v>
                </c:pt>
                <c:pt idx="1360">
                  <c:v>3.41</c:v>
                </c:pt>
                <c:pt idx="1361">
                  <c:v>2.68</c:v>
                </c:pt>
                <c:pt idx="1362">
                  <c:v>1.03</c:v>
                </c:pt>
                <c:pt idx="1363">
                  <c:v>1.39</c:v>
                </c:pt>
                <c:pt idx="1364">
                  <c:v>0.83</c:v>
                </c:pt>
                <c:pt idx="1365">
                  <c:v>1.56</c:v>
                </c:pt>
                <c:pt idx="1366">
                  <c:v>1.2</c:v>
                </c:pt>
                <c:pt idx="1367">
                  <c:v>2.21</c:v>
                </c:pt>
                <c:pt idx="1368">
                  <c:v>1.34</c:v>
                </c:pt>
                <c:pt idx="1369">
                  <c:v>1.22</c:v>
                </c:pt>
                <c:pt idx="1370">
                  <c:v>2.99</c:v>
                </c:pt>
                <c:pt idx="1371">
                  <c:v>0.74</c:v>
                </c:pt>
                <c:pt idx="1372">
                  <c:v>4.04</c:v>
                </c:pt>
                <c:pt idx="1373">
                  <c:v>1.22</c:v>
                </c:pt>
                <c:pt idx="1374">
                  <c:v>1.46</c:v>
                </c:pt>
                <c:pt idx="1375">
                  <c:v>0.91</c:v>
                </c:pt>
                <c:pt idx="1376">
                  <c:v>1.19</c:v>
                </c:pt>
                <c:pt idx="1377">
                  <c:v>0.96</c:v>
                </c:pt>
                <c:pt idx="1378">
                  <c:v>2.57</c:v>
                </c:pt>
                <c:pt idx="1379">
                  <c:v>2.29</c:v>
                </c:pt>
                <c:pt idx="1380">
                  <c:v>2.14</c:v>
                </c:pt>
                <c:pt idx="1381">
                  <c:v>2.04</c:v>
                </c:pt>
                <c:pt idx="1382">
                  <c:v>1.67</c:v>
                </c:pt>
                <c:pt idx="1383">
                  <c:v>2.34</c:v>
                </c:pt>
                <c:pt idx="1384">
                  <c:v>1.85</c:v>
                </c:pt>
                <c:pt idx="1385">
                  <c:v>1.1100000000000001</c:v>
                </c:pt>
                <c:pt idx="1386">
                  <c:v>2.4900000000000002</c:v>
                </c:pt>
                <c:pt idx="1387">
                  <c:v>0.9</c:v>
                </c:pt>
                <c:pt idx="1388">
                  <c:v>1.88</c:v>
                </c:pt>
                <c:pt idx="1389">
                  <c:v>2.85</c:v>
                </c:pt>
                <c:pt idx="1390">
                  <c:v>1.64</c:v>
                </c:pt>
                <c:pt idx="1391">
                  <c:v>1.77</c:v>
                </c:pt>
                <c:pt idx="1392">
                  <c:v>0.62</c:v>
                </c:pt>
                <c:pt idx="1393">
                  <c:v>1.1399999999999999</c:v>
                </c:pt>
                <c:pt idx="1394">
                  <c:v>1.5</c:v>
                </c:pt>
                <c:pt idx="1395">
                  <c:v>0.84</c:v>
                </c:pt>
                <c:pt idx="1396">
                  <c:v>2.2599999999999998</c:v>
                </c:pt>
                <c:pt idx="1397">
                  <c:v>1.74</c:v>
                </c:pt>
                <c:pt idx="1398">
                  <c:v>0.75</c:v>
                </c:pt>
                <c:pt idx="1399">
                  <c:v>1.1299999999999999</c:v>
                </c:pt>
                <c:pt idx="1400">
                  <c:v>1.44</c:v>
                </c:pt>
                <c:pt idx="1401">
                  <c:v>1.59</c:v>
                </c:pt>
                <c:pt idx="1402">
                  <c:v>0.98</c:v>
                </c:pt>
                <c:pt idx="1403">
                  <c:v>1.53</c:v>
                </c:pt>
                <c:pt idx="1404">
                  <c:v>1.49</c:v>
                </c:pt>
                <c:pt idx="1405">
                  <c:v>2.21</c:v>
                </c:pt>
                <c:pt idx="1406">
                  <c:v>1.56</c:v>
                </c:pt>
                <c:pt idx="1407">
                  <c:v>1.49</c:v>
                </c:pt>
                <c:pt idx="1408">
                  <c:v>1.34</c:v>
                </c:pt>
                <c:pt idx="1409">
                  <c:v>0.81</c:v>
                </c:pt>
                <c:pt idx="1410">
                  <c:v>1.36</c:v>
                </c:pt>
                <c:pt idx="1411">
                  <c:v>1.1000000000000001</c:v>
                </c:pt>
                <c:pt idx="1412">
                  <c:v>1.63</c:v>
                </c:pt>
                <c:pt idx="1413">
                  <c:v>1.5</c:v>
                </c:pt>
                <c:pt idx="1414">
                  <c:v>2.49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CFF-4573-AF95-9D8BB9AD02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9316783"/>
        <c:axId val="2029314863"/>
      </c:scatterChart>
      <c:valAx>
        <c:axId val="2029316783"/>
        <c:scaling>
          <c:orientation val="minMax"/>
          <c:max val="1.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rticle</a:t>
                </a:r>
                <a:r>
                  <a:rPr lang="en-US" baseline="0"/>
                  <a:t> size [mm]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9314863"/>
        <c:crosses val="autoZero"/>
        <c:crossBetween val="midCat"/>
      </c:valAx>
      <c:valAx>
        <c:axId val="2029314863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rticle settling velocity [m s</a:t>
                </a:r>
                <a:r>
                  <a:rPr lang="en-US" baseline="30000"/>
                  <a:t>-1</a:t>
                </a:r>
                <a:r>
                  <a:rPr lang="en-US"/>
                  <a:t>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931678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EventB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EventB_LPM!$C$2:$C$166</c:f>
              <c:numCache>
                <c:formatCode>General</c:formatCode>
                <c:ptCount val="165"/>
                <c:pt idx="0">
                  <c:v>0.42</c:v>
                </c:pt>
                <c:pt idx="1">
                  <c:v>0.34</c:v>
                </c:pt>
                <c:pt idx="2">
                  <c:v>0.33</c:v>
                </c:pt>
                <c:pt idx="3">
                  <c:v>0.44</c:v>
                </c:pt>
                <c:pt idx="4">
                  <c:v>0.33</c:v>
                </c:pt>
                <c:pt idx="5">
                  <c:v>0.24</c:v>
                </c:pt>
                <c:pt idx="6">
                  <c:v>0.38</c:v>
                </c:pt>
                <c:pt idx="7">
                  <c:v>0.26</c:v>
                </c:pt>
                <c:pt idx="8">
                  <c:v>0.25</c:v>
                </c:pt>
                <c:pt idx="9">
                  <c:v>0.24</c:v>
                </c:pt>
                <c:pt idx="10">
                  <c:v>0.33</c:v>
                </c:pt>
                <c:pt idx="11">
                  <c:v>0.38</c:v>
                </c:pt>
                <c:pt idx="12">
                  <c:v>0.3</c:v>
                </c:pt>
                <c:pt idx="13">
                  <c:v>0.28999999999999998</c:v>
                </c:pt>
                <c:pt idx="14">
                  <c:v>0.52</c:v>
                </c:pt>
                <c:pt idx="15">
                  <c:v>0.33</c:v>
                </c:pt>
                <c:pt idx="16">
                  <c:v>0.19</c:v>
                </c:pt>
                <c:pt idx="17">
                  <c:v>0.24</c:v>
                </c:pt>
                <c:pt idx="18">
                  <c:v>0.3</c:v>
                </c:pt>
                <c:pt idx="19">
                  <c:v>0.49</c:v>
                </c:pt>
                <c:pt idx="20">
                  <c:v>0.21</c:v>
                </c:pt>
                <c:pt idx="21">
                  <c:v>0.25</c:v>
                </c:pt>
                <c:pt idx="22">
                  <c:v>0.22</c:v>
                </c:pt>
                <c:pt idx="23">
                  <c:v>0.31</c:v>
                </c:pt>
                <c:pt idx="24">
                  <c:v>0.37</c:v>
                </c:pt>
                <c:pt idx="25">
                  <c:v>0.23</c:v>
                </c:pt>
                <c:pt idx="26">
                  <c:v>0.51</c:v>
                </c:pt>
                <c:pt idx="27">
                  <c:v>0.28999999999999998</c:v>
                </c:pt>
                <c:pt idx="28">
                  <c:v>0.38</c:v>
                </c:pt>
                <c:pt idx="29">
                  <c:v>0.25</c:v>
                </c:pt>
                <c:pt idx="30">
                  <c:v>0.33</c:v>
                </c:pt>
                <c:pt idx="31">
                  <c:v>0.2</c:v>
                </c:pt>
                <c:pt idx="32">
                  <c:v>0.38</c:v>
                </c:pt>
                <c:pt idx="33">
                  <c:v>0.4</c:v>
                </c:pt>
                <c:pt idx="34">
                  <c:v>0.32</c:v>
                </c:pt>
                <c:pt idx="35">
                  <c:v>0.32</c:v>
                </c:pt>
                <c:pt idx="36">
                  <c:v>0.28000000000000003</c:v>
                </c:pt>
                <c:pt idx="37">
                  <c:v>0.23</c:v>
                </c:pt>
                <c:pt idx="38">
                  <c:v>0.21</c:v>
                </c:pt>
                <c:pt idx="39">
                  <c:v>0.3</c:v>
                </c:pt>
                <c:pt idx="40">
                  <c:v>0.3</c:v>
                </c:pt>
                <c:pt idx="41">
                  <c:v>0.18</c:v>
                </c:pt>
                <c:pt idx="42">
                  <c:v>0.32</c:v>
                </c:pt>
                <c:pt idx="43">
                  <c:v>0.32</c:v>
                </c:pt>
                <c:pt idx="44">
                  <c:v>0.2</c:v>
                </c:pt>
                <c:pt idx="45">
                  <c:v>0.34</c:v>
                </c:pt>
                <c:pt idx="46">
                  <c:v>0.59</c:v>
                </c:pt>
                <c:pt idx="47">
                  <c:v>0.44</c:v>
                </c:pt>
                <c:pt idx="48">
                  <c:v>0.35</c:v>
                </c:pt>
                <c:pt idx="49">
                  <c:v>0.22</c:v>
                </c:pt>
                <c:pt idx="50">
                  <c:v>0.27</c:v>
                </c:pt>
                <c:pt idx="51">
                  <c:v>0.39</c:v>
                </c:pt>
                <c:pt idx="52">
                  <c:v>0.42</c:v>
                </c:pt>
                <c:pt idx="53">
                  <c:v>0.24</c:v>
                </c:pt>
                <c:pt idx="54">
                  <c:v>0.35</c:v>
                </c:pt>
                <c:pt idx="55">
                  <c:v>0.37</c:v>
                </c:pt>
                <c:pt idx="56">
                  <c:v>0.33</c:v>
                </c:pt>
                <c:pt idx="57">
                  <c:v>0.44</c:v>
                </c:pt>
                <c:pt idx="58">
                  <c:v>0.39</c:v>
                </c:pt>
                <c:pt idx="59">
                  <c:v>0.35</c:v>
                </c:pt>
                <c:pt idx="60">
                  <c:v>0.3</c:v>
                </c:pt>
                <c:pt idx="61">
                  <c:v>0.28000000000000003</c:v>
                </c:pt>
                <c:pt idx="62">
                  <c:v>0.25</c:v>
                </c:pt>
                <c:pt idx="63">
                  <c:v>0.4</c:v>
                </c:pt>
                <c:pt idx="64">
                  <c:v>0.37</c:v>
                </c:pt>
                <c:pt idx="65">
                  <c:v>0.28999999999999998</c:v>
                </c:pt>
                <c:pt idx="66">
                  <c:v>0.43</c:v>
                </c:pt>
                <c:pt idx="67">
                  <c:v>0.49</c:v>
                </c:pt>
                <c:pt idx="68">
                  <c:v>0.34</c:v>
                </c:pt>
                <c:pt idx="69">
                  <c:v>0.3</c:v>
                </c:pt>
                <c:pt idx="70">
                  <c:v>0.31</c:v>
                </c:pt>
                <c:pt idx="71">
                  <c:v>0.32</c:v>
                </c:pt>
                <c:pt idx="72">
                  <c:v>0.35</c:v>
                </c:pt>
                <c:pt idx="73">
                  <c:v>0.42</c:v>
                </c:pt>
                <c:pt idx="74">
                  <c:v>0.27</c:v>
                </c:pt>
                <c:pt idx="75">
                  <c:v>0.36</c:v>
                </c:pt>
                <c:pt idx="76">
                  <c:v>0.23</c:v>
                </c:pt>
                <c:pt idx="77">
                  <c:v>0.43</c:v>
                </c:pt>
                <c:pt idx="78">
                  <c:v>0.31</c:v>
                </c:pt>
                <c:pt idx="79">
                  <c:v>0.28999999999999998</c:v>
                </c:pt>
                <c:pt idx="80">
                  <c:v>0.23</c:v>
                </c:pt>
                <c:pt idx="81">
                  <c:v>0.28000000000000003</c:v>
                </c:pt>
                <c:pt idx="82">
                  <c:v>0.23</c:v>
                </c:pt>
                <c:pt idx="83">
                  <c:v>0.34</c:v>
                </c:pt>
                <c:pt idx="84">
                  <c:v>0.32</c:v>
                </c:pt>
                <c:pt idx="85">
                  <c:v>0.41</c:v>
                </c:pt>
                <c:pt idx="86">
                  <c:v>0.34</c:v>
                </c:pt>
                <c:pt idx="87">
                  <c:v>0.31</c:v>
                </c:pt>
                <c:pt idx="88">
                  <c:v>0.28999999999999998</c:v>
                </c:pt>
                <c:pt idx="89">
                  <c:v>0.25</c:v>
                </c:pt>
                <c:pt idx="90">
                  <c:v>0.26</c:v>
                </c:pt>
                <c:pt idx="91">
                  <c:v>0.49</c:v>
                </c:pt>
                <c:pt idx="92">
                  <c:v>0.27</c:v>
                </c:pt>
                <c:pt idx="93">
                  <c:v>0.3</c:v>
                </c:pt>
                <c:pt idx="94">
                  <c:v>0.21</c:v>
                </c:pt>
                <c:pt idx="95">
                  <c:v>0.27</c:v>
                </c:pt>
                <c:pt idx="96">
                  <c:v>0.24</c:v>
                </c:pt>
                <c:pt idx="97">
                  <c:v>0.23</c:v>
                </c:pt>
                <c:pt idx="98">
                  <c:v>0.38</c:v>
                </c:pt>
                <c:pt idx="99">
                  <c:v>0.49</c:v>
                </c:pt>
                <c:pt idx="100">
                  <c:v>0.21</c:v>
                </c:pt>
                <c:pt idx="101">
                  <c:v>0.27</c:v>
                </c:pt>
                <c:pt idx="102">
                  <c:v>0.43</c:v>
                </c:pt>
                <c:pt idx="103">
                  <c:v>0.35</c:v>
                </c:pt>
                <c:pt idx="104">
                  <c:v>0.28999999999999998</c:v>
                </c:pt>
                <c:pt idx="105">
                  <c:v>0.36</c:v>
                </c:pt>
                <c:pt idx="106">
                  <c:v>0.34</c:v>
                </c:pt>
                <c:pt idx="107">
                  <c:v>0.23</c:v>
                </c:pt>
                <c:pt idx="108">
                  <c:v>0.34</c:v>
                </c:pt>
                <c:pt idx="109">
                  <c:v>0.28999999999999998</c:v>
                </c:pt>
                <c:pt idx="110">
                  <c:v>0.38</c:v>
                </c:pt>
                <c:pt idx="111">
                  <c:v>0.4</c:v>
                </c:pt>
                <c:pt idx="112">
                  <c:v>0.45</c:v>
                </c:pt>
                <c:pt idx="113">
                  <c:v>0.2</c:v>
                </c:pt>
                <c:pt idx="114">
                  <c:v>0.4</c:v>
                </c:pt>
                <c:pt idx="115">
                  <c:v>0.3</c:v>
                </c:pt>
                <c:pt idx="116">
                  <c:v>0.47</c:v>
                </c:pt>
                <c:pt idx="117">
                  <c:v>0.31</c:v>
                </c:pt>
                <c:pt idx="118">
                  <c:v>0.28999999999999998</c:v>
                </c:pt>
                <c:pt idx="119">
                  <c:v>0.25</c:v>
                </c:pt>
                <c:pt idx="120">
                  <c:v>0.24</c:v>
                </c:pt>
                <c:pt idx="121">
                  <c:v>0.22</c:v>
                </c:pt>
                <c:pt idx="122">
                  <c:v>0.36</c:v>
                </c:pt>
                <c:pt idx="123">
                  <c:v>0.43</c:v>
                </c:pt>
                <c:pt idx="124">
                  <c:v>0.22</c:v>
                </c:pt>
                <c:pt idx="125">
                  <c:v>0.21</c:v>
                </c:pt>
                <c:pt idx="126">
                  <c:v>0.2</c:v>
                </c:pt>
                <c:pt idx="127">
                  <c:v>0.34</c:v>
                </c:pt>
                <c:pt idx="128">
                  <c:v>0.3</c:v>
                </c:pt>
                <c:pt idx="129">
                  <c:v>0.25</c:v>
                </c:pt>
                <c:pt idx="130">
                  <c:v>0.32</c:v>
                </c:pt>
                <c:pt idx="131">
                  <c:v>0.27</c:v>
                </c:pt>
                <c:pt idx="132">
                  <c:v>0.28000000000000003</c:v>
                </c:pt>
                <c:pt idx="133">
                  <c:v>0.41</c:v>
                </c:pt>
                <c:pt idx="134">
                  <c:v>0.31</c:v>
                </c:pt>
                <c:pt idx="135">
                  <c:v>0.27</c:v>
                </c:pt>
                <c:pt idx="136">
                  <c:v>0.25</c:v>
                </c:pt>
                <c:pt idx="137">
                  <c:v>0.27</c:v>
                </c:pt>
                <c:pt idx="138">
                  <c:v>0.25</c:v>
                </c:pt>
                <c:pt idx="139">
                  <c:v>0.39</c:v>
                </c:pt>
                <c:pt idx="140">
                  <c:v>0.46</c:v>
                </c:pt>
                <c:pt idx="141">
                  <c:v>0.45</c:v>
                </c:pt>
                <c:pt idx="142">
                  <c:v>0.26</c:v>
                </c:pt>
                <c:pt idx="143">
                  <c:v>0.39</c:v>
                </c:pt>
                <c:pt idx="144">
                  <c:v>0.2</c:v>
                </c:pt>
                <c:pt idx="145">
                  <c:v>0.28000000000000003</c:v>
                </c:pt>
                <c:pt idx="146">
                  <c:v>0.34</c:v>
                </c:pt>
                <c:pt idx="147">
                  <c:v>0.19</c:v>
                </c:pt>
                <c:pt idx="148">
                  <c:v>0.22</c:v>
                </c:pt>
                <c:pt idx="149">
                  <c:v>0.24</c:v>
                </c:pt>
                <c:pt idx="150">
                  <c:v>0.24</c:v>
                </c:pt>
                <c:pt idx="151">
                  <c:v>0.26</c:v>
                </c:pt>
                <c:pt idx="152">
                  <c:v>0.23</c:v>
                </c:pt>
                <c:pt idx="153">
                  <c:v>0.24</c:v>
                </c:pt>
                <c:pt idx="154">
                  <c:v>0.25</c:v>
                </c:pt>
                <c:pt idx="155">
                  <c:v>0.23</c:v>
                </c:pt>
                <c:pt idx="156">
                  <c:v>0.22</c:v>
                </c:pt>
                <c:pt idx="157">
                  <c:v>0.34</c:v>
                </c:pt>
                <c:pt idx="158">
                  <c:v>0.23</c:v>
                </c:pt>
                <c:pt idx="159">
                  <c:v>0.25</c:v>
                </c:pt>
                <c:pt idx="160">
                  <c:v>0.23</c:v>
                </c:pt>
                <c:pt idx="161">
                  <c:v>0.37</c:v>
                </c:pt>
                <c:pt idx="162">
                  <c:v>0.37</c:v>
                </c:pt>
                <c:pt idx="163">
                  <c:v>0.27</c:v>
                </c:pt>
                <c:pt idx="164">
                  <c:v>0.28999999999999998</c:v>
                </c:pt>
              </c:numCache>
            </c:numRef>
          </c:xVal>
          <c:yVal>
            <c:numRef>
              <c:f>EventB_LPM!$D$2:$D$166</c:f>
              <c:numCache>
                <c:formatCode>General</c:formatCode>
                <c:ptCount val="165"/>
                <c:pt idx="0">
                  <c:v>0.69</c:v>
                </c:pt>
                <c:pt idx="1">
                  <c:v>0.75</c:v>
                </c:pt>
                <c:pt idx="2">
                  <c:v>0.89</c:v>
                </c:pt>
                <c:pt idx="3">
                  <c:v>0.92</c:v>
                </c:pt>
                <c:pt idx="4">
                  <c:v>1.29</c:v>
                </c:pt>
                <c:pt idx="5">
                  <c:v>1.33</c:v>
                </c:pt>
                <c:pt idx="6">
                  <c:v>1.53</c:v>
                </c:pt>
                <c:pt idx="7">
                  <c:v>1.94</c:v>
                </c:pt>
                <c:pt idx="8">
                  <c:v>1.44</c:v>
                </c:pt>
                <c:pt idx="9">
                  <c:v>1.25</c:v>
                </c:pt>
                <c:pt idx="10">
                  <c:v>1.92</c:v>
                </c:pt>
                <c:pt idx="11">
                  <c:v>1.47</c:v>
                </c:pt>
                <c:pt idx="12">
                  <c:v>2.83</c:v>
                </c:pt>
                <c:pt idx="13">
                  <c:v>1.1499999999999999</c:v>
                </c:pt>
                <c:pt idx="14">
                  <c:v>1.1200000000000001</c:v>
                </c:pt>
                <c:pt idx="15">
                  <c:v>1.36</c:v>
                </c:pt>
                <c:pt idx="16">
                  <c:v>2.63</c:v>
                </c:pt>
                <c:pt idx="17">
                  <c:v>1.61</c:v>
                </c:pt>
                <c:pt idx="18">
                  <c:v>1.62</c:v>
                </c:pt>
                <c:pt idx="19">
                  <c:v>0.8</c:v>
                </c:pt>
                <c:pt idx="20">
                  <c:v>2.74</c:v>
                </c:pt>
                <c:pt idx="21">
                  <c:v>1.01</c:v>
                </c:pt>
                <c:pt idx="22">
                  <c:v>1.95</c:v>
                </c:pt>
                <c:pt idx="23">
                  <c:v>0.87</c:v>
                </c:pt>
                <c:pt idx="24">
                  <c:v>1.1200000000000001</c:v>
                </c:pt>
                <c:pt idx="25">
                  <c:v>2.19</c:v>
                </c:pt>
                <c:pt idx="26">
                  <c:v>0.92</c:v>
                </c:pt>
                <c:pt idx="27">
                  <c:v>1.05</c:v>
                </c:pt>
                <c:pt idx="28">
                  <c:v>1.24</c:v>
                </c:pt>
                <c:pt idx="29">
                  <c:v>3.67</c:v>
                </c:pt>
                <c:pt idx="30">
                  <c:v>0.65</c:v>
                </c:pt>
                <c:pt idx="31">
                  <c:v>3.51</c:v>
                </c:pt>
                <c:pt idx="32">
                  <c:v>1.1200000000000001</c:v>
                </c:pt>
                <c:pt idx="33">
                  <c:v>1.27</c:v>
                </c:pt>
                <c:pt idx="34">
                  <c:v>0.75</c:v>
                </c:pt>
                <c:pt idx="35">
                  <c:v>0.96</c:v>
                </c:pt>
                <c:pt idx="36">
                  <c:v>2.14</c:v>
                </c:pt>
                <c:pt idx="37">
                  <c:v>2.02</c:v>
                </c:pt>
                <c:pt idx="38">
                  <c:v>4.29</c:v>
                </c:pt>
                <c:pt idx="39">
                  <c:v>0.85</c:v>
                </c:pt>
                <c:pt idx="40">
                  <c:v>0.57999999999999996</c:v>
                </c:pt>
                <c:pt idx="41">
                  <c:v>1.59</c:v>
                </c:pt>
                <c:pt idx="42">
                  <c:v>0.9</c:v>
                </c:pt>
                <c:pt idx="43">
                  <c:v>0.56000000000000005</c:v>
                </c:pt>
                <c:pt idx="44">
                  <c:v>3.64</c:v>
                </c:pt>
                <c:pt idx="45">
                  <c:v>0.56000000000000005</c:v>
                </c:pt>
                <c:pt idx="46">
                  <c:v>1.02</c:v>
                </c:pt>
                <c:pt idx="47">
                  <c:v>0.97</c:v>
                </c:pt>
                <c:pt idx="48">
                  <c:v>0.83</c:v>
                </c:pt>
                <c:pt idx="49">
                  <c:v>5.24</c:v>
                </c:pt>
                <c:pt idx="50">
                  <c:v>1.7</c:v>
                </c:pt>
                <c:pt idx="51">
                  <c:v>1.1299999999999999</c:v>
                </c:pt>
                <c:pt idx="52">
                  <c:v>1.01</c:v>
                </c:pt>
                <c:pt idx="53">
                  <c:v>1.29</c:v>
                </c:pt>
                <c:pt idx="54">
                  <c:v>1.1000000000000001</c:v>
                </c:pt>
                <c:pt idx="55">
                  <c:v>1.49</c:v>
                </c:pt>
                <c:pt idx="56">
                  <c:v>1.28</c:v>
                </c:pt>
                <c:pt idx="57">
                  <c:v>1.23</c:v>
                </c:pt>
                <c:pt idx="58">
                  <c:v>1.24</c:v>
                </c:pt>
                <c:pt idx="59">
                  <c:v>0.92</c:v>
                </c:pt>
                <c:pt idx="60">
                  <c:v>1.23</c:v>
                </c:pt>
                <c:pt idx="61">
                  <c:v>1.87</c:v>
                </c:pt>
                <c:pt idx="62">
                  <c:v>2.81</c:v>
                </c:pt>
                <c:pt idx="63">
                  <c:v>1.07</c:v>
                </c:pt>
                <c:pt idx="64">
                  <c:v>1.1499999999999999</c:v>
                </c:pt>
                <c:pt idx="65">
                  <c:v>0.76</c:v>
                </c:pt>
                <c:pt idx="66">
                  <c:v>1.02</c:v>
                </c:pt>
                <c:pt idx="67">
                  <c:v>0.82</c:v>
                </c:pt>
                <c:pt idx="68">
                  <c:v>1.39</c:v>
                </c:pt>
                <c:pt idx="69">
                  <c:v>2.1800000000000002</c:v>
                </c:pt>
                <c:pt idx="70">
                  <c:v>0.79</c:v>
                </c:pt>
                <c:pt idx="71">
                  <c:v>1.21</c:v>
                </c:pt>
                <c:pt idx="72">
                  <c:v>1.18</c:v>
                </c:pt>
                <c:pt idx="73">
                  <c:v>1.6</c:v>
                </c:pt>
                <c:pt idx="74">
                  <c:v>1.08</c:v>
                </c:pt>
                <c:pt idx="75">
                  <c:v>0.77</c:v>
                </c:pt>
                <c:pt idx="76">
                  <c:v>1.38</c:v>
                </c:pt>
                <c:pt idx="77">
                  <c:v>0.79</c:v>
                </c:pt>
                <c:pt idx="78">
                  <c:v>1.1399999999999999</c:v>
                </c:pt>
                <c:pt idx="79">
                  <c:v>1.1299999999999999</c:v>
                </c:pt>
                <c:pt idx="80">
                  <c:v>1.47</c:v>
                </c:pt>
                <c:pt idx="81">
                  <c:v>2.33</c:v>
                </c:pt>
                <c:pt idx="82">
                  <c:v>1.26</c:v>
                </c:pt>
                <c:pt idx="83">
                  <c:v>1.81</c:v>
                </c:pt>
                <c:pt idx="84">
                  <c:v>1.1100000000000001</c:v>
                </c:pt>
                <c:pt idx="85">
                  <c:v>1.68</c:v>
                </c:pt>
                <c:pt idx="86">
                  <c:v>0.49</c:v>
                </c:pt>
                <c:pt idx="87">
                  <c:v>0.86</c:v>
                </c:pt>
                <c:pt idx="88">
                  <c:v>0.75</c:v>
                </c:pt>
                <c:pt idx="89">
                  <c:v>2.21</c:v>
                </c:pt>
                <c:pt idx="90">
                  <c:v>2.52</c:v>
                </c:pt>
                <c:pt idx="91">
                  <c:v>0.68</c:v>
                </c:pt>
                <c:pt idx="92">
                  <c:v>2.5499999999999998</c:v>
                </c:pt>
                <c:pt idx="93">
                  <c:v>1.59</c:v>
                </c:pt>
                <c:pt idx="94">
                  <c:v>3.21</c:v>
                </c:pt>
                <c:pt idx="95">
                  <c:v>1.0900000000000001</c:v>
                </c:pt>
                <c:pt idx="96">
                  <c:v>1.27</c:v>
                </c:pt>
                <c:pt idx="97">
                  <c:v>1.35</c:v>
                </c:pt>
                <c:pt idx="98">
                  <c:v>1.1299999999999999</c:v>
                </c:pt>
                <c:pt idx="99">
                  <c:v>1.4</c:v>
                </c:pt>
                <c:pt idx="100">
                  <c:v>2.2000000000000002</c:v>
                </c:pt>
                <c:pt idx="101">
                  <c:v>1.53</c:v>
                </c:pt>
                <c:pt idx="102">
                  <c:v>1.1399999999999999</c:v>
                </c:pt>
                <c:pt idx="103">
                  <c:v>1.19</c:v>
                </c:pt>
                <c:pt idx="104">
                  <c:v>1.1200000000000001</c:v>
                </c:pt>
                <c:pt idx="105">
                  <c:v>1.4</c:v>
                </c:pt>
                <c:pt idx="106">
                  <c:v>0.85</c:v>
                </c:pt>
                <c:pt idx="107">
                  <c:v>1.33</c:v>
                </c:pt>
                <c:pt idx="108">
                  <c:v>0.96</c:v>
                </c:pt>
                <c:pt idx="109">
                  <c:v>2.0299999999999998</c:v>
                </c:pt>
                <c:pt idx="110">
                  <c:v>0.71</c:v>
                </c:pt>
                <c:pt idx="111">
                  <c:v>1.03</c:v>
                </c:pt>
                <c:pt idx="112">
                  <c:v>0.73</c:v>
                </c:pt>
                <c:pt idx="113">
                  <c:v>3.64</c:v>
                </c:pt>
                <c:pt idx="114">
                  <c:v>0.49</c:v>
                </c:pt>
                <c:pt idx="115">
                  <c:v>1.02</c:v>
                </c:pt>
                <c:pt idx="116">
                  <c:v>1.26</c:v>
                </c:pt>
                <c:pt idx="117">
                  <c:v>0.73</c:v>
                </c:pt>
                <c:pt idx="118">
                  <c:v>1.17</c:v>
                </c:pt>
                <c:pt idx="119">
                  <c:v>4.17</c:v>
                </c:pt>
                <c:pt idx="120">
                  <c:v>2.44</c:v>
                </c:pt>
                <c:pt idx="121">
                  <c:v>2.5499999999999998</c:v>
                </c:pt>
                <c:pt idx="122">
                  <c:v>1.05</c:v>
                </c:pt>
                <c:pt idx="123">
                  <c:v>1.23</c:v>
                </c:pt>
                <c:pt idx="124">
                  <c:v>2.14</c:v>
                </c:pt>
                <c:pt idx="125">
                  <c:v>3.9</c:v>
                </c:pt>
                <c:pt idx="126">
                  <c:v>3.4</c:v>
                </c:pt>
                <c:pt idx="127">
                  <c:v>1.33</c:v>
                </c:pt>
                <c:pt idx="128">
                  <c:v>1.48</c:v>
                </c:pt>
                <c:pt idx="129">
                  <c:v>1.06</c:v>
                </c:pt>
                <c:pt idx="130">
                  <c:v>1.32</c:v>
                </c:pt>
                <c:pt idx="131">
                  <c:v>1.46</c:v>
                </c:pt>
                <c:pt idx="132">
                  <c:v>0.84</c:v>
                </c:pt>
                <c:pt idx="133">
                  <c:v>1</c:v>
                </c:pt>
                <c:pt idx="134">
                  <c:v>1.27</c:v>
                </c:pt>
                <c:pt idx="135">
                  <c:v>1.77</c:v>
                </c:pt>
                <c:pt idx="136">
                  <c:v>1.1200000000000001</c:v>
                </c:pt>
                <c:pt idx="137">
                  <c:v>0.67</c:v>
                </c:pt>
                <c:pt idx="138">
                  <c:v>0.82</c:v>
                </c:pt>
                <c:pt idx="139">
                  <c:v>1.32</c:v>
                </c:pt>
                <c:pt idx="140">
                  <c:v>0.84</c:v>
                </c:pt>
                <c:pt idx="141">
                  <c:v>0.75</c:v>
                </c:pt>
                <c:pt idx="142">
                  <c:v>2.17</c:v>
                </c:pt>
                <c:pt idx="143">
                  <c:v>0.82</c:v>
                </c:pt>
                <c:pt idx="144">
                  <c:v>1.84</c:v>
                </c:pt>
                <c:pt idx="145">
                  <c:v>1.07</c:v>
                </c:pt>
                <c:pt idx="146">
                  <c:v>0.72</c:v>
                </c:pt>
                <c:pt idx="147">
                  <c:v>1.31</c:v>
                </c:pt>
                <c:pt idx="148">
                  <c:v>4.2699999999999996</c:v>
                </c:pt>
                <c:pt idx="149">
                  <c:v>0.93</c:v>
                </c:pt>
                <c:pt idx="150">
                  <c:v>6.43</c:v>
                </c:pt>
                <c:pt idx="151">
                  <c:v>2.21</c:v>
                </c:pt>
                <c:pt idx="152">
                  <c:v>3.57</c:v>
                </c:pt>
                <c:pt idx="153">
                  <c:v>0.87</c:v>
                </c:pt>
                <c:pt idx="154">
                  <c:v>2.4500000000000002</c:v>
                </c:pt>
                <c:pt idx="155">
                  <c:v>1.64</c:v>
                </c:pt>
                <c:pt idx="156">
                  <c:v>1.03</c:v>
                </c:pt>
                <c:pt idx="157">
                  <c:v>1.24</c:v>
                </c:pt>
                <c:pt idx="158">
                  <c:v>1.83</c:v>
                </c:pt>
                <c:pt idx="159">
                  <c:v>1.25</c:v>
                </c:pt>
                <c:pt idx="160">
                  <c:v>2.99</c:v>
                </c:pt>
                <c:pt idx="161">
                  <c:v>1.06</c:v>
                </c:pt>
                <c:pt idx="162">
                  <c:v>0.96</c:v>
                </c:pt>
                <c:pt idx="163">
                  <c:v>3.14</c:v>
                </c:pt>
                <c:pt idx="164">
                  <c:v>1.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A06-4C93-8E29-CF3818258D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9316783"/>
        <c:axId val="2029314863"/>
      </c:scatterChart>
      <c:valAx>
        <c:axId val="2029316783"/>
        <c:scaling>
          <c:orientation val="minMax"/>
          <c:max val="1.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rticle</a:t>
                </a:r>
                <a:r>
                  <a:rPr lang="en-US" baseline="0"/>
                  <a:t> size [mm]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9314863"/>
        <c:crosses val="autoZero"/>
        <c:crossBetween val="midCat"/>
      </c:valAx>
      <c:valAx>
        <c:axId val="2029314863"/>
        <c:scaling>
          <c:orientation val="minMax"/>
          <c:max val="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rticle settling velocity [m s</a:t>
                </a:r>
                <a:r>
                  <a:rPr lang="en-US" baseline="30000"/>
                  <a:t>-1</a:t>
                </a:r>
                <a:r>
                  <a:rPr lang="en-US"/>
                  <a:t>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931678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Event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EventC_LPM!$C$2:$C$1945</c:f>
              <c:numCache>
                <c:formatCode>General</c:formatCode>
                <c:ptCount val="1944"/>
                <c:pt idx="0">
                  <c:v>0.21</c:v>
                </c:pt>
                <c:pt idx="1">
                  <c:v>0.25</c:v>
                </c:pt>
                <c:pt idx="2">
                  <c:v>0.35</c:v>
                </c:pt>
                <c:pt idx="3">
                  <c:v>0.22</c:v>
                </c:pt>
                <c:pt idx="4">
                  <c:v>0.18</c:v>
                </c:pt>
                <c:pt idx="5">
                  <c:v>0.18</c:v>
                </c:pt>
                <c:pt idx="6">
                  <c:v>0.21</c:v>
                </c:pt>
                <c:pt idx="7">
                  <c:v>0.24</c:v>
                </c:pt>
                <c:pt idx="8">
                  <c:v>0.31</c:v>
                </c:pt>
                <c:pt idx="9">
                  <c:v>0.28000000000000003</c:v>
                </c:pt>
                <c:pt idx="10">
                  <c:v>0.23</c:v>
                </c:pt>
                <c:pt idx="11">
                  <c:v>0.32</c:v>
                </c:pt>
                <c:pt idx="12">
                  <c:v>0.19</c:v>
                </c:pt>
                <c:pt idx="13">
                  <c:v>0.28000000000000003</c:v>
                </c:pt>
                <c:pt idx="14">
                  <c:v>0.22</c:v>
                </c:pt>
                <c:pt idx="15">
                  <c:v>0.37</c:v>
                </c:pt>
                <c:pt idx="16">
                  <c:v>0.23</c:v>
                </c:pt>
                <c:pt idx="17">
                  <c:v>0.37</c:v>
                </c:pt>
                <c:pt idx="18">
                  <c:v>0.28999999999999998</c:v>
                </c:pt>
                <c:pt idx="19">
                  <c:v>0.4</c:v>
                </c:pt>
                <c:pt idx="20">
                  <c:v>0.42</c:v>
                </c:pt>
                <c:pt idx="21">
                  <c:v>0.41</c:v>
                </c:pt>
                <c:pt idx="22">
                  <c:v>0.38</c:v>
                </c:pt>
                <c:pt idx="23">
                  <c:v>0.39</c:v>
                </c:pt>
                <c:pt idx="24">
                  <c:v>0.31</c:v>
                </c:pt>
                <c:pt idx="25">
                  <c:v>0.3</c:v>
                </c:pt>
                <c:pt idx="26">
                  <c:v>0.41</c:v>
                </c:pt>
                <c:pt idx="27">
                  <c:v>0.34</c:v>
                </c:pt>
                <c:pt idx="28">
                  <c:v>0.62</c:v>
                </c:pt>
                <c:pt idx="29">
                  <c:v>0.51</c:v>
                </c:pt>
                <c:pt idx="30">
                  <c:v>0.34</c:v>
                </c:pt>
                <c:pt idx="31">
                  <c:v>0.17</c:v>
                </c:pt>
                <c:pt idx="32">
                  <c:v>0.34</c:v>
                </c:pt>
                <c:pt idx="33">
                  <c:v>0.41</c:v>
                </c:pt>
                <c:pt idx="34">
                  <c:v>0.38</c:v>
                </c:pt>
                <c:pt idx="35">
                  <c:v>0.26</c:v>
                </c:pt>
                <c:pt idx="36">
                  <c:v>0.23</c:v>
                </c:pt>
                <c:pt idx="37">
                  <c:v>0.28999999999999998</c:v>
                </c:pt>
                <c:pt idx="38">
                  <c:v>0.42</c:v>
                </c:pt>
                <c:pt idx="39">
                  <c:v>0.2</c:v>
                </c:pt>
                <c:pt idx="40">
                  <c:v>0.5</c:v>
                </c:pt>
                <c:pt idx="41">
                  <c:v>0.36</c:v>
                </c:pt>
                <c:pt idx="42">
                  <c:v>0.3</c:v>
                </c:pt>
                <c:pt idx="43">
                  <c:v>0.25</c:v>
                </c:pt>
                <c:pt idx="44">
                  <c:v>0.47</c:v>
                </c:pt>
                <c:pt idx="45">
                  <c:v>0.34</c:v>
                </c:pt>
                <c:pt idx="46">
                  <c:v>0.3</c:v>
                </c:pt>
                <c:pt idx="47">
                  <c:v>0.4</c:v>
                </c:pt>
                <c:pt idx="48">
                  <c:v>0.26</c:v>
                </c:pt>
                <c:pt idx="49">
                  <c:v>0.43</c:v>
                </c:pt>
                <c:pt idx="50">
                  <c:v>0.48</c:v>
                </c:pt>
                <c:pt idx="51">
                  <c:v>0.26</c:v>
                </c:pt>
                <c:pt idx="52">
                  <c:v>0.36</c:v>
                </c:pt>
                <c:pt idx="53">
                  <c:v>0.21</c:v>
                </c:pt>
                <c:pt idx="54">
                  <c:v>0.5</c:v>
                </c:pt>
                <c:pt idx="55">
                  <c:v>0.26</c:v>
                </c:pt>
                <c:pt idx="56">
                  <c:v>0.31</c:v>
                </c:pt>
                <c:pt idx="57">
                  <c:v>0.35</c:v>
                </c:pt>
                <c:pt idx="58">
                  <c:v>0.34</c:v>
                </c:pt>
                <c:pt idx="59">
                  <c:v>0.49</c:v>
                </c:pt>
                <c:pt idx="60">
                  <c:v>0.4</c:v>
                </c:pt>
                <c:pt idx="61">
                  <c:v>0.43</c:v>
                </c:pt>
                <c:pt idx="62">
                  <c:v>0.4</c:v>
                </c:pt>
                <c:pt idx="63">
                  <c:v>0.34</c:v>
                </c:pt>
                <c:pt idx="64">
                  <c:v>0.21</c:v>
                </c:pt>
                <c:pt idx="65">
                  <c:v>0.38</c:v>
                </c:pt>
                <c:pt idx="66">
                  <c:v>0.43</c:v>
                </c:pt>
                <c:pt idx="67">
                  <c:v>0.39</c:v>
                </c:pt>
                <c:pt idx="68">
                  <c:v>0.23</c:v>
                </c:pt>
                <c:pt idx="69">
                  <c:v>0.41</c:v>
                </c:pt>
                <c:pt idx="70">
                  <c:v>0.28000000000000003</c:v>
                </c:pt>
                <c:pt idx="71">
                  <c:v>0.35</c:v>
                </c:pt>
                <c:pt idx="72">
                  <c:v>0.37</c:v>
                </c:pt>
                <c:pt idx="73">
                  <c:v>0.31</c:v>
                </c:pt>
                <c:pt idx="74">
                  <c:v>0.34</c:v>
                </c:pt>
                <c:pt idx="75">
                  <c:v>0.39</c:v>
                </c:pt>
                <c:pt idx="76">
                  <c:v>0.37</c:v>
                </c:pt>
                <c:pt idx="77">
                  <c:v>0.23</c:v>
                </c:pt>
                <c:pt idx="78">
                  <c:v>0.28999999999999998</c:v>
                </c:pt>
                <c:pt idx="79">
                  <c:v>0.21</c:v>
                </c:pt>
                <c:pt idx="80">
                  <c:v>0.35</c:v>
                </c:pt>
                <c:pt idx="81">
                  <c:v>0.23</c:v>
                </c:pt>
                <c:pt idx="82">
                  <c:v>0.51</c:v>
                </c:pt>
                <c:pt idx="83">
                  <c:v>0.26</c:v>
                </c:pt>
                <c:pt idx="84">
                  <c:v>0.27</c:v>
                </c:pt>
                <c:pt idx="85">
                  <c:v>0.27</c:v>
                </c:pt>
                <c:pt idx="86">
                  <c:v>0.21</c:v>
                </c:pt>
                <c:pt idx="87">
                  <c:v>0.22</c:v>
                </c:pt>
                <c:pt idx="88">
                  <c:v>0.2</c:v>
                </c:pt>
                <c:pt idx="89">
                  <c:v>0.3</c:v>
                </c:pt>
                <c:pt idx="90">
                  <c:v>0.3</c:v>
                </c:pt>
                <c:pt idx="91">
                  <c:v>0.19</c:v>
                </c:pt>
                <c:pt idx="92">
                  <c:v>0.26</c:v>
                </c:pt>
                <c:pt idx="93">
                  <c:v>0.39</c:v>
                </c:pt>
                <c:pt idx="94">
                  <c:v>0.4</c:v>
                </c:pt>
                <c:pt idx="95">
                  <c:v>0.24</c:v>
                </c:pt>
                <c:pt idx="96">
                  <c:v>0.28999999999999998</c:v>
                </c:pt>
                <c:pt idx="97">
                  <c:v>0.32</c:v>
                </c:pt>
                <c:pt idx="98">
                  <c:v>0.3</c:v>
                </c:pt>
                <c:pt idx="99">
                  <c:v>0.36</c:v>
                </c:pt>
                <c:pt idx="100">
                  <c:v>0.27</c:v>
                </c:pt>
                <c:pt idx="101">
                  <c:v>0.46</c:v>
                </c:pt>
                <c:pt idx="102">
                  <c:v>8.42</c:v>
                </c:pt>
                <c:pt idx="103">
                  <c:v>0.56999999999999995</c:v>
                </c:pt>
                <c:pt idx="104">
                  <c:v>0.23</c:v>
                </c:pt>
                <c:pt idx="105">
                  <c:v>0.31</c:v>
                </c:pt>
                <c:pt idx="106">
                  <c:v>0.34</c:v>
                </c:pt>
                <c:pt idx="107">
                  <c:v>0.42</c:v>
                </c:pt>
                <c:pt idx="108">
                  <c:v>0.46</c:v>
                </c:pt>
                <c:pt idx="109">
                  <c:v>0.21</c:v>
                </c:pt>
                <c:pt idx="110">
                  <c:v>0.2</c:v>
                </c:pt>
                <c:pt idx="111">
                  <c:v>0.19</c:v>
                </c:pt>
                <c:pt idx="112">
                  <c:v>0.21</c:v>
                </c:pt>
                <c:pt idx="113">
                  <c:v>0.31</c:v>
                </c:pt>
                <c:pt idx="114">
                  <c:v>0.27</c:v>
                </c:pt>
                <c:pt idx="115">
                  <c:v>0.27</c:v>
                </c:pt>
                <c:pt idx="116">
                  <c:v>0.45</c:v>
                </c:pt>
                <c:pt idx="117">
                  <c:v>0.34</c:v>
                </c:pt>
                <c:pt idx="118">
                  <c:v>0.27</c:v>
                </c:pt>
                <c:pt idx="119">
                  <c:v>0.22</c:v>
                </c:pt>
                <c:pt idx="120">
                  <c:v>0.31</c:v>
                </c:pt>
                <c:pt idx="121">
                  <c:v>0.43</c:v>
                </c:pt>
                <c:pt idx="122">
                  <c:v>0.26</c:v>
                </c:pt>
                <c:pt idx="123">
                  <c:v>0.33</c:v>
                </c:pt>
                <c:pt idx="124">
                  <c:v>0.41</c:v>
                </c:pt>
                <c:pt idx="125">
                  <c:v>0.21</c:v>
                </c:pt>
                <c:pt idx="126">
                  <c:v>0.34</c:v>
                </c:pt>
                <c:pt idx="127">
                  <c:v>0.26</c:v>
                </c:pt>
                <c:pt idx="128">
                  <c:v>0.17</c:v>
                </c:pt>
                <c:pt idx="129">
                  <c:v>0.47</c:v>
                </c:pt>
                <c:pt idx="130">
                  <c:v>0.41</c:v>
                </c:pt>
                <c:pt idx="131">
                  <c:v>0.36</c:v>
                </c:pt>
                <c:pt idx="132">
                  <c:v>0.24</c:v>
                </c:pt>
                <c:pt idx="133">
                  <c:v>0.37</c:v>
                </c:pt>
                <c:pt idx="134">
                  <c:v>0.31</c:v>
                </c:pt>
                <c:pt idx="135">
                  <c:v>0.39</c:v>
                </c:pt>
                <c:pt idx="136">
                  <c:v>0.24</c:v>
                </c:pt>
                <c:pt idx="137">
                  <c:v>0.24</c:v>
                </c:pt>
                <c:pt idx="138">
                  <c:v>0.32</c:v>
                </c:pt>
                <c:pt idx="139">
                  <c:v>0.3</c:v>
                </c:pt>
                <c:pt idx="140">
                  <c:v>0.35</c:v>
                </c:pt>
                <c:pt idx="141">
                  <c:v>0.26</c:v>
                </c:pt>
                <c:pt idx="142">
                  <c:v>0.24</c:v>
                </c:pt>
                <c:pt idx="143">
                  <c:v>0.32</c:v>
                </c:pt>
                <c:pt idx="144">
                  <c:v>0.27</c:v>
                </c:pt>
                <c:pt idx="145">
                  <c:v>0.27</c:v>
                </c:pt>
                <c:pt idx="146">
                  <c:v>0.34</c:v>
                </c:pt>
                <c:pt idx="147">
                  <c:v>0.2</c:v>
                </c:pt>
                <c:pt idx="148">
                  <c:v>0.38</c:v>
                </c:pt>
                <c:pt idx="149">
                  <c:v>0.32</c:v>
                </c:pt>
                <c:pt idx="150">
                  <c:v>0.19</c:v>
                </c:pt>
                <c:pt idx="151">
                  <c:v>0.41</c:v>
                </c:pt>
                <c:pt idx="152">
                  <c:v>0.28999999999999998</c:v>
                </c:pt>
                <c:pt idx="153">
                  <c:v>0.4</c:v>
                </c:pt>
                <c:pt idx="154">
                  <c:v>0.42</c:v>
                </c:pt>
                <c:pt idx="155">
                  <c:v>0.31</c:v>
                </c:pt>
                <c:pt idx="156">
                  <c:v>0.36</c:v>
                </c:pt>
                <c:pt idx="157">
                  <c:v>0.16</c:v>
                </c:pt>
                <c:pt idx="158">
                  <c:v>0.19</c:v>
                </c:pt>
                <c:pt idx="159">
                  <c:v>0.39</c:v>
                </c:pt>
                <c:pt idx="160">
                  <c:v>0.32</c:v>
                </c:pt>
                <c:pt idx="161">
                  <c:v>0.25</c:v>
                </c:pt>
                <c:pt idx="162">
                  <c:v>0.47</c:v>
                </c:pt>
                <c:pt idx="163">
                  <c:v>0.35</c:v>
                </c:pt>
                <c:pt idx="164">
                  <c:v>0.2</c:v>
                </c:pt>
                <c:pt idx="165">
                  <c:v>0.28000000000000003</c:v>
                </c:pt>
                <c:pt idx="166">
                  <c:v>0.31</c:v>
                </c:pt>
                <c:pt idx="167">
                  <c:v>0.55000000000000004</c:v>
                </c:pt>
                <c:pt idx="168">
                  <c:v>0.89</c:v>
                </c:pt>
                <c:pt idx="169">
                  <c:v>0.32</c:v>
                </c:pt>
                <c:pt idx="170">
                  <c:v>0.42</c:v>
                </c:pt>
                <c:pt idx="171">
                  <c:v>0.35</c:v>
                </c:pt>
                <c:pt idx="172">
                  <c:v>0.15</c:v>
                </c:pt>
                <c:pt idx="173">
                  <c:v>0.51</c:v>
                </c:pt>
                <c:pt idx="174">
                  <c:v>0.43</c:v>
                </c:pt>
                <c:pt idx="175">
                  <c:v>0.21</c:v>
                </c:pt>
                <c:pt idx="176">
                  <c:v>0.38</c:v>
                </c:pt>
                <c:pt idx="177">
                  <c:v>0.27</c:v>
                </c:pt>
                <c:pt idx="178">
                  <c:v>2.64</c:v>
                </c:pt>
                <c:pt idx="179">
                  <c:v>2.62</c:v>
                </c:pt>
                <c:pt idx="180">
                  <c:v>2.4500000000000002</c:v>
                </c:pt>
                <c:pt idx="181">
                  <c:v>3.69</c:v>
                </c:pt>
                <c:pt idx="182">
                  <c:v>4.18</c:v>
                </c:pt>
                <c:pt idx="183">
                  <c:v>3.33</c:v>
                </c:pt>
                <c:pt idx="184">
                  <c:v>1.61</c:v>
                </c:pt>
                <c:pt idx="185">
                  <c:v>2.4900000000000002</c:v>
                </c:pt>
                <c:pt idx="186">
                  <c:v>1.69</c:v>
                </c:pt>
                <c:pt idx="187">
                  <c:v>2.19</c:v>
                </c:pt>
                <c:pt idx="188">
                  <c:v>2.59</c:v>
                </c:pt>
                <c:pt idx="189">
                  <c:v>2.59</c:v>
                </c:pt>
                <c:pt idx="190">
                  <c:v>1.87</c:v>
                </c:pt>
                <c:pt idx="191">
                  <c:v>1.49</c:v>
                </c:pt>
                <c:pt idx="192">
                  <c:v>2.96</c:v>
                </c:pt>
                <c:pt idx="193">
                  <c:v>3.2</c:v>
                </c:pt>
                <c:pt idx="194">
                  <c:v>3.4</c:v>
                </c:pt>
                <c:pt idx="195">
                  <c:v>3.85</c:v>
                </c:pt>
                <c:pt idx="196">
                  <c:v>1.94</c:v>
                </c:pt>
                <c:pt idx="197">
                  <c:v>1.58</c:v>
                </c:pt>
                <c:pt idx="198">
                  <c:v>0.28999999999999998</c:v>
                </c:pt>
                <c:pt idx="199">
                  <c:v>0.32</c:v>
                </c:pt>
                <c:pt idx="200">
                  <c:v>0.25</c:v>
                </c:pt>
                <c:pt idx="201">
                  <c:v>0.31</c:v>
                </c:pt>
                <c:pt idx="202">
                  <c:v>0.21</c:v>
                </c:pt>
                <c:pt idx="203">
                  <c:v>0.34</c:v>
                </c:pt>
                <c:pt idx="204">
                  <c:v>0.36</c:v>
                </c:pt>
                <c:pt idx="205">
                  <c:v>0.18</c:v>
                </c:pt>
                <c:pt idx="206">
                  <c:v>0.44</c:v>
                </c:pt>
                <c:pt idx="207">
                  <c:v>0.37</c:v>
                </c:pt>
                <c:pt idx="208">
                  <c:v>0.32</c:v>
                </c:pt>
                <c:pt idx="209">
                  <c:v>0.37</c:v>
                </c:pt>
                <c:pt idx="210">
                  <c:v>0.19</c:v>
                </c:pt>
                <c:pt idx="211">
                  <c:v>0.2</c:v>
                </c:pt>
                <c:pt idx="212">
                  <c:v>0.37</c:v>
                </c:pt>
                <c:pt idx="213">
                  <c:v>0.4</c:v>
                </c:pt>
                <c:pt idx="214">
                  <c:v>0.28999999999999998</c:v>
                </c:pt>
                <c:pt idx="215">
                  <c:v>0.56999999999999995</c:v>
                </c:pt>
                <c:pt idx="216">
                  <c:v>0.2</c:v>
                </c:pt>
                <c:pt idx="217">
                  <c:v>0.3</c:v>
                </c:pt>
                <c:pt idx="218">
                  <c:v>0.42</c:v>
                </c:pt>
                <c:pt idx="219">
                  <c:v>0.17</c:v>
                </c:pt>
                <c:pt idx="220">
                  <c:v>0.28999999999999998</c:v>
                </c:pt>
                <c:pt idx="221">
                  <c:v>0.35</c:v>
                </c:pt>
                <c:pt idx="222">
                  <c:v>0.43</c:v>
                </c:pt>
                <c:pt idx="223">
                  <c:v>0.3</c:v>
                </c:pt>
                <c:pt idx="224">
                  <c:v>0.24</c:v>
                </c:pt>
                <c:pt idx="225">
                  <c:v>0.3</c:v>
                </c:pt>
                <c:pt idx="226">
                  <c:v>0.34</c:v>
                </c:pt>
                <c:pt idx="227">
                  <c:v>0.23</c:v>
                </c:pt>
                <c:pt idx="228">
                  <c:v>0.2</c:v>
                </c:pt>
                <c:pt idx="229">
                  <c:v>0.3</c:v>
                </c:pt>
                <c:pt idx="230">
                  <c:v>0.33</c:v>
                </c:pt>
                <c:pt idx="231">
                  <c:v>0.25</c:v>
                </c:pt>
                <c:pt idx="232">
                  <c:v>0.37</c:v>
                </c:pt>
                <c:pt idx="233">
                  <c:v>0.25</c:v>
                </c:pt>
                <c:pt idx="234">
                  <c:v>0.32</c:v>
                </c:pt>
                <c:pt idx="235">
                  <c:v>0.34</c:v>
                </c:pt>
                <c:pt idx="236">
                  <c:v>0.26</c:v>
                </c:pt>
                <c:pt idx="237">
                  <c:v>0.39</c:v>
                </c:pt>
                <c:pt idx="238">
                  <c:v>0.24</c:v>
                </c:pt>
                <c:pt idx="239">
                  <c:v>0.38</c:v>
                </c:pt>
                <c:pt idx="240">
                  <c:v>0.42</c:v>
                </c:pt>
                <c:pt idx="241">
                  <c:v>0.22</c:v>
                </c:pt>
                <c:pt idx="242">
                  <c:v>0.32</c:v>
                </c:pt>
                <c:pt idx="243">
                  <c:v>0.28000000000000003</c:v>
                </c:pt>
                <c:pt idx="244">
                  <c:v>0.35</c:v>
                </c:pt>
                <c:pt idx="245">
                  <c:v>0.24</c:v>
                </c:pt>
                <c:pt idx="246">
                  <c:v>0.28999999999999998</c:v>
                </c:pt>
                <c:pt idx="247">
                  <c:v>0.22</c:v>
                </c:pt>
                <c:pt idx="248">
                  <c:v>0.24</c:v>
                </c:pt>
                <c:pt idx="249">
                  <c:v>0.23</c:v>
                </c:pt>
                <c:pt idx="250">
                  <c:v>0.23</c:v>
                </c:pt>
                <c:pt idx="251">
                  <c:v>0.17</c:v>
                </c:pt>
                <c:pt idx="252">
                  <c:v>0.24</c:v>
                </c:pt>
                <c:pt idx="253">
                  <c:v>0.2</c:v>
                </c:pt>
                <c:pt idx="254">
                  <c:v>0.22</c:v>
                </c:pt>
                <c:pt idx="255">
                  <c:v>0.3</c:v>
                </c:pt>
                <c:pt idx="256">
                  <c:v>0.27</c:v>
                </c:pt>
                <c:pt idx="257">
                  <c:v>0.2</c:v>
                </c:pt>
                <c:pt idx="258">
                  <c:v>0.42</c:v>
                </c:pt>
                <c:pt idx="259">
                  <c:v>0.31</c:v>
                </c:pt>
                <c:pt idx="260">
                  <c:v>0.34</c:v>
                </c:pt>
                <c:pt idx="261">
                  <c:v>0.34</c:v>
                </c:pt>
                <c:pt idx="262">
                  <c:v>0.22</c:v>
                </c:pt>
                <c:pt idx="263">
                  <c:v>0.32</c:v>
                </c:pt>
                <c:pt idx="264">
                  <c:v>0.35</c:v>
                </c:pt>
                <c:pt idx="265">
                  <c:v>0.24</c:v>
                </c:pt>
                <c:pt idx="266">
                  <c:v>0.25</c:v>
                </c:pt>
                <c:pt idx="267">
                  <c:v>0.48</c:v>
                </c:pt>
                <c:pt idx="268">
                  <c:v>0.24</c:v>
                </c:pt>
                <c:pt idx="269">
                  <c:v>0.25</c:v>
                </c:pt>
                <c:pt idx="270">
                  <c:v>0.2</c:v>
                </c:pt>
                <c:pt idx="271">
                  <c:v>0.37</c:v>
                </c:pt>
                <c:pt idx="272">
                  <c:v>0.23</c:v>
                </c:pt>
                <c:pt idx="273">
                  <c:v>0.38</c:v>
                </c:pt>
                <c:pt idx="274">
                  <c:v>0.23</c:v>
                </c:pt>
                <c:pt idx="275">
                  <c:v>0.26</c:v>
                </c:pt>
                <c:pt idx="276">
                  <c:v>0.19</c:v>
                </c:pt>
                <c:pt idx="277">
                  <c:v>0.2</c:v>
                </c:pt>
                <c:pt idx="278">
                  <c:v>0.33</c:v>
                </c:pt>
                <c:pt idx="279">
                  <c:v>0.42</c:v>
                </c:pt>
                <c:pt idx="280">
                  <c:v>0.38</c:v>
                </c:pt>
                <c:pt idx="281">
                  <c:v>0.24</c:v>
                </c:pt>
                <c:pt idx="282">
                  <c:v>0.22</c:v>
                </c:pt>
                <c:pt idx="283">
                  <c:v>0.23</c:v>
                </c:pt>
                <c:pt idx="284">
                  <c:v>0.42</c:v>
                </c:pt>
                <c:pt idx="285">
                  <c:v>0.38</c:v>
                </c:pt>
                <c:pt idx="286">
                  <c:v>0.35</c:v>
                </c:pt>
                <c:pt idx="287">
                  <c:v>0.27</c:v>
                </c:pt>
                <c:pt idx="288">
                  <c:v>0.18</c:v>
                </c:pt>
                <c:pt idx="289">
                  <c:v>0.32</c:v>
                </c:pt>
                <c:pt idx="290">
                  <c:v>0.45</c:v>
                </c:pt>
                <c:pt idx="291">
                  <c:v>0.21</c:v>
                </c:pt>
                <c:pt idx="292">
                  <c:v>0.28000000000000003</c:v>
                </c:pt>
                <c:pt idx="293">
                  <c:v>0.25</c:v>
                </c:pt>
                <c:pt idx="294">
                  <c:v>0.46</c:v>
                </c:pt>
                <c:pt idx="295">
                  <c:v>0.4</c:v>
                </c:pt>
                <c:pt idx="296">
                  <c:v>0.3</c:v>
                </c:pt>
                <c:pt idx="297">
                  <c:v>0.17</c:v>
                </c:pt>
                <c:pt idx="298">
                  <c:v>0.24</c:v>
                </c:pt>
                <c:pt idx="299">
                  <c:v>0.25</c:v>
                </c:pt>
                <c:pt idx="300">
                  <c:v>0.33</c:v>
                </c:pt>
                <c:pt idx="301">
                  <c:v>0.42</c:v>
                </c:pt>
                <c:pt idx="302">
                  <c:v>0.19</c:v>
                </c:pt>
                <c:pt idx="303">
                  <c:v>0.21</c:v>
                </c:pt>
                <c:pt idx="304">
                  <c:v>0.23</c:v>
                </c:pt>
                <c:pt idx="305">
                  <c:v>0.2</c:v>
                </c:pt>
                <c:pt idx="306">
                  <c:v>0.26</c:v>
                </c:pt>
                <c:pt idx="307">
                  <c:v>0.26</c:v>
                </c:pt>
                <c:pt idx="308">
                  <c:v>0.22</c:v>
                </c:pt>
                <c:pt idx="309">
                  <c:v>0.27</c:v>
                </c:pt>
                <c:pt idx="310">
                  <c:v>0.28999999999999998</c:v>
                </c:pt>
                <c:pt idx="311">
                  <c:v>0.36</c:v>
                </c:pt>
                <c:pt idx="312">
                  <c:v>0.34</c:v>
                </c:pt>
                <c:pt idx="313">
                  <c:v>0.38</c:v>
                </c:pt>
                <c:pt idx="314">
                  <c:v>0.2</c:v>
                </c:pt>
                <c:pt idx="315">
                  <c:v>0.25</c:v>
                </c:pt>
                <c:pt idx="316">
                  <c:v>0.22</c:v>
                </c:pt>
                <c:pt idx="317">
                  <c:v>0.39</c:v>
                </c:pt>
                <c:pt idx="318">
                  <c:v>0.38</c:v>
                </c:pt>
                <c:pt idx="319">
                  <c:v>0.39</c:v>
                </c:pt>
                <c:pt idx="320">
                  <c:v>0.21</c:v>
                </c:pt>
                <c:pt idx="321">
                  <c:v>0.28999999999999998</c:v>
                </c:pt>
                <c:pt idx="322">
                  <c:v>0.33</c:v>
                </c:pt>
                <c:pt idx="323">
                  <c:v>0.32</c:v>
                </c:pt>
                <c:pt idx="324">
                  <c:v>0.26</c:v>
                </c:pt>
                <c:pt idx="325">
                  <c:v>0.36</c:v>
                </c:pt>
                <c:pt idx="326">
                  <c:v>0.21</c:v>
                </c:pt>
                <c:pt idx="327">
                  <c:v>0.31</c:v>
                </c:pt>
                <c:pt idx="328">
                  <c:v>0.35</c:v>
                </c:pt>
                <c:pt idx="329">
                  <c:v>0.38</c:v>
                </c:pt>
                <c:pt idx="330">
                  <c:v>0.4</c:v>
                </c:pt>
                <c:pt idx="331">
                  <c:v>0.44</c:v>
                </c:pt>
                <c:pt idx="332">
                  <c:v>0.24</c:v>
                </c:pt>
                <c:pt idx="333">
                  <c:v>0.24</c:v>
                </c:pt>
                <c:pt idx="334">
                  <c:v>0.33</c:v>
                </c:pt>
                <c:pt idx="335">
                  <c:v>0.3</c:v>
                </c:pt>
                <c:pt idx="336">
                  <c:v>0.34</c:v>
                </c:pt>
                <c:pt idx="337">
                  <c:v>0.24</c:v>
                </c:pt>
                <c:pt idx="338">
                  <c:v>0.24</c:v>
                </c:pt>
                <c:pt idx="339">
                  <c:v>0.34</c:v>
                </c:pt>
                <c:pt idx="340">
                  <c:v>0.21</c:v>
                </c:pt>
                <c:pt idx="341">
                  <c:v>0.34</c:v>
                </c:pt>
                <c:pt idx="342">
                  <c:v>0.34</c:v>
                </c:pt>
                <c:pt idx="343">
                  <c:v>0.19</c:v>
                </c:pt>
                <c:pt idx="344">
                  <c:v>0.23</c:v>
                </c:pt>
                <c:pt idx="345">
                  <c:v>0.17</c:v>
                </c:pt>
                <c:pt idx="346">
                  <c:v>0.31</c:v>
                </c:pt>
                <c:pt idx="347">
                  <c:v>0.2</c:v>
                </c:pt>
                <c:pt idx="348">
                  <c:v>0.31</c:v>
                </c:pt>
                <c:pt idx="349">
                  <c:v>0.24</c:v>
                </c:pt>
                <c:pt idx="350">
                  <c:v>0.3</c:v>
                </c:pt>
                <c:pt idx="351">
                  <c:v>0.3</c:v>
                </c:pt>
                <c:pt idx="352">
                  <c:v>0.42</c:v>
                </c:pt>
                <c:pt idx="353">
                  <c:v>0.2</c:v>
                </c:pt>
                <c:pt idx="354">
                  <c:v>0.22</c:v>
                </c:pt>
                <c:pt idx="355">
                  <c:v>0.19</c:v>
                </c:pt>
                <c:pt idx="356">
                  <c:v>0.26</c:v>
                </c:pt>
                <c:pt idx="357">
                  <c:v>0.36</c:v>
                </c:pt>
                <c:pt idx="358">
                  <c:v>0.39</c:v>
                </c:pt>
                <c:pt idx="359">
                  <c:v>0.26</c:v>
                </c:pt>
                <c:pt idx="360">
                  <c:v>0.27</c:v>
                </c:pt>
                <c:pt idx="361">
                  <c:v>0.32</c:v>
                </c:pt>
                <c:pt idx="362">
                  <c:v>0.22</c:v>
                </c:pt>
                <c:pt idx="363">
                  <c:v>0.25</c:v>
                </c:pt>
                <c:pt idx="364">
                  <c:v>0.33</c:v>
                </c:pt>
                <c:pt idx="365">
                  <c:v>0.23</c:v>
                </c:pt>
                <c:pt idx="366">
                  <c:v>0.35</c:v>
                </c:pt>
                <c:pt idx="367">
                  <c:v>0.21</c:v>
                </c:pt>
                <c:pt idx="368">
                  <c:v>0.21</c:v>
                </c:pt>
                <c:pt idx="369">
                  <c:v>0.27</c:v>
                </c:pt>
                <c:pt idx="370">
                  <c:v>0.42</c:v>
                </c:pt>
                <c:pt idx="371">
                  <c:v>0.41</c:v>
                </c:pt>
                <c:pt idx="372">
                  <c:v>0.27</c:v>
                </c:pt>
                <c:pt idx="373">
                  <c:v>0.22</c:v>
                </c:pt>
                <c:pt idx="374">
                  <c:v>0.45</c:v>
                </c:pt>
                <c:pt idx="375">
                  <c:v>0.28999999999999998</c:v>
                </c:pt>
                <c:pt idx="376">
                  <c:v>0.44</c:v>
                </c:pt>
                <c:pt idx="377">
                  <c:v>0.23</c:v>
                </c:pt>
                <c:pt idx="378">
                  <c:v>0.34</c:v>
                </c:pt>
                <c:pt idx="379">
                  <c:v>0.36</c:v>
                </c:pt>
                <c:pt idx="380">
                  <c:v>0.33</c:v>
                </c:pt>
                <c:pt idx="381">
                  <c:v>0.26</c:v>
                </c:pt>
                <c:pt idx="382">
                  <c:v>0.21</c:v>
                </c:pt>
                <c:pt idx="383">
                  <c:v>0.33</c:v>
                </c:pt>
                <c:pt idx="384">
                  <c:v>0.39</c:v>
                </c:pt>
                <c:pt idx="385">
                  <c:v>0.31</c:v>
                </c:pt>
                <c:pt idx="386">
                  <c:v>0.41</c:v>
                </c:pt>
                <c:pt idx="387">
                  <c:v>0.42</c:v>
                </c:pt>
                <c:pt idx="388">
                  <c:v>0.21</c:v>
                </c:pt>
                <c:pt idx="389">
                  <c:v>0.17</c:v>
                </c:pt>
                <c:pt idx="390">
                  <c:v>0.19</c:v>
                </c:pt>
                <c:pt idx="391">
                  <c:v>0.3</c:v>
                </c:pt>
                <c:pt idx="392">
                  <c:v>0.33</c:v>
                </c:pt>
                <c:pt idx="393">
                  <c:v>0.45</c:v>
                </c:pt>
                <c:pt idx="394">
                  <c:v>0.27</c:v>
                </c:pt>
                <c:pt idx="395">
                  <c:v>0.28000000000000003</c:v>
                </c:pt>
                <c:pt idx="396">
                  <c:v>0.41</c:v>
                </c:pt>
                <c:pt idx="397">
                  <c:v>0.57999999999999996</c:v>
                </c:pt>
                <c:pt idx="398">
                  <c:v>0.32</c:v>
                </c:pt>
                <c:pt idx="399">
                  <c:v>0.28000000000000003</c:v>
                </c:pt>
                <c:pt idx="400">
                  <c:v>0.25</c:v>
                </c:pt>
                <c:pt idx="401">
                  <c:v>0.28999999999999998</c:v>
                </c:pt>
                <c:pt idx="402">
                  <c:v>0.22</c:v>
                </c:pt>
                <c:pt idx="403">
                  <c:v>0.33</c:v>
                </c:pt>
                <c:pt idx="404">
                  <c:v>0.42</c:v>
                </c:pt>
                <c:pt idx="405">
                  <c:v>0.32</c:v>
                </c:pt>
                <c:pt idx="406">
                  <c:v>0.22</c:v>
                </c:pt>
                <c:pt idx="407">
                  <c:v>0.21</c:v>
                </c:pt>
                <c:pt idx="408">
                  <c:v>0.42</c:v>
                </c:pt>
                <c:pt idx="409">
                  <c:v>0.33</c:v>
                </c:pt>
                <c:pt idx="410">
                  <c:v>0.27</c:v>
                </c:pt>
                <c:pt idx="411">
                  <c:v>0.32</c:v>
                </c:pt>
                <c:pt idx="412">
                  <c:v>0.35</c:v>
                </c:pt>
                <c:pt idx="413">
                  <c:v>0.37</c:v>
                </c:pt>
                <c:pt idx="414">
                  <c:v>0.5</c:v>
                </c:pt>
                <c:pt idx="415">
                  <c:v>0.48</c:v>
                </c:pt>
                <c:pt idx="416">
                  <c:v>0.21</c:v>
                </c:pt>
                <c:pt idx="417">
                  <c:v>0.27</c:v>
                </c:pt>
                <c:pt idx="418">
                  <c:v>0.5</c:v>
                </c:pt>
                <c:pt idx="419">
                  <c:v>0.37</c:v>
                </c:pt>
                <c:pt idx="420">
                  <c:v>0.43</c:v>
                </c:pt>
                <c:pt idx="421">
                  <c:v>0.35</c:v>
                </c:pt>
                <c:pt idx="422">
                  <c:v>0.48</c:v>
                </c:pt>
                <c:pt idx="423">
                  <c:v>0.34</c:v>
                </c:pt>
                <c:pt idx="424">
                  <c:v>0.31</c:v>
                </c:pt>
                <c:pt idx="425">
                  <c:v>0.3</c:v>
                </c:pt>
                <c:pt idx="426">
                  <c:v>0.31</c:v>
                </c:pt>
                <c:pt idx="427">
                  <c:v>0.27</c:v>
                </c:pt>
                <c:pt idx="428">
                  <c:v>0.16</c:v>
                </c:pt>
                <c:pt idx="429">
                  <c:v>0.65</c:v>
                </c:pt>
                <c:pt idx="430">
                  <c:v>0.17</c:v>
                </c:pt>
                <c:pt idx="431">
                  <c:v>0.28000000000000003</c:v>
                </c:pt>
                <c:pt idx="432">
                  <c:v>0.22</c:v>
                </c:pt>
                <c:pt idx="433">
                  <c:v>0.41</c:v>
                </c:pt>
                <c:pt idx="434">
                  <c:v>0.22</c:v>
                </c:pt>
                <c:pt idx="435">
                  <c:v>0.24</c:v>
                </c:pt>
                <c:pt idx="436">
                  <c:v>0.19</c:v>
                </c:pt>
                <c:pt idx="437">
                  <c:v>0.28999999999999998</c:v>
                </c:pt>
                <c:pt idx="438">
                  <c:v>0.27</c:v>
                </c:pt>
                <c:pt idx="439">
                  <c:v>0.28999999999999998</c:v>
                </c:pt>
                <c:pt idx="440">
                  <c:v>0.35</c:v>
                </c:pt>
                <c:pt idx="441">
                  <c:v>0.33</c:v>
                </c:pt>
                <c:pt idx="442">
                  <c:v>0.35</c:v>
                </c:pt>
                <c:pt idx="443">
                  <c:v>0.4</c:v>
                </c:pt>
                <c:pt idx="444">
                  <c:v>0.21</c:v>
                </c:pt>
                <c:pt idx="445">
                  <c:v>0.32</c:v>
                </c:pt>
                <c:pt idx="446">
                  <c:v>0.37</c:v>
                </c:pt>
                <c:pt idx="447">
                  <c:v>0.31</c:v>
                </c:pt>
                <c:pt idx="448">
                  <c:v>0.28000000000000003</c:v>
                </c:pt>
                <c:pt idx="449">
                  <c:v>0.37</c:v>
                </c:pt>
                <c:pt idx="450">
                  <c:v>0.38</c:v>
                </c:pt>
                <c:pt idx="451">
                  <c:v>0.41</c:v>
                </c:pt>
                <c:pt idx="452">
                  <c:v>0.47</c:v>
                </c:pt>
                <c:pt idx="453">
                  <c:v>0.39</c:v>
                </c:pt>
                <c:pt idx="454">
                  <c:v>0.26</c:v>
                </c:pt>
                <c:pt idx="455">
                  <c:v>0.18</c:v>
                </c:pt>
                <c:pt idx="456">
                  <c:v>0.33</c:v>
                </c:pt>
                <c:pt idx="457">
                  <c:v>0.34</c:v>
                </c:pt>
                <c:pt idx="458">
                  <c:v>0.2</c:v>
                </c:pt>
                <c:pt idx="459">
                  <c:v>0.25</c:v>
                </c:pt>
                <c:pt idx="460">
                  <c:v>0.28999999999999998</c:v>
                </c:pt>
                <c:pt idx="461">
                  <c:v>0.28000000000000003</c:v>
                </c:pt>
                <c:pt idx="462">
                  <c:v>0.43</c:v>
                </c:pt>
                <c:pt idx="463">
                  <c:v>0.24</c:v>
                </c:pt>
                <c:pt idx="464">
                  <c:v>0.47</c:v>
                </c:pt>
                <c:pt idx="465">
                  <c:v>0.35</c:v>
                </c:pt>
                <c:pt idx="466">
                  <c:v>0.22</c:v>
                </c:pt>
                <c:pt idx="467">
                  <c:v>0.32</c:v>
                </c:pt>
                <c:pt idx="468">
                  <c:v>0.44</c:v>
                </c:pt>
                <c:pt idx="469">
                  <c:v>0.37</c:v>
                </c:pt>
                <c:pt idx="470">
                  <c:v>0.34</c:v>
                </c:pt>
                <c:pt idx="471">
                  <c:v>0.4</c:v>
                </c:pt>
                <c:pt idx="472">
                  <c:v>0.46</c:v>
                </c:pt>
                <c:pt idx="473">
                  <c:v>0.36</c:v>
                </c:pt>
                <c:pt idx="474">
                  <c:v>0.49</c:v>
                </c:pt>
                <c:pt idx="475">
                  <c:v>0.41</c:v>
                </c:pt>
                <c:pt idx="476">
                  <c:v>0.28000000000000003</c:v>
                </c:pt>
                <c:pt idx="477">
                  <c:v>0.19</c:v>
                </c:pt>
                <c:pt idx="478">
                  <c:v>0.3</c:v>
                </c:pt>
                <c:pt idx="479">
                  <c:v>0.4</c:v>
                </c:pt>
                <c:pt idx="480">
                  <c:v>0.18</c:v>
                </c:pt>
                <c:pt idx="481">
                  <c:v>0.3</c:v>
                </c:pt>
                <c:pt idx="482">
                  <c:v>0.46</c:v>
                </c:pt>
                <c:pt idx="483">
                  <c:v>0.56999999999999995</c:v>
                </c:pt>
                <c:pt idx="484">
                  <c:v>0.41</c:v>
                </c:pt>
                <c:pt idx="485">
                  <c:v>0.4</c:v>
                </c:pt>
                <c:pt idx="486">
                  <c:v>0.27</c:v>
                </c:pt>
                <c:pt idx="487">
                  <c:v>0.46</c:v>
                </c:pt>
                <c:pt idx="488">
                  <c:v>0.35</c:v>
                </c:pt>
                <c:pt idx="489">
                  <c:v>0.35</c:v>
                </c:pt>
                <c:pt idx="490">
                  <c:v>0.38</c:v>
                </c:pt>
                <c:pt idx="491">
                  <c:v>0.31</c:v>
                </c:pt>
                <c:pt idx="492">
                  <c:v>0.48</c:v>
                </c:pt>
                <c:pt idx="493">
                  <c:v>0.21</c:v>
                </c:pt>
                <c:pt idx="494">
                  <c:v>0.37</c:v>
                </c:pt>
                <c:pt idx="495">
                  <c:v>0.27</c:v>
                </c:pt>
                <c:pt idx="496">
                  <c:v>0.23</c:v>
                </c:pt>
                <c:pt idx="497">
                  <c:v>0.61</c:v>
                </c:pt>
                <c:pt idx="498">
                  <c:v>0.34</c:v>
                </c:pt>
                <c:pt idx="499">
                  <c:v>0.42</c:v>
                </c:pt>
                <c:pt idx="500">
                  <c:v>0.28999999999999998</c:v>
                </c:pt>
                <c:pt idx="501">
                  <c:v>0.25</c:v>
                </c:pt>
                <c:pt idx="502">
                  <c:v>0.22</c:v>
                </c:pt>
                <c:pt idx="503">
                  <c:v>0.18</c:v>
                </c:pt>
                <c:pt idx="504">
                  <c:v>0.23</c:v>
                </c:pt>
                <c:pt idx="505">
                  <c:v>0.18</c:v>
                </c:pt>
                <c:pt idx="506">
                  <c:v>0.22</c:v>
                </c:pt>
                <c:pt idx="507">
                  <c:v>0.32</c:v>
                </c:pt>
                <c:pt idx="508">
                  <c:v>0.25</c:v>
                </c:pt>
                <c:pt idx="509">
                  <c:v>0.3</c:v>
                </c:pt>
                <c:pt idx="510">
                  <c:v>0.27</c:v>
                </c:pt>
                <c:pt idx="511">
                  <c:v>0.21</c:v>
                </c:pt>
                <c:pt idx="512">
                  <c:v>0.25</c:v>
                </c:pt>
                <c:pt idx="513">
                  <c:v>0.19</c:v>
                </c:pt>
                <c:pt idx="514">
                  <c:v>0.33</c:v>
                </c:pt>
                <c:pt idx="515">
                  <c:v>0.28000000000000003</c:v>
                </c:pt>
                <c:pt idx="516">
                  <c:v>0.28999999999999998</c:v>
                </c:pt>
                <c:pt idx="517">
                  <c:v>0.23</c:v>
                </c:pt>
                <c:pt idx="518">
                  <c:v>0.25</c:v>
                </c:pt>
                <c:pt idx="519">
                  <c:v>0.28000000000000003</c:v>
                </c:pt>
                <c:pt idx="520">
                  <c:v>0.22</c:v>
                </c:pt>
                <c:pt idx="521">
                  <c:v>0.28000000000000003</c:v>
                </c:pt>
                <c:pt idx="522">
                  <c:v>0.26</c:v>
                </c:pt>
                <c:pt idx="523">
                  <c:v>0.22</c:v>
                </c:pt>
                <c:pt idx="524">
                  <c:v>0.26</c:v>
                </c:pt>
                <c:pt idx="525">
                  <c:v>0.26</c:v>
                </c:pt>
                <c:pt idx="526">
                  <c:v>0.24</c:v>
                </c:pt>
                <c:pt idx="527">
                  <c:v>0.23</c:v>
                </c:pt>
                <c:pt idx="528">
                  <c:v>0.36</c:v>
                </c:pt>
                <c:pt idx="529">
                  <c:v>0.24</c:v>
                </c:pt>
                <c:pt idx="530">
                  <c:v>0.3</c:v>
                </c:pt>
                <c:pt idx="531">
                  <c:v>0.17</c:v>
                </c:pt>
                <c:pt idx="532">
                  <c:v>0.28999999999999998</c:v>
                </c:pt>
                <c:pt idx="533">
                  <c:v>0.17</c:v>
                </c:pt>
                <c:pt idx="534">
                  <c:v>0.3</c:v>
                </c:pt>
                <c:pt idx="535">
                  <c:v>0.32</c:v>
                </c:pt>
                <c:pt idx="536">
                  <c:v>0.28999999999999998</c:v>
                </c:pt>
                <c:pt idx="537">
                  <c:v>0.24</c:v>
                </c:pt>
                <c:pt idx="538">
                  <c:v>0.27</c:v>
                </c:pt>
                <c:pt idx="539">
                  <c:v>0.33</c:v>
                </c:pt>
                <c:pt idx="540">
                  <c:v>0.32</c:v>
                </c:pt>
                <c:pt idx="541">
                  <c:v>0.2</c:v>
                </c:pt>
                <c:pt idx="542">
                  <c:v>0.32</c:v>
                </c:pt>
                <c:pt idx="543">
                  <c:v>0.31</c:v>
                </c:pt>
                <c:pt idx="544">
                  <c:v>0.39</c:v>
                </c:pt>
                <c:pt idx="545">
                  <c:v>0.22</c:v>
                </c:pt>
                <c:pt idx="546">
                  <c:v>0.23</c:v>
                </c:pt>
                <c:pt idx="547">
                  <c:v>0.24</c:v>
                </c:pt>
                <c:pt idx="548">
                  <c:v>0.28000000000000003</c:v>
                </c:pt>
                <c:pt idx="549">
                  <c:v>0.3</c:v>
                </c:pt>
                <c:pt idx="550">
                  <c:v>0.32</c:v>
                </c:pt>
                <c:pt idx="551">
                  <c:v>0.39</c:v>
                </c:pt>
                <c:pt idx="552">
                  <c:v>0.19</c:v>
                </c:pt>
                <c:pt idx="553">
                  <c:v>0.17</c:v>
                </c:pt>
                <c:pt idx="554">
                  <c:v>0.33</c:v>
                </c:pt>
                <c:pt idx="555">
                  <c:v>0.31</c:v>
                </c:pt>
                <c:pt idx="556">
                  <c:v>0.34</c:v>
                </c:pt>
                <c:pt idx="557">
                  <c:v>0.32</c:v>
                </c:pt>
                <c:pt idx="558">
                  <c:v>0.35</c:v>
                </c:pt>
                <c:pt idx="559">
                  <c:v>0.38</c:v>
                </c:pt>
                <c:pt idx="560">
                  <c:v>0.35</c:v>
                </c:pt>
                <c:pt idx="561">
                  <c:v>0.26</c:v>
                </c:pt>
                <c:pt idx="562">
                  <c:v>0.3</c:v>
                </c:pt>
                <c:pt idx="563">
                  <c:v>0.38</c:v>
                </c:pt>
                <c:pt idx="564">
                  <c:v>0.28999999999999998</c:v>
                </c:pt>
                <c:pt idx="565">
                  <c:v>0.32</c:v>
                </c:pt>
                <c:pt idx="566">
                  <c:v>0.24</c:v>
                </c:pt>
                <c:pt idx="567">
                  <c:v>0.26</c:v>
                </c:pt>
                <c:pt idx="568">
                  <c:v>0.26</c:v>
                </c:pt>
                <c:pt idx="569">
                  <c:v>0.26</c:v>
                </c:pt>
                <c:pt idx="570">
                  <c:v>0.47</c:v>
                </c:pt>
                <c:pt idx="571">
                  <c:v>0.32</c:v>
                </c:pt>
                <c:pt idx="572">
                  <c:v>0.34</c:v>
                </c:pt>
                <c:pt idx="573">
                  <c:v>0.28999999999999998</c:v>
                </c:pt>
                <c:pt idx="574">
                  <c:v>0.35</c:v>
                </c:pt>
                <c:pt idx="575">
                  <c:v>0.39</c:v>
                </c:pt>
                <c:pt idx="576">
                  <c:v>0.28000000000000003</c:v>
                </c:pt>
                <c:pt idx="577">
                  <c:v>0.35</c:v>
                </c:pt>
                <c:pt idx="578">
                  <c:v>0.22</c:v>
                </c:pt>
                <c:pt idx="579">
                  <c:v>0.52</c:v>
                </c:pt>
                <c:pt idx="580">
                  <c:v>0.33</c:v>
                </c:pt>
                <c:pt idx="581">
                  <c:v>0.33</c:v>
                </c:pt>
                <c:pt idx="582">
                  <c:v>0.33</c:v>
                </c:pt>
                <c:pt idx="583">
                  <c:v>0.22</c:v>
                </c:pt>
                <c:pt idx="584">
                  <c:v>0.22</c:v>
                </c:pt>
                <c:pt idx="585">
                  <c:v>0.25</c:v>
                </c:pt>
                <c:pt idx="586">
                  <c:v>0.32</c:v>
                </c:pt>
                <c:pt idx="587">
                  <c:v>0.33</c:v>
                </c:pt>
                <c:pt idx="588">
                  <c:v>0.23</c:v>
                </c:pt>
                <c:pt idx="589">
                  <c:v>0.24</c:v>
                </c:pt>
                <c:pt idx="590">
                  <c:v>0.31</c:v>
                </c:pt>
                <c:pt idx="591">
                  <c:v>0.31</c:v>
                </c:pt>
                <c:pt idx="592">
                  <c:v>0.26</c:v>
                </c:pt>
                <c:pt idx="593">
                  <c:v>0.26</c:v>
                </c:pt>
                <c:pt idx="594">
                  <c:v>0.25</c:v>
                </c:pt>
                <c:pt idx="595">
                  <c:v>0.27</c:v>
                </c:pt>
                <c:pt idx="596">
                  <c:v>0.28999999999999998</c:v>
                </c:pt>
                <c:pt idx="597">
                  <c:v>0.2</c:v>
                </c:pt>
                <c:pt idx="598">
                  <c:v>0.31</c:v>
                </c:pt>
                <c:pt idx="599">
                  <c:v>0.35</c:v>
                </c:pt>
                <c:pt idx="600">
                  <c:v>0.37</c:v>
                </c:pt>
                <c:pt idx="601">
                  <c:v>0.31</c:v>
                </c:pt>
                <c:pt idx="602">
                  <c:v>0.28999999999999998</c:v>
                </c:pt>
                <c:pt idx="603">
                  <c:v>0.41</c:v>
                </c:pt>
                <c:pt idx="604">
                  <c:v>0.25</c:v>
                </c:pt>
                <c:pt idx="605">
                  <c:v>0.25</c:v>
                </c:pt>
                <c:pt idx="606">
                  <c:v>0.25</c:v>
                </c:pt>
                <c:pt idx="607">
                  <c:v>0.25</c:v>
                </c:pt>
                <c:pt idx="608">
                  <c:v>0.22</c:v>
                </c:pt>
                <c:pt idx="609">
                  <c:v>0.19</c:v>
                </c:pt>
                <c:pt idx="610">
                  <c:v>0.27</c:v>
                </c:pt>
                <c:pt idx="611">
                  <c:v>0.2</c:v>
                </c:pt>
                <c:pt idx="612">
                  <c:v>0.3</c:v>
                </c:pt>
                <c:pt idx="613">
                  <c:v>0.4</c:v>
                </c:pt>
                <c:pt idx="614">
                  <c:v>0.32</c:v>
                </c:pt>
                <c:pt idx="615">
                  <c:v>0.25</c:v>
                </c:pt>
                <c:pt idx="616">
                  <c:v>0.25</c:v>
                </c:pt>
                <c:pt idx="617">
                  <c:v>0.32</c:v>
                </c:pt>
                <c:pt idx="618">
                  <c:v>0.28999999999999998</c:v>
                </c:pt>
                <c:pt idx="619">
                  <c:v>0.33</c:v>
                </c:pt>
                <c:pt idx="620">
                  <c:v>0.41</c:v>
                </c:pt>
                <c:pt idx="621">
                  <c:v>0.38</c:v>
                </c:pt>
                <c:pt idx="622">
                  <c:v>0.24</c:v>
                </c:pt>
                <c:pt idx="623">
                  <c:v>0.2</c:v>
                </c:pt>
                <c:pt idx="624">
                  <c:v>0.42</c:v>
                </c:pt>
                <c:pt idx="625">
                  <c:v>0.27</c:v>
                </c:pt>
                <c:pt idx="626">
                  <c:v>0.32</c:v>
                </c:pt>
                <c:pt idx="627">
                  <c:v>0.24</c:v>
                </c:pt>
                <c:pt idx="628">
                  <c:v>0.36</c:v>
                </c:pt>
                <c:pt idx="629">
                  <c:v>0.4</c:v>
                </c:pt>
                <c:pt idx="630">
                  <c:v>0.35</c:v>
                </c:pt>
                <c:pt idx="631">
                  <c:v>0.52</c:v>
                </c:pt>
                <c:pt idx="632">
                  <c:v>0.22</c:v>
                </c:pt>
                <c:pt idx="633">
                  <c:v>0.4</c:v>
                </c:pt>
                <c:pt idx="634">
                  <c:v>0.2</c:v>
                </c:pt>
                <c:pt idx="635">
                  <c:v>0.32</c:v>
                </c:pt>
                <c:pt idx="636">
                  <c:v>0.21</c:v>
                </c:pt>
                <c:pt idx="637">
                  <c:v>0.35</c:v>
                </c:pt>
                <c:pt idx="638">
                  <c:v>0.25</c:v>
                </c:pt>
                <c:pt idx="639">
                  <c:v>0.31</c:v>
                </c:pt>
                <c:pt idx="640">
                  <c:v>0.27</c:v>
                </c:pt>
                <c:pt idx="641">
                  <c:v>0.26</c:v>
                </c:pt>
                <c:pt idx="642">
                  <c:v>0.28999999999999998</c:v>
                </c:pt>
                <c:pt idx="643">
                  <c:v>0.53</c:v>
                </c:pt>
                <c:pt idx="644">
                  <c:v>0.24</c:v>
                </c:pt>
                <c:pt idx="645">
                  <c:v>0.22</c:v>
                </c:pt>
                <c:pt idx="646">
                  <c:v>0.25</c:v>
                </c:pt>
                <c:pt idx="647">
                  <c:v>0.28000000000000003</c:v>
                </c:pt>
                <c:pt idx="648">
                  <c:v>0.32</c:v>
                </c:pt>
                <c:pt idx="649">
                  <c:v>0.19</c:v>
                </c:pt>
                <c:pt idx="650">
                  <c:v>0.34</c:v>
                </c:pt>
                <c:pt idx="651">
                  <c:v>0.24</c:v>
                </c:pt>
                <c:pt idx="652">
                  <c:v>0.37</c:v>
                </c:pt>
                <c:pt idx="653">
                  <c:v>0.28999999999999998</c:v>
                </c:pt>
                <c:pt idx="654">
                  <c:v>0.28000000000000003</c:v>
                </c:pt>
                <c:pt idx="655">
                  <c:v>0.26</c:v>
                </c:pt>
                <c:pt idx="656">
                  <c:v>0.5</c:v>
                </c:pt>
                <c:pt idx="657">
                  <c:v>0.42</c:v>
                </c:pt>
                <c:pt idx="658">
                  <c:v>0.42</c:v>
                </c:pt>
                <c:pt idx="659">
                  <c:v>0.56000000000000005</c:v>
                </c:pt>
                <c:pt idx="660">
                  <c:v>0.26</c:v>
                </c:pt>
                <c:pt idx="661">
                  <c:v>0.2</c:v>
                </c:pt>
                <c:pt idx="662">
                  <c:v>0.23</c:v>
                </c:pt>
                <c:pt idx="663">
                  <c:v>0.42</c:v>
                </c:pt>
                <c:pt idx="664">
                  <c:v>0.59</c:v>
                </c:pt>
                <c:pt idx="665">
                  <c:v>0.47</c:v>
                </c:pt>
                <c:pt idx="666">
                  <c:v>0.21</c:v>
                </c:pt>
                <c:pt idx="667">
                  <c:v>0.32</c:v>
                </c:pt>
                <c:pt idx="668">
                  <c:v>0.34</c:v>
                </c:pt>
                <c:pt idx="669">
                  <c:v>0.35</c:v>
                </c:pt>
                <c:pt idx="670">
                  <c:v>0.37</c:v>
                </c:pt>
                <c:pt idx="671">
                  <c:v>0.4</c:v>
                </c:pt>
                <c:pt idx="672">
                  <c:v>0.35</c:v>
                </c:pt>
                <c:pt idx="673">
                  <c:v>0.4</c:v>
                </c:pt>
                <c:pt idx="674">
                  <c:v>0.32</c:v>
                </c:pt>
                <c:pt idx="675">
                  <c:v>0.42</c:v>
                </c:pt>
                <c:pt idx="676">
                  <c:v>0.32</c:v>
                </c:pt>
                <c:pt idx="677">
                  <c:v>0.47</c:v>
                </c:pt>
                <c:pt idx="678">
                  <c:v>0.44</c:v>
                </c:pt>
                <c:pt idx="679">
                  <c:v>0.47</c:v>
                </c:pt>
                <c:pt idx="680">
                  <c:v>0.4</c:v>
                </c:pt>
                <c:pt idx="681">
                  <c:v>0.32</c:v>
                </c:pt>
                <c:pt idx="682">
                  <c:v>0.37</c:v>
                </c:pt>
                <c:pt idx="683">
                  <c:v>0.31</c:v>
                </c:pt>
                <c:pt idx="684">
                  <c:v>0.48</c:v>
                </c:pt>
                <c:pt idx="685">
                  <c:v>0.23</c:v>
                </c:pt>
                <c:pt idx="686">
                  <c:v>0.23</c:v>
                </c:pt>
                <c:pt idx="687">
                  <c:v>0.63</c:v>
                </c:pt>
                <c:pt idx="688">
                  <c:v>0.33</c:v>
                </c:pt>
                <c:pt idx="689">
                  <c:v>0.28000000000000003</c:v>
                </c:pt>
                <c:pt idx="690">
                  <c:v>0.25</c:v>
                </c:pt>
                <c:pt idx="691">
                  <c:v>0.38</c:v>
                </c:pt>
                <c:pt idx="692">
                  <c:v>0.31</c:v>
                </c:pt>
                <c:pt idx="693">
                  <c:v>0.23</c:v>
                </c:pt>
                <c:pt idx="694">
                  <c:v>0.32</c:v>
                </c:pt>
                <c:pt idx="695">
                  <c:v>0.35</c:v>
                </c:pt>
                <c:pt idx="696">
                  <c:v>0.31</c:v>
                </c:pt>
                <c:pt idx="697">
                  <c:v>0.31</c:v>
                </c:pt>
                <c:pt idx="698">
                  <c:v>0.3</c:v>
                </c:pt>
                <c:pt idx="699">
                  <c:v>0.35</c:v>
                </c:pt>
                <c:pt idx="700">
                  <c:v>0.42</c:v>
                </c:pt>
                <c:pt idx="701">
                  <c:v>0.27</c:v>
                </c:pt>
                <c:pt idx="702">
                  <c:v>0.3</c:v>
                </c:pt>
                <c:pt idx="703">
                  <c:v>0.2</c:v>
                </c:pt>
                <c:pt idx="704">
                  <c:v>0.24</c:v>
                </c:pt>
                <c:pt idx="705">
                  <c:v>0.25</c:v>
                </c:pt>
                <c:pt idx="706">
                  <c:v>0.35</c:v>
                </c:pt>
                <c:pt idx="707">
                  <c:v>0.41</c:v>
                </c:pt>
                <c:pt idx="708">
                  <c:v>0.35</c:v>
                </c:pt>
                <c:pt idx="709">
                  <c:v>0.27</c:v>
                </c:pt>
                <c:pt idx="710">
                  <c:v>0.37</c:v>
                </c:pt>
                <c:pt idx="711">
                  <c:v>0.32</c:v>
                </c:pt>
                <c:pt idx="712">
                  <c:v>0.25</c:v>
                </c:pt>
                <c:pt idx="713">
                  <c:v>0.18</c:v>
                </c:pt>
                <c:pt idx="714">
                  <c:v>0.23</c:v>
                </c:pt>
                <c:pt idx="715">
                  <c:v>0.25</c:v>
                </c:pt>
                <c:pt idx="716">
                  <c:v>0.4</c:v>
                </c:pt>
                <c:pt idx="717">
                  <c:v>0.33</c:v>
                </c:pt>
                <c:pt idx="718">
                  <c:v>0.23</c:v>
                </c:pt>
                <c:pt idx="719">
                  <c:v>0.23</c:v>
                </c:pt>
                <c:pt idx="720">
                  <c:v>0.34</c:v>
                </c:pt>
                <c:pt idx="721">
                  <c:v>0.23</c:v>
                </c:pt>
                <c:pt idx="722">
                  <c:v>0.2</c:v>
                </c:pt>
                <c:pt idx="723">
                  <c:v>0.24</c:v>
                </c:pt>
                <c:pt idx="724">
                  <c:v>0.31</c:v>
                </c:pt>
                <c:pt idx="725">
                  <c:v>0.32</c:v>
                </c:pt>
                <c:pt idx="726">
                  <c:v>0.42</c:v>
                </c:pt>
                <c:pt idx="727">
                  <c:v>0.35</c:v>
                </c:pt>
                <c:pt idx="728">
                  <c:v>0.22</c:v>
                </c:pt>
                <c:pt idx="729">
                  <c:v>0.28999999999999998</c:v>
                </c:pt>
                <c:pt idx="730">
                  <c:v>0.27</c:v>
                </c:pt>
                <c:pt idx="731">
                  <c:v>0.19</c:v>
                </c:pt>
                <c:pt idx="732">
                  <c:v>0.16</c:v>
                </c:pt>
                <c:pt idx="733">
                  <c:v>0.31</c:v>
                </c:pt>
                <c:pt idx="734">
                  <c:v>0.19</c:v>
                </c:pt>
                <c:pt idx="735">
                  <c:v>0.36</c:v>
                </c:pt>
                <c:pt idx="736">
                  <c:v>0.49</c:v>
                </c:pt>
                <c:pt idx="737">
                  <c:v>0.2</c:v>
                </c:pt>
                <c:pt idx="738">
                  <c:v>0.32</c:v>
                </c:pt>
                <c:pt idx="739">
                  <c:v>0.21</c:v>
                </c:pt>
                <c:pt idx="740">
                  <c:v>0.31</c:v>
                </c:pt>
                <c:pt idx="741">
                  <c:v>0.31</c:v>
                </c:pt>
                <c:pt idx="742">
                  <c:v>0.32</c:v>
                </c:pt>
                <c:pt idx="743">
                  <c:v>0.3</c:v>
                </c:pt>
                <c:pt idx="744">
                  <c:v>0.35</c:v>
                </c:pt>
                <c:pt idx="745">
                  <c:v>0.25</c:v>
                </c:pt>
                <c:pt idx="746">
                  <c:v>0.28000000000000003</c:v>
                </c:pt>
                <c:pt idx="747">
                  <c:v>0.35</c:v>
                </c:pt>
                <c:pt idx="748">
                  <c:v>0.35</c:v>
                </c:pt>
                <c:pt idx="749">
                  <c:v>0.28000000000000003</c:v>
                </c:pt>
                <c:pt idx="750">
                  <c:v>0.27</c:v>
                </c:pt>
                <c:pt idx="751">
                  <c:v>0.45</c:v>
                </c:pt>
                <c:pt idx="752">
                  <c:v>0.23</c:v>
                </c:pt>
                <c:pt idx="753">
                  <c:v>0.46</c:v>
                </c:pt>
                <c:pt idx="754">
                  <c:v>0.33</c:v>
                </c:pt>
                <c:pt idx="755">
                  <c:v>0.28999999999999998</c:v>
                </c:pt>
                <c:pt idx="756">
                  <c:v>0.28999999999999998</c:v>
                </c:pt>
                <c:pt idx="757">
                  <c:v>0.43</c:v>
                </c:pt>
                <c:pt idx="758">
                  <c:v>0.24</c:v>
                </c:pt>
                <c:pt idx="759">
                  <c:v>0.37</c:v>
                </c:pt>
                <c:pt idx="760">
                  <c:v>0.39</c:v>
                </c:pt>
                <c:pt idx="761">
                  <c:v>0.2</c:v>
                </c:pt>
                <c:pt idx="762">
                  <c:v>0.17</c:v>
                </c:pt>
                <c:pt idx="763">
                  <c:v>0.24</c:v>
                </c:pt>
                <c:pt idx="764">
                  <c:v>0.28999999999999998</c:v>
                </c:pt>
                <c:pt idx="765">
                  <c:v>0.28000000000000003</c:v>
                </c:pt>
                <c:pt idx="766">
                  <c:v>0.3</c:v>
                </c:pt>
                <c:pt idx="767">
                  <c:v>0.41</c:v>
                </c:pt>
                <c:pt idx="768">
                  <c:v>0.28000000000000003</c:v>
                </c:pt>
                <c:pt idx="769">
                  <c:v>0.25</c:v>
                </c:pt>
                <c:pt idx="770">
                  <c:v>0.22</c:v>
                </c:pt>
                <c:pt idx="771">
                  <c:v>0.19</c:v>
                </c:pt>
                <c:pt idx="772">
                  <c:v>0.31</c:v>
                </c:pt>
                <c:pt idx="773">
                  <c:v>0.2</c:v>
                </c:pt>
                <c:pt idx="774">
                  <c:v>0.32</c:v>
                </c:pt>
                <c:pt idx="775">
                  <c:v>0.28999999999999998</c:v>
                </c:pt>
                <c:pt idx="776">
                  <c:v>0.23</c:v>
                </c:pt>
                <c:pt idx="777">
                  <c:v>0.32</c:v>
                </c:pt>
                <c:pt idx="778">
                  <c:v>0.27</c:v>
                </c:pt>
                <c:pt idx="779">
                  <c:v>0.36</c:v>
                </c:pt>
                <c:pt idx="780">
                  <c:v>0.34</c:v>
                </c:pt>
                <c:pt idx="781">
                  <c:v>0.31</c:v>
                </c:pt>
                <c:pt idx="782">
                  <c:v>0.35</c:v>
                </c:pt>
                <c:pt idx="783">
                  <c:v>0.25</c:v>
                </c:pt>
                <c:pt idx="784">
                  <c:v>0.19</c:v>
                </c:pt>
                <c:pt idx="785">
                  <c:v>0.37</c:v>
                </c:pt>
                <c:pt idx="786">
                  <c:v>0.41</c:v>
                </c:pt>
                <c:pt idx="787">
                  <c:v>0.21</c:v>
                </c:pt>
                <c:pt idx="788">
                  <c:v>0.37</c:v>
                </c:pt>
                <c:pt idx="789">
                  <c:v>0.28999999999999998</c:v>
                </c:pt>
                <c:pt idx="790">
                  <c:v>0.36</c:v>
                </c:pt>
                <c:pt idx="791">
                  <c:v>0.32</c:v>
                </c:pt>
                <c:pt idx="792">
                  <c:v>0.35</c:v>
                </c:pt>
                <c:pt idx="793">
                  <c:v>0.25</c:v>
                </c:pt>
                <c:pt idx="794">
                  <c:v>0.19</c:v>
                </c:pt>
                <c:pt idx="795">
                  <c:v>0.19</c:v>
                </c:pt>
                <c:pt idx="796">
                  <c:v>0.28999999999999998</c:v>
                </c:pt>
                <c:pt idx="797">
                  <c:v>0.27</c:v>
                </c:pt>
                <c:pt idx="798">
                  <c:v>0.24</c:v>
                </c:pt>
                <c:pt idx="799">
                  <c:v>0.18</c:v>
                </c:pt>
                <c:pt idx="800">
                  <c:v>0.28000000000000003</c:v>
                </c:pt>
                <c:pt idx="801">
                  <c:v>0.25</c:v>
                </c:pt>
                <c:pt idx="802">
                  <c:v>0.3</c:v>
                </c:pt>
                <c:pt idx="803">
                  <c:v>0.27</c:v>
                </c:pt>
                <c:pt idx="804">
                  <c:v>0.19</c:v>
                </c:pt>
                <c:pt idx="805">
                  <c:v>0.24</c:v>
                </c:pt>
                <c:pt idx="806">
                  <c:v>0.32</c:v>
                </c:pt>
                <c:pt idx="807">
                  <c:v>0.39</c:v>
                </c:pt>
                <c:pt idx="808">
                  <c:v>0.23</c:v>
                </c:pt>
                <c:pt idx="809">
                  <c:v>0.19</c:v>
                </c:pt>
                <c:pt idx="810">
                  <c:v>0.2</c:v>
                </c:pt>
                <c:pt idx="811">
                  <c:v>0.38</c:v>
                </c:pt>
                <c:pt idx="812">
                  <c:v>0.27</c:v>
                </c:pt>
                <c:pt idx="813">
                  <c:v>0.22</c:v>
                </c:pt>
                <c:pt idx="814">
                  <c:v>0.23</c:v>
                </c:pt>
                <c:pt idx="815">
                  <c:v>0.33</c:v>
                </c:pt>
                <c:pt idx="816">
                  <c:v>0.24</c:v>
                </c:pt>
                <c:pt idx="817">
                  <c:v>0.28999999999999998</c:v>
                </c:pt>
                <c:pt idx="818">
                  <c:v>0.31</c:v>
                </c:pt>
                <c:pt idx="819">
                  <c:v>0.26</c:v>
                </c:pt>
                <c:pt idx="820">
                  <c:v>0.23</c:v>
                </c:pt>
                <c:pt idx="821">
                  <c:v>0.28000000000000003</c:v>
                </c:pt>
                <c:pt idx="822">
                  <c:v>0.28000000000000003</c:v>
                </c:pt>
                <c:pt idx="823">
                  <c:v>0.4</c:v>
                </c:pt>
                <c:pt idx="824">
                  <c:v>0.24</c:v>
                </c:pt>
                <c:pt idx="825">
                  <c:v>0.21</c:v>
                </c:pt>
                <c:pt idx="826">
                  <c:v>0.21</c:v>
                </c:pt>
                <c:pt idx="827">
                  <c:v>0.23</c:v>
                </c:pt>
                <c:pt idx="828">
                  <c:v>0.19</c:v>
                </c:pt>
                <c:pt idx="829">
                  <c:v>0.19</c:v>
                </c:pt>
                <c:pt idx="830">
                  <c:v>0.39</c:v>
                </c:pt>
                <c:pt idx="831">
                  <c:v>0.44</c:v>
                </c:pt>
                <c:pt idx="832">
                  <c:v>0.34</c:v>
                </c:pt>
                <c:pt idx="833">
                  <c:v>0.25</c:v>
                </c:pt>
                <c:pt idx="834">
                  <c:v>0.25</c:v>
                </c:pt>
                <c:pt idx="835">
                  <c:v>0.17</c:v>
                </c:pt>
                <c:pt idx="836">
                  <c:v>0.31</c:v>
                </c:pt>
                <c:pt idx="837">
                  <c:v>0.31</c:v>
                </c:pt>
                <c:pt idx="838">
                  <c:v>0.32</c:v>
                </c:pt>
                <c:pt idx="839">
                  <c:v>0.19</c:v>
                </c:pt>
                <c:pt idx="840">
                  <c:v>0.22</c:v>
                </c:pt>
                <c:pt idx="841">
                  <c:v>0.39</c:v>
                </c:pt>
                <c:pt idx="842">
                  <c:v>0.25</c:v>
                </c:pt>
                <c:pt idx="843">
                  <c:v>0.42</c:v>
                </c:pt>
                <c:pt idx="844">
                  <c:v>0.35</c:v>
                </c:pt>
                <c:pt idx="845">
                  <c:v>0.21</c:v>
                </c:pt>
                <c:pt idx="846">
                  <c:v>0.22</c:v>
                </c:pt>
                <c:pt idx="847">
                  <c:v>0.28000000000000003</c:v>
                </c:pt>
                <c:pt idx="848">
                  <c:v>0.21</c:v>
                </c:pt>
                <c:pt idx="849">
                  <c:v>0.26</c:v>
                </c:pt>
                <c:pt idx="850">
                  <c:v>0.23</c:v>
                </c:pt>
                <c:pt idx="851">
                  <c:v>0.19</c:v>
                </c:pt>
                <c:pt idx="852">
                  <c:v>0.22</c:v>
                </c:pt>
                <c:pt idx="853">
                  <c:v>0.21</c:v>
                </c:pt>
                <c:pt idx="854">
                  <c:v>0.26</c:v>
                </c:pt>
                <c:pt idx="855">
                  <c:v>0.21</c:v>
                </c:pt>
                <c:pt idx="856">
                  <c:v>0.43</c:v>
                </c:pt>
                <c:pt idx="857">
                  <c:v>0.2</c:v>
                </c:pt>
                <c:pt idx="858">
                  <c:v>0.3</c:v>
                </c:pt>
                <c:pt idx="859">
                  <c:v>0.32</c:v>
                </c:pt>
                <c:pt idx="860">
                  <c:v>0.27</c:v>
                </c:pt>
                <c:pt idx="861">
                  <c:v>0.42</c:v>
                </c:pt>
                <c:pt idx="862">
                  <c:v>0.44</c:v>
                </c:pt>
                <c:pt idx="863">
                  <c:v>0.26</c:v>
                </c:pt>
                <c:pt idx="864">
                  <c:v>0.38</c:v>
                </c:pt>
                <c:pt idx="865">
                  <c:v>0.26</c:v>
                </c:pt>
                <c:pt idx="866">
                  <c:v>0.26</c:v>
                </c:pt>
                <c:pt idx="867">
                  <c:v>0.22</c:v>
                </c:pt>
                <c:pt idx="868">
                  <c:v>0.28000000000000003</c:v>
                </c:pt>
                <c:pt idx="869">
                  <c:v>0.31</c:v>
                </c:pt>
                <c:pt idx="870">
                  <c:v>0.41</c:v>
                </c:pt>
                <c:pt idx="871">
                  <c:v>0.32</c:v>
                </c:pt>
                <c:pt idx="872">
                  <c:v>0.34</c:v>
                </c:pt>
                <c:pt idx="873">
                  <c:v>0.33</c:v>
                </c:pt>
                <c:pt idx="874">
                  <c:v>0.45</c:v>
                </c:pt>
                <c:pt idx="875">
                  <c:v>0.28000000000000003</c:v>
                </c:pt>
                <c:pt idx="876">
                  <c:v>0.34</c:v>
                </c:pt>
                <c:pt idx="877">
                  <c:v>0.43</c:v>
                </c:pt>
                <c:pt idx="878">
                  <c:v>0.47</c:v>
                </c:pt>
                <c:pt idx="879">
                  <c:v>0.47</c:v>
                </c:pt>
                <c:pt idx="880">
                  <c:v>0.35</c:v>
                </c:pt>
                <c:pt idx="881">
                  <c:v>0.22</c:v>
                </c:pt>
                <c:pt idx="882">
                  <c:v>0.27</c:v>
                </c:pt>
                <c:pt idx="883">
                  <c:v>0.17</c:v>
                </c:pt>
                <c:pt idx="884">
                  <c:v>0.51</c:v>
                </c:pt>
                <c:pt idx="885">
                  <c:v>0.35</c:v>
                </c:pt>
                <c:pt idx="886">
                  <c:v>0.43</c:v>
                </c:pt>
                <c:pt idx="887">
                  <c:v>0.31</c:v>
                </c:pt>
                <c:pt idx="888">
                  <c:v>0.37</c:v>
                </c:pt>
                <c:pt idx="889">
                  <c:v>0.45</c:v>
                </c:pt>
                <c:pt idx="890">
                  <c:v>0.28999999999999998</c:v>
                </c:pt>
                <c:pt idx="891">
                  <c:v>0.25</c:v>
                </c:pt>
                <c:pt idx="892">
                  <c:v>0.28999999999999998</c:v>
                </c:pt>
                <c:pt idx="893">
                  <c:v>0.3</c:v>
                </c:pt>
                <c:pt idx="894">
                  <c:v>0.28000000000000003</c:v>
                </c:pt>
                <c:pt idx="895">
                  <c:v>0.26</c:v>
                </c:pt>
                <c:pt idx="896">
                  <c:v>0.49</c:v>
                </c:pt>
                <c:pt idx="897">
                  <c:v>0.3</c:v>
                </c:pt>
                <c:pt idx="898">
                  <c:v>0.18</c:v>
                </c:pt>
                <c:pt idx="899">
                  <c:v>0.37</c:v>
                </c:pt>
                <c:pt idx="900">
                  <c:v>0.26</c:v>
                </c:pt>
                <c:pt idx="901">
                  <c:v>0.2</c:v>
                </c:pt>
                <c:pt idx="902">
                  <c:v>0.31</c:v>
                </c:pt>
                <c:pt idx="903">
                  <c:v>0.18</c:v>
                </c:pt>
                <c:pt idx="904">
                  <c:v>0.31</c:v>
                </c:pt>
                <c:pt idx="905">
                  <c:v>0.17</c:v>
                </c:pt>
                <c:pt idx="906">
                  <c:v>0.32</c:v>
                </c:pt>
                <c:pt idx="907">
                  <c:v>0.3</c:v>
                </c:pt>
                <c:pt idx="908">
                  <c:v>0.33</c:v>
                </c:pt>
                <c:pt idx="909">
                  <c:v>0.48</c:v>
                </c:pt>
                <c:pt idx="910">
                  <c:v>0.23</c:v>
                </c:pt>
                <c:pt idx="911">
                  <c:v>0.38</c:v>
                </c:pt>
                <c:pt idx="912">
                  <c:v>0.24</c:v>
                </c:pt>
                <c:pt idx="913">
                  <c:v>0.3</c:v>
                </c:pt>
                <c:pt idx="914">
                  <c:v>0.47</c:v>
                </c:pt>
                <c:pt idx="915">
                  <c:v>0.32</c:v>
                </c:pt>
                <c:pt idx="916">
                  <c:v>0.25</c:v>
                </c:pt>
                <c:pt idx="917">
                  <c:v>0.35</c:v>
                </c:pt>
                <c:pt idx="918">
                  <c:v>0.22</c:v>
                </c:pt>
                <c:pt idx="919">
                  <c:v>0.2</c:v>
                </c:pt>
                <c:pt idx="920">
                  <c:v>0.38</c:v>
                </c:pt>
                <c:pt idx="921">
                  <c:v>0.28999999999999998</c:v>
                </c:pt>
                <c:pt idx="922">
                  <c:v>0.28999999999999998</c:v>
                </c:pt>
                <c:pt idx="923">
                  <c:v>0.37</c:v>
                </c:pt>
                <c:pt idx="924">
                  <c:v>0.28000000000000003</c:v>
                </c:pt>
                <c:pt idx="925">
                  <c:v>0.28999999999999998</c:v>
                </c:pt>
                <c:pt idx="926">
                  <c:v>0.34</c:v>
                </c:pt>
                <c:pt idx="927">
                  <c:v>0.56000000000000005</c:v>
                </c:pt>
                <c:pt idx="928">
                  <c:v>0.36</c:v>
                </c:pt>
                <c:pt idx="929">
                  <c:v>0.28999999999999998</c:v>
                </c:pt>
                <c:pt idx="930">
                  <c:v>0.28000000000000003</c:v>
                </c:pt>
                <c:pt idx="931">
                  <c:v>0.23</c:v>
                </c:pt>
                <c:pt idx="932">
                  <c:v>0.19</c:v>
                </c:pt>
                <c:pt idx="933">
                  <c:v>0.24</c:v>
                </c:pt>
                <c:pt idx="934">
                  <c:v>0.23</c:v>
                </c:pt>
                <c:pt idx="935">
                  <c:v>0.34</c:v>
                </c:pt>
                <c:pt idx="936">
                  <c:v>0.28000000000000003</c:v>
                </c:pt>
                <c:pt idx="937">
                  <c:v>0.33</c:v>
                </c:pt>
                <c:pt idx="938">
                  <c:v>0.33</c:v>
                </c:pt>
                <c:pt idx="939">
                  <c:v>0.23</c:v>
                </c:pt>
                <c:pt idx="940">
                  <c:v>0.21</c:v>
                </c:pt>
                <c:pt idx="941">
                  <c:v>0.27</c:v>
                </c:pt>
                <c:pt idx="942">
                  <c:v>0.32</c:v>
                </c:pt>
                <c:pt idx="943">
                  <c:v>0.44</c:v>
                </c:pt>
                <c:pt idx="944">
                  <c:v>0.32</c:v>
                </c:pt>
                <c:pt idx="945">
                  <c:v>0.23</c:v>
                </c:pt>
                <c:pt idx="946">
                  <c:v>0.45</c:v>
                </c:pt>
                <c:pt idx="947">
                  <c:v>0.21</c:v>
                </c:pt>
                <c:pt idx="948">
                  <c:v>0.44</c:v>
                </c:pt>
                <c:pt idx="949">
                  <c:v>0.33</c:v>
                </c:pt>
                <c:pt idx="950">
                  <c:v>0.38</c:v>
                </c:pt>
                <c:pt idx="951">
                  <c:v>0.2</c:v>
                </c:pt>
                <c:pt idx="952">
                  <c:v>0.4</c:v>
                </c:pt>
                <c:pt idx="953">
                  <c:v>0.28000000000000003</c:v>
                </c:pt>
                <c:pt idx="954">
                  <c:v>0.3</c:v>
                </c:pt>
                <c:pt idx="955">
                  <c:v>0.28000000000000003</c:v>
                </c:pt>
                <c:pt idx="956">
                  <c:v>0.32</c:v>
                </c:pt>
                <c:pt idx="957">
                  <c:v>0.27</c:v>
                </c:pt>
                <c:pt idx="958">
                  <c:v>0.27</c:v>
                </c:pt>
                <c:pt idx="959">
                  <c:v>0.41</c:v>
                </c:pt>
                <c:pt idx="960">
                  <c:v>0.35</c:v>
                </c:pt>
                <c:pt idx="961">
                  <c:v>0.35</c:v>
                </c:pt>
                <c:pt idx="962">
                  <c:v>0.33</c:v>
                </c:pt>
                <c:pt idx="963">
                  <c:v>0.23</c:v>
                </c:pt>
                <c:pt idx="964">
                  <c:v>0.24</c:v>
                </c:pt>
                <c:pt idx="965">
                  <c:v>0.34</c:v>
                </c:pt>
                <c:pt idx="966">
                  <c:v>0.37</c:v>
                </c:pt>
                <c:pt idx="967">
                  <c:v>0.4</c:v>
                </c:pt>
                <c:pt idx="968">
                  <c:v>0.33</c:v>
                </c:pt>
                <c:pt idx="969">
                  <c:v>0.35</c:v>
                </c:pt>
                <c:pt idx="970">
                  <c:v>0.41</c:v>
                </c:pt>
                <c:pt idx="971">
                  <c:v>0.32</c:v>
                </c:pt>
                <c:pt idx="972">
                  <c:v>0.49</c:v>
                </c:pt>
                <c:pt idx="973">
                  <c:v>0.31</c:v>
                </c:pt>
                <c:pt idx="974">
                  <c:v>0.5</c:v>
                </c:pt>
                <c:pt idx="975">
                  <c:v>0.21</c:v>
                </c:pt>
                <c:pt idx="976">
                  <c:v>0.33</c:v>
                </c:pt>
                <c:pt idx="977">
                  <c:v>0.48</c:v>
                </c:pt>
                <c:pt idx="978">
                  <c:v>0.48</c:v>
                </c:pt>
                <c:pt idx="979">
                  <c:v>0.36</c:v>
                </c:pt>
                <c:pt idx="980">
                  <c:v>0.34</c:v>
                </c:pt>
                <c:pt idx="981">
                  <c:v>0.42</c:v>
                </c:pt>
                <c:pt idx="982">
                  <c:v>0.23</c:v>
                </c:pt>
                <c:pt idx="983">
                  <c:v>0.21</c:v>
                </c:pt>
                <c:pt idx="984">
                  <c:v>0.38</c:v>
                </c:pt>
                <c:pt idx="985">
                  <c:v>0.28000000000000003</c:v>
                </c:pt>
                <c:pt idx="986">
                  <c:v>0.32</c:v>
                </c:pt>
                <c:pt idx="987">
                  <c:v>0.34</c:v>
                </c:pt>
                <c:pt idx="988">
                  <c:v>0.33</c:v>
                </c:pt>
                <c:pt idx="989">
                  <c:v>0.28000000000000003</c:v>
                </c:pt>
                <c:pt idx="990">
                  <c:v>0.38</c:v>
                </c:pt>
                <c:pt idx="991">
                  <c:v>0.31</c:v>
                </c:pt>
                <c:pt idx="992">
                  <c:v>0.23</c:v>
                </c:pt>
                <c:pt idx="993">
                  <c:v>0.42</c:v>
                </c:pt>
                <c:pt idx="994">
                  <c:v>0.33</c:v>
                </c:pt>
                <c:pt idx="995">
                  <c:v>0.32</c:v>
                </c:pt>
                <c:pt idx="996">
                  <c:v>0.34</c:v>
                </c:pt>
                <c:pt idx="997">
                  <c:v>0.25</c:v>
                </c:pt>
                <c:pt idx="998">
                  <c:v>0.43</c:v>
                </c:pt>
                <c:pt idx="999">
                  <c:v>0.43</c:v>
                </c:pt>
                <c:pt idx="1000">
                  <c:v>0.38</c:v>
                </c:pt>
                <c:pt idx="1001">
                  <c:v>0.34</c:v>
                </c:pt>
                <c:pt idx="1002">
                  <c:v>0.38</c:v>
                </c:pt>
                <c:pt idx="1003">
                  <c:v>0.28999999999999998</c:v>
                </c:pt>
                <c:pt idx="1004">
                  <c:v>0.25</c:v>
                </c:pt>
                <c:pt idx="1005">
                  <c:v>0.34</c:v>
                </c:pt>
                <c:pt idx="1006">
                  <c:v>0.34</c:v>
                </c:pt>
                <c:pt idx="1007">
                  <c:v>0.36</c:v>
                </c:pt>
                <c:pt idx="1008">
                  <c:v>0.2</c:v>
                </c:pt>
                <c:pt idx="1009">
                  <c:v>0.2</c:v>
                </c:pt>
                <c:pt idx="1010">
                  <c:v>0.34</c:v>
                </c:pt>
                <c:pt idx="1011">
                  <c:v>0.17</c:v>
                </c:pt>
                <c:pt idx="1012">
                  <c:v>0.34</c:v>
                </c:pt>
                <c:pt idx="1013">
                  <c:v>0.38</c:v>
                </c:pt>
                <c:pt idx="1014">
                  <c:v>0.48</c:v>
                </c:pt>
                <c:pt idx="1015">
                  <c:v>0.43</c:v>
                </c:pt>
                <c:pt idx="1016">
                  <c:v>0.52</c:v>
                </c:pt>
                <c:pt idx="1017">
                  <c:v>0.39</c:v>
                </c:pt>
                <c:pt idx="1018">
                  <c:v>0.27</c:v>
                </c:pt>
                <c:pt idx="1019">
                  <c:v>0.2</c:v>
                </c:pt>
                <c:pt idx="1020">
                  <c:v>0.25</c:v>
                </c:pt>
                <c:pt idx="1021">
                  <c:v>0.19</c:v>
                </c:pt>
                <c:pt idx="1022">
                  <c:v>0.35</c:v>
                </c:pt>
                <c:pt idx="1023">
                  <c:v>0.38</c:v>
                </c:pt>
                <c:pt idx="1024">
                  <c:v>0.28999999999999998</c:v>
                </c:pt>
                <c:pt idx="1025">
                  <c:v>0.24</c:v>
                </c:pt>
                <c:pt idx="1026">
                  <c:v>0.31</c:v>
                </c:pt>
                <c:pt idx="1027">
                  <c:v>0.44</c:v>
                </c:pt>
                <c:pt idx="1028">
                  <c:v>0.19</c:v>
                </c:pt>
                <c:pt idx="1029">
                  <c:v>0.28000000000000003</c:v>
                </c:pt>
                <c:pt idx="1030">
                  <c:v>0.56000000000000005</c:v>
                </c:pt>
                <c:pt idx="1031">
                  <c:v>0.28000000000000003</c:v>
                </c:pt>
                <c:pt idx="1032">
                  <c:v>0.43</c:v>
                </c:pt>
                <c:pt idx="1033">
                  <c:v>0.37</c:v>
                </c:pt>
                <c:pt idx="1034">
                  <c:v>0.46</c:v>
                </c:pt>
                <c:pt idx="1035">
                  <c:v>0.26</c:v>
                </c:pt>
                <c:pt idx="1036">
                  <c:v>0.31</c:v>
                </c:pt>
                <c:pt idx="1037">
                  <c:v>0.46</c:v>
                </c:pt>
                <c:pt idx="1038">
                  <c:v>0.35</c:v>
                </c:pt>
                <c:pt idx="1039">
                  <c:v>0.54</c:v>
                </c:pt>
                <c:pt idx="1040">
                  <c:v>0.28000000000000003</c:v>
                </c:pt>
                <c:pt idx="1041">
                  <c:v>0.34</c:v>
                </c:pt>
                <c:pt idx="1042">
                  <c:v>0.22</c:v>
                </c:pt>
                <c:pt idx="1043">
                  <c:v>0.36</c:v>
                </c:pt>
                <c:pt idx="1044">
                  <c:v>0.22</c:v>
                </c:pt>
                <c:pt idx="1045">
                  <c:v>0.28999999999999998</c:v>
                </c:pt>
                <c:pt idx="1046">
                  <c:v>0.39</c:v>
                </c:pt>
                <c:pt idx="1047">
                  <c:v>0.16</c:v>
                </c:pt>
                <c:pt idx="1048">
                  <c:v>0.18</c:v>
                </c:pt>
                <c:pt idx="1049">
                  <c:v>0.33</c:v>
                </c:pt>
                <c:pt idx="1050">
                  <c:v>0.3</c:v>
                </c:pt>
                <c:pt idx="1051">
                  <c:v>0.25</c:v>
                </c:pt>
                <c:pt idx="1052">
                  <c:v>0.35</c:v>
                </c:pt>
                <c:pt idx="1053">
                  <c:v>0.33</c:v>
                </c:pt>
                <c:pt idx="1054">
                  <c:v>0.21</c:v>
                </c:pt>
                <c:pt idx="1055">
                  <c:v>0.36</c:v>
                </c:pt>
                <c:pt idx="1056">
                  <c:v>0.44</c:v>
                </c:pt>
                <c:pt idx="1057">
                  <c:v>0.46</c:v>
                </c:pt>
                <c:pt idx="1058">
                  <c:v>0.26</c:v>
                </c:pt>
                <c:pt idx="1059">
                  <c:v>0.42</c:v>
                </c:pt>
                <c:pt idx="1060">
                  <c:v>0.36</c:v>
                </c:pt>
                <c:pt idx="1061">
                  <c:v>0.3</c:v>
                </c:pt>
                <c:pt idx="1062">
                  <c:v>0.36</c:v>
                </c:pt>
                <c:pt idx="1063">
                  <c:v>0.28000000000000003</c:v>
                </c:pt>
                <c:pt idx="1064">
                  <c:v>0.37</c:v>
                </c:pt>
                <c:pt idx="1065">
                  <c:v>0.43</c:v>
                </c:pt>
                <c:pt idx="1066">
                  <c:v>0.44</c:v>
                </c:pt>
                <c:pt idx="1067">
                  <c:v>0.32</c:v>
                </c:pt>
                <c:pt idx="1068">
                  <c:v>0.5</c:v>
                </c:pt>
                <c:pt idx="1069">
                  <c:v>0.31</c:v>
                </c:pt>
                <c:pt idx="1070">
                  <c:v>0.21</c:v>
                </c:pt>
                <c:pt idx="1071">
                  <c:v>0.19</c:v>
                </c:pt>
                <c:pt idx="1072">
                  <c:v>0.28999999999999998</c:v>
                </c:pt>
                <c:pt idx="1073">
                  <c:v>0.32</c:v>
                </c:pt>
                <c:pt idx="1074">
                  <c:v>0.31</c:v>
                </c:pt>
                <c:pt idx="1075">
                  <c:v>0.22</c:v>
                </c:pt>
                <c:pt idx="1076">
                  <c:v>0.37</c:v>
                </c:pt>
                <c:pt idx="1077">
                  <c:v>0.39</c:v>
                </c:pt>
                <c:pt idx="1078">
                  <c:v>0.28999999999999998</c:v>
                </c:pt>
                <c:pt idx="1079">
                  <c:v>0.36</c:v>
                </c:pt>
                <c:pt idx="1080">
                  <c:v>0.56000000000000005</c:v>
                </c:pt>
                <c:pt idx="1081">
                  <c:v>0.47</c:v>
                </c:pt>
                <c:pt idx="1082">
                  <c:v>0.77</c:v>
                </c:pt>
                <c:pt idx="1083">
                  <c:v>0.55000000000000004</c:v>
                </c:pt>
                <c:pt idx="1084">
                  <c:v>0.28000000000000003</c:v>
                </c:pt>
                <c:pt idx="1085">
                  <c:v>0.37</c:v>
                </c:pt>
                <c:pt idx="1086">
                  <c:v>0.31</c:v>
                </c:pt>
                <c:pt idx="1087">
                  <c:v>0.43</c:v>
                </c:pt>
                <c:pt idx="1088">
                  <c:v>0.38</c:v>
                </c:pt>
                <c:pt idx="1089">
                  <c:v>0.27</c:v>
                </c:pt>
                <c:pt idx="1090">
                  <c:v>0.28000000000000003</c:v>
                </c:pt>
                <c:pt idx="1091">
                  <c:v>0.26</c:v>
                </c:pt>
                <c:pt idx="1092">
                  <c:v>0.33</c:v>
                </c:pt>
                <c:pt idx="1093">
                  <c:v>0.28999999999999998</c:v>
                </c:pt>
                <c:pt idx="1094">
                  <c:v>0.27</c:v>
                </c:pt>
                <c:pt idx="1095">
                  <c:v>0.2</c:v>
                </c:pt>
                <c:pt idx="1096">
                  <c:v>0.47</c:v>
                </c:pt>
                <c:pt idx="1097">
                  <c:v>0.2</c:v>
                </c:pt>
                <c:pt idx="1098">
                  <c:v>0.47</c:v>
                </c:pt>
                <c:pt idx="1099">
                  <c:v>0.32</c:v>
                </c:pt>
                <c:pt idx="1100">
                  <c:v>0.36</c:v>
                </c:pt>
                <c:pt idx="1101">
                  <c:v>0.51</c:v>
                </c:pt>
                <c:pt idx="1102">
                  <c:v>0.24</c:v>
                </c:pt>
                <c:pt idx="1103">
                  <c:v>0.21</c:v>
                </c:pt>
                <c:pt idx="1104">
                  <c:v>0.19</c:v>
                </c:pt>
                <c:pt idx="1105">
                  <c:v>0.33</c:v>
                </c:pt>
                <c:pt idx="1106">
                  <c:v>0.38</c:v>
                </c:pt>
                <c:pt idx="1107">
                  <c:v>0.28000000000000003</c:v>
                </c:pt>
                <c:pt idx="1108">
                  <c:v>0.23</c:v>
                </c:pt>
                <c:pt idx="1109">
                  <c:v>0.33</c:v>
                </c:pt>
                <c:pt idx="1110">
                  <c:v>0.27</c:v>
                </c:pt>
                <c:pt idx="1111">
                  <c:v>0.18</c:v>
                </c:pt>
                <c:pt idx="1112">
                  <c:v>0.27</c:v>
                </c:pt>
                <c:pt idx="1113">
                  <c:v>0.24</c:v>
                </c:pt>
                <c:pt idx="1114">
                  <c:v>0.23</c:v>
                </c:pt>
                <c:pt idx="1115">
                  <c:v>0.37</c:v>
                </c:pt>
                <c:pt idx="1116">
                  <c:v>0.52</c:v>
                </c:pt>
                <c:pt idx="1117">
                  <c:v>0.24</c:v>
                </c:pt>
                <c:pt idx="1118">
                  <c:v>0.18</c:v>
                </c:pt>
                <c:pt idx="1119">
                  <c:v>0.25</c:v>
                </c:pt>
                <c:pt idx="1120">
                  <c:v>0.46</c:v>
                </c:pt>
                <c:pt idx="1121">
                  <c:v>0.23</c:v>
                </c:pt>
                <c:pt idx="1122">
                  <c:v>0.38</c:v>
                </c:pt>
                <c:pt idx="1123">
                  <c:v>0.2</c:v>
                </c:pt>
                <c:pt idx="1124">
                  <c:v>0.18</c:v>
                </c:pt>
                <c:pt idx="1125">
                  <c:v>0.21</c:v>
                </c:pt>
                <c:pt idx="1126">
                  <c:v>0.31</c:v>
                </c:pt>
                <c:pt idx="1127">
                  <c:v>0.31</c:v>
                </c:pt>
                <c:pt idx="1128">
                  <c:v>0.23</c:v>
                </c:pt>
                <c:pt idx="1129">
                  <c:v>0.5</c:v>
                </c:pt>
                <c:pt idx="1130">
                  <c:v>0.38</c:v>
                </c:pt>
                <c:pt idx="1131">
                  <c:v>0.28999999999999998</c:v>
                </c:pt>
                <c:pt idx="1132">
                  <c:v>0.35</c:v>
                </c:pt>
                <c:pt idx="1133">
                  <c:v>0.46</c:v>
                </c:pt>
                <c:pt idx="1134">
                  <c:v>0.39</c:v>
                </c:pt>
                <c:pt idx="1135">
                  <c:v>0.25</c:v>
                </c:pt>
                <c:pt idx="1136">
                  <c:v>0.28999999999999998</c:v>
                </c:pt>
                <c:pt idx="1137">
                  <c:v>0.24</c:v>
                </c:pt>
                <c:pt idx="1138">
                  <c:v>0.31</c:v>
                </c:pt>
                <c:pt idx="1139">
                  <c:v>0.28999999999999998</c:v>
                </c:pt>
                <c:pt idx="1140">
                  <c:v>0.28000000000000003</c:v>
                </c:pt>
                <c:pt idx="1141">
                  <c:v>0.23</c:v>
                </c:pt>
                <c:pt idx="1142">
                  <c:v>0.32</c:v>
                </c:pt>
                <c:pt idx="1143">
                  <c:v>0.32</c:v>
                </c:pt>
                <c:pt idx="1144">
                  <c:v>0.3</c:v>
                </c:pt>
                <c:pt idx="1145">
                  <c:v>0.33</c:v>
                </c:pt>
                <c:pt idx="1146">
                  <c:v>0.36</c:v>
                </c:pt>
                <c:pt idx="1147">
                  <c:v>0.44</c:v>
                </c:pt>
                <c:pt idx="1148">
                  <c:v>0.19</c:v>
                </c:pt>
                <c:pt idx="1149">
                  <c:v>0.24</c:v>
                </c:pt>
                <c:pt idx="1150">
                  <c:v>0.25</c:v>
                </c:pt>
                <c:pt idx="1151">
                  <c:v>0.34</c:v>
                </c:pt>
                <c:pt idx="1152">
                  <c:v>0.22</c:v>
                </c:pt>
                <c:pt idx="1153">
                  <c:v>0.31</c:v>
                </c:pt>
                <c:pt idx="1154">
                  <c:v>0.37</c:v>
                </c:pt>
                <c:pt idx="1155">
                  <c:v>0.24</c:v>
                </c:pt>
                <c:pt idx="1156">
                  <c:v>0.39</c:v>
                </c:pt>
                <c:pt idx="1157">
                  <c:v>0.33</c:v>
                </c:pt>
                <c:pt idx="1158">
                  <c:v>0.38</c:v>
                </c:pt>
                <c:pt idx="1159">
                  <c:v>0.48</c:v>
                </c:pt>
                <c:pt idx="1160">
                  <c:v>0.48</c:v>
                </c:pt>
                <c:pt idx="1161">
                  <c:v>0.43</c:v>
                </c:pt>
                <c:pt idx="1162">
                  <c:v>0.21</c:v>
                </c:pt>
                <c:pt idx="1163">
                  <c:v>0.31</c:v>
                </c:pt>
                <c:pt idx="1164">
                  <c:v>0.33</c:v>
                </c:pt>
                <c:pt idx="1165">
                  <c:v>0.35</c:v>
                </c:pt>
                <c:pt idx="1166">
                  <c:v>0.42</c:v>
                </c:pt>
                <c:pt idx="1167">
                  <c:v>0.36</c:v>
                </c:pt>
                <c:pt idx="1168">
                  <c:v>0.21</c:v>
                </c:pt>
                <c:pt idx="1169">
                  <c:v>0.33</c:v>
                </c:pt>
                <c:pt idx="1170">
                  <c:v>0.39</c:v>
                </c:pt>
                <c:pt idx="1171">
                  <c:v>0.39</c:v>
                </c:pt>
                <c:pt idx="1172">
                  <c:v>0.27</c:v>
                </c:pt>
                <c:pt idx="1173">
                  <c:v>0.39</c:v>
                </c:pt>
                <c:pt idx="1174">
                  <c:v>0.23</c:v>
                </c:pt>
                <c:pt idx="1175">
                  <c:v>0.2</c:v>
                </c:pt>
                <c:pt idx="1176">
                  <c:v>0.27</c:v>
                </c:pt>
                <c:pt idx="1177">
                  <c:v>0.25</c:v>
                </c:pt>
                <c:pt idx="1178">
                  <c:v>0.32</c:v>
                </c:pt>
                <c:pt idx="1179">
                  <c:v>0.32</c:v>
                </c:pt>
                <c:pt idx="1180">
                  <c:v>0.3</c:v>
                </c:pt>
                <c:pt idx="1181">
                  <c:v>0.34</c:v>
                </c:pt>
                <c:pt idx="1182">
                  <c:v>0.3</c:v>
                </c:pt>
                <c:pt idx="1183">
                  <c:v>0.22</c:v>
                </c:pt>
                <c:pt idx="1184">
                  <c:v>0.39</c:v>
                </c:pt>
                <c:pt idx="1185">
                  <c:v>0.31</c:v>
                </c:pt>
                <c:pt idx="1186">
                  <c:v>0.28999999999999998</c:v>
                </c:pt>
                <c:pt idx="1187">
                  <c:v>0.23</c:v>
                </c:pt>
                <c:pt idx="1188">
                  <c:v>0.35</c:v>
                </c:pt>
                <c:pt idx="1189">
                  <c:v>0.18</c:v>
                </c:pt>
                <c:pt idx="1190">
                  <c:v>0.2</c:v>
                </c:pt>
                <c:pt idx="1191">
                  <c:v>0.17</c:v>
                </c:pt>
                <c:pt idx="1192">
                  <c:v>0.28999999999999998</c:v>
                </c:pt>
                <c:pt idx="1193">
                  <c:v>0.27</c:v>
                </c:pt>
                <c:pt idx="1194">
                  <c:v>0.27</c:v>
                </c:pt>
                <c:pt idx="1195">
                  <c:v>0.26</c:v>
                </c:pt>
                <c:pt idx="1196">
                  <c:v>0.27</c:v>
                </c:pt>
                <c:pt idx="1197">
                  <c:v>0.23</c:v>
                </c:pt>
                <c:pt idx="1198">
                  <c:v>0.23</c:v>
                </c:pt>
                <c:pt idx="1199">
                  <c:v>0.28000000000000003</c:v>
                </c:pt>
                <c:pt idx="1200">
                  <c:v>0.33</c:v>
                </c:pt>
                <c:pt idx="1201">
                  <c:v>0.22</c:v>
                </c:pt>
                <c:pt idx="1202">
                  <c:v>0.39</c:v>
                </c:pt>
                <c:pt idx="1203">
                  <c:v>0.3</c:v>
                </c:pt>
                <c:pt idx="1204">
                  <c:v>0.21</c:v>
                </c:pt>
                <c:pt idx="1205">
                  <c:v>0.3</c:v>
                </c:pt>
                <c:pt idx="1206">
                  <c:v>0.3</c:v>
                </c:pt>
                <c:pt idx="1207">
                  <c:v>0.22</c:v>
                </c:pt>
                <c:pt idx="1208">
                  <c:v>0.23</c:v>
                </c:pt>
                <c:pt idx="1209">
                  <c:v>0.39</c:v>
                </c:pt>
                <c:pt idx="1210">
                  <c:v>0.25</c:v>
                </c:pt>
                <c:pt idx="1211">
                  <c:v>0.21</c:v>
                </c:pt>
                <c:pt idx="1212">
                  <c:v>0.28000000000000003</c:v>
                </c:pt>
                <c:pt idx="1213">
                  <c:v>0.2</c:v>
                </c:pt>
                <c:pt idx="1214">
                  <c:v>0.28000000000000003</c:v>
                </c:pt>
                <c:pt idx="1215">
                  <c:v>0.19</c:v>
                </c:pt>
                <c:pt idx="1216">
                  <c:v>0.27</c:v>
                </c:pt>
                <c:pt idx="1217">
                  <c:v>0.17</c:v>
                </c:pt>
                <c:pt idx="1218">
                  <c:v>0.24</c:v>
                </c:pt>
                <c:pt idx="1219">
                  <c:v>0.21</c:v>
                </c:pt>
                <c:pt idx="1220">
                  <c:v>0.48</c:v>
                </c:pt>
                <c:pt idx="1221">
                  <c:v>0.26</c:v>
                </c:pt>
                <c:pt idx="1222">
                  <c:v>0.36</c:v>
                </c:pt>
                <c:pt idx="1223">
                  <c:v>0.26</c:v>
                </c:pt>
                <c:pt idx="1224">
                  <c:v>0.35</c:v>
                </c:pt>
                <c:pt idx="1225">
                  <c:v>0.34</c:v>
                </c:pt>
                <c:pt idx="1226">
                  <c:v>0.24</c:v>
                </c:pt>
                <c:pt idx="1227">
                  <c:v>0.39</c:v>
                </c:pt>
                <c:pt idx="1228">
                  <c:v>0.21</c:v>
                </c:pt>
                <c:pt idx="1229">
                  <c:v>0.2</c:v>
                </c:pt>
                <c:pt idx="1230">
                  <c:v>0.23</c:v>
                </c:pt>
                <c:pt idx="1231">
                  <c:v>0.44</c:v>
                </c:pt>
                <c:pt idx="1232">
                  <c:v>0.3</c:v>
                </c:pt>
                <c:pt idx="1233">
                  <c:v>0.2</c:v>
                </c:pt>
                <c:pt idx="1234">
                  <c:v>0.28999999999999998</c:v>
                </c:pt>
                <c:pt idx="1235">
                  <c:v>0.3</c:v>
                </c:pt>
                <c:pt idx="1236">
                  <c:v>0.33</c:v>
                </c:pt>
                <c:pt idx="1237">
                  <c:v>0.24</c:v>
                </c:pt>
                <c:pt idx="1238">
                  <c:v>0.25</c:v>
                </c:pt>
                <c:pt idx="1239">
                  <c:v>0.35</c:v>
                </c:pt>
                <c:pt idx="1240">
                  <c:v>0.28000000000000003</c:v>
                </c:pt>
                <c:pt idx="1241">
                  <c:v>0.28000000000000003</c:v>
                </c:pt>
                <c:pt idx="1242">
                  <c:v>0.23</c:v>
                </c:pt>
                <c:pt idx="1243">
                  <c:v>0.23</c:v>
                </c:pt>
                <c:pt idx="1244">
                  <c:v>0.2</c:v>
                </c:pt>
                <c:pt idx="1245">
                  <c:v>0.21</c:v>
                </c:pt>
                <c:pt idx="1246">
                  <c:v>0.28000000000000003</c:v>
                </c:pt>
                <c:pt idx="1247">
                  <c:v>0.19</c:v>
                </c:pt>
                <c:pt idx="1248">
                  <c:v>0.28999999999999998</c:v>
                </c:pt>
                <c:pt idx="1249">
                  <c:v>0.24</c:v>
                </c:pt>
                <c:pt idx="1250">
                  <c:v>0.36</c:v>
                </c:pt>
                <c:pt idx="1251">
                  <c:v>0.28000000000000003</c:v>
                </c:pt>
                <c:pt idx="1252">
                  <c:v>0.24</c:v>
                </c:pt>
                <c:pt idx="1253">
                  <c:v>0.3</c:v>
                </c:pt>
                <c:pt idx="1254">
                  <c:v>0.48</c:v>
                </c:pt>
                <c:pt idx="1255">
                  <c:v>0.32</c:v>
                </c:pt>
                <c:pt idx="1256">
                  <c:v>0.24</c:v>
                </c:pt>
                <c:pt idx="1257">
                  <c:v>0.48</c:v>
                </c:pt>
                <c:pt idx="1258">
                  <c:v>0.48</c:v>
                </c:pt>
                <c:pt idx="1259">
                  <c:v>0.25</c:v>
                </c:pt>
                <c:pt idx="1260">
                  <c:v>0.25</c:v>
                </c:pt>
                <c:pt idx="1261">
                  <c:v>0.43</c:v>
                </c:pt>
                <c:pt idx="1262">
                  <c:v>0.2</c:v>
                </c:pt>
                <c:pt idx="1263">
                  <c:v>0.21</c:v>
                </c:pt>
                <c:pt idx="1264">
                  <c:v>0.28000000000000003</c:v>
                </c:pt>
                <c:pt idx="1265">
                  <c:v>0.48</c:v>
                </c:pt>
                <c:pt idx="1266">
                  <c:v>0.37</c:v>
                </c:pt>
                <c:pt idx="1267">
                  <c:v>0.18</c:v>
                </c:pt>
                <c:pt idx="1268">
                  <c:v>0.36</c:v>
                </c:pt>
                <c:pt idx="1269">
                  <c:v>0.2</c:v>
                </c:pt>
                <c:pt idx="1270">
                  <c:v>0.27</c:v>
                </c:pt>
                <c:pt idx="1271">
                  <c:v>0.3</c:v>
                </c:pt>
                <c:pt idx="1272">
                  <c:v>0.33</c:v>
                </c:pt>
                <c:pt idx="1273">
                  <c:v>0.18</c:v>
                </c:pt>
                <c:pt idx="1274">
                  <c:v>0.33</c:v>
                </c:pt>
                <c:pt idx="1275">
                  <c:v>0.56000000000000005</c:v>
                </c:pt>
                <c:pt idx="1276">
                  <c:v>0.33</c:v>
                </c:pt>
                <c:pt idx="1277">
                  <c:v>0.26</c:v>
                </c:pt>
                <c:pt idx="1278">
                  <c:v>0.33</c:v>
                </c:pt>
                <c:pt idx="1279">
                  <c:v>0.35</c:v>
                </c:pt>
                <c:pt idx="1280">
                  <c:v>0.33</c:v>
                </c:pt>
                <c:pt idx="1281">
                  <c:v>0.25</c:v>
                </c:pt>
                <c:pt idx="1282">
                  <c:v>0.34</c:v>
                </c:pt>
                <c:pt idx="1283">
                  <c:v>0.3</c:v>
                </c:pt>
                <c:pt idx="1284">
                  <c:v>0.48</c:v>
                </c:pt>
                <c:pt idx="1285">
                  <c:v>0.34</c:v>
                </c:pt>
                <c:pt idx="1286">
                  <c:v>0.4</c:v>
                </c:pt>
                <c:pt idx="1287">
                  <c:v>0.31</c:v>
                </c:pt>
                <c:pt idx="1288">
                  <c:v>0.26</c:v>
                </c:pt>
                <c:pt idx="1289">
                  <c:v>0.56000000000000005</c:v>
                </c:pt>
                <c:pt idx="1290">
                  <c:v>0.37</c:v>
                </c:pt>
                <c:pt idx="1291">
                  <c:v>0.31</c:v>
                </c:pt>
                <c:pt idx="1292">
                  <c:v>0.28000000000000003</c:v>
                </c:pt>
                <c:pt idx="1293">
                  <c:v>0.23</c:v>
                </c:pt>
                <c:pt idx="1294">
                  <c:v>0.32</c:v>
                </c:pt>
                <c:pt idx="1295">
                  <c:v>0.25</c:v>
                </c:pt>
                <c:pt idx="1296">
                  <c:v>0.28999999999999998</c:v>
                </c:pt>
                <c:pt idx="1297">
                  <c:v>0.36</c:v>
                </c:pt>
                <c:pt idx="1298">
                  <c:v>0.28999999999999998</c:v>
                </c:pt>
                <c:pt idx="1299">
                  <c:v>0.34</c:v>
                </c:pt>
                <c:pt idx="1300">
                  <c:v>0.17</c:v>
                </c:pt>
                <c:pt idx="1301">
                  <c:v>0.25</c:v>
                </c:pt>
                <c:pt idx="1302">
                  <c:v>0.22</c:v>
                </c:pt>
                <c:pt idx="1303">
                  <c:v>0.28000000000000003</c:v>
                </c:pt>
                <c:pt idx="1304">
                  <c:v>0.31</c:v>
                </c:pt>
                <c:pt idx="1305">
                  <c:v>0.24</c:v>
                </c:pt>
                <c:pt idx="1306">
                  <c:v>0.31</c:v>
                </c:pt>
                <c:pt idx="1307">
                  <c:v>0.22</c:v>
                </c:pt>
                <c:pt idx="1308">
                  <c:v>0.21</c:v>
                </c:pt>
                <c:pt idx="1309">
                  <c:v>0.52</c:v>
                </c:pt>
                <c:pt idx="1310">
                  <c:v>0.22</c:v>
                </c:pt>
                <c:pt idx="1311">
                  <c:v>0.28000000000000003</c:v>
                </c:pt>
                <c:pt idx="1312">
                  <c:v>0.15</c:v>
                </c:pt>
                <c:pt idx="1313">
                  <c:v>0.22</c:v>
                </c:pt>
                <c:pt idx="1314">
                  <c:v>0.36</c:v>
                </c:pt>
                <c:pt idx="1315">
                  <c:v>0.2</c:v>
                </c:pt>
                <c:pt idx="1316">
                  <c:v>0.25</c:v>
                </c:pt>
                <c:pt idx="1317">
                  <c:v>0.45</c:v>
                </c:pt>
                <c:pt idx="1318">
                  <c:v>0.22</c:v>
                </c:pt>
                <c:pt idx="1319">
                  <c:v>0.3</c:v>
                </c:pt>
                <c:pt idx="1320">
                  <c:v>0.21</c:v>
                </c:pt>
                <c:pt idx="1321">
                  <c:v>0.21</c:v>
                </c:pt>
                <c:pt idx="1322">
                  <c:v>0.22</c:v>
                </c:pt>
                <c:pt idx="1323">
                  <c:v>0.27</c:v>
                </c:pt>
                <c:pt idx="1324">
                  <c:v>0.4</c:v>
                </c:pt>
                <c:pt idx="1325">
                  <c:v>0.2</c:v>
                </c:pt>
                <c:pt idx="1326">
                  <c:v>0.39</c:v>
                </c:pt>
                <c:pt idx="1327">
                  <c:v>0.24</c:v>
                </c:pt>
                <c:pt idx="1328">
                  <c:v>0.28999999999999998</c:v>
                </c:pt>
                <c:pt idx="1329">
                  <c:v>0.37</c:v>
                </c:pt>
                <c:pt idx="1330">
                  <c:v>0.23</c:v>
                </c:pt>
                <c:pt idx="1331">
                  <c:v>0.21</c:v>
                </c:pt>
                <c:pt idx="1332">
                  <c:v>0.26</c:v>
                </c:pt>
                <c:pt idx="1333">
                  <c:v>0.23</c:v>
                </c:pt>
                <c:pt idx="1334">
                  <c:v>0.36</c:v>
                </c:pt>
                <c:pt idx="1335">
                  <c:v>0.33</c:v>
                </c:pt>
                <c:pt idx="1336">
                  <c:v>0.21</c:v>
                </c:pt>
                <c:pt idx="1337">
                  <c:v>0.3</c:v>
                </c:pt>
                <c:pt idx="1338">
                  <c:v>0.21</c:v>
                </c:pt>
                <c:pt idx="1339">
                  <c:v>0.19</c:v>
                </c:pt>
                <c:pt idx="1340">
                  <c:v>0.51</c:v>
                </c:pt>
                <c:pt idx="1341">
                  <c:v>0.34</c:v>
                </c:pt>
                <c:pt idx="1342">
                  <c:v>0.2</c:v>
                </c:pt>
                <c:pt idx="1343">
                  <c:v>0.23</c:v>
                </c:pt>
                <c:pt idx="1344">
                  <c:v>0.28000000000000003</c:v>
                </c:pt>
                <c:pt idx="1345">
                  <c:v>0.34</c:v>
                </c:pt>
                <c:pt idx="1346">
                  <c:v>0.66</c:v>
                </c:pt>
                <c:pt idx="1347">
                  <c:v>0.28000000000000003</c:v>
                </c:pt>
                <c:pt idx="1348">
                  <c:v>0.28999999999999998</c:v>
                </c:pt>
                <c:pt idx="1349">
                  <c:v>0.3</c:v>
                </c:pt>
                <c:pt idx="1350">
                  <c:v>0.19</c:v>
                </c:pt>
                <c:pt idx="1351">
                  <c:v>0.23</c:v>
                </c:pt>
                <c:pt idx="1352">
                  <c:v>0.32</c:v>
                </c:pt>
                <c:pt idx="1353">
                  <c:v>0.33</c:v>
                </c:pt>
                <c:pt idx="1354">
                  <c:v>0.22</c:v>
                </c:pt>
                <c:pt idx="1355">
                  <c:v>0.25</c:v>
                </c:pt>
                <c:pt idx="1356">
                  <c:v>0.36</c:v>
                </c:pt>
                <c:pt idx="1357">
                  <c:v>0.23</c:v>
                </c:pt>
                <c:pt idx="1358">
                  <c:v>0.37</c:v>
                </c:pt>
                <c:pt idx="1359">
                  <c:v>0.28000000000000003</c:v>
                </c:pt>
                <c:pt idx="1360">
                  <c:v>0.23</c:v>
                </c:pt>
                <c:pt idx="1361">
                  <c:v>0.2</c:v>
                </c:pt>
                <c:pt idx="1362">
                  <c:v>0.24</c:v>
                </c:pt>
                <c:pt idx="1363">
                  <c:v>0.37</c:v>
                </c:pt>
                <c:pt idx="1364">
                  <c:v>0.55000000000000004</c:v>
                </c:pt>
                <c:pt idx="1365">
                  <c:v>0.48</c:v>
                </c:pt>
                <c:pt idx="1366">
                  <c:v>0.35</c:v>
                </c:pt>
                <c:pt idx="1367">
                  <c:v>0.36</c:v>
                </c:pt>
                <c:pt idx="1368">
                  <c:v>0.25</c:v>
                </c:pt>
                <c:pt idx="1369">
                  <c:v>0.25</c:v>
                </c:pt>
                <c:pt idx="1370">
                  <c:v>0.33</c:v>
                </c:pt>
                <c:pt idx="1371">
                  <c:v>0.2</c:v>
                </c:pt>
                <c:pt idx="1372">
                  <c:v>0.23</c:v>
                </c:pt>
                <c:pt idx="1373">
                  <c:v>0.26</c:v>
                </c:pt>
                <c:pt idx="1374">
                  <c:v>0.27</c:v>
                </c:pt>
                <c:pt idx="1375">
                  <c:v>0.63</c:v>
                </c:pt>
                <c:pt idx="1376">
                  <c:v>0.2</c:v>
                </c:pt>
                <c:pt idx="1377">
                  <c:v>0.45</c:v>
                </c:pt>
                <c:pt idx="1378">
                  <c:v>0.27</c:v>
                </c:pt>
                <c:pt idx="1379">
                  <c:v>0.23</c:v>
                </c:pt>
                <c:pt idx="1380">
                  <c:v>0.36</c:v>
                </c:pt>
                <c:pt idx="1381">
                  <c:v>0.39</c:v>
                </c:pt>
                <c:pt idx="1382">
                  <c:v>0.5</c:v>
                </c:pt>
                <c:pt idx="1383">
                  <c:v>0.33</c:v>
                </c:pt>
                <c:pt idx="1384">
                  <c:v>0.2</c:v>
                </c:pt>
                <c:pt idx="1385">
                  <c:v>0.36</c:v>
                </c:pt>
                <c:pt idx="1386">
                  <c:v>0.27</c:v>
                </c:pt>
                <c:pt idx="1387">
                  <c:v>0.38</c:v>
                </c:pt>
                <c:pt idx="1388">
                  <c:v>0.49</c:v>
                </c:pt>
                <c:pt idx="1389">
                  <c:v>0.28999999999999998</c:v>
                </c:pt>
                <c:pt idx="1390">
                  <c:v>0.27</c:v>
                </c:pt>
                <c:pt idx="1391">
                  <c:v>0.32</c:v>
                </c:pt>
                <c:pt idx="1392">
                  <c:v>0.27</c:v>
                </c:pt>
                <c:pt idx="1393">
                  <c:v>0.18</c:v>
                </c:pt>
                <c:pt idx="1394">
                  <c:v>0.31</c:v>
                </c:pt>
                <c:pt idx="1395">
                  <c:v>0.31</c:v>
                </c:pt>
                <c:pt idx="1396">
                  <c:v>0.28999999999999998</c:v>
                </c:pt>
                <c:pt idx="1397">
                  <c:v>0.24</c:v>
                </c:pt>
                <c:pt idx="1398">
                  <c:v>0.33</c:v>
                </c:pt>
                <c:pt idx="1399">
                  <c:v>0.18</c:v>
                </c:pt>
                <c:pt idx="1400">
                  <c:v>0.3</c:v>
                </c:pt>
                <c:pt idx="1401">
                  <c:v>0.23</c:v>
                </c:pt>
                <c:pt idx="1402">
                  <c:v>0.35</c:v>
                </c:pt>
                <c:pt idx="1403">
                  <c:v>0.2</c:v>
                </c:pt>
                <c:pt idx="1404">
                  <c:v>0.21</c:v>
                </c:pt>
                <c:pt idx="1405">
                  <c:v>0.37</c:v>
                </c:pt>
                <c:pt idx="1406">
                  <c:v>0.18</c:v>
                </c:pt>
                <c:pt idx="1407">
                  <c:v>0.28999999999999998</c:v>
                </c:pt>
                <c:pt idx="1408">
                  <c:v>0.24</c:v>
                </c:pt>
                <c:pt idx="1409">
                  <c:v>0.16</c:v>
                </c:pt>
                <c:pt idx="1410">
                  <c:v>0.2</c:v>
                </c:pt>
                <c:pt idx="1411">
                  <c:v>0.19</c:v>
                </c:pt>
                <c:pt idx="1412">
                  <c:v>0.37</c:v>
                </c:pt>
                <c:pt idx="1413">
                  <c:v>0.18</c:v>
                </c:pt>
                <c:pt idx="1414">
                  <c:v>0.31</c:v>
                </c:pt>
                <c:pt idx="1415">
                  <c:v>0.27</c:v>
                </c:pt>
                <c:pt idx="1416">
                  <c:v>0.44</c:v>
                </c:pt>
                <c:pt idx="1417">
                  <c:v>0.28000000000000003</c:v>
                </c:pt>
                <c:pt idx="1418">
                  <c:v>0.32</c:v>
                </c:pt>
                <c:pt idx="1419">
                  <c:v>0.27</c:v>
                </c:pt>
                <c:pt idx="1420">
                  <c:v>0.18</c:v>
                </c:pt>
                <c:pt idx="1421">
                  <c:v>0.2</c:v>
                </c:pt>
                <c:pt idx="1422">
                  <c:v>0.3</c:v>
                </c:pt>
                <c:pt idx="1423">
                  <c:v>0.44</c:v>
                </c:pt>
                <c:pt idx="1424">
                  <c:v>0.28999999999999998</c:v>
                </c:pt>
                <c:pt idx="1425">
                  <c:v>0.36</c:v>
                </c:pt>
                <c:pt idx="1426">
                  <c:v>0.21</c:v>
                </c:pt>
                <c:pt idx="1427">
                  <c:v>0.23</c:v>
                </c:pt>
                <c:pt idx="1428">
                  <c:v>0.26</c:v>
                </c:pt>
                <c:pt idx="1429">
                  <c:v>0.3</c:v>
                </c:pt>
                <c:pt idx="1430">
                  <c:v>0.31</c:v>
                </c:pt>
                <c:pt idx="1431">
                  <c:v>0.28999999999999998</c:v>
                </c:pt>
                <c:pt idx="1432">
                  <c:v>0.37</c:v>
                </c:pt>
                <c:pt idx="1433">
                  <c:v>0.21</c:v>
                </c:pt>
                <c:pt idx="1434">
                  <c:v>0.36</c:v>
                </c:pt>
                <c:pt idx="1435">
                  <c:v>0.16</c:v>
                </c:pt>
                <c:pt idx="1436">
                  <c:v>0.25</c:v>
                </c:pt>
                <c:pt idx="1437">
                  <c:v>0.32</c:v>
                </c:pt>
                <c:pt idx="1438">
                  <c:v>0.35</c:v>
                </c:pt>
                <c:pt idx="1439">
                  <c:v>0.25</c:v>
                </c:pt>
                <c:pt idx="1440">
                  <c:v>0.31</c:v>
                </c:pt>
                <c:pt idx="1441">
                  <c:v>0.2</c:v>
                </c:pt>
                <c:pt idx="1442">
                  <c:v>0.21</c:v>
                </c:pt>
                <c:pt idx="1443">
                  <c:v>0.28999999999999998</c:v>
                </c:pt>
                <c:pt idx="1444">
                  <c:v>0.22</c:v>
                </c:pt>
                <c:pt idx="1445">
                  <c:v>0.23</c:v>
                </c:pt>
                <c:pt idx="1446">
                  <c:v>0.47</c:v>
                </c:pt>
                <c:pt idx="1447">
                  <c:v>0.25</c:v>
                </c:pt>
                <c:pt idx="1448">
                  <c:v>0.36</c:v>
                </c:pt>
                <c:pt idx="1449">
                  <c:v>0.25</c:v>
                </c:pt>
                <c:pt idx="1450">
                  <c:v>0.18</c:v>
                </c:pt>
                <c:pt idx="1451">
                  <c:v>0.38</c:v>
                </c:pt>
                <c:pt idx="1452">
                  <c:v>0.28999999999999998</c:v>
                </c:pt>
                <c:pt idx="1453">
                  <c:v>0.24</c:v>
                </c:pt>
                <c:pt idx="1454">
                  <c:v>0.23</c:v>
                </c:pt>
                <c:pt idx="1455">
                  <c:v>0.17</c:v>
                </c:pt>
                <c:pt idx="1456">
                  <c:v>0.21</c:v>
                </c:pt>
                <c:pt idx="1457">
                  <c:v>0.6</c:v>
                </c:pt>
                <c:pt idx="1458">
                  <c:v>0.33</c:v>
                </c:pt>
                <c:pt idx="1459">
                  <c:v>0.19</c:v>
                </c:pt>
                <c:pt idx="1460">
                  <c:v>0.31</c:v>
                </c:pt>
                <c:pt idx="1461">
                  <c:v>0.25</c:v>
                </c:pt>
                <c:pt idx="1462">
                  <c:v>0.2</c:v>
                </c:pt>
                <c:pt idx="1463">
                  <c:v>0.4</c:v>
                </c:pt>
                <c:pt idx="1464">
                  <c:v>0.21</c:v>
                </c:pt>
                <c:pt idx="1465">
                  <c:v>0.21</c:v>
                </c:pt>
                <c:pt idx="1466">
                  <c:v>0.19</c:v>
                </c:pt>
                <c:pt idx="1467">
                  <c:v>0.21</c:v>
                </c:pt>
                <c:pt idx="1468">
                  <c:v>0.37</c:v>
                </c:pt>
                <c:pt idx="1469">
                  <c:v>0.26</c:v>
                </c:pt>
                <c:pt idx="1470">
                  <c:v>0.24</c:v>
                </c:pt>
                <c:pt idx="1471">
                  <c:v>0.32</c:v>
                </c:pt>
                <c:pt idx="1472">
                  <c:v>0.3</c:v>
                </c:pt>
                <c:pt idx="1473">
                  <c:v>0.31</c:v>
                </c:pt>
                <c:pt idx="1474">
                  <c:v>0.33</c:v>
                </c:pt>
                <c:pt idx="1475">
                  <c:v>0.28999999999999998</c:v>
                </c:pt>
                <c:pt idx="1476">
                  <c:v>0.4</c:v>
                </c:pt>
                <c:pt idx="1477">
                  <c:v>0.32</c:v>
                </c:pt>
                <c:pt idx="1478">
                  <c:v>0.46</c:v>
                </c:pt>
                <c:pt idx="1479">
                  <c:v>0.45</c:v>
                </c:pt>
                <c:pt idx="1480">
                  <c:v>0.24</c:v>
                </c:pt>
                <c:pt idx="1481">
                  <c:v>0.2</c:v>
                </c:pt>
                <c:pt idx="1482">
                  <c:v>0.39</c:v>
                </c:pt>
                <c:pt idx="1483">
                  <c:v>0.34</c:v>
                </c:pt>
                <c:pt idx="1484">
                  <c:v>0.17</c:v>
                </c:pt>
                <c:pt idx="1485">
                  <c:v>0.44</c:v>
                </c:pt>
                <c:pt idx="1486">
                  <c:v>0.37</c:v>
                </c:pt>
                <c:pt idx="1487">
                  <c:v>0.2</c:v>
                </c:pt>
                <c:pt idx="1488">
                  <c:v>0.34</c:v>
                </c:pt>
                <c:pt idx="1489">
                  <c:v>0.56999999999999995</c:v>
                </c:pt>
                <c:pt idx="1490">
                  <c:v>0.18</c:v>
                </c:pt>
                <c:pt idx="1491">
                  <c:v>0.17</c:v>
                </c:pt>
                <c:pt idx="1492">
                  <c:v>0.23</c:v>
                </c:pt>
                <c:pt idx="1493">
                  <c:v>0.31</c:v>
                </c:pt>
                <c:pt idx="1494">
                  <c:v>0.21</c:v>
                </c:pt>
                <c:pt idx="1495">
                  <c:v>0.39</c:v>
                </c:pt>
                <c:pt idx="1496">
                  <c:v>0.2</c:v>
                </c:pt>
                <c:pt idx="1497">
                  <c:v>0.35</c:v>
                </c:pt>
                <c:pt idx="1498">
                  <c:v>0.18</c:v>
                </c:pt>
                <c:pt idx="1499">
                  <c:v>0.26</c:v>
                </c:pt>
                <c:pt idx="1500">
                  <c:v>0.23</c:v>
                </c:pt>
                <c:pt idx="1501">
                  <c:v>0.22</c:v>
                </c:pt>
                <c:pt idx="1502">
                  <c:v>0.17</c:v>
                </c:pt>
                <c:pt idx="1503">
                  <c:v>0.27</c:v>
                </c:pt>
                <c:pt idx="1504">
                  <c:v>0.32</c:v>
                </c:pt>
                <c:pt idx="1505">
                  <c:v>0.2</c:v>
                </c:pt>
                <c:pt idx="1506">
                  <c:v>0.32</c:v>
                </c:pt>
                <c:pt idx="1507">
                  <c:v>0.3</c:v>
                </c:pt>
                <c:pt idx="1508">
                  <c:v>0.24</c:v>
                </c:pt>
                <c:pt idx="1509">
                  <c:v>0.24</c:v>
                </c:pt>
                <c:pt idx="1510">
                  <c:v>0.2</c:v>
                </c:pt>
                <c:pt idx="1511">
                  <c:v>0.44</c:v>
                </c:pt>
                <c:pt idx="1512">
                  <c:v>0.3</c:v>
                </c:pt>
                <c:pt idx="1513">
                  <c:v>0.17</c:v>
                </c:pt>
                <c:pt idx="1514">
                  <c:v>0.16</c:v>
                </c:pt>
                <c:pt idx="1515">
                  <c:v>0.2</c:v>
                </c:pt>
                <c:pt idx="1516">
                  <c:v>0.21</c:v>
                </c:pt>
                <c:pt idx="1517">
                  <c:v>0.18</c:v>
                </c:pt>
                <c:pt idx="1518">
                  <c:v>0.25</c:v>
                </c:pt>
                <c:pt idx="1519">
                  <c:v>0.19</c:v>
                </c:pt>
                <c:pt idx="1520">
                  <c:v>0.22</c:v>
                </c:pt>
                <c:pt idx="1521">
                  <c:v>0.24</c:v>
                </c:pt>
                <c:pt idx="1522">
                  <c:v>0.26</c:v>
                </c:pt>
                <c:pt idx="1523">
                  <c:v>0.26</c:v>
                </c:pt>
                <c:pt idx="1524">
                  <c:v>0.19</c:v>
                </c:pt>
                <c:pt idx="1525">
                  <c:v>0.26</c:v>
                </c:pt>
                <c:pt idx="1526">
                  <c:v>0.26</c:v>
                </c:pt>
                <c:pt idx="1527">
                  <c:v>0.22</c:v>
                </c:pt>
                <c:pt idx="1528">
                  <c:v>0.39</c:v>
                </c:pt>
                <c:pt idx="1529">
                  <c:v>0.42</c:v>
                </c:pt>
                <c:pt idx="1530">
                  <c:v>0.28000000000000003</c:v>
                </c:pt>
                <c:pt idx="1531">
                  <c:v>0.28999999999999998</c:v>
                </c:pt>
                <c:pt idx="1532">
                  <c:v>0.48</c:v>
                </c:pt>
                <c:pt idx="1533">
                  <c:v>0.41</c:v>
                </c:pt>
                <c:pt idx="1534">
                  <c:v>0.4</c:v>
                </c:pt>
                <c:pt idx="1535">
                  <c:v>0.38</c:v>
                </c:pt>
                <c:pt idx="1536">
                  <c:v>0.44</c:v>
                </c:pt>
                <c:pt idx="1537">
                  <c:v>0.33</c:v>
                </c:pt>
                <c:pt idx="1538">
                  <c:v>0.24</c:v>
                </c:pt>
                <c:pt idx="1539">
                  <c:v>0.36</c:v>
                </c:pt>
                <c:pt idx="1540">
                  <c:v>0.35</c:v>
                </c:pt>
                <c:pt idx="1541">
                  <c:v>0.19</c:v>
                </c:pt>
                <c:pt idx="1542">
                  <c:v>0.31</c:v>
                </c:pt>
                <c:pt idx="1543">
                  <c:v>0.21</c:v>
                </c:pt>
                <c:pt idx="1544">
                  <c:v>0.37</c:v>
                </c:pt>
                <c:pt idx="1545">
                  <c:v>0.22</c:v>
                </c:pt>
                <c:pt idx="1546">
                  <c:v>0.27</c:v>
                </c:pt>
                <c:pt idx="1547">
                  <c:v>0.22</c:v>
                </c:pt>
                <c:pt idx="1548">
                  <c:v>0.25</c:v>
                </c:pt>
                <c:pt idx="1549">
                  <c:v>0.18</c:v>
                </c:pt>
                <c:pt idx="1550">
                  <c:v>0.27</c:v>
                </c:pt>
                <c:pt idx="1551">
                  <c:v>0.43</c:v>
                </c:pt>
                <c:pt idx="1552">
                  <c:v>0.31</c:v>
                </c:pt>
                <c:pt idx="1553">
                  <c:v>0.28999999999999998</c:v>
                </c:pt>
                <c:pt idx="1554">
                  <c:v>0.19</c:v>
                </c:pt>
                <c:pt idx="1555">
                  <c:v>0.31</c:v>
                </c:pt>
                <c:pt idx="1556">
                  <c:v>0.33</c:v>
                </c:pt>
                <c:pt idx="1557">
                  <c:v>0.31</c:v>
                </c:pt>
                <c:pt idx="1558">
                  <c:v>0.18</c:v>
                </c:pt>
                <c:pt idx="1559">
                  <c:v>0.24</c:v>
                </c:pt>
                <c:pt idx="1560">
                  <c:v>0.3</c:v>
                </c:pt>
                <c:pt idx="1561">
                  <c:v>0.19</c:v>
                </c:pt>
                <c:pt idx="1562">
                  <c:v>0.24</c:v>
                </c:pt>
                <c:pt idx="1563">
                  <c:v>0.38</c:v>
                </c:pt>
                <c:pt idx="1564">
                  <c:v>0.18</c:v>
                </c:pt>
                <c:pt idx="1565">
                  <c:v>0.28000000000000003</c:v>
                </c:pt>
                <c:pt idx="1566">
                  <c:v>0.24</c:v>
                </c:pt>
                <c:pt idx="1567">
                  <c:v>0.48</c:v>
                </c:pt>
                <c:pt idx="1568">
                  <c:v>0.23</c:v>
                </c:pt>
                <c:pt idx="1569">
                  <c:v>0.32</c:v>
                </c:pt>
                <c:pt idx="1570">
                  <c:v>0.3</c:v>
                </c:pt>
                <c:pt idx="1571">
                  <c:v>0.35</c:v>
                </c:pt>
                <c:pt idx="1572">
                  <c:v>0.36</c:v>
                </c:pt>
                <c:pt idx="1573">
                  <c:v>0.34</c:v>
                </c:pt>
                <c:pt idx="1574">
                  <c:v>0.16</c:v>
                </c:pt>
                <c:pt idx="1575">
                  <c:v>0.2</c:v>
                </c:pt>
                <c:pt idx="1576">
                  <c:v>0.28000000000000003</c:v>
                </c:pt>
                <c:pt idx="1577">
                  <c:v>0.28999999999999998</c:v>
                </c:pt>
                <c:pt idx="1578">
                  <c:v>0.38</c:v>
                </c:pt>
                <c:pt idx="1579">
                  <c:v>0.35</c:v>
                </c:pt>
                <c:pt idx="1580">
                  <c:v>0.34</c:v>
                </c:pt>
                <c:pt idx="1581">
                  <c:v>0.19</c:v>
                </c:pt>
                <c:pt idx="1582">
                  <c:v>0.19</c:v>
                </c:pt>
                <c:pt idx="1583">
                  <c:v>0.54</c:v>
                </c:pt>
                <c:pt idx="1584">
                  <c:v>0.35</c:v>
                </c:pt>
                <c:pt idx="1585">
                  <c:v>0.44</c:v>
                </c:pt>
                <c:pt idx="1586">
                  <c:v>0.3</c:v>
                </c:pt>
                <c:pt idx="1587">
                  <c:v>0.24</c:v>
                </c:pt>
                <c:pt idx="1588">
                  <c:v>0.32</c:v>
                </c:pt>
                <c:pt idx="1589">
                  <c:v>0.16</c:v>
                </c:pt>
                <c:pt idx="1590">
                  <c:v>0.22</c:v>
                </c:pt>
                <c:pt idx="1591">
                  <c:v>0.23</c:v>
                </c:pt>
                <c:pt idx="1592">
                  <c:v>0.27</c:v>
                </c:pt>
                <c:pt idx="1593">
                  <c:v>0.35</c:v>
                </c:pt>
                <c:pt idx="1594">
                  <c:v>0.35</c:v>
                </c:pt>
                <c:pt idx="1595">
                  <c:v>0.2</c:v>
                </c:pt>
                <c:pt idx="1596">
                  <c:v>0.33</c:v>
                </c:pt>
                <c:pt idx="1597">
                  <c:v>0.41</c:v>
                </c:pt>
                <c:pt idx="1598">
                  <c:v>0.28000000000000003</c:v>
                </c:pt>
                <c:pt idx="1599">
                  <c:v>0.47</c:v>
                </c:pt>
                <c:pt idx="1600">
                  <c:v>0.22</c:v>
                </c:pt>
                <c:pt idx="1601">
                  <c:v>0.37</c:v>
                </c:pt>
                <c:pt idx="1602">
                  <c:v>0.27</c:v>
                </c:pt>
                <c:pt idx="1603">
                  <c:v>0.37</c:v>
                </c:pt>
                <c:pt idx="1604">
                  <c:v>0.2</c:v>
                </c:pt>
                <c:pt idx="1605">
                  <c:v>0.19</c:v>
                </c:pt>
                <c:pt idx="1606">
                  <c:v>0.41</c:v>
                </c:pt>
                <c:pt idx="1607">
                  <c:v>0.25</c:v>
                </c:pt>
                <c:pt idx="1608">
                  <c:v>0.21</c:v>
                </c:pt>
                <c:pt idx="1609">
                  <c:v>0.4</c:v>
                </c:pt>
                <c:pt idx="1610">
                  <c:v>0.43</c:v>
                </c:pt>
                <c:pt idx="1611">
                  <c:v>0.22</c:v>
                </c:pt>
                <c:pt idx="1612">
                  <c:v>0.22</c:v>
                </c:pt>
                <c:pt idx="1613">
                  <c:v>0.26</c:v>
                </c:pt>
                <c:pt idx="1614">
                  <c:v>0.27</c:v>
                </c:pt>
                <c:pt idx="1615">
                  <c:v>0.2</c:v>
                </c:pt>
                <c:pt idx="1616">
                  <c:v>0.38</c:v>
                </c:pt>
                <c:pt idx="1617">
                  <c:v>0.26</c:v>
                </c:pt>
                <c:pt idx="1618">
                  <c:v>0.26</c:v>
                </c:pt>
                <c:pt idx="1619">
                  <c:v>0.26</c:v>
                </c:pt>
                <c:pt idx="1620">
                  <c:v>0.2</c:v>
                </c:pt>
                <c:pt idx="1621">
                  <c:v>0.19</c:v>
                </c:pt>
                <c:pt idx="1622">
                  <c:v>0.3</c:v>
                </c:pt>
                <c:pt idx="1623">
                  <c:v>0.17</c:v>
                </c:pt>
                <c:pt idx="1624">
                  <c:v>0.2</c:v>
                </c:pt>
                <c:pt idx="1625">
                  <c:v>0.28000000000000003</c:v>
                </c:pt>
                <c:pt idx="1626">
                  <c:v>0.22</c:v>
                </c:pt>
                <c:pt idx="1627">
                  <c:v>0.28999999999999998</c:v>
                </c:pt>
                <c:pt idx="1628">
                  <c:v>0.18</c:v>
                </c:pt>
                <c:pt idx="1629">
                  <c:v>0.28000000000000003</c:v>
                </c:pt>
                <c:pt idx="1630">
                  <c:v>0.19</c:v>
                </c:pt>
                <c:pt idx="1631">
                  <c:v>0.2</c:v>
                </c:pt>
                <c:pt idx="1632">
                  <c:v>0.18</c:v>
                </c:pt>
                <c:pt idx="1633">
                  <c:v>0.2</c:v>
                </c:pt>
                <c:pt idx="1634">
                  <c:v>0.21</c:v>
                </c:pt>
                <c:pt idx="1635">
                  <c:v>0.27</c:v>
                </c:pt>
                <c:pt idx="1636">
                  <c:v>0.28000000000000003</c:v>
                </c:pt>
                <c:pt idx="1637">
                  <c:v>0.17</c:v>
                </c:pt>
                <c:pt idx="1638">
                  <c:v>0.37</c:v>
                </c:pt>
                <c:pt idx="1639">
                  <c:v>0.28000000000000003</c:v>
                </c:pt>
                <c:pt idx="1640">
                  <c:v>0.26</c:v>
                </c:pt>
                <c:pt idx="1641">
                  <c:v>0.31</c:v>
                </c:pt>
                <c:pt idx="1642">
                  <c:v>0.23</c:v>
                </c:pt>
                <c:pt idx="1643">
                  <c:v>0.25</c:v>
                </c:pt>
                <c:pt idx="1644">
                  <c:v>0.2</c:v>
                </c:pt>
                <c:pt idx="1645">
                  <c:v>0.31</c:v>
                </c:pt>
                <c:pt idx="1646">
                  <c:v>0.26</c:v>
                </c:pt>
                <c:pt idx="1647">
                  <c:v>0.25</c:v>
                </c:pt>
                <c:pt idx="1648">
                  <c:v>0.21</c:v>
                </c:pt>
                <c:pt idx="1649">
                  <c:v>0.21</c:v>
                </c:pt>
                <c:pt idx="1650">
                  <c:v>0.17</c:v>
                </c:pt>
                <c:pt idx="1651">
                  <c:v>0.42</c:v>
                </c:pt>
                <c:pt idx="1652">
                  <c:v>0.27</c:v>
                </c:pt>
                <c:pt idx="1653">
                  <c:v>0.31</c:v>
                </c:pt>
                <c:pt idx="1654">
                  <c:v>0.25</c:v>
                </c:pt>
                <c:pt idx="1655">
                  <c:v>0.36</c:v>
                </c:pt>
                <c:pt idx="1656">
                  <c:v>0.31</c:v>
                </c:pt>
                <c:pt idx="1657">
                  <c:v>0.18</c:v>
                </c:pt>
                <c:pt idx="1658">
                  <c:v>0.26</c:v>
                </c:pt>
                <c:pt idx="1659">
                  <c:v>0.16</c:v>
                </c:pt>
                <c:pt idx="1660">
                  <c:v>0.3</c:v>
                </c:pt>
                <c:pt idx="1661">
                  <c:v>0.24</c:v>
                </c:pt>
                <c:pt idx="1662">
                  <c:v>0.24</c:v>
                </c:pt>
                <c:pt idx="1663">
                  <c:v>0.17</c:v>
                </c:pt>
                <c:pt idx="1664">
                  <c:v>0.18</c:v>
                </c:pt>
                <c:pt idx="1665">
                  <c:v>0.35</c:v>
                </c:pt>
                <c:pt idx="1666">
                  <c:v>0.19</c:v>
                </c:pt>
                <c:pt idx="1667">
                  <c:v>0.17</c:v>
                </c:pt>
                <c:pt idx="1668">
                  <c:v>0.18</c:v>
                </c:pt>
                <c:pt idx="1669">
                  <c:v>0.22</c:v>
                </c:pt>
                <c:pt idx="1670">
                  <c:v>0.21</c:v>
                </c:pt>
                <c:pt idx="1671">
                  <c:v>0.19</c:v>
                </c:pt>
                <c:pt idx="1672">
                  <c:v>0.16</c:v>
                </c:pt>
                <c:pt idx="1673">
                  <c:v>0.27</c:v>
                </c:pt>
                <c:pt idx="1674">
                  <c:v>0.23</c:v>
                </c:pt>
                <c:pt idx="1675">
                  <c:v>0.33</c:v>
                </c:pt>
                <c:pt idx="1676">
                  <c:v>0.28999999999999998</c:v>
                </c:pt>
                <c:pt idx="1677">
                  <c:v>0.24</c:v>
                </c:pt>
                <c:pt idx="1678">
                  <c:v>0.18</c:v>
                </c:pt>
                <c:pt idx="1679">
                  <c:v>0.33</c:v>
                </c:pt>
                <c:pt idx="1680">
                  <c:v>0.49</c:v>
                </c:pt>
                <c:pt idx="1681">
                  <c:v>0.17</c:v>
                </c:pt>
                <c:pt idx="1682">
                  <c:v>0.32</c:v>
                </c:pt>
                <c:pt idx="1683">
                  <c:v>0.31</c:v>
                </c:pt>
                <c:pt idx="1684">
                  <c:v>0.42</c:v>
                </c:pt>
                <c:pt idx="1685">
                  <c:v>0.25</c:v>
                </c:pt>
                <c:pt idx="1686">
                  <c:v>0.32</c:v>
                </c:pt>
                <c:pt idx="1687">
                  <c:v>0.23</c:v>
                </c:pt>
                <c:pt idx="1688">
                  <c:v>0.19</c:v>
                </c:pt>
                <c:pt idx="1689">
                  <c:v>0.32</c:v>
                </c:pt>
                <c:pt idx="1690">
                  <c:v>0.28999999999999998</c:v>
                </c:pt>
                <c:pt idx="1691">
                  <c:v>0.46</c:v>
                </c:pt>
                <c:pt idx="1692">
                  <c:v>0.27</c:v>
                </c:pt>
                <c:pt idx="1693">
                  <c:v>0.23</c:v>
                </c:pt>
                <c:pt idx="1694">
                  <c:v>0.28000000000000003</c:v>
                </c:pt>
                <c:pt idx="1695">
                  <c:v>0.19</c:v>
                </c:pt>
                <c:pt idx="1696">
                  <c:v>0.23</c:v>
                </c:pt>
                <c:pt idx="1697">
                  <c:v>0.28000000000000003</c:v>
                </c:pt>
                <c:pt idx="1698">
                  <c:v>0.19</c:v>
                </c:pt>
                <c:pt idx="1699">
                  <c:v>0.2</c:v>
                </c:pt>
                <c:pt idx="1700">
                  <c:v>0.41</c:v>
                </c:pt>
                <c:pt idx="1701">
                  <c:v>0.28999999999999998</c:v>
                </c:pt>
                <c:pt idx="1702">
                  <c:v>0.25</c:v>
                </c:pt>
                <c:pt idx="1703">
                  <c:v>0.33</c:v>
                </c:pt>
                <c:pt idx="1704">
                  <c:v>0.21</c:v>
                </c:pt>
                <c:pt idx="1705">
                  <c:v>0.2</c:v>
                </c:pt>
                <c:pt idx="1706">
                  <c:v>0.16</c:v>
                </c:pt>
                <c:pt idx="1707">
                  <c:v>0.43</c:v>
                </c:pt>
                <c:pt idx="1708">
                  <c:v>0.18</c:v>
                </c:pt>
                <c:pt idx="1709">
                  <c:v>0.19</c:v>
                </c:pt>
                <c:pt idx="1710">
                  <c:v>0.26</c:v>
                </c:pt>
                <c:pt idx="1711">
                  <c:v>0.17</c:v>
                </c:pt>
                <c:pt idx="1712">
                  <c:v>0.25</c:v>
                </c:pt>
                <c:pt idx="1713">
                  <c:v>0.26</c:v>
                </c:pt>
                <c:pt idx="1714">
                  <c:v>0.34</c:v>
                </c:pt>
                <c:pt idx="1715">
                  <c:v>0.27</c:v>
                </c:pt>
                <c:pt idx="1716">
                  <c:v>0.45</c:v>
                </c:pt>
                <c:pt idx="1717">
                  <c:v>0.2</c:v>
                </c:pt>
                <c:pt idx="1718">
                  <c:v>0.28000000000000003</c:v>
                </c:pt>
                <c:pt idx="1719">
                  <c:v>0.31</c:v>
                </c:pt>
                <c:pt idx="1720">
                  <c:v>0.21</c:v>
                </c:pt>
                <c:pt idx="1721">
                  <c:v>0.16</c:v>
                </c:pt>
                <c:pt idx="1722">
                  <c:v>0.28999999999999998</c:v>
                </c:pt>
                <c:pt idx="1723">
                  <c:v>0.39</c:v>
                </c:pt>
                <c:pt idx="1724">
                  <c:v>0.19</c:v>
                </c:pt>
                <c:pt idx="1725">
                  <c:v>0.2</c:v>
                </c:pt>
                <c:pt idx="1726">
                  <c:v>0.24</c:v>
                </c:pt>
                <c:pt idx="1727">
                  <c:v>0.2</c:v>
                </c:pt>
                <c:pt idx="1728">
                  <c:v>0.2</c:v>
                </c:pt>
                <c:pt idx="1729">
                  <c:v>0.26</c:v>
                </c:pt>
                <c:pt idx="1730">
                  <c:v>0.33</c:v>
                </c:pt>
                <c:pt idx="1731">
                  <c:v>0.22</c:v>
                </c:pt>
                <c:pt idx="1732">
                  <c:v>0.35</c:v>
                </c:pt>
                <c:pt idx="1733">
                  <c:v>0.43</c:v>
                </c:pt>
                <c:pt idx="1734">
                  <c:v>0.26</c:v>
                </c:pt>
                <c:pt idx="1735">
                  <c:v>0.24</c:v>
                </c:pt>
                <c:pt idx="1736">
                  <c:v>0.47</c:v>
                </c:pt>
                <c:pt idx="1737">
                  <c:v>0.2</c:v>
                </c:pt>
                <c:pt idx="1738">
                  <c:v>0.24</c:v>
                </c:pt>
                <c:pt idx="1739">
                  <c:v>0.2</c:v>
                </c:pt>
                <c:pt idx="1740">
                  <c:v>0.28000000000000003</c:v>
                </c:pt>
                <c:pt idx="1741">
                  <c:v>0.39</c:v>
                </c:pt>
                <c:pt idx="1742">
                  <c:v>0.25</c:v>
                </c:pt>
                <c:pt idx="1743">
                  <c:v>0.21</c:v>
                </c:pt>
                <c:pt idx="1744">
                  <c:v>0.22</c:v>
                </c:pt>
                <c:pt idx="1745">
                  <c:v>0.24</c:v>
                </c:pt>
                <c:pt idx="1746">
                  <c:v>0.22</c:v>
                </c:pt>
                <c:pt idx="1747">
                  <c:v>0.22</c:v>
                </c:pt>
                <c:pt idx="1748">
                  <c:v>0.23</c:v>
                </c:pt>
                <c:pt idx="1749">
                  <c:v>0.36</c:v>
                </c:pt>
                <c:pt idx="1750">
                  <c:v>0.22</c:v>
                </c:pt>
                <c:pt idx="1751">
                  <c:v>0.26</c:v>
                </c:pt>
                <c:pt idx="1752">
                  <c:v>0.26</c:v>
                </c:pt>
                <c:pt idx="1753">
                  <c:v>0.22</c:v>
                </c:pt>
                <c:pt idx="1754">
                  <c:v>0.18</c:v>
                </c:pt>
                <c:pt idx="1755">
                  <c:v>0.38</c:v>
                </c:pt>
                <c:pt idx="1756">
                  <c:v>0.3</c:v>
                </c:pt>
                <c:pt idx="1757">
                  <c:v>0.18</c:v>
                </c:pt>
                <c:pt idx="1758">
                  <c:v>0.27</c:v>
                </c:pt>
                <c:pt idx="1759">
                  <c:v>0.28000000000000003</c:v>
                </c:pt>
                <c:pt idx="1760">
                  <c:v>0.18</c:v>
                </c:pt>
                <c:pt idx="1761">
                  <c:v>0.26</c:v>
                </c:pt>
                <c:pt idx="1762">
                  <c:v>0.34</c:v>
                </c:pt>
                <c:pt idx="1763">
                  <c:v>0.16</c:v>
                </c:pt>
                <c:pt idx="1764">
                  <c:v>0.28000000000000003</c:v>
                </c:pt>
                <c:pt idx="1765">
                  <c:v>0.19</c:v>
                </c:pt>
                <c:pt idx="1766">
                  <c:v>0.18</c:v>
                </c:pt>
                <c:pt idx="1767">
                  <c:v>0.19</c:v>
                </c:pt>
                <c:pt idx="1768">
                  <c:v>0.18</c:v>
                </c:pt>
                <c:pt idx="1769">
                  <c:v>0.2</c:v>
                </c:pt>
                <c:pt idx="1770">
                  <c:v>0.22</c:v>
                </c:pt>
                <c:pt idx="1771">
                  <c:v>0.32</c:v>
                </c:pt>
                <c:pt idx="1772">
                  <c:v>0.24</c:v>
                </c:pt>
                <c:pt idx="1773">
                  <c:v>0.18</c:v>
                </c:pt>
                <c:pt idx="1774">
                  <c:v>0.26</c:v>
                </c:pt>
                <c:pt idx="1775">
                  <c:v>0.35</c:v>
                </c:pt>
                <c:pt idx="1776">
                  <c:v>0.19</c:v>
                </c:pt>
                <c:pt idx="1777">
                  <c:v>0.21</c:v>
                </c:pt>
                <c:pt idx="1778">
                  <c:v>0.18</c:v>
                </c:pt>
                <c:pt idx="1779">
                  <c:v>0.18</c:v>
                </c:pt>
                <c:pt idx="1780">
                  <c:v>0.16</c:v>
                </c:pt>
                <c:pt idx="1781">
                  <c:v>0.25</c:v>
                </c:pt>
                <c:pt idx="1782">
                  <c:v>0.25</c:v>
                </c:pt>
                <c:pt idx="1783">
                  <c:v>0.2</c:v>
                </c:pt>
                <c:pt idx="1784">
                  <c:v>0.18</c:v>
                </c:pt>
                <c:pt idx="1785">
                  <c:v>0.21</c:v>
                </c:pt>
                <c:pt idx="1786">
                  <c:v>0.38</c:v>
                </c:pt>
                <c:pt idx="1787">
                  <c:v>0.25</c:v>
                </c:pt>
                <c:pt idx="1788">
                  <c:v>0.27</c:v>
                </c:pt>
                <c:pt idx="1789">
                  <c:v>0.25</c:v>
                </c:pt>
                <c:pt idx="1790">
                  <c:v>0.26</c:v>
                </c:pt>
                <c:pt idx="1791">
                  <c:v>0.28999999999999998</c:v>
                </c:pt>
                <c:pt idx="1792">
                  <c:v>0.21</c:v>
                </c:pt>
                <c:pt idx="1793">
                  <c:v>0.3</c:v>
                </c:pt>
                <c:pt idx="1794">
                  <c:v>0.22</c:v>
                </c:pt>
                <c:pt idx="1795">
                  <c:v>0.31</c:v>
                </c:pt>
                <c:pt idx="1796">
                  <c:v>0.34</c:v>
                </c:pt>
                <c:pt idx="1797">
                  <c:v>0.34</c:v>
                </c:pt>
                <c:pt idx="1798">
                  <c:v>0.2</c:v>
                </c:pt>
                <c:pt idx="1799">
                  <c:v>0.38</c:v>
                </c:pt>
                <c:pt idx="1800">
                  <c:v>0.33</c:v>
                </c:pt>
                <c:pt idx="1801">
                  <c:v>0.25</c:v>
                </c:pt>
                <c:pt idx="1802">
                  <c:v>0.26</c:v>
                </c:pt>
                <c:pt idx="1803">
                  <c:v>0.21</c:v>
                </c:pt>
                <c:pt idx="1804">
                  <c:v>0.3</c:v>
                </c:pt>
                <c:pt idx="1805">
                  <c:v>0.3</c:v>
                </c:pt>
                <c:pt idx="1806">
                  <c:v>0.32</c:v>
                </c:pt>
                <c:pt idx="1807">
                  <c:v>0.24</c:v>
                </c:pt>
                <c:pt idx="1808">
                  <c:v>0.44</c:v>
                </c:pt>
                <c:pt idx="1809">
                  <c:v>0.28999999999999998</c:v>
                </c:pt>
                <c:pt idx="1810">
                  <c:v>0.35</c:v>
                </c:pt>
                <c:pt idx="1811">
                  <c:v>0.18</c:v>
                </c:pt>
                <c:pt idx="1812">
                  <c:v>0.3</c:v>
                </c:pt>
                <c:pt idx="1813">
                  <c:v>0.16</c:v>
                </c:pt>
                <c:pt idx="1814">
                  <c:v>0.22</c:v>
                </c:pt>
                <c:pt idx="1815">
                  <c:v>0.24</c:v>
                </c:pt>
                <c:pt idx="1816">
                  <c:v>0.3</c:v>
                </c:pt>
                <c:pt idx="1817">
                  <c:v>0.21</c:v>
                </c:pt>
                <c:pt idx="1818">
                  <c:v>0.27</c:v>
                </c:pt>
                <c:pt idx="1819">
                  <c:v>0.27</c:v>
                </c:pt>
                <c:pt idx="1820">
                  <c:v>0.34</c:v>
                </c:pt>
                <c:pt idx="1821">
                  <c:v>0.24</c:v>
                </c:pt>
                <c:pt idx="1822">
                  <c:v>0.2</c:v>
                </c:pt>
                <c:pt idx="1823">
                  <c:v>0.2</c:v>
                </c:pt>
                <c:pt idx="1824">
                  <c:v>0.25</c:v>
                </c:pt>
                <c:pt idx="1825">
                  <c:v>0.26</c:v>
                </c:pt>
                <c:pt idx="1826">
                  <c:v>0.16</c:v>
                </c:pt>
                <c:pt idx="1827">
                  <c:v>0.35</c:v>
                </c:pt>
                <c:pt idx="1828">
                  <c:v>0.35</c:v>
                </c:pt>
                <c:pt idx="1829">
                  <c:v>0.24</c:v>
                </c:pt>
                <c:pt idx="1830">
                  <c:v>0.28000000000000003</c:v>
                </c:pt>
                <c:pt idx="1831">
                  <c:v>0.23</c:v>
                </c:pt>
                <c:pt idx="1832">
                  <c:v>0.32</c:v>
                </c:pt>
                <c:pt idx="1833">
                  <c:v>0.19</c:v>
                </c:pt>
                <c:pt idx="1834">
                  <c:v>0.19</c:v>
                </c:pt>
                <c:pt idx="1835">
                  <c:v>0.24</c:v>
                </c:pt>
                <c:pt idx="1836">
                  <c:v>0.35</c:v>
                </c:pt>
                <c:pt idx="1837">
                  <c:v>0.32</c:v>
                </c:pt>
                <c:pt idx="1838">
                  <c:v>0.31</c:v>
                </c:pt>
                <c:pt idx="1839">
                  <c:v>0.17</c:v>
                </c:pt>
                <c:pt idx="1840">
                  <c:v>0.16</c:v>
                </c:pt>
                <c:pt idx="1841">
                  <c:v>0.32</c:v>
                </c:pt>
                <c:pt idx="1842">
                  <c:v>0.26</c:v>
                </c:pt>
                <c:pt idx="1843">
                  <c:v>0.17</c:v>
                </c:pt>
                <c:pt idx="1844">
                  <c:v>0.24</c:v>
                </c:pt>
                <c:pt idx="1845">
                  <c:v>0.21</c:v>
                </c:pt>
                <c:pt idx="1846">
                  <c:v>0.24</c:v>
                </c:pt>
                <c:pt idx="1847">
                  <c:v>0.19</c:v>
                </c:pt>
                <c:pt idx="1848">
                  <c:v>0.26</c:v>
                </c:pt>
                <c:pt idx="1849">
                  <c:v>0.28999999999999998</c:v>
                </c:pt>
                <c:pt idx="1850">
                  <c:v>0.19</c:v>
                </c:pt>
                <c:pt idx="1851">
                  <c:v>0.22</c:v>
                </c:pt>
                <c:pt idx="1852">
                  <c:v>0.24</c:v>
                </c:pt>
                <c:pt idx="1853">
                  <c:v>0.28000000000000003</c:v>
                </c:pt>
                <c:pt idx="1854">
                  <c:v>0.17</c:v>
                </c:pt>
                <c:pt idx="1855">
                  <c:v>0.3</c:v>
                </c:pt>
                <c:pt idx="1856">
                  <c:v>0.28999999999999998</c:v>
                </c:pt>
                <c:pt idx="1857">
                  <c:v>0.23</c:v>
                </c:pt>
                <c:pt idx="1858">
                  <c:v>0.23</c:v>
                </c:pt>
                <c:pt idx="1859">
                  <c:v>0.27</c:v>
                </c:pt>
                <c:pt idx="1860">
                  <c:v>0.18</c:v>
                </c:pt>
                <c:pt idx="1861">
                  <c:v>0.18</c:v>
                </c:pt>
                <c:pt idx="1862">
                  <c:v>0.34</c:v>
                </c:pt>
                <c:pt idx="1863">
                  <c:v>0.17</c:v>
                </c:pt>
                <c:pt idx="1864">
                  <c:v>0.21</c:v>
                </c:pt>
                <c:pt idx="1865">
                  <c:v>0.18</c:v>
                </c:pt>
                <c:pt idx="1866">
                  <c:v>0.27</c:v>
                </c:pt>
                <c:pt idx="1867">
                  <c:v>0.42</c:v>
                </c:pt>
                <c:pt idx="1868">
                  <c:v>0.34</c:v>
                </c:pt>
                <c:pt idx="1869">
                  <c:v>0.25</c:v>
                </c:pt>
                <c:pt idx="1870">
                  <c:v>0.24</c:v>
                </c:pt>
                <c:pt idx="1871">
                  <c:v>0.16</c:v>
                </c:pt>
                <c:pt idx="1872">
                  <c:v>0.23</c:v>
                </c:pt>
                <c:pt idx="1873">
                  <c:v>0.33</c:v>
                </c:pt>
                <c:pt idx="1874">
                  <c:v>0.25</c:v>
                </c:pt>
                <c:pt idx="1875">
                  <c:v>0.18</c:v>
                </c:pt>
                <c:pt idx="1876">
                  <c:v>0.18</c:v>
                </c:pt>
                <c:pt idx="1877">
                  <c:v>0.46</c:v>
                </c:pt>
                <c:pt idx="1878">
                  <c:v>0.71</c:v>
                </c:pt>
                <c:pt idx="1879">
                  <c:v>0.26</c:v>
                </c:pt>
                <c:pt idx="1880">
                  <c:v>0.28000000000000003</c:v>
                </c:pt>
                <c:pt idx="1881">
                  <c:v>0.22</c:v>
                </c:pt>
                <c:pt idx="1882">
                  <c:v>0.31</c:v>
                </c:pt>
                <c:pt idx="1883">
                  <c:v>0.4</c:v>
                </c:pt>
                <c:pt idx="1884">
                  <c:v>0.26</c:v>
                </c:pt>
                <c:pt idx="1885">
                  <c:v>0.2</c:v>
                </c:pt>
                <c:pt idx="1886">
                  <c:v>0.56000000000000005</c:v>
                </c:pt>
                <c:pt idx="1887">
                  <c:v>0.22</c:v>
                </c:pt>
                <c:pt idx="1888">
                  <c:v>0.23</c:v>
                </c:pt>
                <c:pt idx="1889">
                  <c:v>0.2</c:v>
                </c:pt>
                <c:pt idx="1890">
                  <c:v>0.34</c:v>
                </c:pt>
                <c:pt idx="1891">
                  <c:v>0.24</c:v>
                </c:pt>
                <c:pt idx="1892">
                  <c:v>0.2</c:v>
                </c:pt>
                <c:pt idx="1893">
                  <c:v>0.25</c:v>
                </c:pt>
                <c:pt idx="1894">
                  <c:v>0.22</c:v>
                </c:pt>
                <c:pt idx="1895">
                  <c:v>0.21</c:v>
                </c:pt>
                <c:pt idx="1896">
                  <c:v>0.2</c:v>
                </c:pt>
                <c:pt idx="1897">
                  <c:v>0.23</c:v>
                </c:pt>
                <c:pt idx="1898">
                  <c:v>0.23</c:v>
                </c:pt>
                <c:pt idx="1899">
                  <c:v>0.24</c:v>
                </c:pt>
                <c:pt idx="1900">
                  <c:v>0.23</c:v>
                </c:pt>
                <c:pt idx="1901">
                  <c:v>0.31</c:v>
                </c:pt>
                <c:pt idx="1902">
                  <c:v>0.33</c:v>
                </c:pt>
                <c:pt idx="1903">
                  <c:v>0.5</c:v>
                </c:pt>
                <c:pt idx="1904">
                  <c:v>0.35</c:v>
                </c:pt>
                <c:pt idx="1905">
                  <c:v>0.49</c:v>
                </c:pt>
                <c:pt idx="1906">
                  <c:v>0.21</c:v>
                </c:pt>
                <c:pt idx="1907">
                  <c:v>0.3</c:v>
                </c:pt>
                <c:pt idx="1908">
                  <c:v>0.2</c:v>
                </c:pt>
                <c:pt idx="1909">
                  <c:v>0.21</c:v>
                </c:pt>
                <c:pt idx="1910">
                  <c:v>0.18</c:v>
                </c:pt>
                <c:pt idx="1911">
                  <c:v>0.19</c:v>
                </c:pt>
                <c:pt idx="1912">
                  <c:v>0.18</c:v>
                </c:pt>
                <c:pt idx="1913">
                  <c:v>0.19</c:v>
                </c:pt>
                <c:pt idx="1914">
                  <c:v>0.22</c:v>
                </c:pt>
                <c:pt idx="1915">
                  <c:v>0.2</c:v>
                </c:pt>
                <c:pt idx="1916">
                  <c:v>0.33</c:v>
                </c:pt>
                <c:pt idx="1917">
                  <c:v>0.24</c:v>
                </c:pt>
                <c:pt idx="1918">
                  <c:v>0.25</c:v>
                </c:pt>
                <c:pt idx="1919">
                  <c:v>0.23</c:v>
                </c:pt>
                <c:pt idx="1920">
                  <c:v>0.23</c:v>
                </c:pt>
                <c:pt idx="1921">
                  <c:v>0.27</c:v>
                </c:pt>
                <c:pt idx="1922">
                  <c:v>0.19</c:v>
                </c:pt>
                <c:pt idx="1923">
                  <c:v>0.24</c:v>
                </c:pt>
                <c:pt idx="1924">
                  <c:v>0.18</c:v>
                </c:pt>
                <c:pt idx="1925">
                  <c:v>0.28000000000000003</c:v>
                </c:pt>
                <c:pt idx="1926">
                  <c:v>0.2</c:v>
                </c:pt>
                <c:pt idx="1927">
                  <c:v>0.23</c:v>
                </c:pt>
                <c:pt idx="1928">
                  <c:v>0.19</c:v>
                </c:pt>
                <c:pt idx="1929">
                  <c:v>0.25</c:v>
                </c:pt>
                <c:pt idx="1930">
                  <c:v>0.26</c:v>
                </c:pt>
                <c:pt idx="1931">
                  <c:v>0.28999999999999998</c:v>
                </c:pt>
                <c:pt idx="1932">
                  <c:v>0.23</c:v>
                </c:pt>
                <c:pt idx="1933">
                  <c:v>0.28999999999999998</c:v>
                </c:pt>
                <c:pt idx="1934">
                  <c:v>0.19</c:v>
                </c:pt>
                <c:pt idx="1935">
                  <c:v>0.37</c:v>
                </c:pt>
                <c:pt idx="1936">
                  <c:v>0.27</c:v>
                </c:pt>
                <c:pt idx="1937">
                  <c:v>0.24</c:v>
                </c:pt>
                <c:pt idx="1938">
                  <c:v>0.21</c:v>
                </c:pt>
                <c:pt idx="1939">
                  <c:v>0.25</c:v>
                </c:pt>
                <c:pt idx="1940">
                  <c:v>0.25</c:v>
                </c:pt>
                <c:pt idx="1941">
                  <c:v>0.19</c:v>
                </c:pt>
                <c:pt idx="1942">
                  <c:v>0.19</c:v>
                </c:pt>
                <c:pt idx="1943">
                  <c:v>0.22</c:v>
                </c:pt>
              </c:numCache>
            </c:numRef>
          </c:xVal>
          <c:yVal>
            <c:numRef>
              <c:f>EventC_LPM!$D$2:$D$1945</c:f>
              <c:numCache>
                <c:formatCode>General</c:formatCode>
                <c:ptCount val="1944"/>
                <c:pt idx="0">
                  <c:v>3.8</c:v>
                </c:pt>
                <c:pt idx="1">
                  <c:v>3.26</c:v>
                </c:pt>
                <c:pt idx="2">
                  <c:v>3.43</c:v>
                </c:pt>
                <c:pt idx="3">
                  <c:v>1.01</c:v>
                </c:pt>
                <c:pt idx="4">
                  <c:v>0.55000000000000004</c:v>
                </c:pt>
                <c:pt idx="5">
                  <c:v>1.31</c:v>
                </c:pt>
                <c:pt idx="6">
                  <c:v>0.7</c:v>
                </c:pt>
                <c:pt idx="7">
                  <c:v>3.88</c:v>
                </c:pt>
                <c:pt idx="8">
                  <c:v>1.68</c:v>
                </c:pt>
                <c:pt idx="9">
                  <c:v>1.1200000000000001</c:v>
                </c:pt>
                <c:pt idx="10">
                  <c:v>2.2799999999999998</c:v>
                </c:pt>
                <c:pt idx="11">
                  <c:v>2.0299999999999998</c:v>
                </c:pt>
                <c:pt idx="12">
                  <c:v>2.11</c:v>
                </c:pt>
                <c:pt idx="13">
                  <c:v>2.94</c:v>
                </c:pt>
                <c:pt idx="14">
                  <c:v>0.65</c:v>
                </c:pt>
                <c:pt idx="15">
                  <c:v>1.57</c:v>
                </c:pt>
                <c:pt idx="16">
                  <c:v>2.61</c:v>
                </c:pt>
                <c:pt idx="17">
                  <c:v>1.78</c:v>
                </c:pt>
                <c:pt idx="18">
                  <c:v>1.41</c:v>
                </c:pt>
                <c:pt idx="19">
                  <c:v>1.64</c:v>
                </c:pt>
                <c:pt idx="20">
                  <c:v>2.33</c:v>
                </c:pt>
                <c:pt idx="21">
                  <c:v>2.37</c:v>
                </c:pt>
                <c:pt idx="22">
                  <c:v>2.82</c:v>
                </c:pt>
                <c:pt idx="23">
                  <c:v>1.81</c:v>
                </c:pt>
                <c:pt idx="24">
                  <c:v>2.2000000000000002</c:v>
                </c:pt>
                <c:pt idx="25">
                  <c:v>2.99</c:v>
                </c:pt>
                <c:pt idx="26">
                  <c:v>2</c:v>
                </c:pt>
                <c:pt idx="27">
                  <c:v>1.47</c:v>
                </c:pt>
                <c:pt idx="28">
                  <c:v>1.77</c:v>
                </c:pt>
                <c:pt idx="29">
                  <c:v>2.52</c:v>
                </c:pt>
                <c:pt idx="30">
                  <c:v>2.42</c:v>
                </c:pt>
                <c:pt idx="31">
                  <c:v>0.75</c:v>
                </c:pt>
                <c:pt idx="32">
                  <c:v>1.74</c:v>
                </c:pt>
                <c:pt idx="33">
                  <c:v>1.33</c:v>
                </c:pt>
                <c:pt idx="34">
                  <c:v>1.82</c:v>
                </c:pt>
                <c:pt idx="35">
                  <c:v>1.88</c:v>
                </c:pt>
                <c:pt idx="36">
                  <c:v>2.2200000000000002</c:v>
                </c:pt>
                <c:pt idx="37">
                  <c:v>2.3199999999999998</c:v>
                </c:pt>
                <c:pt idx="38">
                  <c:v>3</c:v>
                </c:pt>
                <c:pt idx="39">
                  <c:v>1.1000000000000001</c:v>
                </c:pt>
                <c:pt idx="40">
                  <c:v>2.27</c:v>
                </c:pt>
                <c:pt idx="41">
                  <c:v>1.38</c:v>
                </c:pt>
                <c:pt idx="42">
                  <c:v>1.98</c:v>
                </c:pt>
                <c:pt idx="43">
                  <c:v>3.1</c:v>
                </c:pt>
                <c:pt idx="44">
                  <c:v>2.9</c:v>
                </c:pt>
                <c:pt idx="45">
                  <c:v>2.88</c:v>
                </c:pt>
                <c:pt idx="46">
                  <c:v>2.63</c:v>
                </c:pt>
                <c:pt idx="47">
                  <c:v>2.2599999999999998</c:v>
                </c:pt>
                <c:pt idx="48">
                  <c:v>1.79</c:v>
                </c:pt>
                <c:pt idx="49">
                  <c:v>2.52</c:v>
                </c:pt>
                <c:pt idx="50">
                  <c:v>2.2000000000000002</c:v>
                </c:pt>
                <c:pt idx="51">
                  <c:v>3.39</c:v>
                </c:pt>
                <c:pt idx="52">
                  <c:v>1.24</c:v>
                </c:pt>
                <c:pt idx="53">
                  <c:v>1.42</c:v>
                </c:pt>
                <c:pt idx="54">
                  <c:v>2.9</c:v>
                </c:pt>
                <c:pt idx="55">
                  <c:v>2.2599999999999998</c:v>
                </c:pt>
                <c:pt idx="56">
                  <c:v>2.13</c:v>
                </c:pt>
                <c:pt idx="57">
                  <c:v>3.06</c:v>
                </c:pt>
                <c:pt idx="58">
                  <c:v>2.71</c:v>
                </c:pt>
                <c:pt idx="59">
                  <c:v>1.77</c:v>
                </c:pt>
                <c:pt idx="60">
                  <c:v>2.0099999999999998</c:v>
                </c:pt>
                <c:pt idx="61">
                  <c:v>1.42</c:v>
                </c:pt>
                <c:pt idx="62">
                  <c:v>3.1</c:v>
                </c:pt>
                <c:pt idx="63">
                  <c:v>2.2799999999999998</c:v>
                </c:pt>
                <c:pt idx="64">
                  <c:v>1.89</c:v>
                </c:pt>
                <c:pt idx="65">
                  <c:v>2.2200000000000002</c:v>
                </c:pt>
                <c:pt idx="66">
                  <c:v>1.64</c:v>
                </c:pt>
                <c:pt idx="67">
                  <c:v>1.84</c:v>
                </c:pt>
                <c:pt idx="68">
                  <c:v>2.4700000000000002</c:v>
                </c:pt>
                <c:pt idx="69">
                  <c:v>2.42</c:v>
                </c:pt>
                <c:pt idx="70">
                  <c:v>1.97</c:v>
                </c:pt>
                <c:pt idx="71">
                  <c:v>1.77</c:v>
                </c:pt>
                <c:pt idx="72">
                  <c:v>1.73</c:v>
                </c:pt>
                <c:pt idx="73">
                  <c:v>1.77</c:v>
                </c:pt>
                <c:pt idx="74">
                  <c:v>2.74</c:v>
                </c:pt>
                <c:pt idx="75">
                  <c:v>2.85</c:v>
                </c:pt>
                <c:pt idx="76">
                  <c:v>3.1</c:v>
                </c:pt>
                <c:pt idx="77">
                  <c:v>2.73</c:v>
                </c:pt>
                <c:pt idx="78">
                  <c:v>2.5299999999999998</c:v>
                </c:pt>
                <c:pt idx="79">
                  <c:v>1.34</c:v>
                </c:pt>
                <c:pt idx="80">
                  <c:v>2.2000000000000002</c:v>
                </c:pt>
                <c:pt idx="81">
                  <c:v>1.25</c:v>
                </c:pt>
                <c:pt idx="82">
                  <c:v>1.56</c:v>
                </c:pt>
                <c:pt idx="83">
                  <c:v>2.58</c:v>
                </c:pt>
                <c:pt idx="84">
                  <c:v>2.9</c:v>
                </c:pt>
                <c:pt idx="85">
                  <c:v>1.9</c:v>
                </c:pt>
                <c:pt idx="86">
                  <c:v>1.34</c:v>
                </c:pt>
                <c:pt idx="87">
                  <c:v>0.99</c:v>
                </c:pt>
                <c:pt idx="88">
                  <c:v>1.1599999999999999</c:v>
                </c:pt>
                <c:pt idx="89">
                  <c:v>1.87</c:v>
                </c:pt>
                <c:pt idx="90">
                  <c:v>1.87</c:v>
                </c:pt>
                <c:pt idx="91">
                  <c:v>1.35</c:v>
                </c:pt>
                <c:pt idx="92">
                  <c:v>1.6</c:v>
                </c:pt>
                <c:pt idx="93">
                  <c:v>2.33</c:v>
                </c:pt>
                <c:pt idx="94">
                  <c:v>2.5499999999999998</c:v>
                </c:pt>
                <c:pt idx="95">
                  <c:v>2.64</c:v>
                </c:pt>
                <c:pt idx="96">
                  <c:v>3.25</c:v>
                </c:pt>
                <c:pt idx="97">
                  <c:v>2.74</c:v>
                </c:pt>
                <c:pt idx="98">
                  <c:v>1.67</c:v>
                </c:pt>
                <c:pt idx="99">
                  <c:v>2.17</c:v>
                </c:pt>
                <c:pt idx="100">
                  <c:v>1.64</c:v>
                </c:pt>
                <c:pt idx="101">
                  <c:v>1.42</c:v>
                </c:pt>
                <c:pt idx="102">
                  <c:v>1.1000000000000001</c:v>
                </c:pt>
                <c:pt idx="103">
                  <c:v>0.96</c:v>
                </c:pt>
                <c:pt idx="104">
                  <c:v>1.5</c:v>
                </c:pt>
                <c:pt idx="105">
                  <c:v>2.78</c:v>
                </c:pt>
                <c:pt idx="106">
                  <c:v>1.58</c:v>
                </c:pt>
                <c:pt idx="107">
                  <c:v>2.5299999999999998</c:v>
                </c:pt>
                <c:pt idx="108">
                  <c:v>1.68</c:v>
                </c:pt>
                <c:pt idx="109">
                  <c:v>1.72</c:v>
                </c:pt>
                <c:pt idx="110">
                  <c:v>1.74</c:v>
                </c:pt>
                <c:pt idx="111">
                  <c:v>1.55</c:v>
                </c:pt>
                <c:pt idx="112">
                  <c:v>1.49</c:v>
                </c:pt>
                <c:pt idx="113">
                  <c:v>2.11</c:v>
                </c:pt>
                <c:pt idx="114">
                  <c:v>1.46</c:v>
                </c:pt>
                <c:pt idx="115">
                  <c:v>1.76</c:v>
                </c:pt>
                <c:pt idx="116">
                  <c:v>1.22</c:v>
                </c:pt>
                <c:pt idx="117">
                  <c:v>1.3</c:v>
                </c:pt>
                <c:pt idx="118">
                  <c:v>2.79</c:v>
                </c:pt>
                <c:pt idx="119">
                  <c:v>0.88</c:v>
                </c:pt>
                <c:pt idx="120">
                  <c:v>1.55</c:v>
                </c:pt>
                <c:pt idx="121">
                  <c:v>2.57</c:v>
                </c:pt>
                <c:pt idx="122">
                  <c:v>3.57</c:v>
                </c:pt>
                <c:pt idx="123">
                  <c:v>3.99</c:v>
                </c:pt>
                <c:pt idx="124">
                  <c:v>2.4700000000000002</c:v>
                </c:pt>
                <c:pt idx="125">
                  <c:v>1.07</c:v>
                </c:pt>
                <c:pt idx="126">
                  <c:v>1.85</c:v>
                </c:pt>
                <c:pt idx="127">
                  <c:v>1.82</c:v>
                </c:pt>
                <c:pt idx="128">
                  <c:v>0.55000000000000004</c:v>
                </c:pt>
                <c:pt idx="129">
                  <c:v>2.2200000000000002</c:v>
                </c:pt>
                <c:pt idx="130">
                  <c:v>2.37</c:v>
                </c:pt>
                <c:pt idx="131">
                  <c:v>1.0900000000000001</c:v>
                </c:pt>
                <c:pt idx="132">
                  <c:v>1.43</c:v>
                </c:pt>
                <c:pt idx="133">
                  <c:v>1.65</c:v>
                </c:pt>
                <c:pt idx="134">
                  <c:v>2.46</c:v>
                </c:pt>
                <c:pt idx="135">
                  <c:v>0.83</c:v>
                </c:pt>
                <c:pt idx="136">
                  <c:v>1.74</c:v>
                </c:pt>
                <c:pt idx="137">
                  <c:v>1.99</c:v>
                </c:pt>
                <c:pt idx="138">
                  <c:v>1.87</c:v>
                </c:pt>
                <c:pt idx="139">
                  <c:v>2.06</c:v>
                </c:pt>
                <c:pt idx="140">
                  <c:v>2.19</c:v>
                </c:pt>
                <c:pt idx="141">
                  <c:v>0.86</c:v>
                </c:pt>
                <c:pt idx="142">
                  <c:v>1.02</c:v>
                </c:pt>
                <c:pt idx="143">
                  <c:v>1.59</c:v>
                </c:pt>
                <c:pt idx="144">
                  <c:v>1.99</c:v>
                </c:pt>
                <c:pt idx="145">
                  <c:v>1.71</c:v>
                </c:pt>
                <c:pt idx="146">
                  <c:v>1.54</c:v>
                </c:pt>
                <c:pt idx="147">
                  <c:v>1.63</c:v>
                </c:pt>
                <c:pt idx="148">
                  <c:v>2.36</c:v>
                </c:pt>
                <c:pt idx="149">
                  <c:v>2.37</c:v>
                </c:pt>
                <c:pt idx="150">
                  <c:v>1.72</c:v>
                </c:pt>
                <c:pt idx="151">
                  <c:v>1.88</c:v>
                </c:pt>
                <c:pt idx="152">
                  <c:v>3.26</c:v>
                </c:pt>
                <c:pt idx="153">
                  <c:v>1.96</c:v>
                </c:pt>
                <c:pt idx="154">
                  <c:v>1.7</c:v>
                </c:pt>
                <c:pt idx="155">
                  <c:v>1.77</c:v>
                </c:pt>
                <c:pt idx="156">
                  <c:v>1.73</c:v>
                </c:pt>
                <c:pt idx="157">
                  <c:v>0.24</c:v>
                </c:pt>
                <c:pt idx="158">
                  <c:v>0.66</c:v>
                </c:pt>
                <c:pt idx="159">
                  <c:v>1.87</c:v>
                </c:pt>
                <c:pt idx="160">
                  <c:v>2.48</c:v>
                </c:pt>
                <c:pt idx="161">
                  <c:v>1.77</c:v>
                </c:pt>
                <c:pt idx="162">
                  <c:v>1.88</c:v>
                </c:pt>
                <c:pt idx="163">
                  <c:v>2.21</c:v>
                </c:pt>
                <c:pt idx="164">
                  <c:v>3.41</c:v>
                </c:pt>
                <c:pt idx="165">
                  <c:v>1.35</c:v>
                </c:pt>
                <c:pt idx="166">
                  <c:v>1.27</c:v>
                </c:pt>
                <c:pt idx="167">
                  <c:v>2.16</c:v>
                </c:pt>
                <c:pt idx="168">
                  <c:v>1.28</c:v>
                </c:pt>
                <c:pt idx="169">
                  <c:v>2.38</c:v>
                </c:pt>
                <c:pt idx="170">
                  <c:v>1.67</c:v>
                </c:pt>
                <c:pt idx="171">
                  <c:v>1.96</c:v>
                </c:pt>
                <c:pt idx="172">
                  <c:v>-0.36</c:v>
                </c:pt>
                <c:pt idx="173">
                  <c:v>2.38</c:v>
                </c:pt>
                <c:pt idx="174">
                  <c:v>2.2200000000000002</c:v>
                </c:pt>
                <c:pt idx="175">
                  <c:v>1.97</c:v>
                </c:pt>
                <c:pt idx="176">
                  <c:v>1.77</c:v>
                </c:pt>
                <c:pt idx="177">
                  <c:v>2.74</c:v>
                </c:pt>
                <c:pt idx="178">
                  <c:v>1.35</c:v>
                </c:pt>
                <c:pt idx="179">
                  <c:v>1.25</c:v>
                </c:pt>
                <c:pt idx="180">
                  <c:v>2.12</c:v>
                </c:pt>
                <c:pt idx="181">
                  <c:v>1.9</c:v>
                </c:pt>
                <c:pt idx="182">
                  <c:v>1.98</c:v>
                </c:pt>
                <c:pt idx="183">
                  <c:v>2.0099999999999998</c:v>
                </c:pt>
                <c:pt idx="184">
                  <c:v>4.13</c:v>
                </c:pt>
                <c:pt idx="185">
                  <c:v>1.1499999999999999</c:v>
                </c:pt>
                <c:pt idx="186">
                  <c:v>1.24</c:v>
                </c:pt>
                <c:pt idx="187">
                  <c:v>1.2</c:v>
                </c:pt>
                <c:pt idx="188">
                  <c:v>1.47</c:v>
                </c:pt>
                <c:pt idx="189">
                  <c:v>1.76</c:v>
                </c:pt>
                <c:pt idx="190">
                  <c:v>0.82</c:v>
                </c:pt>
                <c:pt idx="191">
                  <c:v>0.86</c:v>
                </c:pt>
                <c:pt idx="192">
                  <c:v>1.7</c:v>
                </c:pt>
                <c:pt idx="193">
                  <c:v>1.94</c:v>
                </c:pt>
                <c:pt idx="194">
                  <c:v>2.08</c:v>
                </c:pt>
                <c:pt idx="195">
                  <c:v>1.93</c:v>
                </c:pt>
                <c:pt idx="196">
                  <c:v>0.81</c:v>
                </c:pt>
                <c:pt idx="197">
                  <c:v>1.23</c:v>
                </c:pt>
                <c:pt idx="198">
                  <c:v>2.6</c:v>
                </c:pt>
                <c:pt idx="199">
                  <c:v>1.55</c:v>
                </c:pt>
                <c:pt idx="200">
                  <c:v>1.19</c:v>
                </c:pt>
                <c:pt idx="201">
                  <c:v>2.86</c:v>
                </c:pt>
                <c:pt idx="202">
                  <c:v>1.79</c:v>
                </c:pt>
                <c:pt idx="203">
                  <c:v>1.82</c:v>
                </c:pt>
                <c:pt idx="204">
                  <c:v>2.65</c:v>
                </c:pt>
                <c:pt idx="205">
                  <c:v>1.62</c:v>
                </c:pt>
                <c:pt idx="206">
                  <c:v>0.95</c:v>
                </c:pt>
                <c:pt idx="207">
                  <c:v>1.72</c:v>
                </c:pt>
                <c:pt idx="208">
                  <c:v>1.19</c:v>
                </c:pt>
                <c:pt idx="209">
                  <c:v>1.62</c:v>
                </c:pt>
                <c:pt idx="210">
                  <c:v>0.81</c:v>
                </c:pt>
                <c:pt idx="211">
                  <c:v>0.66</c:v>
                </c:pt>
                <c:pt idx="212">
                  <c:v>0.91</c:v>
                </c:pt>
                <c:pt idx="213">
                  <c:v>2.29</c:v>
                </c:pt>
                <c:pt idx="214">
                  <c:v>1.51</c:v>
                </c:pt>
                <c:pt idx="215">
                  <c:v>1.93</c:v>
                </c:pt>
                <c:pt idx="216">
                  <c:v>3.42</c:v>
                </c:pt>
                <c:pt idx="217">
                  <c:v>1.7</c:v>
                </c:pt>
                <c:pt idx="218">
                  <c:v>0.85</c:v>
                </c:pt>
                <c:pt idx="219">
                  <c:v>0.9</c:v>
                </c:pt>
                <c:pt idx="220">
                  <c:v>1.1100000000000001</c:v>
                </c:pt>
                <c:pt idx="221">
                  <c:v>1.1200000000000001</c:v>
                </c:pt>
                <c:pt idx="222">
                  <c:v>1.66</c:v>
                </c:pt>
                <c:pt idx="223">
                  <c:v>0.88</c:v>
                </c:pt>
                <c:pt idx="224">
                  <c:v>2.5499999999999998</c:v>
                </c:pt>
                <c:pt idx="225">
                  <c:v>1.64</c:v>
                </c:pt>
                <c:pt idx="226">
                  <c:v>1.87</c:v>
                </c:pt>
                <c:pt idx="227">
                  <c:v>1.83</c:v>
                </c:pt>
                <c:pt idx="228">
                  <c:v>2.0299999999999998</c:v>
                </c:pt>
                <c:pt idx="229">
                  <c:v>2.83</c:v>
                </c:pt>
                <c:pt idx="230">
                  <c:v>1.28</c:v>
                </c:pt>
                <c:pt idx="231">
                  <c:v>3.4</c:v>
                </c:pt>
                <c:pt idx="232">
                  <c:v>1.49</c:v>
                </c:pt>
                <c:pt idx="233">
                  <c:v>1.1000000000000001</c:v>
                </c:pt>
                <c:pt idx="234">
                  <c:v>0.85</c:v>
                </c:pt>
                <c:pt idx="235">
                  <c:v>1.73</c:v>
                </c:pt>
                <c:pt idx="236">
                  <c:v>1.45</c:v>
                </c:pt>
                <c:pt idx="237">
                  <c:v>1.1200000000000001</c:v>
                </c:pt>
                <c:pt idx="238">
                  <c:v>1.68</c:v>
                </c:pt>
                <c:pt idx="239">
                  <c:v>1.85</c:v>
                </c:pt>
                <c:pt idx="240">
                  <c:v>1.63</c:v>
                </c:pt>
                <c:pt idx="241">
                  <c:v>1.33</c:v>
                </c:pt>
                <c:pt idx="242">
                  <c:v>1.57</c:v>
                </c:pt>
                <c:pt idx="243">
                  <c:v>1.36</c:v>
                </c:pt>
                <c:pt idx="244">
                  <c:v>1.25</c:v>
                </c:pt>
                <c:pt idx="245">
                  <c:v>1.4</c:v>
                </c:pt>
                <c:pt idx="246">
                  <c:v>2</c:v>
                </c:pt>
                <c:pt idx="247">
                  <c:v>2.38</c:v>
                </c:pt>
                <c:pt idx="248">
                  <c:v>1.31</c:v>
                </c:pt>
                <c:pt idx="249">
                  <c:v>0.74</c:v>
                </c:pt>
                <c:pt idx="250">
                  <c:v>2.2200000000000002</c:v>
                </c:pt>
                <c:pt idx="251">
                  <c:v>0.71</c:v>
                </c:pt>
                <c:pt idx="252">
                  <c:v>1.24</c:v>
                </c:pt>
                <c:pt idx="253">
                  <c:v>0.89</c:v>
                </c:pt>
                <c:pt idx="254">
                  <c:v>2.13</c:v>
                </c:pt>
                <c:pt idx="255">
                  <c:v>2.02</c:v>
                </c:pt>
                <c:pt idx="256">
                  <c:v>2.63</c:v>
                </c:pt>
                <c:pt idx="257">
                  <c:v>2.68</c:v>
                </c:pt>
                <c:pt idx="258">
                  <c:v>2.93</c:v>
                </c:pt>
                <c:pt idx="259">
                  <c:v>4.07</c:v>
                </c:pt>
                <c:pt idx="260">
                  <c:v>3.64</c:v>
                </c:pt>
                <c:pt idx="261">
                  <c:v>2.95</c:v>
                </c:pt>
                <c:pt idx="262">
                  <c:v>1.74</c:v>
                </c:pt>
                <c:pt idx="263">
                  <c:v>2.75</c:v>
                </c:pt>
                <c:pt idx="264">
                  <c:v>2.29</c:v>
                </c:pt>
                <c:pt idx="265">
                  <c:v>1.99</c:v>
                </c:pt>
                <c:pt idx="266">
                  <c:v>1.49</c:v>
                </c:pt>
                <c:pt idx="267">
                  <c:v>1.62</c:v>
                </c:pt>
                <c:pt idx="268">
                  <c:v>1.56</c:v>
                </c:pt>
                <c:pt idx="269">
                  <c:v>1.53</c:v>
                </c:pt>
                <c:pt idx="270">
                  <c:v>1.31</c:v>
                </c:pt>
                <c:pt idx="271">
                  <c:v>1.5</c:v>
                </c:pt>
                <c:pt idx="272">
                  <c:v>1.46</c:v>
                </c:pt>
                <c:pt idx="273">
                  <c:v>1.45</c:v>
                </c:pt>
                <c:pt idx="274">
                  <c:v>0.9</c:v>
                </c:pt>
                <c:pt idx="275">
                  <c:v>2.29</c:v>
                </c:pt>
                <c:pt idx="276">
                  <c:v>2.2799999999999998</c:v>
                </c:pt>
                <c:pt idx="277">
                  <c:v>2.72</c:v>
                </c:pt>
                <c:pt idx="278">
                  <c:v>2.08</c:v>
                </c:pt>
                <c:pt idx="279">
                  <c:v>2.54</c:v>
                </c:pt>
                <c:pt idx="280">
                  <c:v>1.55</c:v>
                </c:pt>
                <c:pt idx="281">
                  <c:v>1.18</c:v>
                </c:pt>
                <c:pt idx="282">
                  <c:v>1.94</c:v>
                </c:pt>
                <c:pt idx="283">
                  <c:v>1.73</c:v>
                </c:pt>
                <c:pt idx="284">
                  <c:v>1.32</c:v>
                </c:pt>
                <c:pt idx="285">
                  <c:v>1.76</c:v>
                </c:pt>
                <c:pt idx="286">
                  <c:v>2.35</c:v>
                </c:pt>
                <c:pt idx="287">
                  <c:v>4.26</c:v>
                </c:pt>
                <c:pt idx="288">
                  <c:v>1.0900000000000001</c:v>
                </c:pt>
                <c:pt idx="289">
                  <c:v>1.76</c:v>
                </c:pt>
                <c:pt idx="290">
                  <c:v>1.55</c:v>
                </c:pt>
                <c:pt idx="291">
                  <c:v>1.49</c:v>
                </c:pt>
                <c:pt idx="292">
                  <c:v>1.43</c:v>
                </c:pt>
                <c:pt idx="293">
                  <c:v>1.55</c:v>
                </c:pt>
                <c:pt idx="294">
                  <c:v>2.08</c:v>
                </c:pt>
                <c:pt idx="295">
                  <c:v>0.92</c:v>
                </c:pt>
                <c:pt idx="296">
                  <c:v>2.39</c:v>
                </c:pt>
                <c:pt idx="297">
                  <c:v>0.56999999999999995</c:v>
                </c:pt>
                <c:pt idx="298">
                  <c:v>2.56</c:v>
                </c:pt>
                <c:pt idx="299">
                  <c:v>3.05</c:v>
                </c:pt>
                <c:pt idx="300">
                  <c:v>2.91</c:v>
                </c:pt>
                <c:pt idx="301">
                  <c:v>2.39</c:v>
                </c:pt>
                <c:pt idx="302">
                  <c:v>0.52</c:v>
                </c:pt>
                <c:pt idx="303">
                  <c:v>1.71</c:v>
                </c:pt>
                <c:pt idx="304">
                  <c:v>2.99</c:v>
                </c:pt>
                <c:pt idx="305">
                  <c:v>1.4</c:v>
                </c:pt>
                <c:pt idx="306">
                  <c:v>2.08</c:v>
                </c:pt>
                <c:pt idx="307">
                  <c:v>1.02</c:v>
                </c:pt>
                <c:pt idx="308">
                  <c:v>0.8</c:v>
                </c:pt>
                <c:pt idx="309">
                  <c:v>2.0299999999999998</c:v>
                </c:pt>
                <c:pt idx="310">
                  <c:v>1.4</c:v>
                </c:pt>
                <c:pt idx="311">
                  <c:v>2.27</c:v>
                </c:pt>
                <c:pt idx="312">
                  <c:v>2.3199999999999998</c:v>
                </c:pt>
                <c:pt idx="313">
                  <c:v>1.82</c:v>
                </c:pt>
                <c:pt idx="314">
                  <c:v>0.9</c:v>
                </c:pt>
                <c:pt idx="315">
                  <c:v>1.9</c:v>
                </c:pt>
                <c:pt idx="316">
                  <c:v>0.96</c:v>
                </c:pt>
                <c:pt idx="317">
                  <c:v>0.96</c:v>
                </c:pt>
                <c:pt idx="318">
                  <c:v>1.31</c:v>
                </c:pt>
                <c:pt idx="319">
                  <c:v>1.58</c:v>
                </c:pt>
                <c:pt idx="320">
                  <c:v>1.65</c:v>
                </c:pt>
                <c:pt idx="321">
                  <c:v>1.77</c:v>
                </c:pt>
                <c:pt idx="322">
                  <c:v>0.61</c:v>
                </c:pt>
                <c:pt idx="323">
                  <c:v>1.91</c:v>
                </c:pt>
                <c:pt idx="324">
                  <c:v>1.57</c:v>
                </c:pt>
                <c:pt idx="325">
                  <c:v>1.59</c:v>
                </c:pt>
                <c:pt idx="326">
                  <c:v>1.1000000000000001</c:v>
                </c:pt>
                <c:pt idx="327">
                  <c:v>1.55</c:v>
                </c:pt>
                <c:pt idx="328">
                  <c:v>1.83</c:v>
                </c:pt>
                <c:pt idx="329">
                  <c:v>1.17</c:v>
                </c:pt>
                <c:pt idx="330">
                  <c:v>0.87</c:v>
                </c:pt>
                <c:pt idx="331">
                  <c:v>1.42</c:v>
                </c:pt>
                <c:pt idx="332">
                  <c:v>1.2</c:v>
                </c:pt>
                <c:pt idx="333">
                  <c:v>1.48</c:v>
                </c:pt>
                <c:pt idx="334">
                  <c:v>1.78</c:v>
                </c:pt>
                <c:pt idx="335">
                  <c:v>1.38</c:v>
                </c:pt>
                <c:pt idx="336">
                  <c:v>1.1599999999999999</c:v>
                </c:pt>
                <c:pt idx="337">
                  <c:v>1.0900000000000001</c:v>
                </c:pt>
                <c:pt idx="338">
                  <c:v>2.98</c:v>
                </c:pt>
                <c:pt idx="339">
                  <c:v>1.68</c:v>
                </c:pt>
                <c:pt idx="340">
                  <c:v>0.84</c:v>
                </c:pt>
                <c:pt idx="341">
                  <c:v>1.76</c:v>
                </c:pt>
                <c:pt idx="342">
                  <c:v>2.73</c:v>
                </c:pt>
                <c:pt idx="343">
                  <c:v>1.65</c:v>
                </c:pt>
                <c:pt idx="344">
                  <c:v>1.21</c:v>
                </c:pt>
                <c:pt idx="345">
                  <c:v>0.5</c:v>
                </c:pt>
                <c:pt idx="346">
                  <c:v>1.1299999999999999</c:v>
                </c:pt>
                <c:pt idx="347">
                  <c:v>1.32</c:v>
                </c:pt>
                <c:pt idx="348">
                  <c:v>0.92</c:v>
                </c:pt>
                <c:pt idx="349">
                  <c:v>1.96</c:v>
                </c:pt>
                <c:pt idx="350">
                  <c:v>2.23</c:v>
                </c:pt>
                <c:pt idx="351">
                  <c:v>1.02</c:v>
                </c:pt>
                <c:pt idx="352">
                  <c:v>1.52</c:v>
                </c:pt>
                <c:pt idx="353">
                  <c:v>1.78</c:v>
                </c:pt>
                <c:pt idx="354">
                  <c:v>1.61</c:v>
                </c:pt>
                <c:pt idx="355">
                  <c:v>0.56999999999999995</c:v>
                </c:pt>
                <c:pt idx="356">
                  <c:v>2</c:v>
                </c:pt>
                <c:pt idx="357">
                  <c:v>1.79</c:v>
                </c:pt>
                <c:pt idx="358">
                  <c:v>2.19</c:v>
                </c:pt>
                <c:pt idx="359">
                  <c:v>2.2999999999999998</c:v>
                </c:pt>
                <c:pt idx="360">
                  <c:v>1.71</c:v>
                </c:pt>
                <c:pt idx="361">
                  <c:v>1.78</c:v>
                </c:pt>
                <c:pt idx="362">
                  <c:v>2.2200000000000002</c:v>
                </c:pt>
                <c:pt idx="363">
                  <c:v>1.99</c:v>
                </c:pt>
                <c:pt idx="364">
                  <c:v>1.9</c:v>
                </c:pt>
                <c:pt idx="365">
                  <c:v>3.03</c:v>
                </c:pt>
                <c:pt idx="366">
                  <c:v>1.4</c:v>
                </c:pt>
                <c:pt idx="367">
                  <c:v>1.19</c:v>
                </c:pt>
                <c:pt idx="368">
                  <c:v>1.34</c:v>
                </c:pt>
                <c:pt idx="369">
                  <c:v>1.44</c:v>
                </c:pt>
                <c:pt idx="370">
                  <c:v>1.37</c:v>
                </c:pt>
                <c:pt idx="371">
                  <c:v>1.42</c:v>
                </c:pt>
                <c:pt idx="372">
                  <c:v>1.49</c:v>
                </c:pt>
                <c:pt idx="373">
                  <c:v>0.75</c:v>
                </c:pt>
                <c:pt idx="374">
                  <c:v>1.62</c:v>
                </c:pt>
                <c:pt idx="375">
                  <c:v>1.9</c:v>
                </c:pt>
                <c:pt idx="376">
                  <c:v>2.48</c:v>
                </c:pt>
                <c:pt idx="377">
                  <c:v>0.89</c:v>
                </c:pt>
                <c:pt idx="378">
                  <c:v>2.09</c:v>
                </c:pt>
                <c:pt idx="379">
                  <c:v>1.79</c:v>
                </c:pt>
                <c:pt idx="380">
                  <c:v>2.84</c:v>
                </c:pt>
                <c:pt idx="381">
                  <c:v>1.42</c:v>
                </c:pt>
                <c:pt idx="382">
                  <c:v>2.95</c:v>
                </c:pt>
                <c:pt idx="383">
                  <c:v>2.63</c:v>
                </c:pt>
                <c:pt idx="384">
                  <c:v>1.84</c:v>
                </c:pt>
                <c:pt idx="385">
                  <c:v>3.79</c:v>
                </c:pt>
                <c:pt idx="386">
                  <c:v>2.19</c:v>
                </c:pt>
                <c:pt idx="387">
                  <c:v>2.5</c:v>
                </c:pt>
                <c:pt idx="388">
                  <c:v>1.3</c:v>
                </c:pt>
                <c:pt idx="389">
                  <c:v>0.84</c:v>
                </c:pt>
                <c:pt idx="390">
                  <c:v>1.4</c:v>
                </c:pt>
                <c:pt idx="391">
                  <c:v>3.08</c:v>
                </c:pt>
                <c:pt idx="392">
                  <c:v>3.38</c:v>
                </c:pt>
                <c:pt idx="393">
                  <c:v>2.8</c:v>
                </c:pt>
                <c:pt idx="394">
                  <c:v>2.23</c:v>
                </c:pt>
                <c:pt idx="395">
                  <c:v>1.94</c:v>
                </c:pt>
                <c:pt idx="396">
                  <c:v>1.43</c:v>
                </c:pt>
                <c:pt idx="397">
                  <c:v>2.66</c:v>
                </c:pt>
                <c:pt idx="398">
                  <c:v>2.02</c:v>
                </c:pt>
                <c:pt idx="399">
                  <c:v>2.78</c:v>
                </c:pt>
                <c:pt idx="400">
                  <c:v>2.1800000000000002</c:v>
                </c:pt>
                <c:pt idx="401">
                  <c:v>2.08</c:v>
                </c:pt>
                <c:pt idx="402">
                  <c:v>1.35</c:v>
                </c:pt>
                <c:pt idx="403">
                  <c:v>0.86</c:v>
                </c:pt>
                <c:pt idx="404">
                  <c:v>1.0900000000000001</c:v>
                </c:pt>
                <c:pt idx="405">
                  <c:v>1.84</c:v>
                </c:pt>
                <c:pt idx="406">
                  <c:v>1.9</c:v>
                </c:pt>
                <c:pt idx="407">
                  <c:v>1.82</c:v>
                </c:pt>
                <c:pt idx="408">
                  <c:v>1.6</c:v>
                </c:pt>
                <c:pt idx="409">
                  <c:v>2.39</c:v>
                </c:pt>
                <c:pt idx="410">
                  <c:v>2.44</c:v>
                </c:pt>
                <c:pt idx="411">
                  <c:v>1.94</c:v>
                </c:pt>
                <c:pt idx="412">
                  <c:v>1.62</c:v>
                </c:pt>
                <c:pt idx="413">
                  <c:v>1.7</c:v>
                </c:pt>
                <c:pt idx="414">
                  <c:v>0.77</c:v>
                </c:pt>
                <c:pt idx="415">
                  <c:v>1.45</c:v>
                </c:pt>
                <c:pt idx="416">
                  <c:v>0.81</c:v>
                </c:pt>
                <c:pt idx="417">
                  <c:v>1.91</c:v>
                </c:pt>
                <c:pt idx="418">
                  <c:v>3.3</c:v>
                </c:pt>
                <c:pt idx="419">
                  <c:v>1.1399999999999999</c:v>
                </c:pt>
                <c:pt idx="420">
                  <c:v>2.4500000000000002</c:v>
                </c:pt>
                <c:pt idx="421">
                  <c:v>2.21</c:v>
                </c:pt>
                <c:pt idx="422">
                  <c:v>1.5</c:v>
                </c:pt>
                <c:pt idx="423">
                  <c:v>1.31</c:v>
                </c:pt>
                <c:pt idx="424">
                  <c:v>1.93</c:v>
                </c:pt>
                <c:pt idx="425">
                  <c:v>2.23</c:v>
                </c:pt>
                <c:pt idx="426">
                  <c:v>1.52</c:v>
                </c:pt>
                <c:pt idx="427">
                  <c:v>1.55</c:v>
                </c:pt>
                <c:pt idx="428">
                  <c:v>0.41</c:v>
                </c:pt>
                <c:pt idx="429">
                  <c:v>1.99</c:v>
                </c:pt>
                <c:pt idx="430">
                  <c:v>0.7</c:v>
                </c:pt>
                <c:pt idx="431">
                  <c:v>1.75</c:v>
                </c:pt>
                <c:pt idx="432">
                  <c:v>0.81</c:v>
                </c:pt>
                <c:pt idx="433">
                  <c:v>0.91</c:v>
                </c:pt>
                <c:pt idx="434">
                  <c:v>0.84</c:v>
                </c:pt>
                <c:pt idx="435">
                  <c:v>1.43</c:v>
                </c:pt>
                <c:pt idx="436">
                  <c:v>0.82</c:v>
                </c:pt>
                <c:pt idx="437">
                  <c:v>2.3199999999999998</c:v>
                </c:pt>
                <c:pt idx="438">
                  <c:v>1.53</c:v>
                </c:pt>
                <c:pt idx="439">
                  <c:v>2.08</c:v>
                </c:pt>
                <c:pt idx="440">
                  <c:v>2.19</c:v>
                </c:pt>
                <c:pt idx="441">
                  <c:v>1.54</c:v>
                </c:pt>
                <c:pt idx="442">
                  <c:v>1.78</c:v>
                </c:pt>
                <c:pt idx="443">
                  <c:v>1.56</c:v>
                </c:pt>
                <c:pt idx="444">
                  <c:v>1.66</c:v>
                </c:pt>
                <c:pt idx="445">
                  <c:v>1.95</c:v>
                </c:pt>
                <c:pt idx="446">
                  <c:v>1.75</c:v>
                </c:pt>
                <c:pt idx="447">
                  <c:v>1.77</c:v>
                </c:pt>
                <c:pt idx="448">
                  <c:v>2.46</c:v>
                </c:pt>
                <c:pt idx="449">
                  <c:v>2.39</c:v>
                </c:pt>
                <c:pt idx="450">
                  <c:v>1.49</c:v>
                </c:pt>
                <c:pt idx="451">
                  <c:v>1.18</c:v>
                </c:pt>
                <c:pt idx="452">
                  <c:v>1.67</c:v>
                </c:pt>
                <c:pt idx="453">
                  <c:v>1.61</c:v>
                </c:pt>
                <c:pt idx="454">
                  <c:v>2.5499999999999998</c:v>
                </c:pt>
                <c:pt idx="455">
                  <c:v>1.67</c:v>
                </c:pt>
                <c:pt idx="456">
                  <c:v>1.45</c:v>
                </c:pt>
                <c:pt idx="457">
                  <c:v>1.31</c:v>
                </c:pt>
                <c:pt idx="458">
                  <c:v>0.81</c:v>
                </c:pt>
                <c:pt idx="459">
                  <c:v>0.74</c:v>
                </c:pt>
                <c:pt idx="460">
                  <c:v>1.54</c:v>
                </c:pt>
                <c:pt idx="461">
                  <c:v>1.77</c:v>
                </c:pt>
                <c:pt idx="462">
                  <c:v>1.87</c:v>
                </c:pt>
                <c:pt idx="463">
                  <c:v>1.86</c:v>
                </c:pt>
                <c:pt idx="464">
                  <c:v>1.32</c:v>
                </c:pt>
                <c:pt idx="465">
                  <c:v>3.43</c:v>
                </c:pt>
                <c:pt idx="466">
                  <c:v>2.31</c:v>
                </c:pt>
                <c:pt idx="467">
                  <c:v>2.73</c:v>
                </c:pt>
                <c:pt idx="468">
                  <c:v>2.82</c:v>
                </c:pt>
                <c:pt idx="469">
                  <c:v>2.38</c:v>
                </c:pt>
                <c:pt idx="470">
                  <c:v>2.23</c:v>
                </c:pt>
                <c:pt idx="471">
                  <c:v>1.8</c:v>
                </c:pt>
                <c:pt idx="472">
                  <c:v>1.02</c:v>
                </c:pt>
                <c:pt idx="473">
                  <c:v>1.77</c:v>
                </c:pt>
                <c:pt idx="474">
                  <c:v>1.57</c:v>
                </c:pt>
                <c:pt idx="475">
                  <c:v>2.2400000000000002</c:v>
                </c:pt>
                <c:pt idx="476">
                  <c:v>1.1100000000000001</c:v>
                </c:pt>
                <c:pt idx="477">
                  <c:v>1.68</c:v>
                </c:pt>
                <c:pt idx="478">
                  <c:v>4.03</c:v>
                </c:pt>
                <c:pt idx="479">
                  <c:v>2.86</c:v>
                </c:pt>
                <c:pt idx="480">
                  <c:v>1.71</c:v>
                </c:pt>
                <c:pt idx="481">
                  <c:v>4.76</c:v>
                </c:pt>
                <c:pt idx="482">
                  <c:v>2.2400000000000002</c:v>
                </c:pt>
                <c:pt idx="483">
                  <c:v>1.78</c:v>
                </c:pt>
                <c:pt idx="484">
                  <c:v>1.78</c:v>
                </c:pt>
                <c:pt idx="485">
                  <c:v>2.02</c:v>
                </c:pt>
                <c:pt idx="486">
                  <c:v>2.08</c:v>
                </c:pt>
                <c:pt idx="487">
                  <c:v>1.42</c:v>
                </c:pt>
                <c:pt idx="488">
                  <c:v>0.76</c:v>
                </c:pt>
                <c:pt idx="489">
                  <c:v>1.06</c:v>
                </c:pt>
                <c:pt idx="490">
                  <c:v>1.47</c:v>
                </c:pt>
                <c:pt idx="491">
                  <c:v>1.53</c:v>
                </c:pt>
                <c:pt idx="492">
                  <c:v>1.28</c:v>
                </c:pt>
                <c:pt idx="493">
                  <c:v>2.54</c:v>
                </c:pt>
                <c:pt idx="494">
                  <c:v>1.63</c:v>
                </c:pt>
                <c:pt idx="495">
                  <c:v>1.86</c:v>
                </c:pt>
                <c:pt idx="496">
                  <c:v>2.94</c:v>
                </c:pt>
                <c:pt idx="497">
                  <c:v>1.74</c:v>
                </c:pt>
                <c:pt idx="498">
                  <c:v>1.7</c:v>
                </c:pt>
                <c:pt idx="499">
                  <c:v>1.8</c:v>
                </c:pt>
                <c:pt idx="500">
                  <c:v>1.29</c:v>
                </c:pt>
                <c:pt idx="501">
                  <c:v>1.55</c:v>
                </c:pt>
                <c:pt idx="502">
                  <c:v>2.81</c:v>
                </c:pt>
                <c:pt idx="503">
                  <c:v>1.1299999999999999</c:v>
                </c:pt>
                <c:pt idx="504">
                  <c:v>2.98</c:v>
                </c:pt>
                <c:pt idx="505">
                  <c:v>0.9</c:v>
                </c:pt>
                <c:pt idx="506">
                  <c:v>2.46</c:v>
                </c:pt>
                <c:pt idx="507">
                  <c:v>1.78</c:v>
                </c:pt>
                <c:pt idx="508">
                  <c:v>1.87</c:v>
                </c:pt>
                <c:pt idx="509">
                  <c:v>1.0900000000000001</c:v>
                </c:pt>
                <c:pt idx="510">
                  <c:v>2.13</c:v>
                </c:pt>
                <c:pt idx="511">
                  <c:v>0.92</c:v>
                </c:pt>
                <c:pt idx="512">
                  <c:v>2.1800000000000002</c:v>
                </c:pt>
                <c:pt idx="513">
                  <c:v>1.59</c:v>
                </c:pt>
                <c:pt idx="514">
                  <c:v>3</c:v>
                </c:pt>
                <c:pt idx="515">
                  <c:v>3.44</c:v>
                </c:pt>
                <c:pt idx="516">
                  <c:v>1.73</c:v>
                </c:pt>
                <c:pt idx="517">
                  <c:v>1.66</c:v>
                </c:pt>
                <c:pt idx="518">
                  <c:v>2.91</c:v>
                </c:pt>
                <c:pt idx="519">
                  <c:v>2.78</c:v>
                </c:pt>
                <c:pt idx="520">
                  <c:v>0.85</c:v>
                </c:pt>
                <c:pt idx="521">
                  <c:v>1.61</c:v>
                </c:pt>
                <c:pt idx="522">
                  <c:v>3.22</c:v>
                </c:pt>
                <c:pt idx="523">
                  <c:v>2.29</c:v>
                </c:pt>
                <c:pt idx="524">
                  <c:v>1.52</c:v>
                </c:pt>
                <c:pt idx="525">
                  <c:v>2.2799999999999998</c:v>
                </c:pt>
                <c:pt idx="526">
                  <c:v>0.87</c:v>
                </c:pt>
                <c:pt idx="527">
                  <c:v>1.03</c:v>
                </c:pt>
                <c:pt idx="528">
                  <c:v>1.8</c:v>
                </c:pt>
                <c:pt idx="529">
                  <c:v>1.08</c:v>
                </c:pt>
                <c:pt idx="530">
                  <c:v>0.77</c:v>
                </c:pt>
                <c:pt idx="531">
                  <c:v>0.86</c:v>
                </c:pt>
                <c:pt idx="532">
                  <c:v>1.6</c:v>
                </c:pt>
                <c:pt idx="533">
                  <c:v>0.54</c:v>
                </c:pt>
                <c:pt idx="534">
                  <c:v>2.56</c:v>
                </c:pt>
                <c:pt idx="535">
                  <c:v>2.02</c:v>
                </c:pt>
                <c:pt idx="536">
                  <c:v>1.41</c:v>
                </c:pt>
                <c:pt idx="537">
                  <c:v>1.38</c:v>
                </c:pt>
                <c:pt idx="538">
                  <c:v>2.95</c:v>
                </c:pt>
                <c:pt idx="539">
                  <c:v>2.7</c:v>
                </c:pt>
                <c:pt idx="540">
                  <c:v>1.43</c:v>
                </c:pt>
                <c:pt idx="541">
                  <c:v>0.65</c:v>
                </c:pt>
                <c:pt idx="542">
                  <c:v>1.31</c:v>
                </c:pt>
                <c:pt idx="543">
                  <c:v>2.21</c:v>
                </c:pt>
                <c:pt idx="544">
                  <c:v>1.45</c:v>
                </c:pt>
                <c:pt idx="545">
                  <c:v>1.83</c:v>
                </c:pt>
                <c:pt idx="546">
                  <c:v>1.96</c:v>
                </c:pt>
                <c:pt idx="547">
                  <c:v>2.02</c:v>
                </c:pt>
                <c:pt idx="548">
                  <c:v>2.4500000000000002</c:v>
                </c:pt>
                <c:pt idx="549">
                  <c:v>2.19</c:v>
                </c:pt>
                <c:pt idx="550">
                  <c:v>1.49</c:v>
                </c:pt>
                <c:pt idx="551">
                  <c:v>1.48</c:v>
                </c:pt>
                <c:pt idx="552">
                  <c:v>1.62</c:v>
                </c:pt>
                <c:pt idx="553">
                  <c:v>0.57999999999999996</c:v>
                </c:pt>
                <c:pt idx="554">
                  <c:v>2.57</c:v>
                </c:pt>
                <c:pt idx="555">
                  <c:v>1.97</c:v>
                </c:pt>
                <c:pt idx="556">
                  <c:v>2.48</c:v>
                </c:pt>
                <c:pt idx="557">
                  <c:v>1.06</c:v>
                </c:pt>
                <c:pt idx="558">
                  <c:v>1.1100000000000001</c:v>
                </c:pt>
                <c:pt idx="559">
                  <c:v>1.54</c:v>
                </c:pt>
                <c:pt idx="560">
                  <c:v>2.08</c:v>
                </c:pt>
                <c:pt idx="561">
                  <c:v>3.72</c:v>
                </c:pt>
                <c:pt idx="562">
                  <c:v>2.06</c:v>
                </c:pt>
                <c:pt idx="563">
                  <c:v>1.3</c:v>
                </c:pt>
                <c:pt idx="564">
                  <c:v>1.5</c:v>
                </c:pt>
                <c:pt idx="565">
                  <c:v>1.98</c:v>
                </c:pt>
                <c:pt idx="566">
                  <c:v>1.1399999999999999</c:v>
                </c:pt>
                <c:pt idx="567">
                  <c:v>2.94</c:v>
                </c:pt>
                <c:pt idx="568">
                  <c:v>3.22</c:v>
                </c:pt>
                <c:pt idx="569">
                  <c:v>2.6</c:v>
                </c:pt>
                <c:pt idx="570">
                  <c:v>1.8</c:v>
                </c:pt>
                <c:pt idx="571">
                  <c:v>3.58</c:v>
                </c:pt>
                <c:pt idx="572">
                  <c:v>2.95</c:v>
                </c:pt>
                <c:pt idx="573">
                  <c:v>2.1800000000000002</c:v>
                </c:pt>
                <c:pt idx="574">
                  <c:v>1.34</c:v>
                </c:pt>
                <c:pt idx="575">
                  <c:v>1.2</c:v>
                </c:pt>
                <c:pt idx="576">
                  <c:v>3.11</c:v>
                </c:pt>
                <c:pt idx="577">
                  <c:v>2</c:v>
                </c:pt>
                <c:pt idx="578">
                  <c:v>1.39</c:v>
                </c:pt>
                <c:pt idx="579">
                  <c:v>1.99</c:v>
                </c:pt>
                <c:pt idx="580">
                  <c:v>1.59</c:v>
                </c:pt>
                <c:pt idx="581">
                  <c:v>2.0099999999999998</c:v>
                </c:pt>
                <c:pt idx="582">
                  <c:v>1.19</c:v>
                </c:pt>
                <c:pt idx="583">
                  <c:v>1.1299999999999999</c:v>
                </c:pt>
                <c:pt idx="584">
                  <c:v>1.54</c:v>
                </c:pt>
                <c:pt idx="585">
                  <c:v>1.64</c:v>
                </c:pt>
                <c:pt idx="586">
                  <c:v>2.37</c:v>
                </c:pt>
                <c:pt idx="587">
                  <c:v>2.11</c:v>
                </c:pt>
                <c:pt idx="588">
                  <c:v>1.1299999999999999</c:v>
                </c:pt>
                <c:pt idx="589">
                  <c:v>1.23</c:v>
                </c:pt>
                <c:pt idx="590">
                  <c:v>2.11</c:v>
                </c:pt>
                <c:pt idx="591">
                  <c:v>1.68</c:v>
                </c:pt>
                <c:pt idx="592">
                  <c:v>1.84</c:v>
                </c:pt>
                <c:pt idx="593">
                  <c:v>2.76</c:v>
                </c:pt>
                <c:pt idx="594">
                  <c:v>2.37</c:v>
                </c:pt>
                <c:pt idx="595">
                  <c:v>2.3199999999999998</c:v>
                </c:pt>
                <c:pt idx="596">
                  <c:v>3.24</c:v>
                </c:pt>
                <c:pt idx="597">
                  <c:v>1.4</c:v>
                </c:pt>
                <c:pt idx="598">
                  <c:v>1.58</c:v>
                </c:pt>
                <c:pt idx="599">
                  <c:v>1.61</c:v>
                </c:pt>
                <c:pt idx="600">
                  <c:v>1.44</c:v>
                </c:pt>
                <c:pt idx="601">
                  <c:v>1.18</c:v>
                </c:pt>
                <c:pt idx="602">
                  <c:v>1.66</c:v>
                </c:pt>
                <c:pt idx="603">
                  <c:v>1.33</c:v>
                </c:pt>
                <c:pt idx="604">
                  <c:v>1.29</c:v>
                </c:pt>
                <c:pt idx="605">
                  <c:v>1.77</c:v>
                </c:pt>
                <c:pt idx="606">
                  <c:v>2.2799999999999998</c:v>
                </c:pt>
                <c:pt idx="607">
                  <c:v>3.2</c:v>
                </c:pt>
                <c:pt idx="608">
                  <c:v>1.89</c:v>
                </c:pt>
                <c:pt idx="609">
                  <c:v>1.03</c:v>
                </c:pt>
                <c:pt idx="610">
                  <c:v>2.0099999999999998</c:v>
                </c:pt>
                <c:pt idx="611">
                  <c:v>2.09</c:v>
                </c:pt>
                <c:pt idx="612">
                  <c:v>1.1000000000000001</c:v>
                </c:pt>
                <c:pt idx="613">
                  <c:v>1.58</c:v>
                </c:pt>
                <c:pt idx="614">
                  <c:v>1.81</c:v>
                </c:pt>
                <c:pt idx="615">
                  <c:v>1.05</c:v>
                </c:pt>
                <c:pt idx="616">
                  <c:v>1.96</c:v>
                </c:pt>
                <c:pt idx="617">
                  <c:v>1.29</c:v>
                </c:pt>
                <c:pt idx="618">
                  <c:v>1.74</c:v>
                </c:pt>
                <c:pt idx="619">
                  <c:v>1.37</c:v>
                </c:pt>
                <c:pt idx="620">
                  <c:v>2.64</c:v>
                </c:pt>
                <c:pt idx="621">
                  <c:v>2.36</c:v>
                </c:pt>
                <c:pt idx="622">
                  <c:v>1.69</c:v>
                </c:pt>
                <c:pt idx="623">
                  <c:v>2.08</c:v>
                </c:pt>
                <c:pt idx="624">
                  <c:v>1.2</c:v>
                </c:pt>
                <c:pt idx="625">
                  <c:v>1.19</c:v>
                </c:pt>
                <c:pt idx="626">
                  <c:v>1.92</c:v>
                </c:pt>
                <c:pt idx="627">
                  <c:v>1.24</c:v>
                </c:pt>
                <c:pt idx="628">
                  <c:v>1.48</c:v>
                </c:pt>
                <c:pt idx="629">
                  <c:v>1.62</c:v>
                </c:pt>
                <c:pt idx="630">
                  <c:v>1.61</c:v>
                </c:pt>
                <c:pt idx="631">
                  <c:v>2.0499999999999998</c:v>
                </c:pt>
                <c:pt idx="632">
                  <c:v>0.76</c:v>
                </c:pt>
                <c:pt idx="633">
                  <c:v>1.59</c:v>
                </c:pt>
                <c:pt idx="634">
                  <c:v>1.1399999999999999</c:v>
                </c:pt>
                <c:pt idx="635">
                  <c:v>2.0499999999999998</c:v>
                </c:pt>
                <c:pt idx="636">
                  <c:v>2.14</c:v>
                </c:pt>
                <c:pt idx="637">
                  <c:v>2.5099999999999998</c:v>
                </c:pt>
                <c:pt idx="638">
                  <c:v>2.2200000000000002</c:v>
                </c:pt>
                <c:pt idx="639">
                  <c:v>1.68</c:v>
                </c:pt>
                <c:pt idx="640">
                  <c:v>2.09</c:v>
                </c:pt>
                <c:pt idx="641">
                  <c:v>1.88</c:v>
                </c:pt>
                <c:pt idx="642">
                  <c:v>1.86</c:v>
                </c:pt>
                <c:pt idx="643">
                  <c:v>2.13</c:v>
                </c:pt>
                <c:pt idx="644">
                  <c:v>2.08</c:v>
                </c:pt>
                <c:pt idx="645">
                  <c:v>0.9</c:v>
                </c:pt>
                <c:pt idx="646">
                  <c:v>0.84</c:v>
                </c:pt>
                <c:pt idx="647">
                  <c:v>1.91</c:v>
                </c:pt>
                <c:pt idx="648">
                  <c:v>1.99</c:v>
                </c:pt>
                <c:pt idx="649">
                  <c:v>1.34</c:v>
                </c:pt>
                <c:pt idx="650">
                  <c:v>2.02</c:v>
                </c:pt>
                <c:pt idx="651">
                  <c:v>1.64</c:v>
                </c:pt>
                <c:pt idx="652">
                  <c:v>2.34</c:v>
                </c:pt>
                <c:pt idx="653">
                  <c:v>1.58</c:v>
                </c:pt>
                <c:pt idx="654">
                  <c:v>1.44</c:v>
                </c:pt>
                <c:pt idx="655">
                  <c:v>1.48</c:v>
                </c:pt>
                <c:pt idx="656">
                  <c:v>1.54</c:v>
                </c:pt>
                <c:pt idx="657">
                  <c:v>1.31</c:v>
                </c:pt>
                <c:pt idx="658">
                  <c:v>1.88</c:v>
                </c:pt>
                <c:pt idx="659">
                  <c:v>1.82</c:v>
                </c:pt>
                <c:pt idx="660">
                  <c:v>1.54</c:v>
                </c:pt>
                <c:pt idx="661">
                  <c:v>1.1000000000000001</c:v>
                </c:pt>
                <c:pt idx="662">
                  <c:v>2.13</c:v>
                </c:pt>
                <c:pt idx="663">
                  <c:v>1.31</c:v>
                </c:pt>
                <c:pt idx="664">
                  <c:v>1.92</c:v>
                </c:pt>
                <c:pt idx="665">
                  <c:v>1.94</c:v>
                </c:pt>
                <c:pt idx="666">
                  <c:v>0.95</c:v>
                </c:pt>
                <c:pt idx="667">
                  <c:v>1.94</c:v>
                </c:pt>
                <c:pt idx="668">
                  <c:v>1.94</c:v>
                </c:pt>
                <c:pt idx="669">
                  <c:v>2.69</c:v>
                </c:pt>
                <c:pt idx="670">
                  <c:v>1.97</c:v>
                </c:pt>
                <c:pt idx="671">
                  <c:v>1.95</c:v>
                </c:pt>
                <c:pt idx="672">
                  <c:v>2.56</c:v>
                </c:pt>
                <c:pt idx="673">
                  <c:v>2.17</c:v>
                </c:pt>
                <c:pt idx="674">
                  <c:v>2.02</c:v>
                </c:pt>
                <c:pt idx="675">
                  <c:v>1.95</c:v>
                </c:pt>
                <c:pt idx="676">
                  <c:v>1.49</c:v>
                </c:pt>
                <c:pt idx="677">
                  <c:v>1.87</c:v>
                </c:pt>
                <c:pt idx="678">
                  <c:v>2.54</c:v>
                </c:pt>
                <c:pt idx="679">
                  <c:v>1.81</c:v>
                </c:pt>
                <c:pt idx="680">
                  <c:v>2.17</c:v>
                </c:pt>
                <c:pt idx="681">
                  <c:v>3.33</c:v>
                </c:pt>
                <c:pt idx="682">
                  <c:v>1.51</c:v>
                </c:pt>
                <c:pt idx="683">
                  <c:v>1.86</c:v>
                </c:pt>
                <c:pt idx="684">
                  <c:v>2.11</c:v>
                </c:pt>
                <c:pt idx="685">
                  <c:v>1.85</c:v>
                </c:pt>
                <c:pt idx="686">
                  <c:v>1.31</c:v>
                </c:pt>
                <c:pt idx="687">
                  <c:v>1.49</c:v>
                </c:pt>
                <c:pt idx="688">
                  <c:v>2.2599999999999998</c:v>
                </c:pt>
                <c:pt idx="689">
                  <c:v>3.22</c:v>
                </c:pt>
                <c:pt idx="690">
                  <c:v>2.74</c:v>
                </c:pt>
                <c:pt idx="691">
                  <c:v>2.1</c:v>
                </c:pt>
                <c:pt idx="692">
                  <c:v>1.96</c:v>
                </c:pt>
                <c:pt idx="693">
                  <c:v>2.67</c:v>
                </c:pt>
                <c:pt idx="694">
                  <c:v>1.42</c:v>
                </c:pt>
                <c:pt idx="695">
                  <c:v>1.78</c:v>
                </c:pt>
                <c:pt idx="696">
                  <c:v>1.63</c:v>
                </c:pt>
                <c:pt idx="697">
                  <c:v>1.37</c:v>
                </c:pt>
                <c:pt idx="698">
                  <c:v>2.0699999999999998</c:v>
                </c:pt>
                <c:pt idx="699">
                  <c:v>1.23</c:v>
                </c:pt>
                <c:pt idx="700">
                  <c:v>1.99</c:v>
                </c:pt>
                <c:pt idx="701">
                  <c:v>2.2200000000000002</c:v>
                </c:pt>
                <c:pt idx="702">
                  <c:v>2.1800000000000002</c:v>
                </c:pt>
                <c:pt idx="703">
                  <c:v>1.56</c:v>
                </c:pt>
                <c:pt idx="704">
                  <c:v>2.33</c:v>
                </c:pt>
                <c:pt idx="705">
                  <c:v>2.16</c:v>
                </c:pt>
                <c:pt idx="706">
                  <c:v>2.33</c:v>
                </c:pt>
                <c:pt idx="707">
                  <c:v>2.41</c:v>
                </c:pt>
                <c:pt idx="708">
                  <c:v>3.05</c:v>
                </c:pt>
                <c:pt idx="709">
                  <c:v>1.44</c:v>
                </c:pt>
                <c:pt idx="710">
                  <c:v>1.39</c:v>
                </c:pt>
                <c:pt idx="711">
                  <c:v>0.91</c:v>
                </c:pt>
                <c:pt idx="712">
                  <c:v>2.72</c:v>
                </c:pt>
                <c:pt idx="713">
                  <c:v>0.9</c:v>
                </c:pt>
                <c:pt idx="714">
                  <c:v>1.1499999999999999</c:v>
                </c:pt>
                <c:pt idx="715">
                  <c:v>4.74</c:v>
                </c:pt>
                <c:pt idx="716">
                  <c:v>2.41</c:v>
                </c:pt>
                <c:pt idx="717">
                  <c:v>1.81</c:v>
                </c:pt>
                <c:pt idx="718">
                  <c:v>1.45</c:v>
                </c:pt>
                <c:pt idx="719">
                  <c:v>2.37</c:v>
                </c:pt>
                <c:pt idx="720">
                  <c:v>1.85</c:v>
                </c:pt>
                <c:pt idx="721">
                  <c:v>1.08</c:v>
                </c:pt>
                <c:pt idx="722">
                  <c:v>1.5</c:v>
                </c:pt>
                <c:pt idx="723">
                  <c:v>1.74</c:v>
                </c:pt>
                <c:pt idx="724">
                  <c:v>1.96</c:v>
                </c:pt>
                <c:pt idx="725">
                  <c:v>1.62</c:v>
                </c:pt>
                <c:pt idx="726">
                  <c:v>1.6</c:v>
                </c:pt>
                <c:pt idx="727">
                  <c:v>1.7</c:v>
                </c:pt>
                <c:pt idx="728">
                  <c:v>1.57</c:v>
                </c:pt>
                <c:pt idx="729">
                  <c:v>2.67</c:v>
                </c:pt>
                <c:pt idx="730">
                  <c:v>2.44</c:v>
                </c:pt>
                <c:pt idx="731">
                  <c:v>0.98</c:v>
                </c:pt>
                <c:pt idx="732">
                  <c:v>0.24</c:v>
                </c:pt>
                <c:pt idx="733">
                  <c:v>2</c:v>
                </c:pt>
                <c:pt idx="734">
                  <c:v>1.1399999999999999</c:v>
                </c:pt>
                <c:pt idx="735">
                  <c:v>2.42</c:v>
                </c:pt>
                <c:pt idx="736">
                  <c:v>1.52</c:v>
                </c:pt>
                <c:pt idx="737">
                  <c:v>3.41</c:v>
                </c:pt>
                <c:pt idx="738">
                  <c:v>1.73</c:v>
                </c:pt>
                <c:pt idx="739">
                  <c:v>0.75</c:v>
                </c:pt>
                <c:pt idx="740">
                  <c:v>2</c:v>
                </c:pt>
                <c:pt idx="741">
                  <c:v>2.35</c:v>
                </c:pt>
                <c:pt idx="742">
                  <c:v>1.27</c:v>
                </c:pt>
                <c:pt idx="743">
                  <c:v>1.1599999999999999</c:v>
                </c:pt>
                <c:pt idx="744">
                  <c:v>1.58</c:v>
                </c:pt>
                <c:pt idx="745">
                  <c:v>2.14</c:v>
                </c:pt>
                <c:pt idx="746">
                  <c:v>2.25</c:v>
                </c:pt>
                <c:pt idx="747">
                  <c:v>1.7</c:v>
                </c:pt>
                <c:pt idx="748">
                  <c:v>1.96</c:v>
                </c:pt>
                <c:pt idx="749">
                  <c:v>1.27</c:v>
                </c:pt>
                <c:pt idx="750">
                  <c:v>1.48</c:v>
                </c:pt>
                <c:pt idx="751">
                  <c:v>2.04</c:v>
                </c:pt>
                <c:pt idx="752">
                  <c:v>1.54</c:v>
                </c:pt>
                <c:pt idx="753">
                  <c:v>1.65</c:v>
                </c:pt>
                <c:pt idx="754">
                  <c:v>1.24</c:v>
                </c:pt>
                <c:pt idx="755">
                  <c:v>1.04</c:v>
                </c:pt>
                <c:pt idx="756">
                  <c:v>2.36</c:v>
                </c:pt>
                <c:pt idx="757">
                  <c:v>1.87</c:v>
                </c:pt>
                <c:pt idx="758">
                  <c:v>1.59</c:v>
                </c:pt>
                <c:pt idx="759">
                  <c:v>2.25</c:v>
                </c:pt>
                <c:pt idx="760">
                  <c:v>2.2799999999999998</c:v>
                </c:pt>
                <c:pt idx="761">
                  <c:v>0.6</c:v>
                </c:pt>
                <c:pt idx="762">
                  <c:v>0.42</c:v>
                </c:pt>
                <c:pt idx="763">
                  <c:v>3.17</c:v>
                </c:pt>
                <c:pt idx="764">
                  <c:v>2.66</c:v>
                </c:pt>
                <c:pt idx="765">
                  <c:v>1.81</c:v>
                </c:pt>
                <c:pt idx="766">
                  <c:v>2.7</c:v>
                </c:pt>
                <c:pt idx="767">
                  <c:v>1.82</c:v>
                </c:pt>
                <c:pt idx="768">
                  <c:v>2.39</c:v>
                </c:pt>
                <c:pt idx="769">
                  <c:v>1.63</c:v>
                </c:pt>
                <c:pt idx="770">
                  <c:v>1.03</c:v>
                </c:pt>
                <c:pt idx="771">
                  <c:v>1.1000000000000001</c:v>
                </c:pt>
                <c:pt idx="772">
                  <c:v>1.89</c:v>
                </c:pt>
                <c:pt idx="773">
                  <c:v>0.73</c:v>
                </c:pt>
                <c:pt idx="774">
                  <c:v>0.83</c:v>
                </c:pt>
                <c:pt idx="775">
                  <c:v>2.67</c:v>
                </c:pt>
                <c:pt idx="776">
                  <c:v>2.33</c:v>
                </c:pt>
                <c:pt idx="777">
                  <c:v>2.67</c:v>
                </c:pt>
                <c:pt idx="778">
                  <c:v>3</c:v>
                </c:pt>
                <c:pt idx="779">
                  <c:v>1.1000000000000001</c:v>
                </c:pt>
                <c:pt idx="780">
                  <c:v>1.1399999999999999</c:v>
                </c:pt>
                <c:pt idx="781">
                  <c:v>1.47</c:v>
                </c:pt>
                <c:pt idx="782">
                  <c:v>1.41</c:v>
                </c:pt>
                <c:pt idx="783">
                  <c:v>1.96</c:v>
                </c:pt>
                <c:pt idx="784">
                  <c:v>0.88</c:v>
                </c:pt>
                <c:pt idx="785">
                  <c:v>1.62</c:v>
                </c:pt>
                <c:pt idx="786">
                  <c:v>1.76</c:v>
                </c:pt>
                <c:pt idx="787">
                  <c:v>0.98</c:v>
                </c:pt>
                <c:pt idx="788">
                  <c:v>1.3</c:v>
                </c:pt>
                <c:pt idx="789">
                  <c:v>2.27</c:v>
                </c:pt>
                <c:pt idx="790">
                  <c:v>1.61</c:v>
                </c:pt>
                <c:pt idx="791">
                  <c:v>2.1</c:v>
                </c:pt>
                <c:pt idx="792">
                  <c:v>2.56</c:v>
                </c:pt>
                <c:pt idx="793">
                  <c:v>2.57</c:v>
                </c:pt>
                <c:pt idx="794">
                  <c:v>1.68</c:v>
                </c:pt>
                <c:pt idx="795">
                  <c:v>0.69</c:v>
                </c:pt>
                <c:pt idx="796">
                  <c:v>3.05</c:v>
                </c:pt>
                <c:pt idx="797">
                  <c:v>1.95</c:v>
                </c:pt>
                <c:pt idx="798">
                  <c:v>1.47</c:v>
                </c:pt>
                <c:pt idx="799">
                  <c:v>0.67</c:v>
                </c:pt>
                <c:pt idx="800">
                  <c:v>1.56</c:v>
                </c:pt>
                <c:pt idx="801">
                  <c:v>3.09</c:v>
                </c:pt>
                <c:pt idx="802">
                  <c:v>1.28</c:v>
                </c:pt>
                <c:pt idx="803">
                  <c:v>1.63</c:v>
                </c:pt>
                <c:pt idx="804">
                  <c:v>1.41</c:v>
                </c:pt>
                <c:pt idx="805">
                  <c:v>1.21</c:v>
                </c:pt>
                <c:pt idx="806">
                  <c:v>1.62</c:v>
                </c:pt>
                <c:pt idx="807">
                  <c:v>1.97</c:v>
                </c:pt>
                <c:pt idx="808">
                  <c:v>1.1200000000000001</c:v>
                </c:pt>
                <c:pt idx="809">
                  <c:v>1.27</c:v>
                </c:pt>
                <c:pt idx="810">
                  <c:v>1.03</c:v>
                </c:pt>
                <c:pt idx="811">
                  <c:v>0.97</c:v>
                </c:pt>
                <c:pt idx="812">
                  <c:v>1.5</c:v>
                </c:pt>
                <c:pt idx="813">
                  <c:v>0.99</c:v>
                </c:pt>
                <c:pt idx="814">
                  <c:v>1.38</c:v>
                </c:pt>
                <c:pt idx="815">
                  <c:v>2.29</c:v>
                </c:pt>
                <c:pt idx="816">
                  <c:v>2.87</c:v>
                </c:pt>
                <c:pt idx="817">
                  <c:v>2.4300000000000002</c:v>
                </c:pt>
                <c:pt idx="818">
                  <c:v>2.2599999999999998</c:v>
                </c:pt>
                <c:pt idx="819">
                  <c:v>1.86</c:v>
                </c:pt>
                <c:pt idx="820">
                  <c:v>1.6</c:v>
                </c:pt>
                <c:pt idx="821">
                  <c:v>1.56</c:v>
                </c:pt>
                <c:pt idx="822">
                  <c:v>2.79</c:v>
                </c:pt>
                <c:pt idx="823">
                  <c:v>0.81</c:v>
                </c:pt>
                <c:pt idx="824">
                  <c:v>1.82</c:v>
                </c:pt>
                <c:pt idx="825">
                  <c:v>1</c:v>
                </c:pt>
                <c:pt idx="826">
                  <c:v>0.76</c:v>
                </c:pt>
                <c:pt idx="827">
                  <c:v>1.25</c:v>
                </c:pt>
                <c:pt idx="828">
                  <c:v>0.59</c:v>
                </c:pt>
                <c:pt idx="829">
                  <c:v>0.87</c:v>
                </c:pt>
                <c:pt idx="830">
                  <c:v>1.54</c:v>
                </c:pt>
                <c:pt idx="831">
                  <c:v>1.28</c:v>
                </c:pt>
                <c:pt idx="832">
                  <c:v>1.56</c:v>
                </c:pt>
                <c:pt idx="833">
                  <c:v>1.94</c:v>
                </c:pt>
                <c:pt idx="834">
                  <c:v>1.26</c:v>
                </c:pt>
                <c:pt idx="835">
                  <c:v>0.4</c:v>
                </c:pt>
                <c:pt idx="836">
                  <c:v>1.93</c:v>
                </c:pt>
                <c:pt idx="837">
                  <c:v>1.9</c:v>
                </c:pt>
                <c:pt idx="838">
                  <c:v>2.54</c:v>
                </c:pt>
                <c:pt idx="839">
                  <c:v>1.4</c:v>
                </c:pt>
                <c:pt idx="840">
                  <c:v>1.95</c:v>
                </c:pt>
                <c:pt idx="841">
                  <c:v>1.2</c:v>
                </c:pt>
                <c:pt idx="842">
                  <c:v>1.78</c:v>
                </c:pt>
                <c:pt idx="843">
                  <c:v>2.2000000000000002</c:v>
                </c:pt>
                <c:pt idx="844">
                  <c:v>1.77</c:v>
                </c:pt>
                <c:pt idx="845">
                  <c:v>0.98</c:v>
                </c:pt>
                <c:pt idx="846">
                  <c:v>1.56</c:v>
                </c:pt>
                <c:pt idx="847">
                  <c:v>2.86</c:v>
                </c:pt>
                <c:pt idx="848">
                  <c:v>2</c:v>
                </c:pt>
                <c:pt idx="849">
                  <c:v>1.73</c:v>
                </c:pt>
                <c:pt idx="850">
                  <c:v>1.27</c:v>
                </c:pt>
                <c:pt idx="851">
                  <c:v>1.55</c:v>
                </c:pt>
                <c:pt idx="852">
                  <c:v>1.41</c:v>
                </c:pt>
                <c:pt idx="853">
                  <c:v>1.1000000000000001</c:v>
                </c:pt>
                <c:pt idx="854">
                  <c:v>1.88</c:v>
                </c:pt>
                <c:pt idx="855">
                  <c:v>1.1200000000000001</c:v>
                </c:pt>
                <c:pt idx="856">
                  <c:v>1.81</c:v>
                </c:pt>
                <c:pt idx="857">
                  <c:v>1.02</c:v>
                </c:pt>
                <c:pt idx="858">
                  <c:v>1.52</c:v>
                </c:pt>
                <c:pt idx="859">
                  <c:v>1.49</c:v>
                </c:pt>
                <c:pt idx="860">
                  <c:v>0.82</c:v>
                </c:pt>
                <c:pt idx="861">
                  <c:v>1.52</c:v>
                </c:pt>
                <c:pt idx="862">
                  <c:v>1.62</c:v>
                </c:pt>
                <c:pt idx="863">
                  <c:v>1.77</c:v>
                </c:pt>
                <c:pt idx="864">
                  <c:v>1.32</c:v>
                </c:pt>
                <c:pt idx="865">
                  <c:v>1.1200000000000001</c:v>
                </c:pt>
                <c:pt idx="866">
                  <c:v>1.79</c:v>
                </c:pt>
                <c:pt idx="867">
                  <c:v>2.13</c:v>
                </c:pt>
                <c:pt idx="868">
                  <c:v>2.33</c:v>
                </c:pt>
                <c:pt idx="869">
                  <c:v>1.77</c:v>
                </c:pt>
                <c:pt idx="870">
                  <c:v>1.69</c:v>
                </c:pt>
                <c:pt idx="871">
                  <c:v>1.98</c:v>
                </c:pt>
                <c:pt idx="872">
                  <c:v>1.65</c:v>
                </c:pt>
                <c:pt idx="873">
                  <c:v>1.44</c:v>
                </c:pt>
                <c:pt idx="874">
                  <c:v>1.76</c:v>
                </c:pt>
                <c:pt idx="875">
                  <c:v>1.58</c:v>
                </c:pt>
                <c:pt idx="876">
                  <c:v>1.51</c:v>
                </c:pt>
                <c:pt idx="877">
                  <c:v>1.28</c:v>
                </c:pt>
                <c:pt idx="878">
                  <c:v>0.93</c:v>
                </c:pt>
                <c:pt idx="879">
                  <c:v>1.67</c:v>
                </c:pt>
                <c:pt idx="880">
                  <c:v>2.08</c:v>
                </c:pt>
                <c:pt idx="881">
                  <c:v>1.2</c:v>
                </c:pt>
                <c:pt idx="882">
                  <c:v>2.57</c:v>
                </c:pt>
                <c:pt idx="883">
                  <c:v>0.54</c:v>
                </c:pt>
                <c:pt idx="884">
                  <c:v>2</c:v>
                </c:pt>
                <c:pt idx="885">
                  <c:v>0.73</c:v>
                </c:pt>
                <c:pt idx="886">
                  <c:v>1.96</c:v>
                </c:pt>
                <c:pt idx="887">
                  <c:v>2.2599999999999998</c:v>
                </c:pt>
                <c:pt idx="888">
                  <c:v>1.27</c:v>
                </c:pt>
                <c:pt idx="889">
                  <c:v>1.73</c:v>
                </c:pt>
                <c:pt idx="890">
                  <c:v>2.2599999999999998</c:v>
                </c:pt>
                <c:pt idx="891">
                  <c:v>1.29</c:v>
                </c:pt>
                <c:pt idx="892">
                  <c:v>2.17</c:v>
                </c:pt>
                <c:pt idx="893">
                  <c:v>2.39</c:v>
                </c:pt>
                <c:pt idx="894">
                  <c:v>3.34</c:v>
                </c:pt>
                <c:pt idx="895">
                  <c:v>1.56</c:v>
                </c:pt>
                <c:pt idx="896">
                  <c:v>1.55</c:v>
                </c:pt>
                <c:pt idx="897">
                  <c:v>3.51</c:v>
                </c:pt>
                <c:pt idx="898">
                  <c:v>0.95</c:v>
                </c:pt>
                <c:pt idx="899">
                  <c:v>1.32</c:v>
                </c:pt>
                <c:pt idx="900">
                  <c:v>2.2400000000000002</c:v>
                </c:pt>
                <c:pt idx="901">
                  <c:v>1.93</c:v>
                </c:pt>
                <c:pt idx="902">
                  <c:v>2.59</c:v>
                </c:pt>
                <c:pt idx="903">
                  <c:v>1.66</c:v>
                </c:pt>
                <c:pt idx="904">
                  <c:v>2.52</c:v>
                </c:pt>
                <c:pt idx="905">
                  <c:v>0.59</c:v>
                </c:pt>
                <c:pt idx="906">
                  <c:v>1.72</c:v>
                </c:pt>
                <c:pt idx="907">
                  <c:v>1.65</c:v>
                </c:pt>
                <c:pt idx="908">
                  <c:v>2.5099999999999998</c:v>
                </c:pt>
                <c:pt idx="909">
                  <c:v>1.76</c:v>
                </c:pt>
                <c:pt idx="910">
                  <c:v>1.8</c:v>
                </c:pt>
                <c:pt idx="911">
                  <c:v>1.53</c:v>
                </c:pt>
                <c:pt idx="912">
                  <c:v>1.44</c:v>
                </c:pt>
                <c:pt idx="913">
                  <c:v>2.1800000000000002</c:v>
                </c:pt>
                <c:pt idx="914">
                  <c:v>1.65</c:v>
                </c:pt>
                <c:pt idx="915">
                  <c:v>1.46</c:v>
                </c:pt>
                <c:pt idx="916">
                  <c:v>1.46</c:v>
                </c:pt>
                <c:pt idx="917">
                  <c:v>2.0699999999999998</c:v>
                </c:pt>
                <c:pt idx="918">
                  <c:v>1.2</c:v>
                </c:pt>
                <c:pt idx="919">
                  <c:v>2.08</c:v>
                </c:pt>
                <c:pt idx="920">
                  <c:v>2.1</c:v>
                </c:pt>
                <c:pt idx="921">
                  <c:v>2.35</c:v>
                </c:pt>
                <c:pt idx="922">
                  <c:v>2.27</c:v>
                </c:pt>
                <c:pt idx="923">
                  <c:v>2.08</c:v>
                </c:pt>
                <c:pt idx="924">
                  <c:v>2.25</c:v>
                </c:pt>
                <c:pt idx="925">
                  <c:v>1.89</c:v>
                </c:pt>
                <c:pt idx="926">
                  <c:v>2.6</c:v>
                </c:pt>
                <c:pt idx="927">
                  <c:v>1.28</c:v>
                </c:pt>
                <c:pt idx="928">
                  <c:v>1.98</c:v>
                </c:pt>
                <c:pt idx="929">
                  <c:v>2.9</c:v>
                </c:pt>
                <c:pt idx="930">
                  <c:v>1.63</c:v>
                </c:pt>
                <c:pt idx="931">
                  <c:v>1.1000000000000001</c:v>
                </c:pt>
                <c:pt idx="932">
                  <c:v>1.68</c:v>
                </c:pt>
                <c:pt idx="933">
                  <c:v>1.0900000000000001</c:v>
                </c:pt>
                <c:pt idx="934">
                  <c:v>1.03</c:v>
                </c:pt>
                <c:pt idx="935">
                  <c:v>1.76</c:v>
                </c:pt>
                <c:pt idx="936">
                  <c:v>1.49</c:v>
                </c:pt>
                <c:pt idx="937">
                  <c:v>1.8</c:v>
                </c:pt>
                <c:pt idx="938">
                  <c:v>1.52</c:v>
                </c:pt>
                <c:pt idx="939">
                  <c:v>2.99</c:v>
                </c:pt>
                <c:pt idx="940">
                  <c:v>2.0099999999999998</c:v>
                </c:pt>
                <c:pt idx="941">
                  <c:v>3.79</c:v>
                </c:pt>
                <c:pt idx="942">
                  <c:v>1.75</c:v>
                </c:pt>
                <c:pt idx="943">
                  <c:v>1.66</c:v>
                </c:pt>
                <c:pt idx="944">
                  <c:v>2.33</c:v>
                </c:pt>
                <c:pt idx="945">
                  <c:v>1.33</c:v>
                </c:pt>
                <c:pt idx="946">
                  <c:v>2.86</c:v>
                </c:pt>
                <c:pt idx="947">
                  <c:v>2.68</c:v>
                </c:pt>
                <c:pt idx="948">
                  <c:v>2.04</c:v>
                </c:pt>
                <c:pt idx="949">
                  <c:v>2.25</c:v>
                </c:pt>
                <c:pt idx="950">
                  <c:v>1.62</c:v>
                </c:pt>
                <c:pt idx="951">
                  <c:v>0.95</c:v>
                </c:pt>
                <c:pt idx="952">
                  <c:v>1.8</c:v>
                </c:pt>
                <c:pt idx="953">
                  <c:v>1.88</c:v>
                </c:pt>
                <c:pt idx="954">
                  <c:v>2.57</c:v>
                </c:pt>
                <c:pt idx="955">
                  <c:v>0.92</c:v>
                </c:pt>
                <c:pt idx="956">
                  <c:v>1.56</c:v>
                </c:pt>
                <c:pt idx="957">
                  <c:v>1.99</c:v>
                </c:pt>
                <c:pt idx="958">
                  <c:v>2.09</c:v>
                </c:pt>
                <c:pt idx="959">
                  <c:v>2.33</c:v>
                </c:pt>
                <c:pt idx="960">
                  <c:v>2.21</c:v>
                </c:pt>
                <c:pt idx="961">
                  <c:v>1.43</c:v>
                </c:pt>
                <c:pt idx="962">
                  <c:v>1.75</c:v>
                </c:pt>
                <c:pt idx="963">
                  <c:v>3.08</c:v>
                </c:pt>
                <c:pt idx="964">
                  <c:v>1.41</c:v>
                </c:pt>
                <c:pt idx="965">
                  <c:v>2.27</c:v>
                </c:pt>
                <c:pt idx="966">
                  <c:v>1.93</c:v>
                </c:pt>
                <c:pt idx="967">
                  <c:v>2.2999999999999998</c:v>
                </c:pt>
                <c:pt idx="968">
                  <c:v>2.77</c:v>
                </c:pt>
                <c:pt idx="969">
                  <c:v>2.5099999999999998</c:v>
                </c:pt>
                <c:pt idx="970">
                  <c:v>2.11</c:v>
                </c:pt>
                <c:pt idx="971">
                  <c:v>2.6</c:v>
                </c:pt>
                <c:pt idx="972">
                  <c:v>2.34</c:v>
                </c:pt>
                <c:pt idx="973">
                  <c:v>2.87</c:v>
                </c:pt>
                <c:pt idx="974">
                  <c:v>1.95</c:v>
                </c:pt>
                <c:pt idx="975">
                  <c:v>1.3</c:v>
                </c:pt>
                <c:pt idx="976">
                  <c:v>2.0699999999999998</c:v>
                </c:pt>
                <c:pt idx="977">
                  <c:v>1.87</c:v>
                </c:pt>
                <c:pt idx="978">
                  <c:v>2.5</c:v>
                </c:pt>
                <c:pt idx="979">
                  <c:v>1.98</c:v>
                </c:pt>
                <c:pt idx="980">
                  <c:v>2.27</c:v>
                </c:pt>
                <c:pt idx="981">
                  <c:v>1.83</c:v>
                </c:pt>
                <c:pt idx="982">
                  <c:v>2.41</c:v>
                </c:pt>
                <c:pt idx="983">
                  <c:v>1.1200000000000001</c:v>
                </c:pt>
                <c:pt idx="984">
                  <c:v>2.13</c:v>
                </c:pt>
                <c:pt idx="985">
                  <c:v>2.4500000000000002</c:v>
                </c:pt>
                <c:pt idx="986">
                  <c:v>1.92</c:v>
                </c:pt>
                <c:pt idx="987">
                  <c:v>2.19</c:v>
                </c:pt>
                <c:pt idx="988">
                  <c:v>1.3</c:v>
                </c:pt>
                <c:pt idx="989">
                  <c:v>1.94</c:v>
                </c:pt>
                <c:pt idx="990">
                  <c:v>2.4700000000000002</c:v>
                </c:pt>
                <c:pt idx="991">
                  <c:v>1.5</c:v>
                </c:pt>
                <c:pt idx="992">
                  <c:v>2.2000000000000002</c:v>
                </c:pt>
                <c:pt idx="993">
                  <c:v>1.1000000000000001</c:v>
                </c:pt>
                <c:pt idx="994">
                  <c:v>2.16</c:v>
                </c:pt>
                <c:pt idx="995">
                  <c:v>3.58</c:v>
                </c:pt>
                <c:pt idx="996">
                  <c:v>3.04</c:v>
                </c:pt>
                <c:pt idx="997">
                  <c:v>4.1100000000000003</c:v>
                </c:pt>
                <c:pt idx="998">
                  <c:v>2.68</c:v>
                </c:pt>
                <c:pt idx="999">
                  <c:v>2.14</c:v>
                </c:pt>
                <c:pt idx="1000">
                  <c:v>3.06</c:v>
                </c:pt>
                <c:pt idx="1001">
                  <c:v>2.4700000000000002</c:v>
                </c:pt>
                <c:pt idx="1002">
                  <c:v>1.64</c:v>
                </c:pt>
                <c:pt idx="1003">
                  <c:v>1.39</c:v>
                </c:pt>
                <c:pt idx="1004">
                  <c:v>2.4</c:v>
                </c:pt>
                <c:pt idx="1005">
                  <c:v>2.74</c:v>
                </c:pt>
                <c:pt idx="1006">
                  <c:v>2.5299999999999998</c:v>
                </c:pt>
                <c:pt idx="1007">
                  <c:v>1.52</c:v>
                </c:pt>
                <c:pt idx="1008">
                  <c:v>0.89</c:v>
                </c:pt>
                <c:pt idx="1009">
                  <c:v>0.83</c:v>
                </c:pt>
                <c:pt idx="1010">
                  <c:v>3.62</c:v>
                </c:pt>
                <c:pt idx="1011">
                  <c:v>0.86</c:v>
                </c:pt>
                <c:pt idx="1012">
                  <c:v>1.99</c:v>
                </c:pt>
                <c:pt idx="1013">
                  <c:v>2.83</c:v>
                </c:pt>
                <c:pt idx="1014">
                  <c:v>2.02</c:v>
                </c:pt>
                <c:pt idx="1015">
                  <c:v>2.14</c:v>
                </c:pt>
                <c:pt idx="1016">
                  <c:v>2.16</c:v>
                </c:pt>
                <c:pt idx="1017">
                  <c:v>1.9</c:v>
                </c:pt>
                <c:pt idx="1018">
                  <c:v>1.81</c:v>
                </c:pt>
                <c:pt idx="1019">
                  <c:v>1.04</c:v>
                </c:pt>
                <c:pt idx="1020">
                  <c:v>2.98</c:v>
                </c:pt>
                <c:pt idx="1021">
                  <c:v>1.57</c:v>
                </c:pt>
                <c:pt idx="1022">
                  <c:v>2.19</c:v>
                </c:pt>
                <c:pt idx="1023">
                  <c:v>1.69</c:v>
                </c:pt>
                <c:pt idx="1024">
                  <c:v>2.67</c:v>
                </c:pt>
                <c:pt idx="1025">
                  <c:v>1.44</c:v>
                </c:pt>
                <c:pt idx="1026">
                  <c:v>2.17</c:v>
                </c:pt>
                <c:pt idx="1027">
                  <c:v>2.16</c:v>
                </c:pt>
                <c:pt idx="1028">
                  <c:v>0.7</c:v>
                </c:pt>
                <c:pt idx="1029">
                  <c:v>1.84</c:v>
                </c:pt>
                <c:pt idx="1030">
                  <c:v>1.95</c:v>
                </c:pt>
                <c:pt idx="1031">
                  <c:v>2.46</c:v>
                </c:pt>
                <c:pt idx="1032">
                  <c:v>1.61</c:v>
                </c:pt>
                <c:pt idx="1033">
                  <c:v>2.2799999999999998</c:v>
                </c:pt>
                <c:pt idx="1034">
                  <c:v>1.57</c:v>
                </c:pt>
                <c:pt idx="1035">
                  <c:v>1.88</c:v>
                </c:pt>
                <c:pt idx="1036">
                  <c:v>2.52</c:v>
                </c:pt>
                <c:pt idx="1037">
                  <c:v>1.84</c:v>
                </c:pt>
                <c:pt idx="1038">
                  <c:v>2.12</c:v>
                </c:pt>
                <c:pt idx="1039">
                  <c:v>3.31</c:v>
                </c:pt>
                <c:pt idx="1040">
                  <c:v>2.15</c:v>
                </c:pt>
                <c:pt idx="1041">
                  <c:v>2.79</c:v>
                </c:pt>
                <c:pt idx="1042">
                  <c:v>2.34</c:v>
                </c:pt>
                <c:pt idx="1043">
                  <c:v>1.46</c:v>
                </c:pt>
                <c:pt idx="1044">
                  <c:v>1.0900000000000001</c:v>
                </c:pt>
                <c:pt idx="1045">
                  <c:v>3.15</c:v>
                </c:pt>
                <c:pt idx="1046">
                  <c:v>1.87</c:v>
                </c:pt>
                <c:pt idx="1047">
                  <c:v>0.74</c:v>
                </c:pt>
                <c:pt idx="1048">
                  <c:v>0.89</c:v>
                </c:pt>
                <c:pt idx="1049">
                  <c:v>2.04</c:v>
                </c:pt>
                <c:pt idx="1050">
                  <c:v>2.62</c:v>
                </c:pt>
                <c:pt idx="1051">
                  <c:v>1.39</c:v>
                </c:pt>
                <c:pt idx="1052">
                  <c:v>1.92</c:v>
                </c:pt>
                <c:pt idx="1053">
                  <c:v>2.5</c:v>
                </c:pt>
                <c:pt idx="1054">
                  <c:v>1.1499999999999999</c:v>
                </c:pt>
                <c:pt idx="1055">
                  <c:v>2.0099999999999998</c:v>
                </c:pt>
                <c:pt idx="1056">
                  <c:v>2.39</c:v>
                </c:pt>
                <c:pt idx="1057">
                  <c:v>2.2000000000000002</c:v>
                </c:pt>
                <c:pt idx="1058">
                  <c:v>1.98</c:v>
                </c:pt>
                <c:pt idx="1059">
                  <c:v>1.72</c:v>
                </c:pt>
                <c:pt idx="1060">
                  <c:v>1.34</c:v>
                </c:pt>
                <c:pt idx="1061">
                  <c:v>2.06</c:v>
                </c:pt>
                <c:pt idx="1062">
                  <c:v>2.76</c:v>
                </c:pt>
                <c:pt idx="1063">
                  <c:v>2.8</c:v>
                </c:pt>
                <c:pt idx="1064">
                  <c:v>2.73</c:v>
                </c:pt>
                <c:pt idx="1065">
                  <c:v>2.46</c:v>
                </c:pt>
                <c:pt idx="1066">
                  <c:v>2.7</c:v>
                </c:pt>
                <c:pt idx="1067">
                  <c:v>2.9</c:v>
                </c:pt>
                <c:pt idx="1068">
                  <c:v>2.66</c:v>
                </c:pt>
                <c:pt idx="1069">
                  <c:v>2.5299999999999998</c:v>
                </c:pt>
                <c:pt idx="1070">
                  <c:v>2.14</c:v>
                </c:pt>
                <c:pt idx="1071">
                  <c:v>1.2</c:v>
                </c:pt>
                <c:pt idx="1072">
                  <c:v>3.46</c:v>
                </c:pt>
                <c:pt idx="1073">
                  <c:v>2.2200000000000002</c:v>
                </c:pt>
                <c:pt idx="1074">
                  <c:v>2.64</c:v>
                </c:pt>
                <c:pt idx="1075">
                  <c:v>1.53</c:v>
                </c:pt>
                <c:pt idx="1076">
                  <c:v>1.53</c:v>
                </c:pt>
                <c:pt idx="1077">
                  <c:v>2.4900000000000002</c:v>
                </c:pt>
                <c:pt idx="1078">
                  <c:v>2.6</c:v>
                </c:pt>
                <c:pt idx="1079">
                  <c:v>1.89</c:v>
                </c:pt>
                <c:pt idx="1080">
                  <c:v>2.04</c:v>
                </c:pt>
                <c:pt idx="1081">
                  <c:v>2.14</c:v>
                </c:pt>
                <c:pt idx="1082">
                  <c:v>2.72</c:v>
                </c:pt>
                <c:pt idx="1083">
                  <c:v>2.0299999999999998</c:v>
                </c:pt>
                <c:pt idx="1084">
                  <c:v>2.34</c:v>
                </c:pt>
                <c:pt idx="1085">
                  <c:v>2.15</c:v>
                </c:pt>
                <c:pt idx="1086">
                  <c:v>2.5299999999999998</c:v>
                </c:pt>
                <c:pt idx="1087">
                  <c:v>2.75</c:v>
                </c:pt>
                <c:pt idx="1088">
                  <c:v>3.05</c:v>
                </c:pt>
                <c:pt idx="1089">
                  <c:v>2.38</c:v>
                </c:pt>
                <c:pt idx="1090">
                  <c:v>2.1800000000000002</c:v>
                </c:pt>
                <c:pt idx="1091">
                  <c:v>2.21</c:v>
                </c:pt>
                <c:pt idx="1092">
                  <c:v>1.9</c:v>
                </c:pt>
                <c:pt idx="1093">
                  <c:v>1.48</c:v>
                </c:pt>
                <c:pt idx="1094">
                  <c:v>2.82</c:v>
                </c:pt>
                <c:pt idx="1095">
                  <c:v>1.9</c:v>
                </c:pt>
                <c:pt idx="1096">
                  <c:v>2.31</c:v>
                </c:pt>
                <c:pt idx="1097">
                  <c:v>0.6</c:v>
                </c:pt>
                <c:pt idx="1098">
                  <c:v>1.37</c:v>
                </c:pt>
                <c:pt idx="1099">
                  <c:v>1.08</c:v>
                </c:pt>
                <c:pt idx="1100">
                  <c:v>0.86</c:v>
                </c:pt>
                <c:pt idx="1101">
                  <c:v>1.91</c:v>
                </c:pt>
                <c:pt idx="1102">
                  <c:v>2.04</c:v>
                </c:pt>
                <c:pt idx="1103">
                  <c:v>1.3</c:v>
                </c:pt>
                <c:pt idx="1104">
                  <c:v>1.27</c:v>
                </c:pt>
                <c:pt idx="1105">
                  <c:v>1.57</c:v>
                </c:pt>
                <c:pt idx="1106">
                  <c:v>2.17</c:v>
                </c:pt>
                <c:pt idx="1107">
                  <c:v>3.13</c:v>
                </c:pt>
                <c:pt idx="1108">
                  <c:v>3.46</c:v>
                </c:pt>
                <c:pt idx="1109">
                  <c:v>1.82</c:v>
                </c:pt>
                <c:pt idx="1110">
                  <c:v>1.91</c:v>
                </c:pt>
                <c:pt idx="1111">
                  <c:v>0.6</c:v>
                </c:pt>
                <c:pt idx="1112">
                  <c:v>1.84</c:v>
                </c:pt>
                <c:pt idx="1113">
                  <c:v>1.67</c:v>
                </c:pt>
                <c:pt idx="1114">
                  <c:v>2.2000000000000002</c:v>
                </c:pt>
                <c:pt idx="1115">
                  <c:v>2.33</c:v>
                </c:pt>
                <c:pt idx="1116">
                  <c:v>2.09</c:v>
                </c:pt>
                <c:pt idx="1117">
                  <c:v>1.91</c:v>
                </c:pt>
                <c:pt idx="1118">
                  <c:v>0.87</c:v>
                </c:pt>
                <c:pt idx="1119">
                  <c:v>2.06</c:v>
                </c:pt>
                <c:pt idx="1120">
                  <c:v>3.03</c:v>
                </c:pt>
                <c:pt idx="1121">
                  <c:v>1.63</c:v>
                </c:pt>
                <c:pt idx="1122">
                  <c:v>2.35</c:v>
                </c:pt>
                <c:pt idx="1123">
                  <c:v>0.45</c:v>
                </c:pt>
                <c:pt idx="1124">
                  <c:v>1.58</c:v>
                </c:pt>
                <c:pt idx="1125">
                  <c:v>1.1499999999999999</c:v>
                </c:pt>
                <c:pt idx="1126">
                  <c:v>1.45</c:v>
                </c:pt>
                <c:pt idx="1127">
                  <c:v>1.18</c:v>
                </c:pt>
                <c:pt idx="1128">
                  <c:v>1.23</c:v>
                </c:pt>
                <c:pt idx="1129">
                  <c:v>2.6</c:v>
                </c:pt>
                <c:pt idx="1130">
                  <c:v>2.69</c:v>
                </c:pt>
                <c:pt idx="1131">
                  <c:v>1.33</c:v>
                </c:pt>
                <c:pt idx="1132">
                  <c:v>1.94</c:v>
                </c:pt>
                <c:pt idx="1133">
                  <c:v>1.29</c:v>
                </c:pt>
                <c:pt idx="1134">
                  <c:v>1.1499999999999999</c:v>
                </c:pt>
                <c:pt idx="1135">
                  <c:v>2.62</c:v>
                </c:pt>
                <c:pt idx="1136">
                  <c:v>1.41</c:v>
                </c:pt>
                <c:pt idx="1137">
                  <c:v>1.47</c:v>
                </c:pt>
                <c:pt idx="1138">
                  <c:v>2.52</c:v>
                </c:pt>
                <c:pt idx="1139">
                  <c:v>1.96</c:v>
                </c:pt>
                <c:pt idx="1140">
                  <c:v>1.63</c:v>
                </c:pt>
                <c:pt idx="1141">
                  <c:v>1.82</c:v>
                </c:pt>
                <c:pt idx="1142">
                  <c:v>1.52</c:v>
                </c:pt>
                <c:pt idx="1143">
                  <c:v>1.39</c:v>
                </c:pt>
                <c:pt idx="1144">
                  <c:v>1.75</c:v>
                </c:pt>
                <c:pt idx="1145">
                  <c:v>1.69</c:v>
                </c:pt>
                <c:pt idx="1146">
                  <c:v>2.78</c:v>
                </c:pt>
                <c:pt idx="1147">
                  <c:v>1.89</c:v>
                </c:pt>
                <c:pt idx="1148">
                  <c:v>1.45</c:v>
                </c:pt>
                <c:pt idx="1149">
                  <c:v>0.93</c:v>
                </c:pt>
                <c:pt idx="1150">
                  <c:v>1.46</c:v>
                </c:pt>
                <c:pt idx="1151">
                  <c:v>1.33</c:v>
                </c:pt>
                <c:pt idx="1152">
                  <c:v>1.34</c:v>
                </c:pt>
                <c:pt idx="1153">
                  <c:v>1.34</c:v>
                </c:pt>
                <c:pt idx="1154">
                  <c:v>1.1299999999999999</c:v>
                </c:pt>
                <c:pt idx="1155">
                  <c:v>1.8</c:v>
                </c:pt>
                <c:pt idx="1156">
                  <c:v>1.65</c:v>
                </c:pt>
                <c:pt idx="1157">
                  <c:v>2.99</c:v>
                </c:pt>
                <c:pt idx="1158">
                  <c:v>1.86</c:v>
                </c:pt>
                <c:pt idx="1159">
                  <c:v>1.86</c:v>
                </c:pt>
                <c:pt idx="1160">
                  <c:v>2.16</c:v>
                </c:pt>
                <c:pt idx="1161">
                  <c:v>2.11</c:v>
                </c:pt>
                <c:pt idx="1162">
                  <c:v>1.87</c:v>
                </c:pt>
                <c:pt idx="1163">
                  <c:v>2.4</c:v>
                </c:pt>
                <c:pt idx="1164">
                  <c:v>1.1599999999999999</c:v>
                </c:pt>
                <c:pt idx="1165">
                  <c:v>0.99</c:v>
                </c:pt>
                <c:pt idx="1166">
                  <c:v>1.1299999999999999</c:v>
                </c:pt>
                <c:pt idx="1167">
                  <c:v>1</c:v>
                </c:pt>
                <c:pt idx="1168">
                  <c:v>0.77</c:v>
                </c:pt>
                <c:pt idx="1169">
                  <c:v>1.8</c:v>
                </c:pt>
                <c:pt idx="1170">
                  <c:v>1.6</c:v>
                </c:pt>
                <c:pt idx="1171">
                  <c:v>1.46</c:v>
                </c:pt>
                <c:pt idx="1172">
                  <c:v>2.0299999999999998</c:v>
                </c:pt>
                <c:pt idx="1173">
                  <c:v>2.3199999999999998</c:v>
                </c:pt>
                <c:pt idx="1174">
                  <c:v>1.25</c:v>
                </c:pt>
                <c:pt idx="1175">
                  <c:v>2.0099999999999998</c:v>
                </c:pt>
                <c:pt idx="1176">
                  <c:v>2.4300000000000002</c:v>
                </c:pt>
                <c:pt idx="1177">
                  <c:v>2.27</c:v>
                </c:pt>
                <c:pt idx="1178">
                  <c:v>2.42</c:v>
                </c:pt>
                <c:pt idx="1179">
                  <c:v>1.87</c:v>
                </c:pt>
                <c:pt idx="1180">
                  <c:v>1.44</c:v>
                </c:pt>
                <c:pt idx="1181">
                  <c:v>1.56</c:v>
                </c:pt>
                <c:pt idx="1182">
                  <c:v>1.91</c:v>
                </c:pt>
                <c:pt idx="1183">
                  <c:v>1.98</c:v>
                </c:pt>
                <c:pt idx="1184">
                  <c:v>1.24</c:v>
                </c:pt>
                <c:pt idx="1185">
                  <c:v>1.7</c:v>
                </c:pt>
                <c:pt idx="1186">
                  <c:v>1.97</c:v>
                </c:pt>
                <c:pt idx="1187">
                  <c:v>0.99</c:v>
                </c:pt>
                <c:pt idx="1188">
                  <c:v>1.69</c:v>
                </c:pt>
                <c:pt idx="1189">
                  <c:v>0.88</c:v>
                </c:pt>
                <c:pt idx="1190">
                  <c:v>0.7</c:v>
                </c:pt>
                <c:pt idx="1191">
                  <c:v>0.88</c:v>
                </c:pt>
                <c:pt idx="1192">
                  <c:v>1.55</c:v>
                </c:pt>
                <c:pt idx="1193">
                  <c:v>1.3</c:v>
                </c:pt>
                <c:pt idx="1194">
                  <c:v>2.5</c:v>
                </c:pt>
                <c:pt idx="1195">
                  <c:v>1.44</c:v>
                </c:pt>
                <c:pt idx="1196">
                  <c:v>1.82</c:v>
                </c:pt>
                <c:pt idx="1197">
                  <c:v>2.86</c:v>
                </c:pt>
                <c:pt idx="1198">
                  <c:v>2.85</c:v>
                </c:pt>
                <c:pt idx="1199">
                  <c:v>2.57</c:v>
                </c:pt>
                <c:pt idx="1200">
                  <c:v>1.69</c:v>
                </c:pt>
                <c:pt idx="1201">
                  <c:v>1.72</c:v>
                </c:pt>
                <c:pt idx="1202">
                  <c:v>1.02</c:v>
                </c:pt>
                <c:pt idx="1203">
                  <c:v>2.44</c:v>
                </c:pt>
                <c:pt idx="1204">
                  <c:v>1.52</c:v>
                </c:pt>
                <c:pt idx="1205">
                  <c:v>1.65</c:v>
                </c:pt>
                <c:pt idx="1206">
                  <c:v>2.0499999999999998</c:v>
                </c:pt>
                <c:pt idx="1207">
                  <c:v>2.57</c:v>
                </c:pt>
                <c:pt idx="1208">
                  <c:v>1.88</c:v>
                </c:pt>
                <c:pt idx="1209">
                  <c:v>1.35</c:v>
                </c:pt>
                <c:pt idx="1210">
                  <c:v>2.72</c:v>
                </c:pt>
                <c:pt idx="1211">
                  <c:v>1.8</c:v>
                </c:pt>
                <c:pt idx="1212">
                  <c:v>1.88</c:v>
                </c:pt>
                <c:pt idx="1213">
                  <c:v>1.5</c:v>
                </c:pt>
                <c:pt idx="1214">
                  <c:v>1.36</c:v>
                </c:pt>
                <c:pt idx="1215">
                  <c:v>0.46</c:v>
                </c:pt>
                <c:pt idx="1216">
                  <c:v>1.97</c:v>
                </c:pt>
                <c:pt idx="1217">
                  <c:v>1.05</c:v>
                </c:pt>
                <c:pt idx="1218">
                  <c:v>1.4</c:v>
                </c:pt>
                <c:pt idx="1219">
                  <c:v>2.19</c:v>
                </c:pt>
                <c:pt idx="1220">
                  <c:v>1.26</c:v>
                </c:pt>
                <c:pt idx="1221">
                  <c:v>1.9</c:v>
                </c:pt>
                <c:pt idx="1222">
                  <c:v>1.85</c:v>
                </c:pt>
                <c:pt idx="1223">
                  <c:v>1.66</c:v>
                </c:pt>
                <c:pt idx="1224">
                  <c:v>1.44</c:v>
                </c:pt>
                <c:pt idx="1225">
                  <c:v>1.31</c:v>
                </c:pt>
                <c:pt idx="1226">
                  <c:v>1.01</c:v>
                </c:pt>
                <c:pt idx="1227">
                  <c:v>1.68</c:v>
                </c:pt>
                <c:pt idx="1228">
                  <c:v>2.46</c:v>
                </c:pt>
                <c:pt idx="1229">
                  <c:v>3.86</c:v>
                </c:pt>
                <c:pt idx="1230">
                  <c:v>2.4</c:v>
                </c:pt>
                <c:pt idx="1231">
                  <c:v>2.29</c:v>
                </c:pt>
                <c:pt idx="1232">
                  <c:v>2.64</c:v>
                </c:pt>
                <c:pt idx="1233">
                  <c:v>1.53</c:v>
                </c:pt>
                <c:pt idx="1234">
                  <c:v>1.17</c:v>
                </c:pt>
                <c:pt idx="1235">
                  <c:v>2.39</c:v>
                </c:pt>
                <c:pt idx="1236">
                  <c:v>1.96</c:v>
                </c:pt>
                <c:pt idx="1237">
                  <c:v>1.75</c:v>
                </c:pt>
                <c:pt idx="1238">
                  <c:v>2.64</c:v>
                </c:pt>
                <c:pt idx="1239">
                  <c:v>1.49</c:v>
                </c:pt>
                <c:pt idx="1240">
                  <c:v>1.1200000000000001</c:v>
                </c:pt>
                <c:pt idx="1241">
                  <c:v>2.94</c:v>
                </c:pt>
                <c:pt idx="1242">
                  <c:v>2.81</c:v>
                </c:pt>
                <c:pt idx="1243">
                  <c:v>2.99</c:v>
                </c:pt>
                <c:pt idx="1244">
                  <c:v>2.33</c:v>
                </c:pt>
                <c:pt idx="1245">
                  <c:v>1.28</c:v>
                </c:pt>
                <c:pt idx="1246">
                  <c:v>2.1</c:v>
                </c:pt>
                <c:pt idx="1247">
                  <c:v>1.32</c:v>
                </c:pt>
                <c:pt idx="1248">
                  <c:v>2.36</c:v>
                </c:pt>
                <c:pt idx="1249">
                  <c:v>2.4900000000000002</c:v>
                </c:pt>
                <c:pt idx="1250">
                  <c:v>3.36</c:v>
                </c:pt>
                <c:pt idx="1251">
                  <c:v>3.57</c:v>
                </c:pt>
                <c:pt idx="1252">
                  <c:v>2.75</c:v>
                </c:pt>
                <c:pt idx="1253">
                  <c:v>0.64</c:v>
                </c:pt>
                <c:pt idx="1254">
                  <c:v>0.72</c:v>
                </c:pt>
                <c:pt idx="1255">
                  <c:v>1.87</c:v>
                </c:pt>
                <c:pt idx="1256">
                  <c:v>2.91</c:v>
                </c:pt>
                <c:pt idx="1257">
                  <c:v>1.95</c:v>
                </c:pt>
                <c:pt idx="1258">
                  <c:v>1.87</c:v>
                </c:pt>
                <c:pt idx="1259">
                  <c:v>1.96</c:v>
                </c:pt>
                <c:pt idx="1260">
                  <c:v>2.38</c:v>
                </c:pt>
                <c:pt idx="1261">
                  <c:v>2.4</c:v>
                </c:pt>
                <c:pt idx="1262">
                  <c:v>1.4</c:v>
                </c:pt>
                <c:pt idx="1263">
                  <c:v>0.88</c:v>
                </c:pt>
                <c:pt idx="1264">
                  <c:v>1.98</c:v>
                </c:pt>
                <c:pt idx="1265">
                  <c:v>1.47</c:v>
                </c:pt>
                <c:pt idx="1266">
                  <c:v>1.1100000000000001</c:v>
                </c:pt>
                <c:pt idx="1267">
                  <c:v>0.68</c:v>
                </c:pt>
                <c:pt idx="1268">
                  <c:v>1.85</c:v>
                </c:pt>
                <c:pt idx="1269">
                  <c:v>2.4</c:v>
                </c:pt>
                <c:pt idx="1270">
                  <c:v>1.93</c:v>
                </c:pt>
                <c:pt idx="1271">
                  <c:v>2.38</c:v>
                </c:pt>
                <c:pt idx="1272">
                  <c:v>1.66</c:v>
                </c:pt>
                <c:pt idx="1273">
                  <c:v>1.02</c:v>
                </c:pt>
                <c:pt idx="1274">
                  <c:v>1.65</c:v>
                </c:pt>
                <c:pt idx="1275">
                  <c:v>2.0499999999999998</c:v>
                </c:pt>
                <c:pt idx="1276">
                  <c:v>1.71</c:v>
                </c:pt>
                <c:pt idx="1277">
                  <c:v>1.58</c:v>
                </c:pt>
                <c:pt idx="1278">
                  <c:v>1.71</c:v>
                </c:pt>
                <c:pt idx="1279">
                  <c:v>1.89</c:v>
                </c:pt>
                <c:pt idx="1280">
                  <c:v>2.04</c:v>
                </c:pt>
                <c:pt idx="1281">
                  <c:v>2.4300000000000002</c:v>
                </c:pt>
                <c:pt idx="1282">
                  <c:v>1.98</c:v>
                </c:pt>
                <c:pt idx="1283">
                  <c:v>2.44</c:v>
                </c:pt>
                <c:pt idx="1284">
                  <c:v>2.15</c:v>
                </c:pt>
                <c:pt idx="1285">
                  <c:v>2.42</c:v>
                </c:pt>
                <c:pt idx="1286">
                  <c:v>1.66</c:v>
                </c:pt>
                <c:pt idx="1287">
                  <c:v>1.33</c:v>
                </c:pt>
                <c:pt idx="1288">
                  <c:v>1.65</c:v>
                </c:pt>
                <c:pt idx="1289">
                  <c:v>1.82</c:v>
                </c:pt>
                <c:pt idx="1290">
                  <c:v>1.97</c:v>
                </c:pt>
                <c:pt idx="1291">
                  <c:v>1.53</c:v>
                </c:pt>
                <c:pt idx="1292">
                  <c:v>1.78</c:v>
                </c:pt>
                <c:pt idx="1293">
                  <c:v>1.66</c:v>
                </c:pt>
                <c:pt idx="1294">
                  <c:v>1.76</c:v>
                </c:pt>
                <c:pt idx="1295">
                  <c:v>1.24</c:v>
                </c:pt>
                <c:pt idx="1296">
                  <c:v>1.42</c:v>
                </c:pt>
                <c:pt idx="1297">
                  <c:v>1.84</c:v>
                </c:pt>
                <c:pt idx="1298">
                  <c:v>2.3199999999999998</c:v>
                </c:pt>
                <c:pt idx="1299">
                  <c:v>2.02</c:v>
                </c:pt>
                <c:pt idx="1300">
                  <c:v>0.9</c:v>
                </c:pt>
                <c:pt idx="1301">
                  <c:v>1.66</c:v>
                </c:pt>
                <c:pt idx="1302">
                  <c:v>1.94</c:v>
                </c:pt>
                <c:pt idx="1303">
                  <c:v>2.0099999999999998</c:v>
                </c:pt>
                <c:pt idx="1304">
                  <c:v>1.97</c:v>
                </c:pt>
                <c:pt idx="1305">
                  <c:v>1.1599999999999999</c:v>
                </c:pt>
                <c:pt idx="1306">
                  <c:v>2.2200000000000002</c:v>
                </c:pt>
                <c:pt idx="1307">
                  <c:v>1.0900000000000001</c:v>
                </c:pt>
                <c:pt idx="1308">
                  <c:v>1.03</c:v>
                </c:pt>
                <c:pt idx="1309">
                  <c:v>1.77</c:v>
                </c:pt>
                <c:pt idx="1310">
                  <c:v>0.95</c:v>
                </c:pt>
                <c:pt idx="1311">
                  <c:v>1.1299999999999999</c:v>
                </c:pt>
                <c:pt idx="1312">
                  <c:v>-0.12</c:v>
                </c:pt>
                <c:pt idx="1313">
                  <c:v>1.46</c:v>
                </c:pt>
                <c:pt idx="1314">
                  <c:v>1.32</c:v>
                </c:pt>
                <c:pt idx="1315">
                  <c:v>1.1399999999999999</c:v>
                </c:pt>
                <c:pt idx="1316">
                  <c:v>2.08</c:v>
                </c:pt>
                <c:pt idx="1317">
                  <c:v>1.9</c:v>
                </c:pt>
                <c:pt idx="1318">
                  <c:v>2.23</c:v>
                </c:pt>
                <c:pt idx="1319">
                  <c:v>1.95</c:v>
                </c:pt>
                <c:pt idx="1320">
                  <c:v>1.29</c:v>
                </c:pt>
                <c:pt idx="1321">
                  <c:v>1.59</c:v>
                </c:pt>
                <c:pt idx="1322">
                  <c:v>1.83</c:v>
                </c:pt>
                <c:pt idx="1323">
                  <c:v>2.74</c:v>
                </c:pt>
                <c:pt idx="1324">
                  <c:v>1.92</c:v>
                </c:pt>
                <c:pt idx="1325">
                  <c:v>1.31</c:v>
                </c:pt>
                <c:pt idx="1326">
                  <c:v>1.65</c:v>
                </c:pt>
                <c:pt idx="1327">
                  <c:v>1.45</c:v>
                </c:pt>
                <c:pt idx="1328">
                  <c:v>1.7</c:v>
                </c:pt>
                <c:pt idx="1329">
                  <c:v>2.15</c:v>
                </c:pt>
                <c:pt idx="1330">
                  <c:v>0.81</c:v>
                </c:pt>
                <c:pt idx="1331">
                  <c:v>2.2999999999999998</c:v>
                </c:pt>
                <c:pt idx="1332">
                  <c:v>1.6</c:v>
                </c:pt>
                <c:pt idx="1333">
                  <c:v>0.94</c:v>
                </c:pt>
                <c:pt idx="1334">
                  <c:v>1.68</c:v>
                </c:pt>
                <c:pt idx="1335">
                  <c:v>1.59</c:v>
                </c:pt>
                <c:pt idx="1336">
                  <c:v>0.98</c:v>
                </c:pt>
                <c:pt idx="1337">
                  <c:v>2.2000000000000002</c:v>
                </c:pt>
                <c:pt idx="1338">
                  <c:v>1.73</c:v>
                </c:pt>
                <c:pt idx="1339">
                  <c:v>1.1399999999999999</c:v>
                </c:pt>
                <c:pt idx="1340">
                  <c:v>1.78</c:v>
                </c:pt>
                <c:pt idx="1341">
                  <c:v>1.1599999999999999</c:v>
                </c:pt>
                <c:pt idx="1342">
                  <c:v>0.45</c:v>
                </c:pt>
                <c:pt idx="1343">
                  <c:v>1.55</c:v>
                </c:pt>
                <c:pt idx="1344">
                  <c:v>3.23</c:v>
                </c:pt>
                <c:pt idx="1345">
                  <c:v>1.97</c:v>
                </c:pt>
                <c:pt idx="1346">
                  <c:v>1.57</c:v>
                </c:pt>
                <c:pt idx="1347">
                  <c:v>1.69</c:v>
                </c:pt>
                <c:pt idx="1348">
                  <c:v>0.82</c:v>
                </c:pt>
                <c:pt idx="1349">
                  <c:v>2.15</c:v>
                </c:pt>
                <c:pt idx="1350">
                  <c:v>2.2000000000000002</c:v>
                </c:pt>
                <c:pt idx="1351">
                  <c:v>1.28</c:v>
                </c:pt>
                <c:pt idx="1352">
                  <c:v>1.91</c:v>
                </c:pt>
                <c:pt idx="1353">
                  <c:v>2</c:v>
                </c:pt>
                <c:pt idx="1354">
                  <c:v>2.17</c:v>
                </c:pt>
                <c:pt idx="1355">
                  <c:v>2.44</c:v>
                </c:pt>
                <c:pt idx="1356">
                  <c:v>1.66</c:v>
                </c:pt>
                <c:pt idx="1357">
                  <c:v>1.19</c:v>
                </c:pt>
                <c:pt idx="1358">
                  <c:v>1.84</c:v>
                </c:pt>
                <c:pt idx="1359">
                  <c:v>2.4</c:v>
                </c:pt>
                <c:pt idx="1360">
                  <c:v>1.24</c:v>
                </c:pt>
                <c:pt idx="1361">
                  <c:v>1.59</c:v>
                </c:pt>
                <c:pt idx="1362">
                  <c:v>1.66</c:v>
                </c:pt>
                <c:pt idx="1363">
                  <c:v>1.97</c:v>
                </c:pt>
                <c:pt idx="1364">
                  <c:v>1.32</c:v>
                </c:pt>
                <c:pt idx="1365">
                  <c:v>1.8</c:v>
                </c:pt>
                <c:pt idx="1366">
                  <c:v>1.83</c:v>
                </c:pt>
                <c:pt idx="1367">
                  <c:v>1.48</c:v>
                </c:pt>
                <c:pt idx="1368">
                  <c:v>0.64</c:v>
                </c:pt>
                <c:pt idx="1369">
                  <c:v>1.41</c:v>
                </c:pt>
                <c:pt idx="1370">
                  <c:v>2.57</c:v>
                </c:pt>
                <c:pt idx="1371">
                  <c:v>0.92</c:v>
                </c:pt>
                <c:pt idx="1372">
                  <c:v>2.21</c:v>
                </c:pt>
                <c:pt idx="1373">
                  <c:v>1.39</c:v>
                </c:pt>
                <c:pt idx="1374">
                  <c:v>1.54</c:v>
                </c:pt>
                <c:pt idx="1375">
                  <c:v>1.7</c:v>
                </c:pt>
                <c:pt idx="1376">
                  <c:v>1.46</c:v>
                </c:pt>
                <c:pt idx="1377">
                  <c:v>1.79</c:v>
                </c:pt>
                <c:pt idx="1378">
                  <c:v>1.69</c:v>
                </c:pt>
                <c:pt idx="1379">
                  <c:v>0.75</c:v>
                </c:pt>
                <c:pt idx="1380">
                  <c:v>1.61</c:v>
                </c:pt>
                <c:pt idx="1381">
                  <c:v>1.58</c:v>
                </c:pt>
                <c:pt idx="1382">
                  <c:v>1.71</c:v>
                </c:pt>
                <c:pt idx="1383">
                  <c:v>1.72</c:v>
                </c:pt>
                <c:pt idx="1384">
                  <c:v>1.18</c:v>
                </c:pt>
                <c:pt idx="1385">
                  <c:v>1.83</c:v>
                </c:pt>
                <c:pt idx="1386">
                  <c:v>1.82</c:v>
                </c:pt>
                <c:pt idx="1387">
                  <c:v>1.6</c:v>
                </c:pt>
                <c:pt idx="1388">
                  <c:v>2.06</c:v>
                </c:pt>
                <c:pt idx="1389">
                  <c:v>2.09</c:v>
                </c:pt>
                <c:pt idx="1390">
                  <c:v>2.09</c:v>
                </c:pt>
                <c:pt idx="1391">
                  <c:v>1.64</c:v>
                </c:pt>
                <c:pt idx="1392">
                  <c:v>2.1800000000000002</c:v>
                </c:pt>
                <c:pt idx="1393">
                  <c:v>1.28</c:v>
                </c:pt>
                <c:pt idx="1394">
                  <c:v>1.43</c:v>
                </c:pt>
                <c:pt idx="1395">
                  <c:v>1.19</c:v>
                </c:pt>
                <c:pt idx="1396">
                  <c:v>2.66</c:v>
                </c:pt>
                <c:pt idx="1397">
                  <c:v>1.41</c:v>
                </c:pt>
                <c:pt idx="1398">
                  <c:v>2.16</c:v>
                </c:pt>
                <c:pt idx="1399">
                  <c:v>0.55000000000000004</c:v>
                </c:pt>
                <c:pt idx="1400">
                  <c:v>2.0099999999999998</c:v>
                </c:pt>
                <c:pt idx="1401">
                  <c:v>0.98</c:v>
                </c:pt>
                <c:pt idx="1402">
                  <c:v>2.68</c:v>
                </c:pt>
                <c:pt idx="1403">
                  <c:v>2.14</c:v>
                </c:pt>
                <c:pt idx="1404">
                  <c:v>2.65</c:v>
                </c:pt>
                <c:pt idx="1405">
                  <c:v>1.87</c:v>
                </c:pt>
                <c:pt idx="1406">
                  <c:v>1.1299999999999999</c:v>
                </c:pt>
                <c:pt idx="1407">
                  <c:v>2.0699999999999998</c:v>
                </c:pt>
                <c:pt idx="1408">
                  <c:v>2.98</c:v>
                </c:pt>
                <c:pt idx="1409">
                  <c:v>0.39</c:v>
                </c:pt>
                <c:pt idx="1410">
                  <c:v>3.11</c:v>
                </c:pt>
                <c:pt idx="1411">
                  <c:v>1.53</c:v>
                </c:pt>
                <c:pt idx="1412">
                  <c:v>2.4300000000000002</c:v>
                </c:pt>
                <c:pt idx="1413">
                  <c:v>1.35</c:v>
                </c:pt>
                <c:pt idx="1414">
                  <c:v>4.41</c:v>
                </c:pt>
                <c:pt idx="1415">
                  <c:v>3.32</c:v>
                </c:pt>
                <c:pt idx="1416">
                  <c:v>3.05</c:v>
                </c:pt>
                <c:pt idx="1417">
                  <c:v>3.21</c:v>
                </c:pt>
                <c:pt idx="1418">
                  <c:v>2.54</c:v>
                </c:pt>
                <c:pt idx="1419">
                  <c:v>2.09</c:v>
                </c:pt>
                <c:pt idx="1420">
                  <c:v>1.94</c:v>
                </c:pt>
                <c:pt idx="1421">
                  <c:v>0.68</c:v>
                </c:pt>
                <c:pt idx="1422">
                  <c:v>1.64</c:v>
                </c:pt>
                <c:pt idx="1423">
                  <c:v>1.81</c:v>
                </c:pt>
                <c:pt idx="1424">
                  <c:v>2.12</c:v>
                </c:pt>
                <c:pt idx="1425">
                  <c:v>1.83</c:v>
                </c:pt>
                <c:pt idx="1426">
                  <c:v>2.0099999999999998</c:v>
                </c:pt>
                <c:pt idx="1427">
                  <c:v>1.41</c:v>
                </c:pt>
                <c:pt idx="1428">
                  <c:v>1.98</c:v>
                </c:pt>
                <c:pt idx="1429">
                  <c:v>1.78</c:v>
                </c:pt>
                <c:pt idx="1430">
                  <c:v>3.3</c:v>
                </c:pt>
                <c:pt idx="1431">
                  <c:v>1.43</c:v>
                </c:pt>
                <c:pt idx="1432">
                  <c:v>1.9</c:v>
                </c:pt>
                <c:pt idx="1433">
                  <c:v>1.41</c:v>
                </c:pt>
                <c:pt idx="1434">
                  <c:v>0.79</c:v>
                </c:pt>
                <c:pt idx="1435">
                  <c:v>0.47</c:v>
                </c:pt>
                <c:pt idx="1436">
                  <c:v>1.19</c:v>
                </c:pt>
                <c:pt idx="1437">
                  <c:v>1.32</c:v>
                </c:pt>
                <c:pt idx="1438">
                  <c:v>1.24</c:v>
                </c:pt>
                <c:pt idx="1439">
                  <c:v>0.8</c:v>
                </c:pt>
                <c:pt idx="1440">
                  <c:v>0.81</c:v>
                </c:pt>
                <c:pt idx="1441">
                  <c:v>2.2000000000000002</c:v>
                </c:pt>
                <c:pt idx="1442">
                  <c:v>0.7</c:v>
                </c:pt>
                <c:pt idx="1443">
                  <c:v>1.35</c:v>
                </c:pt>
                <c:pt idx="1444">
                  <c:v>1.7</c:v>
                </c:pt>
                <c:pt idx="1445">
                  <c:v>1.26</c:v>
                </c:pt>
                <c:pt idx="1446">
                  <c:v>2.0699999999999998</c:v>
                </c:pt>
                <c:pt idx="1447">
                  <c:v>1.9</c:v>
                </c:pt>
                <c:pt idx="1448">
                  <c:v>1.32</c:v>
                </c:pt>
                <c:pt idx="1449">
                  <c:v>0.54</c:v>
                </c:pt>
                <c:pt idx="1450">
                  <c:v>0.98</c:v>
                </c:pt>
                <c:pt idx="1451">
                  <c:v>1.24</c:v>
                </c:pt>
                <c:pt idx="1452">
                  <c:v>1.55</c:v>
                </c:pt>
                <c:pt idx="1453">
                  <c:v>1.46</c:v>
                </c:pt>
                <c:pt idx="1454">
                  <c:v>1.08</c:v>
                </c:pt>
                <c:pt idx="1455">
                  <c:v>0.82</c:v>
                </c:pt>
                <c:pt idx="1456">
                  <c:v>1.26</c:v>
                </c:pt>
                <c:pt idx="1457">
                  <c:v>2.75</c:v>
                </c:pt>
                <c:pt idx="1458">
                  <c:v>2.57</c:v>
                </c:pt>
                <c:pt idx="1459">
                  <c:v>2.0299999999999998</c:v>
                </c:pt>
                <c:pt idx="1460">
                  <c:v>1.8</c:v>
                </c:pt>
                <c:pt idx="1461">
                  <c:v>2.1</c:v>
                </c:pt>
                <c:pt idx="1462">
                  <c:v>0.9</c:v>
                </c:pt>
                <c:pt idx="1463">
                  <c:v>1.52</c:v>
                </c:pt>
                <c:pt idx="1464">
                  <c:v>1.83</c:v>
                </c:pt>
                <c:pt idx="1465">
                  <c:v>2.09</c:v>
                </c:pt>
                <c:pt idx="1466">
                  <c:v>1.26</c:v>
                </c:pt>
                <c:pt idx="1467">
                  <c:v>2.0499999999999998</c:v>
                </c:pt>
                <c:pt idx="1468">
                  <c:v>1.9</c:v>
                </c:pt>
                <c:pt idx="1469">
                  <c:v>1.4</c:v>
                </c:pt>
                <c:pt idx="1470">
                  <c:v>1.85</c:v>
                </c:pt>
                <c:pt idx="1471">
                  <c:v>1.56</c:v>
                </c:pt>
                <c:pt idx="1472">
                  <c:v>1.97</c:v>
                </c:pt>
                <c:pt idx="1473">
                  <c:v>2.78</c:v>
                </c:pt>
                <c:pt idx="1474">
                  <c:v>2.4500000000000002</c:v>
                </c:pt>
                <c:pt idx="1475">
                  <c:v>2.48</c:v>
                </c:pt>
                <c:pt idx="1476">
                  <c:v>1.82</c:v>
                </c:pt>
                <c:pt idx="1477">
                  <c:v>3.68</c:v>
                </c:pt>
                <c:pt idx="1478">
                  <c:v>2.2799999999999998</c:v>
                </c:pt>
                <c:pt idx="1479">
                  <c:v>2.1800000000000002</c:v>
                </c:pt>
                <c:pt idx="1480">
                  <c:v>2.13</c:v>
                </c:pt>
                <c:pt idx="1481">
                  <c:v>0.89</c:v>
                </c:pt>
                <c:pt idx="1482">
                  <c:v>1.78</c:v>
                </c:pt>
                <c:pt idx="1483">
                  <c:v>2.4700000000000002</c:v>
                </c:pt>
                <c:pt idx="1484">
                  <c:v>0.41</c:v>
                </c:pt>
                <c:pt idx="1485">
                  <c:v>1.49</c:v>
                </c:pt>
                <c:pt idx="1486">
                  <c:v>1.7</c:v>
                </c:pt>
                <c:pt idx="1487">
                  <c:v>2.04</c:v>
                </c:pt>
                <c:pt idx="1488">
                  <c:v>1.71</c:v>
                </c:pt>
                <c:pt idx="1489">
                  <c:v>1.49</c:v>
                </c:pt>
                <c:pt idx="1490">
                  <c:v>1.64</c:v>
                </c:pt>
                <c:pt idx="1491">
                  <c:v>0.54</c:v>
                </c:pt>
                <c:pt idx="1492">
                  <c:v>0.95</c:v>
                </c:pt>
                <c:pt idx="1493">
                  <c:v>1.47</c:v>
                </c:pt>
                <c:pt idx="1494">
                  <c:v>1.42</c:v>
                </c:pt>
                <c:pt idx="1495">
                  <c:v>1.21</c:v>
                </c:pt>
                <c:pt idx="1496">
                  <c:v>0.61</c:v>
                </c:pt>
                <c:pt idx="1497">
                  <c:v>0.77</c:v>
                </c:pt>
                <c:pt idx="1498">
                  <c:v>0.79</c:v>
                </c:pt>
                <c:pt idx="1499">
                  <c:v>1.55</c:v>
                </c:pt>
                <c:pt idx="1500">
                  <c:v>1.92</c:v>
                </c:pt>
                <c:pt idx="1501">
                  <c:v>0.59</c:v>
                </c:pt>
                <c:pt idx="1502">
                  <c:v>0.72</c:v>
                </c:pt>
                <c:pt idx="1503">
                  <c:v>1.67</c:v>
                </c:pt>
                <c:pt idx="1504">
                  <c:v>2.27</c:v>
                </c:pt>
                <c:pt idx="1505">
                  <c:v>1.22</c:v>
                </c:pt>
                <c:pt idx="1506">
                  <c:v>3.56</c:v>
                </c:pt>
                <c:pt idx="1507">
                  <c:v>2.34</c:v>
                </c:pt>
                <c:pt idx="1508">
                  <c:v>2.68</c:v>
                </c:pt>
                <c:pt idx="1509">
                  <c:v>1.22</c:v>
                </c:pt>
                <c:pt idx="1510">
                  <c:v>1.51</c:v>
                </c:pt>
                <c:pt idx="1511">
                  <c:v>1.41</c:v>
                </c:pt>
                <c:pt idx="1512">
                  <c:v>1.95</c:v>
                </c:pt>
                <c:pt idx="1513">
                  <c:v>0.74</c:v>
                </c:pt>
                <c:pt idx="1514">
                  <c:v>0.56000000000000005</c:v>
                </c:pt>
                <c:pt idx="1515">
                  <c:v>1.59</c:v>
                </c:pt>
                <c:pt idx="1516">
                  <c:v>1.91</c:v>
                </c:pt>
                <c:pt idx="1517">
                  <c:v>1.04</c:v>
                </c:pt>
                <c:pt idx="1518">
                  <c:v>1.28</c:v>
                </c:pt>
                <c:pt idx="1519">
                  <c:v>0.43</c:v>
                </c:pt>
                <c:pt idx="1520">
                  <c:v>1.63</c:v>
                </c:pt>
                <c:pt idx="1521">
                  <c:v>2.8</c:v>
                </c:pt>
                <c:pt idx="1522">
                  <c:v>2.62</c:v>
                </c:pt>
                <c:pt idx="1523">
                  <c:v>2.36</c:v>
                </c:pt>
                <c:pt idx="1524">
                  <c:v>0.66</c:v>
                </c:pt>
                <c:pt idx="1525">
                  <c:v>2.23</c:v>
                </c:pt>
                <c:pt idx="1526">
                  <c:v>2.56</c:v>
                </c:pt>
                <c:pt idx="1527">
                  <c:v>2.52</c:v>
                </c:pt>
                <c:pt idx="1528">
                  <c:v>1.45</c:v>
                </c:pt>
                <c:pt idx="1529">
                  <c:v>1.72</c:v>
                </c:pt>
                <c:pt idx="1530">
                  <c:v>3.12</c:v>
                </c:pt>
                <c:pt idx="1531">
                  <c:v>2.0099999999999998</c:v>
                </c:pt>
                <c:pt idx="1532">
                  <c:v>1.08</c:v>
                </c:pt>
                <c:pt idx="1533">
                  <c:v>1.01</c:v>
                </c:pt>
                <c:pt idx="1534">
                  <c:v>0.78</c:v>
                </c:pt>
                <c:pt idx="1535">
                  <c:v>1.49</c:v>
                </c:pt>
                <c:pt idx="1536">
                  <c:v>1.61</c:v>
                </c:pt>
                <c:pt idx="1537">
                  <c:v>2.77</c:v>
                </c:pt>
                <c:pt idx="1538">
                  <c:v>1.89</c:v>
                </c:pt>
                <c:pt idx="1539">
                  <c:v>1.24</c:v>
                </c:pt>
                <c:pt idx="1540">
                  <c:v>1.96</c:v>
                </c:pt>
                <c:pt idx="1541">
                  <c:v>1.65</c:v>
                </c:pt>
                <c:pt idx="1542">
                  <c:v>1.36</c:v>
                </c:pt>
                <c:pt idx="1543">
                  <c:v>1.07</c:v>
                </c:pt>
                <c:pt idx="1544">
                  <c:v>1.1399999999999999</c:v>
                </c:pt>
                <c:pt idx="1545">
                  <c:v>0.51</c:v>
                </c:pt>
                <c:pt idx="1546">
                  <c:v>1.01</c:v>
                </c:pt>
                <c:pt idx="1547">
                  <c:v>1.66</c:v>
                </c:pt>
                <c:pt idx="1548">
                  <c:v>1.71</c:v>
                </c:pt>
                <c:pt idx="1549">
                  <c:v>0.99</c:v>
                </c:pt>
                <c:pt idx="1550">
                  <c:v>2.95</c:v>
                </c:pt>
                <c:pt idx="1551">
                  <c:v>2.0699999999999998</c:v>
                </c:pt>
                <c:pt idx="1552">
                  <c:v>2.12</c:v>
                </c:pt>
                <c:pt idx="1553">
                  <c:v>1.96</c:v>
                </c:pt>
                <c:pt idx="1554">
                  <c:v>0.56000000000000005</c:v>
                </c:pt>
                <c:pt idx="1555">
                  <c:v>1.93</c:v>
                </c:pt>
                <c:pt idx="1556">
                  <c:v>1.5</c:v>
                </c:pt>
                <c:pt idx="1557">
                  <c:v>2.2599999999999998</c:v>
                </c:pt>
                <c:pt idx="1558">
                  <c:v>0.43</c:v>
                </c:pt>
                <c:pt idx="1559">
                  <c:v>1.02</c:v>
                </c:pt>
                <c:pt idx="1560">
                  <c:v>2.1</c:v>
                </c:pt>
                <c:pt idx="1561">
                  <c:v>1.1000000000000001</c:v>
                </c:pt>
                <c:pt idx="1562">
                  <c:v>1.8</c:v>
                </c:pt>
                <c:pt idx="1563">
                  <c:v>1.79</c:v>
                </c:pt>
                <c:pt idx="1564">
                  <c:v>1.22</c:v>
                </c:pt>
                <c:pt idx="1565">
                  <c:v>1.91</c:v>
                </c:pt>
                <c:pt idx="1566">
                  <c:v>1.94</c:v>
                </c:pt>
                <c:pt idx="1567">
                  <c:v>1.64</c:v>
                </c:pt>
                <c:pt idx="1568">
                  <c:v>1.21</c:v>
                </c:pt>
                <c:pt idx="1569">
                  <c:v>1.23</c:v>
                </c:pt>
                <c:pt idx="1570">
                  <c:v>1.3</c:v>
                </c:pt>
                <c:pt idx="1571">
                  <c:v>1.91</c:v>
                </c:pt>
                <c:pt idx="1572">
                  <c:v>1.71</c:v>
                </c:pt>
                <c:pt idx="1573">
                  <c:v>1.92</c:v>
                </c:pt>
                <c:pt idx="1574">
                  <c:v>0.21</c:v>
                </c:pt>
                <c:pt idx="1575">
                  <c:v>1.07</c:v>
                </c:pt>
                <c:pt idx="1576">
                  <c:v>0.94</c:v>
                </c:pt>
                <c:pt idx="1577">
                  <c:v>1.97</c:v>
                </c:pt>
                <c:pt idx="1578">
                  <c:v>1.24</c:v>
                </c:pt>
                <c:pt idx="1579">
                  <c:v>1.27</c:v>
                </c:pt>
                <c:pt idx="1580">
                  <c:v>1.28</c:v>
                </c:pt>
                <c:pt idx="1581">
                  <c:v>0.94</c:v>
                </c:pt>
                <c:pt idx="1582">
                  <c:v>1.94</c:v>
                </c:pt>
                <c:pt idx="1583">
                  <c:v>1.77</c:v>
                </c:pt>
                <c:pt idx="1584">
                  <c:v>1.42</c:v>
                </c:pt>
                <c:pt idx="1585">
                  <c:v>1.22</c:v>
                </c:pt>
                <c:pt idx="1586">
                  <c:v>1.29</c:v>
                </c:pt>
                <c:pt idx="1587">
                  <c:v>1.0900000000000001</c:v>
                </c:pt>
                <c:pt idx="1588">
                  <c:v>1.57</c:v>
                </c:pt>
                <c:pt idx="1589">
                  <c:v>0.28999999999999998</c:v>
                </c:pt>
                <c:pt idx="1590">
                  <c:v>0.47</c:v>
                </c:pt>
                <c:pt idx="1591">
                  <c:v>1.01</c:v>
                </c:pt>
                <c:pt idx="1592">
                  <c:v>1.1200000000000001</c:v>
                </c:pt>
                <c:pt idx="1593">
                  <c:v>1.66</c:v>
                </c:pt>
                <c:pt idx="1594">
                  <c:v>1.57</c:v>
                </c:pt>
                <c:pt idx="1595">
                  <c:v>1.01</c:v>
                </c:pt>
                <c:pt idx="1596">
                  <c:v>2.2400000000000002</c:v>
                </c:pt>
                <c:pt idx="1597">
                  <c:v>1.73</c:v>
                </c:pt>
                <c:pt idx="1598">
                  <c:v>3.02</c:v>
                </c:pt>
                <c:pt idx="1599">
                  <c:v>1.1299999999999999</c:v>
                </c:pt>
                <c:pt idx="1600">
                  <c:v>1.1499999999999999</c:v>
                </c:pt>
                <c:pt idx="1601">
                  <c:v>2.54</c:v>
                </c:pt>
                <c:pt idx="1602">
                  <c:v>1.33</c:v>
                </c:pt>
                <c:pt idx="1603">
                  <c:v>1.83</c:v>
                </c:pt>
                <c:pt idx="1604">
                  <c:v>0.59</c:v>
                </c:pt>
                <c:pt idx="1605">
                  <c:v>0.84</c:v>
                </c:pt>
                <c:pt idx="1606">
                  <c:v>1.63</c:v>
                </c:pt>
                <c:pt idx="1607">
                  <c:v>1.35</c:v>
                </c:pt>
                <c:pt idx="1608">
                  <c:v>1.47</c:v>
                </c:pt>
                <c:pt idx="1609">
                  <c:v>1.37</c:v>
                </c:pt>
                <c:pt idx="1610">
                  <c:v>1.42</c:v>
                </c:pt>
                <c:pt idx="1611">
                  <c:v>1.23</c:v>
                </c:pt>
                <c:pt idx="1612">
                  <c:v>1.54</c:v>
                </c:pt>
                <c:pt idx="1613">
                  <c:v>1.3</c:v>
                </c:pt>
                <c:pt idx="1614">
                  <c:v>2.2799999999999998</c:v>
                </c:pt>
                <c:pt idx="1615">
                  <c:v>2.14</c:v>
                </c:pt>
                <c:pt idx="1616">
                  <c:v>2.14</c:v>
                </c:pt>
                <c:pt idx="1617">
                  <c:v>1.4</c:v>
                </c:pt>
                <c:pt idx="1618">
                  <c:v>1.61</c:v>
                </c:pt>
                <c:pt idx="1619">
                  <c:v>1.71</c:v>
                </c:pt>
                <c:pt idx="1620">
                  <c:v>0.4</c:v>
                </c:pt>
                <c:pt idx="1621">
                  <c:v>0.84</c:v>
                </c:pt>
                <c:pt idx="1622">
                  <c:v>2.75</c:v>
                </c:pt>
                <c:pt idx="1623">
                  <c:v>0.57999999999999996</c:v>
                </c:pt>
                <c:pt idx="1624">
                  <c:v>0.61</c:v>
                </c:pt>
                <c:pt idx="1625">
                  <c:v>1.94</c:v>
                </c:pt>
                <c:pt idx="1626">
                  <c:v>1.81</c:v>
                </c:pt>
                <c:pt idx="1627">
                  <c:v>1.73</c:v>
                </c:pt>
                <c:pt idx="1628">
                  <c:v>0.95</c:v>
                </c:pt>
                <c:pt idx="1629">
                  <c:v>2.14</c:v>
                </c:pt>
                <c:pt idx="1630">
                  <c:v>1.86</c:v>
                </c:pt>
                <c:pt idx="1631">
                  <c:v>2.4300000000000002</c:v>
                </c:pt>
                <c:pt idx="1632">
                  <c:v>0.78</c:v>
                </c:pt>
                <c:pt idx="1633">
                  <c:v>1.24</c:v>
                </c:pt>
                <c:pt idx="1634">
                  <c:v>1.89</c:v>
                </c:pt>
                <c:pt idx="1635">
                  <c:v>3.5</c:v>
                </c:pt>
                <c:pt idx="1636">
                  <c:v>2.71</c:v>
                </c:pt>
                <c:pt idx="1637">
                  <c:v>0.35</c:v>
                </c:pt>
                <c:pt idx="1638">
                  <c:v>1.27</c:v>
                </c:pt>
                <c:pt idx="1639">
                  <c:v>1.47</c:v>
                </c:pt>
                <c:pt idx="1640">
                  <c:v>1.66</c:v>
                </c:pt>
                <c:pt idx="1641">
                  <c:v>3.04</c:v>
                </c:pt>
                <c:pt idx="1642">
                  <c:v>0.69</c:v>
                </c:pt>
                <c:pt idx="1643">
                  <c:v>1.2</c:v>
                </c:pt>
                <c:pt idx="1644">
                  <c:v>1.01</c:v>
                </c:pt>
                <c:pt idx="1645">
                  <c:v>1.74</c:v>
                </c:pt>
                <c:pt idx="1646">
                  <c:v>2.1</c:v>
                </c:pt>
                <c:pt idx="1647">
                  <c:v>2.16</c:v>
                </c:pt>
                <c:pt idx="1648">
                  <c:v>0.96</c:v>
                </c:pt>
                <c:pt idx="1649">
                  <c:v>1.55</c:v>
                </c:pt>
                <c:pt idx="1650">
                  <c:v>0.79</c:v>
                </c:pt>
                <c:pt idx="1651">
                  <c:v>1.65</c:v>
                </c:pt>
                <c:pt idx="1652">
                  <c:v>1.46</c:v>
                </c:pt>
                <c:pt idx="1653">
                  <c:v>1.72</c:v>
                </c:pt>
                <c:pt idx="1654">
                  <c:v>3.12</c:v>
                </c:pt>
                <c:pt idx="1655">
                  <c:v>1.0900000000000001</c:v>
                </c:pt>
                <c:pt idx="1656">
                  <c:v>1.83</c:v>
                </c:pt>
                <c:pt idx="1657">
                  <c:v>1.43</c:v>
                </c:pt>
                <c:pt idx="1658">
                  <c:v>2.27</c:v>
                </c:pt>
                <c:pt idx="1659">
                  <c:v>0.74</c:v>
                </c:pt>
                <c:pt idx="1660">
                  <c:v>2.29</c:v>
                </c:pt>
                <c:pt idx="1661">
                  <c:v>2.37</c:v>
                </c:pt>
                <c:pt idx="1662">
                  <c:v>2.14</c:v>
                </c:pt>
                <c:pt idx="1663">
                  <c:v>1.47</c:v>
                </c:pt>
                <c:pt idx="1664">
                  <c:v>0.75</c:v>
                </c:pt>
                <c:pt idx="1665">
                  <c:v>2.15</c:v>
                </c:pt>
                <c:pt idx="1666">
                  <c:v>1.86</c:v>
                </c:pt>
                <c:pt idx="1667">
                  <c:v>1.22</c:v>
                </c:pt>
                <c:pt idx="1668">
                  <c:v>2.06</c:v>
                </c:pt>
                <c:pt idx="1669">
                  <c:v>1.61</c:v>
                </c:pt>
                <c:pt idx="1670">
                  <c:v>0.87</c:v>
                </c:pt>
                <c:pt idx="1671">
                  <c:v>1.33</c:v>
                </c:pt>
                <c:pt idx="1672">
                  <c:v>0.37</c:v>
                </c:pt>
                <c:pt idx="1673">
                  <c:v>2.69</c:v>
                </c:pt>
                <c:pt idx="1674">
                  <c:v>1.08</c:v>
                </c:pt>
                <c:pt idx="1675">
                  <c:v>1.67</c:v>
                </c:pt>
                <c:pt idx="1676">
                  <c:v>1.22</c:v>
                </c:pt>
                <c:pt idx="1677">
                  <c:v>1.1200000000000001</c:v>
                </c:pt>
                <c:pt idx="1678">
                  <c:v>1.1399999999999999</c:v>
                </c:pt>
                <c:pt idx="1679">
                  <c:v>1.71</c:v>
                </c:pt>
                <c:pt idx="1680">
                  <c:v>1.26</c:v>
                </c:pt>
                <c:pt idx="1681">
                  <c:v>0.56999999999999995</c:v>
                </c:pt>
                <c:pt idx="1682">
                  <c:v>1.1000000000000001</c:v>
                </c:pt>
                <c:pt idx="1683">
                  <c:v>2.46</c:v>
                </c:pt>
                <c:pt idx="1684">
                  <c:v>1.98</c:v>
                </c:pt>
                <c:pt idx="1685">
                  <c:v>2.57</c:v>
                </c:pt>
                <c:pt idx="1686">
                  <c:v>2.37</c:v>
                </c:pt>
                <c:pt idx="1687">
                  <c:v>2.86</c:v>
                </c:pt>
                <c:pt idx="1688">
                  <c:v>2.6</c:v>
                </c:pt>
                <c:pt idx="1689">
                  <c:v>2.0099999999999998</c:v>
                </c:pt>
                <c:pt idx="1690">
                  <c:v>1.76</c:v>
                </c:pt>
                <c:pt idx="1691">
                  <c:v>1.89</c:v>
                </c:pt>
                <c:pt idx="1692">
                  <c:v>2.87</c:v>
                </c:pt>
                <c:pt idx="1693">
                  <c:v>2.23</c:v>
                </c:pt>
                <c:pt idx="1694">
                  <c:v>1.07</c:v>
                </c:pt>
                <c:pt idx="1695">
                  <c:v>0.97</c:v>
                </c:pt>
                <c:pt idx="1696">
                  <c:v>1.1100000000000001</c:v>
                </c:pt>
                <c:pt idx="1697">
                  <c:v>1.47</c:v>
                </c:pt>
                <c:pt idx="1698">
                  <c:v>1.03</c:v>
                </c:pt>
                <c:pt idx="1699">
                  <c:v>0.62</c:v>
                </c:pt>
                <c:pt idx="1700">
                  <c:v>1.68</c:v>
                </c:pt>
                <c:pt idx="1701">
                  <c:v>1.7</c:v>
                </c:pt>
                <c:pt idx="1702">
                  <c:v>1.1599999999999999</c:v>
                </c:pt>
                <c:pt idx="1703">
                  <c:v>1.71</c:v>
                </c:pt>
                <c:pt idx="1704">
                  <c:v>0.91</c:v>
                </c:pt>
                <c:pt idx="1705">
                  <c:v>1.97</c:v>
                </c:pt>
                <c:pt idx="1706">
                  <c:v>0.74</c:v>
                </c:pt>
                <c:pt idx="1707">
                  <c:v>1.81</c:v>
                </c:pt>
                <c:pt idx="1708">
                  <c:v>0.56000000000000005</c:v>
                </c:pt>
                <c:pt idx="1709">
                  <c:v>1.72</c:v>
                </c:pt>
                <c:pt idx="1710">
                  <c:v>1.43</c:v>
                </c:pt>
                <c:pt idx="1711">
                  <c:v>0.79</c:v>
                </c:pt>
                <c:pt idx="1712">
                  <c:v>1.25</c:v>
                </c:pt>
                <c:pt idx="1713">
                  <c:v>1.02</c:v>
                </c:pt>
                <c:pt idx="1714">
                  <c:v>1.73</c:v>
                </c:pt>
                <c:pt idx="1715">
                  <c:v>3.01</c:v>
                </c:pt>
                <c:pt idx="1716">
                  <c:v>1.43</c:v>
                </c:pt>
                <c:pt idx="1717">
                  <c:v>1.04</c:v>
                </c:pt>
                <c:pt idx="1718">
                  <c:v>1.49</c:v>
                </c:pt>
                <c:pt idx="1719">
                  <c:v>2.0099999999999998</c:v>
                </c:pt>
                <c:pt idx="1720">
                  <c:v>1.36</c:v>
                </c:pt>
                <c:pt idx="1721">
                  <c:v>0.43</c:v>
                </c:pt>
                <c:pt idx="1722">
                  <c:v>0.93</c:v>
                </c:pt>
                <c:pt idx="1723">
                  <c:v>1.93</c:v>
                </c:pt>
                <c:pt idx="1724">
                  <c:v>1.96</c:v>
                </c:pt>
                <c:pt idx="1725">
                  <c:v>1.23</c:v>
                </c:pt>
                <c:pt idx="1726">
                  <c:v>1.1100000000000001</c:v>
                </c:pt>
                <c:pt idx="1727">
                  <c:v>1.51</c:v>
                </c:pt>
                <c:pt idx="1728">
                  <c:v>0.61</c:v>
                </c:pt>
                <c:pt idx="1729">
                  <c:v>1.67</c:v>
                </c:pt>
                <c:pt idx="1730">
                  <c:v>1.46</c:v>
                </c:pt>
                <c:pt idx="1731">
                  <c:v>2.4300000000000002</c:v>
                </c:pt>
                <c:pt idx="1732">
                  <c:v>1.08</c:v>
                </c:pt>
                <c:pt idx="1733">
                  <c:v>1.7</c:v>
                </c:pt>
                <c:pt idx="1734">
                  <c:v>1.59</c:v>
                </c:pt>
                <c:pt idx="1735">
                  <c:v>1.89</c:v>
                </c:pt>
                <c:pt idx="1736">
                  <c:v>1.07</c:v>
                </c:pt>
                <c:pt idx="1737">
                  <c:v>0.74</c:v>
                </c:pt>
                <c:pt idx="1738">
                  <c:v>2.25</c:v>
                </c:pt>
                <c:pt idx="1739">
                  <c:v>2.35</c:v>
                </c:pt>
                <c:pt idx="1740">
                  <c:v>1.47</c:v>
                </c:pt>
                <c:pt idx="1741">
                  <c:v>1.61</c:v>
                </c:pt>
                <c:pt idx="1742">
                  <c:v>1.28</c:v>
                </c:pt>
                <c:pt idx="1743">
                  <c:v>1.99</c:v>
                </c:pt>
                <c:pt idx="1744">
                  <c:v>1.88</c:v>
                </c:pt>
                <c:pt idx="1745">
                  <c:v>1.21</c:v>
                </c:pt>
                <c:pt idx="1746">
                  <c:v>1.41</c:v>
                </c:pt>
                <c:pt idx="1747">
                  <c:v>1.8</c:v>
                </c:pt>
                <c:pt idx="1748">
                  <c:v>1.1599999999999999</c:v>
                </c:pt>
                <c:pt idx="1749">
                  <c:v>2.0099999999999998</c:v>
                </c:pt>
                <c:pt idx="1750">
                  <c:v>1.44</c:v>
                </c:pt>
                <c:pt idx="1751">
                  <c:v>3</c:v>
                </c:pt>
                <c:pt idx="1752">
                  <c:v>1.84</c:v>
                </c:pt>
                <c:pt idx="1753">
                  <c:v>1.1100000000000001</c:v>
                </c:pt>
                <c:pt idx="1754">
                  <c:v>0.9</c:v>
                </c:pt>
                <c:pt idx="1755">
                  <c:v>1.51</c:v>
                </c:pt>
                <c:pt idx="1756">
                  <c:v>1.84</c:v>
                </c:pt>
                <c:pt idx="1757">
                  <c:v>1.32</c:v>
                </c:pt>
                <c:pt idx="1758">
                  <c:v>1.74</c:v>
                </c:pt>
                <c:pt idx="1759">
                  <c:v>2.71</c:v>
                </c:pt>
                <c:pt idx="1760">
                  <c:v>1.1299999999999999</c:v>
                </c:pt>
                <c:pt idx="1761">
                  <c:v>2.1800000000000002</c:v>
                </c:pt>
                <c:pt idx="1762">
                  <c:v>2.5299999999999998</c:v>
                </c:pt>
                <c:pt idx="1763">
                  <c:v>0.38</c:v>
                </c:pt>
                <c:pt idx="1764">
                  <c:v>2.5</c:v>
                </c:pt>
                <c:pt idx="1765">
                  <c:v>1.65</c:v>
                </c:pt>
                <c:pt idx="1766">
                  <c:v>1.87</c:v>
                </c:pt>
                <c:pt idx="1767">
                  <c:v>2.11</c:v>
                </c:pt>
                <c:pt idx="1768">
                  <c:v>0.65</c:v>
                </c:pt>
                <c:pt idx="1769">
                  <c:v>0.71</c:v>
                </c:pt>
                <c:pt idx="1770">
                  <c:v>1.34</c:v>
                </c:pt>
                <c:pt idx="1771">
                  <c:v>1.17</c:v>
                </c:pt>
                <c:pt idx="1772">
                  <c:v>1.7</c:v>
                </c:pt>
                <c:pt idx="1773">
                  <c:v>0.95</c:v>
                </c:pt>
                <c:pt idx="1774">
                  <c:v>2.13</c:v>
                </c:pt>
                <c:pt idx="1775">
                  <c:v>1.31</c:v>
                </c:pt>
                <c:pt idx="1776">
                  <c:v>1.26</c:v>
                </c:pt>
                <c:pt idx="1777">
                  <c:v>0.94</c:v>
                </c:pt>
                <c:pt idx="1778">
                  <c:v>1.1399999999999999</c:v>
                </c:pt>
                <c:pt idx="1779">
                  <c:v>0.69</c:v>
                </c:pt>
                <c:pt idx="1780">
                  <c:v>0.37</c:v>
                </c:pt>
                <c:pt idx="1781">
                  <c:v>1.6</c:v>
                </c:pt>
                <c:pt idx="1782">
                  <c:v>2.98</c:v>
                </c:pt>
                <c:pt idx="1783">
                  <c:v>0.69</c:v>
                </c:pt>
                <c:pt idx="1784">
                  <c:v>0.97</c:v>
                </c:pt>
                <c:pt idx="1785">
                  <c:v>1.61</c:v>
                </c:pt>
                <c:pt idx="1786">
                  <c:v>1.47</c:v>
                </c:pt>
                <c:pt idx="1787">
                  <c:v>2.74</c:v>
                </c:pt>
                <c:pt idx="1788">
                  <c:v>1.36</c:v>
                </c:pt>
                <c:pt idx="1789">
                  <c:v>2.09</c:v>
                </c:pt>
                <c:pt idx="1790">
                  <c:v>1.6</c:v>
                </c:pt>
                <c:pt idx="1791">
                  <c:v>1.58</c:v>
                </c:pt>
                <c:pt idx="1792">
                  <c:v>1.59</c:v>
                </c:pt>
                <c:pt idx="1793">
                  <c:v>2.27</c:v>
                </c:pt>
                <c:pt idx="1794">
                  <c:v>1.29</c:v>
                </c:pt>
                <c:pt idx="1795">
                  <c:v>2.5299999999999998</c:v>
                </c:pt>
                <c:pt idx="1796">
                  <c:v>2.42</c:v>
                </c:pt>
                <c:pt idx="1797">
                  <c:v>2.23</c:v>
                </c:pt>
                <c:pt idx="1798">
                  <c:v>2.88</c:v>
                </c:pt>
                <c:pt idx="1799">
                  <c:v>2.31</c:v>
                </c:pt>
                <c:pt idx="1800">
                  <c:v>2.16</c:v>
                </c:pt>
                <c:pt idx="1801">
                  <c:v>1.3</c:v>
                </c:pt>
                <c:pt idx="1802">
                  <c:v>2.44</c:v>
                </c:pt>
                <c:pt idx="1803">
                  <c:v>3.29</c:v>
                </c:pt>
                <c:pt idx="1804">
                  <c:v>3.38</c:v>
                </c:pt>
                <c:pt idx="1805">
                  <c:v>1.75</c:v>
                </c:pt>
                <c:pt idx="1806">
                  <c:v>2.27</c:v>
                </c:pt>
                <c:pt idx="1807">
                  <c:v>1.77</c:v>
                </c:pt>
                <c:pt idx="1808">
                  <c:v>2.04</c:v>
                </c:pt>
                <c:pt idx="1809">
                  <c:v>1.7</c:v>
                </c:pt>
                <c:pt idx="1810">
                  <c:v>2.2999999999999998</c:v>
                </c:pt>
                <c:pt idx="1811">
                  <c:v>0.63</c:v>
                </c:pt>
                <c:pt idx="1812">
                  <c:v>2.4900000000000002</c:v>
                </c:pt>
                <c:pt idx="1813">
                  <c:v>0.22</c:v>
                </c:pt>
                <c:pt idx="1814">
                  <c:v>1.42</c:v>
                </c:pt>
                <c:pt idx="1815">
                  <c:v>3.26</c:v>
                </c:pt>
                <c:pt idx="1816">
                  <c:v>2.7</c:v>
                </c:pt>
                <c:pt idx="1817">
                  <c:v>1.91</c:v>
                </c:pt>
                <c:pt idx="1818">
                  <c:v>2.64</c:v>
                </c:pt>
                <c:pt idx="1819">
                  <c:v>3.65</c:v>
                </c:pt>
                <c:pt idx="1820">
                  <c:v>2.15</c:v>
                </c:pt>
                <c:pt idx="1821">
                  <c:v>2.83</c:v>
                </c:pt>
                <c:pt idx="1822">
                  <c:v>1.78</c:v>
                </c:pt>
                <c:pt idx="1823">
                  <c:v>1.5</c:v>
                </c:pt>
                <c:pt idx="1824">
                  <c:v>2.7</c:v>
                </c:pt>
                <c:pt idx="1825">
                  <c:v>2.14</c:v>
                </c:pt>
                <c:pt idx="1826">
                  <c:v>0.11</c:v>
                </c:pt>
                <c:pt idx="1827">
                  <c:v>2.39</c:v>
                </c:pt>
                <c:pt idx="1828">
                  <c:v>2.04</c:v>
                </c:pt>
                <c:pt idx="1829">
                  <c:v>2.76</c:v>
                </c:pt>
                <c:pt idx="1830">
                  <c:v>0.99</c:v>
                </c:pt>
                <c:pt idx="1831">
                  <c:v>2.13</c:v>
                </c:pt>
                <c:pt idx="1832">
                  <c:v>1.98</c:v>
                </c:pt>
                <c:pt idx="1833">
                  <c:v>1.98</c:v>
                </c:pt>
                <c:pt idx="1834">
                  <c:v>1.98</c:v>
                </c:pt>
                <c:pt idx="1835">
                  <c:v>1.1000000000000001</c:v>
                </c:pt>
                <c:pt idx="1836">
                  <c:v>1.1200000000000001</c:v>
                </c:pt>
                <c:pt idx="1837">
                  <c:v>1.1299999999999999</c:v>
                </c:pt>
                <c:pt idx="1838">
                  <c:v>1.56</c:v>
                </c:pt>
                <c:pt idx="1839">
                  <c:v>0.72</c:v>
                </c:pt>
                <c:pt idx="1840">
                  <c:v>-0.01</c:v>
                </c:pt>
                <c:pt idx="1841">
                  <c:v>2.23</c:v>
                </c:pt>
                <c:pt idx="1842">
                  <c:v>2.2999999999999998</c:v>
                </c:pt>
                <c:pt idx="1843">
                  <c:v>0.84</c:v>
                </c:pt>
                <c:pt idx="1844">
                  <c:v>0.67</c:v>
                </c:pt>
                <c:pt idx="1845">
                  <c:v>0.94</c:v>
                </c:pt>
                <c:pt idx="1846">
                  <c:v>0.78</c:v>
                </c:pt>
                <c:pt idx="1847">
                  <c:v>0.99</c:v>
                </c:pt>
                <c:pt idx="1848">
                  <c:v>1.28</c:v>
                </c:pt>
                <c:pt idx="1849">
                  <c:v>2.67</c:v>
                </c:pt>
                <c:pt idx="1850">
                  <c:v>0.92</c:v>
                </c:pt>
                <c:pt idx="1851">
                  <c:v>1.28</c:v>
                </c:pt>
                <c:pt idx="1852">
                  <c:v>2.64</c:v>
                </c:pt>
                <c:pt idx="1853">
                  <c:v>1.37</c:v>
                </c:pt>
                <c:pt idx="1854">
                  <c:v>0.66</c:v>
                </c:pt>
                <c:pt idx="1855">
                  <c:v>1.62</c:v>
                </c:pt>
                <c:pt idx="1856">
                  <c:v>1.73</c:v>
                </c:pt>
                <c:pt idx="1857">
                  <c:v>2.4500000000000002</c:v>
                </c:pt>
                <c:pt idx="1858">
                  <c:v>0.97</c:v>
                </c:pt>
                <c:pt idx="1859">
                  <c:v>2.63</c:v>
                </c:pt>
                <c:pt idx="1860">
                  <c:v>1.91</c:v>
                </c:pt>
                <c:pt idx="1861">
                  <c:v>1.76</c:v>
                </c:pt>
                <c:pt idx="1862">
                  <c:v>1.68</c:v>
                </c:pt>
                <c:pt idx="1863">
                  <c:v>0.82</c:v>
                </c:pt>
                <c:pt idx="1864">
                  <c:v>2.04</c:v>
                </c:pt>
                <c:pt idx="1865">
                  <c:v>1.32</c:v>
                </c:pt>
                <c:pt idx="1866">
                  <c:v>1.68</c:v>
                </c:pt>
                <c:pt idx="1867">
                  <c:v>1.78</c:v>
                </c:pt>
                <c:pt idx="1868">
                  <c:v>1.38</c:v>
                </c:pt>
                <c:pt idx="1869">
                  <c:v>1.1499999999999999</c:v>
                </c:pt>
                <c:pt idx="1870">
                  <c:v>1.91</c:v>
                </c:pt>
                <c:pt idx="1871">
                  <c:v>0.37</c:v>
                </c:pt>
                <c:pt idx="1872">
                  <c:v>1.57</c:v>
                </c:pt>
                <c:pt idx="1873">
                  <c:v>1.1299999999999999</c:v>
                </c:pt>
                <c:pt idx="1874">
                  <c:v>1.61</c:v>
                </c:pt>
                <c:pt idx="1875">
                  <c:v>0.83</c:v>
                </c:pt>
                <c:pt idx="1876">
                  <c:v>1.43</c:v>
                </c:pt>
                <c:pt idx="1877">
                  <c:v>2.17</c:v>
                </c:pt>
                <c:pt idx="1878">
                  <c:v>1.95</c:v>
                </c:pt>
                <c:pt idx="1879">
                  <c:v>2.88</c:v>
                </c:pt>
                <c:pt idx="1880">
                  <c:v>5.4</c:v>
                </c:pt>
                <c:pt idx="1881">
                  <c:v>2.3199999999999998</c:v>
                </c:pt>
                <c:pt idx="1882">
                  <c:v>2.31</c:v>
                </c:pt>
                <c:pt idx="1883">
                  <c:v>1.98</c:v>
                </c:pt>
                <c:pt idx="1884">
                  <c:v>2.2200000000000002</c:v>
                </c:pt>
                <c:pt idx="1885">
                  <c:v>1.23</c:v>
                </c:pt>
                <c:pt idx="1886">
                  <c:v>2.42</c:v>
                </c:pt>
                <c:pt idx="1887">
                  <c:v>1.22</c:v>
                </c:pt>
                <c:pt idx="1888">
                  <c:v>0.98</c:v>
                </c:pt>
                <c:pt idx="1889">
                  <c:v>1.47</c:v>
                </c:pt>
                <c:pt idx="1890">
                  <c:v>1.94</c:v>
                </c:pt>
                <c:pt idx="1891">
                  <c:v>0.98</c:v>
                </c:pt>
                <c:pt idx="1892">
                  <c:v>1.27</c:v>
                </c:pt>
                <c:pt idx="1893">
                  <c:v>1.48</c:v>
                </c:pt>
                <c:pt idx="1894">
                  <c:v>1.86</c:v>
                </c:pt>
                <c:pt idx="1895">
                  <c:v>1.33</c:v>
                </c:pt>
                <c:pt idx="1896">
                  <c:v>2.2799999999999998</c:v>
                </c:pt>
                <c:pt idx="1897">
                  <c:v>1.69</c:v>
                </c:pt>
                <c:pt idx="1898">
                  <c:v>1.24</c:v>
                </c:pt>
                <c:pt idx="1899">
                  <c:v>1.35</c:v>
                </c:pt>
                <c:pt idx="1900">
                  <c:v>1.93</c:v>
                </c:pt>
                <c:pt idx="1901">
                  <c:v>1.36</c:v>
                </c:pt>
                <c:pt idx="1902">
                  <c:v>1.89</c:v>
                </c:pt>
                <c:pt idx="1903">
                  <c:v>2.4500000000000002</c:v>
                </c:pt>
                <c:pt idx="1904">
                  <c:v>1.07</c:v>
                </c:pt>
                <c:pt idx="1905">
                  <c:v>3.44</c:v>
                </c:pt>
                <c:pt idx="1906">
                  <c:v>1.05</c:v>
                </c:pt>
                <c:pt idx="1907">
                  <c:v>2.11</c:v>
                </c:pt>
                <c:pt idx="1908">
                  <c:v>2.21</c:v>
                </c:pt>
                <c:pt idx="1909">
                  <c:v>2.36</c:v>
                </c:pt>
                <c:pt idx="1910">
                  <c:v>1.42</c:v>
                </c:pt>
                <c:pt idx="1911">
                  <c:v>1.5</c:v>
                </c:pt>
                <c:pt idx="1912">
                  <c:v>2.06</c:v>
                </c:pt>
                <c:pt idx="1913">
                  <c:v>2.2799999999999998</c:v>
                </c:pt>
                <c:pt idx="1914">
                  <c:v>3.14</c:v>
                </c:pt>
                <c:pt idx="1915">
                  <c:v>1.36</c:v>
                </c:pt>
                <c:pt idx="1916">
                  <c:v>2.35</c:v>
                </c:pt>
                <c:pt idx="1917">
                  <c:v>1.72</c:v>
                </c:pt>
                <c:pt idx="1918">
                  <c:v>1.85</c:v>
                </c:pt>
                <c:pt idx="1919">
                  <c:v>0.93</c:v>
                </c:pt>
                <c:pt idx="1920">
                  <c:v>2.2799999999999998</c:v>
                </c:pt>
                <c:pt idx="1921">
                  <c:v>1.36</c:v>
                </c:pt>
                <c:pt idx="1922">
                  <c:v>1.1000000000000001</c:v>
                </c:pt>
                <c:pt idx="1923">
                  <c:v>1.99</c:v>
                </c:pt>
                <c:pt idx="1924">
                  <c:v>0.88</c:v>
                </c:pt>
                <c:pt idx="1925">
                  <c:v>2.79</c:v>
                </c:pt>
                <c:pt idx="1926">
                  <c:v>0.87</c:v>
                </c:pt>
                <c:pt idx="1927">
                  <c:v>1.69</c:v>
                </c:pt>
                <c:pt idx="1928">
                  <c:v>1.83</c:v>
                </c:pt>
                <c:pt idx="1929">
                  <c:v>1.55</c:v>
                </c:pt>
                <c:pt idx="1930">
                  <c:v>1.36</c:v>
                </c:pt>
                <c:pt idx="1931">
                  <c:v>2.67</c:v>
                </c:pt>
                <c:pt idx="1932">
                  <c:v>1.05</c:v>
                </c:pt>
                <c:pt idx="1933">
                  <c:v>4.1500000000000004</c:v>
                </c:pt>
                <c:pt idx="1934">
                  <c:v>2</c:v>
                </c:pt>
                <c:pt idx="1935">
                  <c:v>2.23</c:v>
                </c:pt>
                <c:pt idx="1936">
                  <c:v>6.01</c:v>
                </c:pt>
                <c:pt idx="1937">
                  <c:v>0.68</c:v>
                </c:pt>
                <c:pt idx="1938">
                  <c:v>1.17</c:v>
                </c:pt>
                <c:pt idx="1939">
                  <c:v>1.98</c:v>
                </c:pt>
                <c:pt idx="1940">
                  <c:v>0.73</c:v>
                </c:pt>
                <c:pt idx="1941">
                  <c:v>0.46</c:v>
                </c:pt>
                <c:pt idx="1942">
                  <c:v>1.39</c:v>
                </c:pt>
                <c:pt idx="1943">
                  <c:v>1.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EBA-4759-9AF2-845A788B8F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9316783"/>
        <c:axId val="2029314863"/>
      </c:scatterChart>
      <c:valAx>
        <c:axId val="2029316783"/>
        <c:scaling>
          <c:orientation val="minMax"/>
          <c:max val="1.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rticle</a:t>
                </a:r>
                <a:r>
                  <a:rPr lang="en-US" baseline="0"/>
                  <a:t> size [mm]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9314863"/>
        <c:crosses val="autoZero"/>
        <c:crossBetween val="midCat"/>
      </c:valAx>
      <c:valAx>
        <c:axId val="2029314863"/>
        <c:scaling>
          <c:orientation val="minMax"/>
          <c:max val="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rticle settling velocity [m s</a:t>
                </a:r>
                <a:r>
                  <a:rPr lang="en-US" baseline="30000"/>
                  <a:t>-1</a:t>
                </a:r>
                <a:r>
                  <a:rPr lang="en-US"/>
                  <a:t>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931678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vent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Event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EventD_LPM!$C$2:$C$251</c:f>
              <c:numCache>
                <c:formatCode>General</c:formatCode>
                <c:ptCount val="250"/>
                <c:pt idx="0">
                  <c:v>0.69</c:v>
                </c:pt>
                <c:pt idx="1">
                  <c:v>0.8</c:v>
                </c:pt>
                <c:pt idx="2">
                  <c:v>0.54</c:v>
                </c:pt>
                <c:pt idx="3">
                  <c:v>0.51</c:v>
                </c:pt>
                <c:pt idx="4">
                  <c:v>0.25</c:v>
                </c:pt>
                <c:pt idx="5">
                  <c:v>0.52</c:v>
                </c:pt>
                <c:pt idx="6">
                  <c:v>0.53</c:v>
                </c:pt>
                <c:pt idx="7">
                  <c:v>0.39</c:v>
                </c:pt>
                <c:pt idx="8">
                  <c:v>0.19</c:v>
                </c:pt>
                <c:pt idx="9">
                  <c:v>0.23</c:v>
                </c:pt>
                <c:pt idx="10">
                  <c:v>0.61</c:v>
                </c:pt>
                <c:pt idx="11">
                  <c:v>0.51</c:v>
                </c:pt>
                <c:pt idx="12">
                  <c:v>0.47</c:v>
                </c:pt>
                <c:pt idx="13">
                  <c:v>0.2</c:v>
                </c:pt>
                <c:pt idx="14">
                  <c:v>0.46</c:v>
                </c:pt>
                <c:pt idx="15">
                  <c:v>0.71</c:v>
                </c:pt>
                <c:pt idx="16">
                  <c:v>0.51</c:v>
                </c:pt>
                <c:pt idx="17">
                  <c:v>0.48</c:v>
                </c:pt>
                <c:pt idx="18">
                  <c:v>0.54</c:v>
                </c:pt>
                <c:pt idx="19">
                  <c:v>0.45</c:v>
                </c:pt>
                <c:pt idx="20">
                  <c:v>0.55000000000000004</c:v>
                </c:pt>
                <c:pt idx="21">
                  <c:v>0.27</c:v>
                </c:pt>
                <c:pt idx="22">
                  <c:v>0.22</c:v>
                </c:pt>
                <c:pt idx="23">
                  <c:v>0.4</c:v>
                </c:pt>
                <c:pt idx="24">
                  <c:v>0.96</c:v>
                </c:pt>
                <c:pt idx="25">
                  <c:v>0.99</c:v>
                </c:pt>
                <c:pt idx="26">
                  <c:v>0.86</c:v>
                </c:pt>
                <c:pt idx="27">
                  <c:v>0.31</c:v>
                </c:pt>
                <c:pt idx="28">
                  <c:v>0.28000000000000003</c:v>
                </c:pt>
                <c:pt idx="29">
                  <c:v>0.28000000000000003</c:v>
                </c:pt>
                <c:pt idx="30">
                  <c:v>0.4</c:v>
                </c:pt>
                <c:pt idx="31">
                  <c:v>0.23</c:v>
                </c:pt>
                <c:pt idx="32">
                  <c:v>1.04</c:v>
                </c:pt>
                <c:pt idx="33">
                  <c:v>1.08</c:v>
                </c:pt>
                <c:pt idx="34">
                  <c:v>0.21</c:v>
                </c:pt>
                <c:pt idx="35">
                  <c:v>0.56000000000000005</c:v>
                </c:pt>
                <c:pt idx="36">
                  <c:v>0.65</c:v>
                </c:pt>
                <c:pt idx="37">
                  <c:v>0.98</c:v>
                </c:pt>
                <c:pt idx="38">
                  <c:v>0.72</c:v>
                </c:pt>
                <c:pt idx="39">
                  <c:v>0.78</c:v>
                </c:pt>
                <c:pt idx="40">
                  <c:v>0.82</c:v>
                </c:pt>
                <c:pt idx="41">
                  <c:v>0.59</c:v>
                </c:pt>
                <c:pt idx="42">
                  <c:v>0.59</c:v>
                </c:pt>
                <c:pt idx="43">
                  <c:v>0.63</c:v>
                </c:pt>
                <c:pt idx="44">
                  <c:v>0.51</c:v>
                </c:pt>
                <c:pt idx="45">
                  <c:v>0.3</c:v>
                </c:pt>
                <c:pt idx="46">
                  <c:v>0.34</c:v>
                </c:pt>
                <c:pt idx="47">
                  <c:v>0.46</c:v>
                </c:pt>
                <c:pt idx="48">
                  <c:v>0.72</c:v>
                </c:pt>
                <c:pt idx="49">
                  <c:v>0.63</c:v>
                </c:pt>
                <c:pt idx="50">
                  <c:v>0.52</c:v>
                </c:pt>
                <c:pt idx="51">
                  <c:v>0.67</c:v>
                </c:pt>
                <c:pt idx="52">
                  <c:v>0.69</c:v>
                </c:pt>
                <c:pt idx="53">
                  <c:v>0.72</c:v>
                </c:pt>
                <c:pt idx="54">
                  <c:v>0.4</c:v>
                </c:pt>
                <c:pt idx="55">
                  <c:v>0.76</c:v>
                </c:pt>
                <c:pt idx="56">
                  <c:v>0.28999999999999998</c:v>
                </c:pt>
                <c:pt idx="57">
                  <c:v>0.5</c:v>
                </c:pt>
                <c:pt idx="58">
                  <c:v>0.51</c:v>
                </c:pt>
                <c:pt idx="59">
                  <c:v>0.56000000000000005</c:v>
                </c:pt>
                <c:pt idx="60">
                  <c:v>0.26</c:v>
                </c:pt>
                <c:pt idx="61">
                  <c:v>0.44</c:v>
                </c:pt>
                <c:pt idx="62">
                  <c:v>0.39</c:v>
                </c:pt>
                <c:pt idx="63">
                  <c:v>0.6</c:v>
                </c:pt>
                <c:pt idx="64">
                  <c:v>0.59</c:v>
                </c:pt>
                <c:pt idx="65">
                  <c:v>0.37</c:v>
                </c:pt>
                <c:pt idx="66">
                  <c:v>0.34</c:v>
                </c:pt>
                <c:pt idx="67">
                  <c:v>0.42</c:v>
                </c:pt>
                <c:pt idx="68">
                  <c:v>0.6</c:v>
                </c:pt>
                <c:pt idx="69">
                  <c:v>0.6</c:v>
                </c:pt>
                <c:pt idx="70">
                  <c:v>0.23</c:v>
                </c:pt>
                <c:pt idx="71">
                  <c:v>0.42</c:v>
                </c:pt>
                <c:pt idx="72">
                  <c:v>0.54</c:v>
                </c:pt>
                <c:pt idx="73">
                  <c:v>0.54</c:v>
                </c:pt>
                <c:pt idx="74">
                  <c:v>0.7</c:v>
                </c:pt>
                <c:pt idx="75">
                  <c:v>0.34</c:v>
                </c:pt>
                <c:pt idx="76">
                  <c:v>0.61</c:v>
                </c:pt>
                <c:pt idx="77">
                  <c:v>0.51</c:v>
                </c:pt>
                <c:pt idx="78">
                  <c:v>0.23</c:v>
                </c:pt>
                <c:pt idx="79">
                  <c:v>0.4</c:v>
                </c:pt>
                <c:pt idx="80">
                  <c:v>0.26</c:v>
                </c:pt>
                <c:pt idx="81">
                  <c:v>0.75</c:v>
                </c:pt>
                <c:pt idx="82">
                  <c:v>0.28000000000000003</c:v>
                </c:pt>
                <c:pt idx="83">
                  <c:v>0.42</c:v>
                </c:pt>
                <c:pt idx="84">
                  <c:v>0.19</c:v>
                </c:pt>
                <c:pt idx="85">
                  <c:v>0.63</c:v>
                </c:pt>
                <c:pt idx="86">
                  <c:v>0.41</c:v>
                </c:pt>
                <c:pt idx="87">
                  <c:v>0.38</c:v>
                </c:pt>
                <c:pt idx="88">
                  <c:v>0.24</c:v>
                </c:pt>
                <c:pt idx="89">
                  <c:v>0.4</c:v>
                </c:pt>
                <c:pt idx="90">
                  <c:v>0.34</c:v>
                </c:pt>
                <c:pt idx="91">
                  <c:v>0.32</c:v>
                </c:pt>
                <c:pt idx="92">
                  <c:v>0.33</c:v>
                </c:pt>
                <c:pt idx="93">
                  <c:v>0.38</c:v>
                </c:pt>
                <c:pt idx="94">
                  <c:v>0.53</c:v>
                </c:pt>
                <c:pt idx="95">
                  <c:v>0.67</c:v>
                </c:pt>
                <c:pt idx="96">
                  <c:v>0.3</c:v>
                </c:pt>
                <c:pt idx="97">
                  <c:v>0.7</c:v>
                </c:pt>
                <c:pt idx="98">
                  <c:v>0.31</c:v>
                </c:pt>
                <c:pt idx="99">
                  <c:v>0.32</c:v>
                </c:pt>
                <c:pt idx="100">
                  <c:v>0.72</c:v>
                </c:pt>
                <c:pt idx="101">
                  <c:v>0.22</c:v>
                </c:pt>
                <c:pt idx="102">
                  <c:v>0.38</c:v>
                </c:pt>
                <c:pt idx="103">
                  <c:v>0.24</c:v>
                </c:pt>
                <c:pt idx="104">
                  <c:v>0.33</c:v>
                </c:pt>
                <c:pt idx="105">
                  <c:v>0.45</c:v>
                </c:pt>
                <c:pt idx="106">
                  <c:v>0.18</c:v>
                </c:pt>
                <c:pt idx="107">
                  <c:v>0.19</c:v>
                </c:pt>
                <c:pt idx="108">
                  <c:v>0.23</c:v>
                </c:pt>
                <c:pt idx="109">
                  <c:v>0.23</c:v>
                </c:pt>
                <c:pt idx="110">
                  <c:v>0.18</c:v>
                </c:pt>
                <c:pt idx="111">
                  <c:v>0.69</c:v>
                </c:pt>
                <c:pt idx="112">
                  <c:v>0.42</c:v>
                </c:pt>
                <c:pt idx="113">
                  <c:v>0.35</c:v>
                </c:pt>
                <c:pt idx="114">
                  <c:v>0.41</c:v>
                </c:pt>
                <c:pt idx="115">
                  <c:v>0.2</c:v>
                </c:pt>
                <c:pt idx="116">
                  <c:v>0.26</c:v>
                </c:pt>
                <c:pt idx="117">
                  <c:v>0.7</c:v>
                </c:pt>
                <c:pt idx="118">
                  <c:v>0.28000000000000003</c:v>
                </c:pt>
                <c:pt idx="119">
                  <c:v>0.27</c:v>
                </c:pt>
                <c:pt idx="120">
                  <c:v>0.23</c:v>
                </c:pt>
                <c:pt idx="121">
                  <c:v>0.28999999999999998</c:v>
                </c:pt>
                <c:pt idx="122">
                  <c:v>0.38</c:v>
                </c:pt>
                <c:pt idx="123">
                  <c:v>0.25</c:v>
                </c:pt>
                <c:pt idx="124">
                  <c:v>0.21</c:v>
                </c:pt>
                <c:pt idx="125">
                  <c:v>0.46</c:v>
                </c:pt>
                <c:pt idx="126">
                  <c:v>0.46</c:v>
                </c:pt>
                <c:pt idx="127">
                  <c:v>0.84</c:v>
                </c:pt>
                <c:pt idx="128">
                  <c:v>0.33</c:v>
                </c:pt>
                <c:pt idx="129">
                  <c:v>0.42</c:v>
                </c:pt>
                <c:pt idx="130">
                  <c:v>0.21</c:v>
                </c:pt>
                <c:pt idx="131">
                  <c:v>0.43</c:v>
                </c:pt>
                <c:pt idx="132">
                  <c:v>0.52</c:v>
                </c:pt>
                <c:pt idx="133">
                  <c:v>0.22</c:v>
                </c:pt>
                <c:pt idx="134">
                  <c:v>0.25</c:v>
                </c:pt>
                <c:pt idx="135">
                  <c:v>0.49</c:v>
                </c:pt>
                <c:pt idx="136">
                  <c:v>0.5</c:v>
                </c:pt>
                <c:pt idx="137">
                  <c:v>1.1599999999999999</c:v>
                </c:pt>
                <c:pt idx="138">
                  <c:v>0.91</c:v>
                </c:pt>
                <c:pt idx="139">
                  <c:v>0.21</c:v>
                </c:pt>
                <c:pt idx="140">
                  <c:v>0.61</c:v>
                </c:pt>
                <c:pt idx="141">
                  <c:v>0.28999999999999998</c:v>
                </c:pt>
                <c:pt idx="142">
                  <c:v>0.59</c:v>
                </c:pt>
                <c:pt idx="143">
                  <c:v>0.44</c:v>
                </c:pt>
                <c:pt idx="144">
                  <c:v>0.45</c:v>
                </c:pt>
                <c:pt idx="145">
                  <c:v>0.19</c:v>
                </c:pt>
                <c:pt idx="146">
                  <c:v>0.41</c:v>
                </c:pt>
                <c:pt idx="147">
                  <c:v>0.64</c:v>
                </c:pt>
                <c:pt idx="148">
                  <c:v>0.6</c:v>
                </c:pt>
                <c:pt idx="149">
                  <c:v>0.28000000000000003</c:v>
                </c:pt>
                <c:pt idx="150">
                  <c:v>0.44</c:v>
                </c:pt>
                <c:pt idx="151">
                  <c:v>0.57999999999999996</c:v>
                </c:pt>
                <c:pt idx="152">
                  <c:v>0.69</c:v>
                </c:pt>
                <c:pt idx="153">
                  <c:v>0.73</c:v>
                </c:pt>
                <c:pt idx="154">
                  <c:v>0.4</c:v>
                </c:pt>
                <c:pt idx="155">
                  <c:v>0.81</c:v>
                </c:pt>
                <c:pt idx="156">
                  <c:v>0.61</c:v>
                </c:pt>
                <c:pt idx="157">
                  <c:v>0.46</c:v>
                </c:pt>
                <c:pt idx="158">
                  <c:v>0.39</c:v>
                </c:pt>
                <c:pt idx="159">
                  <c:v>0.38</c:v>
                </c:pt>
                <c:pt idx="160">
                  <c:v>0.3</c:v>
                </c:pt>
                <c:pt idx="161">
                  <c:v>0.56000000000000005</c:v>
                </c:pt>
                <c:pt idx="162">
                  <c:v>0.21</c:v>
                </c:pt>
                <c:pt idx="163">
                  <c:v>0.41</c:v>
                </c:pt>
                <c:pt idx="164">
                  <c:v>0.52</c:v>
                </c:pt>
                <c:pt idx="165">
                  <c:v>0.32</c:v>
                </c:pt>
                <c:pt idx="166">
                  <c:v>0.31</c:v>
                </c:pt>
                <c:pt idx="167">
                  <c:v>0.25</c:v>
                </c:pt>
                <c:pt idx="168">
                  <c:v>0.53</c:v>
                </c:pt>
                <c:pt idx="169">
                  <c:v>0.67</c:v>
                </c:pt>
                <c:pt idx="170">
                  <c:v>0.19</c:v>
                </c:pt>
                <c:pt idx="171">
                  <c:v>0.31</c:v>
                </c:pt>
                <c:pt idx="172">
                  <c:v>0.5</c:v>
                </c:pt>
                <c:pt idx="173">
                  <c:v>0.45</c:v>
                </c:pt>
                <c:pt idx="174">
                  <c:v>0.23</c:v>
                </c:pt>
                <c:pt idx="175">
                  <c:v>0.91</c:v>
                </c:pt>
                <c:pt idx="176">
                  <c:v>0.88</c:v>
                </c:pt>
                <c:pt idx="177">
                  <c:v>0.27</c:v>
                </c:pt>
                <c:pt idx="178">
                  <c:v>0.53</c:v>
                </c:pt>
                <c:pt idx="179">
                  <c:v>0.87</c:v>
                </c:pt>
                <c:pt idx="180">
                  <c:v>0.37</c:v>
                </c:pt>
                <c:pt idx="181">
                  <c:v>0.38</c:v>
                </c:pt>
                <c:pt idx="182">
                  <c:v>1.27</c:v>
                </c:pt>
                <c:pt idx="183">
                  <c:v>0.57999999999999996</c:v>
                </c:pt>
                <c:pt idx="184">
                  <c:v>0.27</c:v>
                </c:pt>
                <c:pt idx="185">
                  <c:v>0.54</c:v>
                </c:pt>
                <c:pt idx="186">
                  <c:v>0.31</c:v>
                </c:pt>
                <c:pt idx="187">
                  <c:v>0.22</c:v>
                </c:pt>
                <c:pt idx="188">
                  <c:v>0.42</c:v>
                </c:pt>
                <c:pt idx="189">
                  <c:v>0.94</c:v>
                </c:pt>
                <c:pt idx="190">
                  <c:v>0.83</c:v>
                </c:pt>
                <c:pt idx="191">
                  <c:v>0.28000000000000003</c:v>
                </c:pt>
                <c:pt idx="192">
                  <c:v>0.91</c:v>
                </c:pt>
                <c:pt idx="193">
                  <c:v>0.73</c:v>
                </c:pt>
                <c:pt idx="194">
                  <c:v>0.62</c:v>
                </c:pt>
                <c:pt idx="195">
                  <c:v>0.88</c:v>
                </c:pt>
                <c:pt idx="196">
                  <c:v>0.72</c:v>
                </c:pt>
                <c:pt idx="197">
                  <c:v>0.19</c:v>
                </c:pt>
                <c:pt idx="198">
                  <c:v>0.49</c:v>
                </c:pt>
                <c:pt idx="199">
                  <c:v>0.35</c:v>
                </c:pt>
                <c:pt idx="200">
                  <c:v>0.95</c:v>
                </c:pt>
                <c:pt idx="201">
                  <c:v>0.39</c:v>
                </c:pt>
                <c:pt idx="202">
                  <c:v>0.36</c:v>
                </c:pt>
                <c:pt idx="203">
                  <c:v>0.69</c:v>
                </c:pt>
                <c:pt idx="204">
                  <c:v>0.2</c:v>
                </c:pt>
                <c:pt idx="205">
                  <c:v>0.99</c:v>
                </c:pt>
                <c:pt idx="206">
                  <c:v>0.73</c:v>
                </c:pt>
                <c:pt idx="207">
                  <c:v>0.63</c:v>
                </c:pt>
                <c:pt idx="208">
                  <c:v>0.49</c:v>
                </c:pt>
                <c:pt idx="209">
                  <c:v>0.73</c:v>
                </c:pt>
                <c:pt idx="210">
                  <c:v>0.25</c:v>
                </c:pt>
                <c:pt idx="211">
                  <c:v>0.37</c:v>
                </c:pt>
                <c:pt idx="212">
                  <c:v>0.65</c:v>
                </c:pt>
                <c:pt idx="213">
                  <c:v>0.33</c:v>
                </c:pt>
                <c:pt idx="214">
                  <c:v>0.3</c:v>
                </c:pt>
                <c:pt idx="215">
                  <c:v>0.35</c:v>
                </c:pt>
                <c:pt idx="216">
                  <c:v>0.44</c:v>
                </c:pt>
                <c:pt idx="217">
                  <c:v>0.44</c:v>
                </c:pt>
                <c:pt idx="218">
                  <c:v>0.7</c:v>
                </c:pt>
                <c:pt idx="219">
                  <c:v>0.55000000000000004</c:v>
                </c:pt>
                <c:pt idx="220">
                  <c:v>0.56999999999999995</c:v>
                </c:pt>
                <c:pt idx="221">
                  <c:v>0.46</c:v>
                </c:pt>
                <c:pt idx="222">
                  <c:v>0.62</c:v>
                </c:pt>
                <c:pt idx="223">
                  <c:v>0.45</c:v>
                </c:pt>
                <c:pt idx="224">
                  <c:v>0.2</c:v>
                </c:pt>
                <c:pt idx="225">
                  <c:v>0.24</c:v>
                </c:pt>
                <c:pt idx="226">
                  <c:v>0.55000000000000004</c:v>
                </c:pt>
                <c:pt idx="227">
                  <c:v>0.42</c:v>
                </c:pt>
                <c:pt idx="228">
                  <c:v>0.33</c:v>
                </c:pt>
                <c:pt idx="229">
                  <c:v>0.72</c:v>
                </c:pt>
                <c:pt idx="230">
                  <c:v>0.31</c:v>
                </c:pt>
                <c:pt idx="231">
                  <c:v>0.45</c:v>
                </c:pt>
                <c:pt idx="232">
                  <c:v>0.31</c:v>
                </c:pt>
                <c:pt idx="233">
                  <c:v>0.25</c:v>
                </c:pt>
                <c:pt idx="234">
                  <c:v>0.44</c:v>
                </c:pt>
                <c:pt idx="235">
                  <c:v>0.52</c:v>
                </c:pt>
                <c:pt idx="236">
                  <c:v>0.4</c:v>
                </c:pt>
                <c:pt idx="237">
                  <c:v>0.53</c:v>
                </c:pt>
                <c:pt idx="238">
                  <c:v>0.39</c:v>
                </c:pt>
                <c:pt idx="239">
                  <c:v>0.28999999999999998</c:v>
                </c:pt>
                <c:pt idx="240">
                  <c:v>0.34</c:v>
                </c:pt>
                <c:pt idx="241">
                  <c:v>0.31</c:v>
                </c:pt>
                <c:pt idx="242">
                  <c:v>0.28000000000000003</c:v>
                </c:pt>
                <c:pt idx="243">
                  <c:v>0.41</c:v>
                </c:pt>
                <c:pt idx="244">
                  <c:v>0.28000000000000003</c:v>
                </c:pt>
                <c:pt idx="245">
                  <c:v>0.4</c:v>
                </c:pt>
                <c:pt idx="246">
                  <c:v>0.27</c:v>
                </c:pt>
                <c:pt idx="247">
                  <c:v>0.19</c:v>
                </c:pt>
                <c:pt idx="248">
                  <c:v>0.82</c:v>
                </c:pt>
                <c:pt idx="249">
                  <c:v>0.61</c:v>
                </c:pt>
              </c:numCache>
            </c:numRef>
          </c:xVal>
          <c:yVal>
            <c:numRef>
              <c:f>EventD_LPM!$D$2:$D$251</c:f>
              <c:numCache>
                <c:formatCode>General</c:formatCode>
                <c:ptCount val="250"/>
                <c:pt idx="0">
                  <c:v>2.87</c:v>
                </c:pt>
                <c:pt idx="1">
                  <c:v>3.53</c:v>
                </c:pt>
                <c:pt idx="2">
                  <c:v>2.93</c:v>
                </c:pt>
                <c:pt idx="3">
                  <c:v>2.29</c:v>
                </c:pt>
                <c:pt idx="4">
                  <c:v>1.79</c:v>
                </c:pt>
                <c:pt idx="5">
                  <c:v>2.39</c:v>
                </c:pt>
                <c:pt idx="6">
                  <c:v>2.5099999999999998</c:v>
                </c:pt>
                <c:pt idx="7">
                  <c:v>2.15</c:v>
                </c:pt>
                <c:pt idx="8">
                  <c:v>1.1399999999999999</c:v>
                </c:pt>
                <c:pt idx="9">
                  <c:v>1.96</c:v>
                </c:pt>
                <c:pt idx="10">
                  <c:v>2.72</c:v>
                </c:pt>
                <c:pt idx="11">
                  <c:v>2.52</c:v>
                </c:pt>
                <c:pt idx="12">
                  <c:v>2.5</c:v>
                </c:pt>
                <c:pt idx="13">
                  <c:v>2.0699999999999998</c:v>
                </c:pt>
                <c:pt idx="14">
                  <c:v>3.03</c:v>
                </c:pt>
                <c:pt idx="15">
                  <c:v>1.8</c:v>
                </c:pt>
                <c:pt idx="16">
                  <c:v>2.13</c:v>
                </c:pt>
                <c:pt idx="17">
                  <c:v>2.19</c:v>
                </c:pt>
                <c:pt idx="18">
                  <c:v>1.84</c:v>
                </c:pt>
                <c:pt idx="19">
                  <c:v>2.0699999999999998</c:v>
                </c:pt>
                <c:pt idx="20">
                  <c:v>2.0099999999999998</c:v>
                </c:pt>
                <c:pt idx="21">
                  <c:v>3.01</c:v>
                </c:pt>
                <c:pt idx="22">
                  <c:v>1.68</c:v>
                </c:pt>
                <c:pt idx="23">
                  <c:v>2.46</c:v>
                </c:pt>
                <c:pt idx="24">
                  <c:v>3.98</c:v>
                </c:pt>
                <c:pt idx="25">
                  <c:v>4.04</c:v>
                </c:pt>
                <c:pt idx="26">
                  <c:v>3.75</c:v>
                </c:pt>
                <c:pt idx="27">
                  <c:v>2.2599999999999998</c:v>
                </c:pt>
                <c:pt idx="28">
                  <c:v>2.29</c:v>
                </c:pt>
                <c:pt idx="29">
                  <c:v>1.75</c:v>
                </c:pt>
                <c:pt idx="30">
                  <c:v>2.2000000000000002</c:v>
                </c:pt>
                <c:pt idx="31">
                  <c:v>1.79</c:v>
                </c:pt>
                <c:pt idx="32">
                  <c:v>4.2699999999999996</c:v>
                </c:pt>
                <c:pt idx="33">
                  <c:v>3.97</c:v>
                </c:pt>
                <c:pt idx="34">
                  <c:v>0.61</c:v>
                </c:pt>
                <c:pt idx="35">
                  <c:v>2.08</c:v>
                </c:pt>
                <c:pt idx="36">
                  <c:v>3.17</c:v>
                </c:pt>
                <c:pt idx="37">
                  <c:v>3.77</c:v>
                </c:pt>
                <c:pt idx="38">
                  <c:v>3.58</c:v>
                </c:pt>
                <c:pt idx="39">
                  <c:v>3.18</c:v>
                </c:pt>
                <c:pt idx="40">
                  <c:v>3.34</c:v>
                </c:pt>
                <c:pt idx="41">
                  <c:v>3.18</c:v>
                </c:pt>
                <c:pt idx="42">
                  <c:v>3.43</c:v>
                </c:pt>
                <c:pt idx="43">
                  <c:v>2.82</c:v>
                </c:pt>
                <c:pt idx="44">
                  <c:v>3.08</c:v>
                </c:pt>
                <c:pt idx="45">
                  <c:v>1.94</c:v>
                </c:pt>
                <c:pt idx="46">
                  <c:v>2.17</c:v>
                </c:pt>
                <c:pt idx="47">
                  <c:v>2.25</c:v>
                </c:pt>
                <c:pt idx="48">
                  <c:v>3.26</c:v>
                </c:pt>
                <c:pt idx="49">
                  <c:v>2.65</c:v>
                </c:pt>
                <c:pt idx="50">
                  <c:v>3.17</c:v>
                </c:pt>
                <c:pt idx="51">
                  <c:v>2.74</c:v>
                </c:pt>
                <c:pt idx="52">
                  <c:v>2.87</c:v>
                </c:pt>
                <c:pt idx="53">
                  <c:v>2.88</c:v>
                </c:pt>
                <c:pt idx="54">
                  <c:v>2.75</c:v>
                </c:pt>
                <c:pt idx="55">
                  <c:v>3.29</c:v>
                </c:pt>
                <c:pt idx="56">
                  <c:v>3.05</c:v>
                </c:pt>
                <c:pt idx="57">
                  <c:v>2.37</c:v>
                </c:pt>
                <c:pt idx="58">
                  <c:v>2.79</c:v>
                </c:pt>
                <c:pt idx="59">
                  <c:v>2.21</c:v>
                </c:pt>
                <c:pt idx="60">
                  <c:v>2.42</c:v>
                </c:pt>
                <c:pt idx="61">
                  <c:v>3.39</c:v>
                </c:pt>
                <c:pt idx="62">
                  <c:v>3.44</c:v>
                </c:pt>
                <c:pt idx="63">
                  <c:v>3.29</c:v>
                </c:pt>
                <c:pt idx="64">
                  <c:v>2.8</c:v>
                </c:pt>
                <c:pt idx="65">
                  <c:v>1.9</c:v>
                </c:pt>
                <c:pt idx="66">
                  <c:v>2.2200000000000002</c:v>
                </c:pt>
                <c:pt idx="67">
                  <c:v>1.96</c:v>
                </c:pt>
                <c:pt idx="68">
                  <c:v>2.7</c:v>
                </c:pt>
                <c:pt idx="69">
                  <c:v>2.93</c:v>
                </c:pt>
                <c:pt idx="70">
                  <c:v>1.51</c:v>
                </c:pt>
                <c:pt idx="71">
                  <c:v>2.85</c:v>
                </c:pt>
                <c:pt idx="72">
                  <c:v>2.75</c:v>
                </c:pt>
                <c:pt idx="73">
                  <c:v>2.4300000000000002</c:v>
                </c:pt>
                <c:pt idx="74">
                  <c:v>2.96</c:v>
                </c:pt>
                <c:pt idx="75">
                  <c:v>2.0499999999999998</c:v>
                </c:pt>
                <c:pt idx="76">
                  <c:v>2.61</c:v>
                </c:pt>
                <c:pt idx="77">
                  <c:v>3.16</c:v>
                </c:pt>
                <c:pt idx="78">
                  <c:v>1.81</c:v>
                </c:pt>
                <c:pt idx="79">
                  <c:v>2.87</c:v>
                </c:pt>
                <c:pt idx="80">
                  <c:v>1.86</c:v>
                </c:pt>
                <c:pt idx="81">
                  <c:v>3.25</c:v>
                </c:pt>
                <c:pt idx="82">
                  <c:v>2.57</c:v>
                </c:pt>
                <c:pt idx="83">
                  <c:v>1.74</c:v>
                </c:pt>
                <c:pt idx="84">
                  <c:v>1.62</c:v>
                </c:pt>
                <c:pt idx="85">
                  <c:v>2.77</c:v>
                </c:pt>
                <c:pt idx="86">
                  <c:v>2.42</c:v>
                </c:pt>
                <c:pt idx="87">
                  <c:v>2.89</c:v>
                </c:pt>
                <c:pt idx="88">
                  <c:v>1.88</c:v>
                </c:pt>
                <c:pt idx="89">
                  <c:v>2.2599999999999998</c:v>
                </c:pt>
                <c:pt idx="90">
                  <c:v>1.65</c:v>
                </c:pt>
                <c:pt idx="91">
                  <c:v>2.83</c:v>
                </c:pt>
                <c:pt idx="92">
                  <c:v>2.41</c:v>
                </c:pt>
                <c:pt idx="93">
                  <c:v>2.82</c:v>
                </c:pt>
                <c:pt idx="94">
                  <c:v>2.6</c:v>
                </c:pt>
                <c:pt idx="95">
                  <c:v>3.38</c:v>
                </c:pt>
                <c:pt idx="96">
                  <c:v>2.19</c:v>
                </c:pt>
                <c:pt idx="97">
                  <c:v>2.9</c:v>
                </c:pt>
                <c:pt idx="98">
                  <c:v>2.12</c:v>
                </c:pt>
                <c:pt idx="99">
                  <c:v>2.0499999999999998</c:v>
                </c:pt>
                <c:pt idx="100">
                  <c:v>2.89</c:v>
                </c:pt>
                <c:pt idx="101">
                  <c:v>0.9</c:v>
                </c:pt>
                <c:pt idx="102">
                  <c:v>2.35</c:v>
                </c:pt>
                <c:pt idx="103">
                  <c:v>0.93</c:v>
                </c:pt>
                <c:pt idx="104">
                  <c:v>2.2999999999999998</c:v>
                </c:pt>
                <c:pt idx="105">
                  <c:v>2.46</c:v>
                </c:pt>
                <c:pt idx="106">
                  <c:v>1.21</c:v>
                </c:pt>
                <c:pt idx="107">
                  <c:v>0.71</c:v>
                </c:pt>
                <c:pt idx="108">
                  <c:v>1.27</c:v>
                </c:pt>
                <c:pt idx="109">
                  <c:v>0.85</c:v>
                </c:pt>
                <c:pt idx="110">
                  <c:v>0.71</c:v>
                </c:pt>
                <c:pt idx="111">
                  <c:v>2.88</c:v>
                </c:pt>
                <c:pt idx="112">
                  <c:v>2.12</c:v>
                </c:pt>
                <c:pt idx="113">
                  <c:v>1.75</c:v>
                </c:pt>
                <c:pt idx="114">
                  <c:v>2.59</c:v>
                </c:pt>
                <c:pt idx="115">
                  <c:v>0.74</c:v>
                </c:pt>
                <c:pt idx="116">
                  <c:v>1.02</c:v>
                </c:pt>
                <c:pt idx="117">
                  <c:v>3.37</c:v>
                </c:pt>
                <c:pt idx="118">
                  <c:v>1.29</c:v>
                </c:pt>
                <c:pt idx="119">
                  <c:v>2.74</c:v>
                </c:pt>
                <c:pt idx="120">
                  <c:v>2.12</c:v>
                </c:pt>
                <c:pt idx="121">
                  <c:v>2.17</c:v>
                </c:pt>
                <c:pt idx="122">
                  <c:v>0.6</c:v>
                </c:pt>
                <c:pt idx="123">
                  <c:v>1.41</c:v>
                </c:pt>
                <c:pt idx="124">
                  <c:v>1.07</c:v>
                </c:pt>
                <c:pt idx="125">
                  <c:v>2.64</c:v>
                </c:pt>
                <c:pt idx="126">
                  <c:v>2.12</c:v>
                </c:pt>
                <c:pt idx="127">
                  <c:v>3.88</c:v>
                </c:pt>
                <c:pt idx="128">
                  <c:v>3.99</c:v>
                </c:pt>
                <c:pt idx="129">
                  <c:v>2.4300000000000002</c:v>
                </c:pt>
                <c:pt idx="130">
                  <c:v>2.75</c:v>
                </c:pt>
                <c:pt idx="131">
                  <c:v>3.02</c:v>
                </c:pt>
                <c:pt idx="132">
                  <c:v>3.18</c:v>
                </c:pt>
                <c:pt idx="133">
                  <c:v>1.89</c:v>
                </c:pt>
                <c:pt idx="134">
                  <c:v>1.71</c:v>
                </c:pt>
                <c:pt idx="135">
                  <c:v>2.54</c:v>
                </c:pt>
                <c:pt idx="136">
                  <c:v>2.66</c:v>
                </c:pt>
                <c:pt idx="137">
                  <c:v>4.66</c:v>
                </c:pt>
                <c:pt idx="138">
                  <c:v>3.69</c:v>
                </c:pt>
                <c:pt idx="139">
                  <c:v>0.8</c:v>
                </c:pt>
                <c:pt idx="140">
                  <c:v>3.02</c:v>
                </c:pt>
                <c:pt idx="141">
                  <c:v>1.88</c:v>
                </c:pt>
                <c:pt idx="142">
                  <c:v>2.8</c:v>
                </c:pt>
                <c:pt idx="143">
                  <c:v>2.12</c:v>
                </c:pt>
                <c:pt idx="144">
                  <c:v>3.15</c:v>
                </c:pt>
                <c:pt idx="145">
                  <c:v>1.4</c:v>
                </c:pt>
                <c:pt idx="146">
                  <c:v>2.9</c:v>
                </c:pt>
                <c:pt idx="147">
                  <c:v>3.57</c:v>
                </c:pt>
                <c:pt idx="148">
                  <c:v>3.15</c:v>
                </c:pt>
                <c:pt idx="149">
                  <c:v>2.63</c:v>
                </c:pt>
                <c:pt idx="150">
                  <c:v>2.54</c:v>
                </c:pt>
                <c:pt idx="151">
                  <c:v>2.71</c:v>
                </c:pt>
                <c:pt idx="152">
                  <c:v>3.61</c:v>
                </c:pt>
                <c:pt idx="153">
                  <c:v>2.96</c:v>
                </c:pt>
                <c:pt idx="154">
                  <c:v>2.89</c:v>
                </c:pt>
                <c:pt idx="155">
                  <c:v>3.64</c:v>
                </c:pt>
                <c:pt idx="156">
                  <c:v>2.77</c:v>
                </c:pt>
                <c:pt idx="157">
                  <c:v>2.27</c:v>
                </c:pt>
                <c:pt idx="158">
                  <c:v>1.7</c:v>
                </c:pt>
                <c:pt idx="159">
                  <c:v>2.57</c:v>
                </c:pt>
                <c:pt idx="160">
                  <c:v>2.23</c:v>
                </c:pt>
                <c:pt idx="161">
                  <c:v>2.56</c:v>
                </c:pt>
                <c:pt idx="162">
                  <c:v>1.35</c:v>
                </c:pt>
                <c:pt idx="163">
                  <c:v>2.69</c:v>
                </c:pt>
                <c:pt idx="164">
                  <c:v>2.65</c:v>
                </c:pt>
                <c:pt idx="165">
                  <c:v>2.9</c:v>
                </c:pt>
                <c:pt idx="166">
                  <c:v>1.96</c:v>
                </c:pt>
                <c:pt idx="167">
                  <c:v>2.75</c:v>
                </c:pt>
                <c:pt idx="168">
                  <c:v>2.17</c:v>
                </c:pt>
                <c:pt idx="169">
                  <c:v>3.64</c:v>
                </c:pt>
                <c:pt idx="170">
                  <c:v>0.94</c:v>
                </c:pt>
                <c:pt idx="171">
                  <c:v>2.65</c:v>
                </c:pt>
                <c:pt idx="172">
                  <c:v>2.77</c:v>
                </c:pt>
                <c:pt idx="173">
                  <c:v>2.78</c:v>
                </c:pt>
                <c:pt idx="174">
                  <c:v>2.67</c:v>
                </c:pt>
                <c:pt idx="175">
                  <c:v>3.69</c:v>
                </c:pt>
                <c:pt idx="176">
                  <c:v>3.39</c:v>
                </c:pt>
                <c:pt idx="177">
                  <c:v>1.55</c:v>
                </c:pt>
                <c:pt idx="178">
                  <c:v>2.73</c:v>
                </c:pt>
                <c:pt idx="179">
                  <c:v>3.6</c:v>
                </c:pt>
                <c:pt idx="180">
                  <c:v>2.23</c:v>
                </c:pt>
                <c:pt idx="181">
                  <c:v>2.25</c:v>
                </c:pt>
                <c:pt idx="182">
                  <c:v>4.7</c:v>
                </c:pt>
                <c:pt idx="183">
                  <c:v>2.83</c:v>
                </c:pt>
                <c:pt idx="184">
                  <c:v>1.9</c:v>
                </c:pt>
                <c:pt idx="185">
                  <c:v>2.63</c:v>
                </c:pt>
                <c:pt idx="186">
                  <c:v>1.89</c:v>
                </c:pt>
                <c:pt idx="187">
                  <c:v>1.31</c:v>
                </c:pt>
                <c:pt idx="188">
                  <c:v>3.66</c:v>
                </c:pt>
                <c:pt idx="189">
                  <c:v>4.03</c:v>
                </c:pt>
                <c:pt idx="190">
                  <c:v>3.21</c:v>
                </c:pt>
                <c:pt idx="191">
                  <c:v>1.72</c:v>
                </c:pt>
                <c:pt idx="192">
                  <c:v>3.6</c:v>
                </c:pt>
                <c:pt idx="193">
                  <c:v>2.97</c:v>
                </c:pt>
                <c:pt idx="194">
                  <c:v>3.43</c:v>
                </c:pt>
                <c:pt idx="195">
                  <c:v>3.63</c:v>
                </c:pt>
                <c:pt idx="196">
                  <c:v>3.19</c:v>
                </c:pt>
                <c:pt idx="197">
                  <c:v>1.19</c:v>
                </c:pt>
                <c:pt idx="198">
                  <c:v>3.19</c:v>
                </c:pt>
                <c:pt idx="199">
                  <c:v>1.99</c:v>
                </c:pt>
                <c:pt idx="200">
                  <c:v>3.71</c:v>
                </c:pt>
                <c:pt idx="201">
                  <c:v>2.33</c:v>
                </c:pt>
                <c:pt idx="202">
                  <c:v>1.61</c:v>
                </c:pt>
                <c:pt idx="203">
                  <c:v>3.52</c:v>
                </c:pt>
                <c:pt idx="204">
                  <c:v>0.96</c:v>
                </c:pt>
                <c:pt idx="205">
                  <c:v>4.25</c:v>
                </c:pt>
                <c:pt idx="206">
                  <c:v>3.09</c:v>
                </c:pt>
                <c:pt idx="207">
                  <c:v>2.6</c:v>
                </c:pt>
                <c:pt idx="208">
                  <c:v>2.63</c:v>
                </c:pt>
                <c:pt idx="209">
                  <c:v>3.15</c:v>
                </c:pt>
                <c:pt idx="210">
                  <c:v>2.34</c:v>
                </c:pt>
                <c:pt idx="211">
                  <c:v>3.12</c:v>
                </c:pt>
                <c:pt idx="212">
                  <c:v>3.69</c:v>
                </c:pt>
                <c:pt idx="213">
                  <c:v>1.9</c:v>
                </c:pt>
                <c:pt idx="214">
                  <c:v>2.0099999999999998</c:v>
                </c:pt>
                <c:pt idx="215">
                  <c:v>2.5499999999999998</c:v>
                </c:pt>
                <c:pt idx="216">
                  <c:v>2.98</c:v>
                </c:pt>
                <c:pt idx="217">
                  <c:v>2.21</c:v>
                </c:pt>
                <c:pt idx="218">
                  <c:v>3.29</c:v>
                </c:pt>
                <c:pt idx="219">
                  <c:v>3.7</c:v>
                </c:pt>
                <c:pt idx="220">
                  <c:v>3.39</c:v>
                </c:pt>
                <c:pt idx="221">
                  <c:v>3.28</c:v>
                </c:pt>
                <c:pt idx="222">
                  <c:v>3.27</c:v>
                </c:pt>
                <c:pt idx="223">
                  <c:v>3.24</c:v>
                </c:pt>
                <c:pt idx="224">
                  <c:v>0.66</c:v>
                </c:pt>
                <c:pt idx="225">
                  <c:v>2.63</c:v>
                </c:pt>
                <c:pt idx="226">
                  <c:v>2.4500000000000002</c:v>
                </c:pt>
                <c:pt idx="227">
                  <c:v>2.25</c:v>
                </c:pt>
                <c:pt idx="228">
                  <c:v>1.59</c:v>
                </c:pt>
                <c:pt idx="229">
                  <c:v>2.88</c:v>
                </c:pt>
                <c:pt idx="230">
                  <c:v>2.2999999999999998</c:v>
                </c:pt>
                <c:pt idx="231">
                  <c:v>2.72</c:v>
                </c:pt>
                <c:pt idx="232">
                  <c:v>1.74</c:v>
                </c:pt>
                <c:pt idx="233">
                  <c:v>2.11</c:v>
                </c:pt>
                <c:pt idx="234">
                  <c:v>2.3199999999999998</c:v>
                </c:pt>
                <c:pt idx="235">
                  <c:v>2.83</c:v>
                </c:pt>
                <c:pt idx="236">
                  <c:v>2.4</c:v>
                </c:pt>
                <c:pt idx="237">
                  <c:v>2.46</c:v>
                </c:pt>
                <c:pt idx="238">
                  <c:v>2.19</c:v>
                </c:pt>
                <c:pt idx="239">
                  <c:v>2.6</c:v>
                </c:pt>
                <c:pt idx="240">
                  <c:v>1.82</c:v>
                </c:pt>
                <c:pt idx="241">
                  <c:v>2.65</c:v>
                </c:pt>
                <c:pt idx="242">
                  <c:v>2.23</c:v>
                </c:pt>
                <c:pt idx="243">
                  <c:v>1.96</c:v>
                </c:pt>
                <c:pt idx="244">
                  <c:v>1.54</c:v>
                </c:pt>
                <c:pt idx="245">
                  <c:v>2.61</c:v>
                </c:pt>
                <c:pt idx="246">
                  <c:v>2.0099999999999998</c:v>
                </c:pt>
                <c:pt idx="247">
                  <c:v>1.94</c:v>
                </c:pt>
                <c:pt idx="248">
                  <c:v>3.48</c:v>
                </c:pt>
                <c:pt idx="249">
                  <c:v>3.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E40-43C5-9126-04BF4F777FD3}"/>
            </c:ext>
          </c:extLst>
        </c:ser>
        <c:ser>
          <c:idx val="1"/>
          <c:order val="1"/>
          <c:tx>
            <c:v>Rain drople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EventD_LPM!$F$3:$F$143</c:f>
              <c:numCache>
                <c:formatCode>General</c:formatCode>
                <c:ptCount val="141"/>
                <c:pt idx="0">
                  <c:v>0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06</c:v>
                </c:pt>
                <c:pt idx="7">
                  <c:v>7.0000000000000007E-2</c:v>
                </c:pt>
                <c:pt idx="8">
                  <c:v>0.08</c:v>
                </c:pt>
                <c:pt idx="9">
                  <c:v>0.09</c:v>
                </c:pt>
                <c:pt idx="10">
                  <c:v>0.1</c:v>
                </c:pt>
                <c:pt idx="11">
                  <c:v>0.11</c:v>
                </c:pt>
                <c:pt idx="12">
                  <c:v>0.12</c:v>
                </c:pt>
                <c:pt idx="13">
                  <c:v>0.13</c:v>
                </c:pt>
                <c:pt idx="14">
                  <c:v>0.14000000000000001</c:v>
                </c:pt>
                <c:pt idx="15">
                  <c:v>0.15</c:v>
                </c:pt>
                <c:pt idx="16">
                  <c:v>0.16</c:v>
                </c:pt>
                <c:pt idx="17">
                  <c:v>0.17</c:v>
                </c:pt>
                <c:pt idx="18">
                  <c:v>0.18</c:v>
                </c:pt>
                <c:pt idx="19">
                  <c:v>0.19</c:v>
                </c:pt>
                <c:pt idx="20">
                  <c:v>0.2</c:v>
                </c:pt>
                <c:pt idx="21">
                  <c:v>0.21</c:v>
                </c:pt>
                <c:pt idx="22">
                  <c:v>0.22</c:v>
                </c:pt>
                <c:pt idx="23">
                  <c:v>0.23</c:v>
                </c:pt>
                <c:pt idx="24">
                  <c:v>0.24</c:v>
                </c:pt>
                <c:pt idx="25">
                  <c:v>0.25</c:v>
                </c:pt>
                <c:pt idx="26">
                  <c:v>0.26</c:v>
                </c:pt>
                <c:pt idx="27">
                  <c:v>0.27</c:v>
                </c:pt>
                <c:pt idx="28">
                  <c:v>0.28000000000000003</c:v>
                </c:pt>
                <c:pt idx="29">
                  <c:v>0.28999999999999998</c:v>
                </c:pt>
                <c:pt idx="30">
                  <c:v>0.3</c:v>
                </c:pt>
                <c:pt idx="31">
                  <c:v>0.31</c:v>
                </c:pt>
                <c:pt idx="32">
                  <c:v>0.32</c:v>
                </c:pt>
                <c:pt idx="33">
                  <c:v>0.33</c:v>
                </c:pt>
                <c:pt idx="34">
                  <c:v>0.34</c:v>
                </c:pt>
                <c:pt idx="35">
                  <c:v>0.35</c:v>
                </c:pt>
                <c:pt idx="36">
                  <c:v>0.36</c:v>
                </c:pt>
                <c:pt idx="37">
                  <c:v>0.37</c:v>
                </c:pt>
                <c:pt idx="38">
                  <c:v>0.38</c:v>
                </c:pt>
                <c:pt idx="39">
                  <c:v>0.39</c:v>
                </c:pt>
                <c:pt idx="40">
                  <c:v>0.4</c:v>
                </c:pt>
                <c:pt idx="41">
                  <c:v>0.41</c:v>
                </c:pt>
                <c:pt idx="42">
                  <c:v>0.42</c:v>
                </c:pt>
                <c:pt idx="43">
                  <c:v>0.43</c:v>
                </c:pt>
                <c:pt idx="44">
                  <c:v>0.44</c:v>
                </c:pt>
                <c:pt idx="45">
                  <c:v>0.45</c:v>
                </c:pt>
                <c:pt idx="46">
                  <c:v>0.46</c:v>
                </c:pt>
                <c:pt idx="47">
                  <c:v>0.47</c:v>
                </c:pt>
                <c:pt idx="48">
                  <c:v>0.48</c:v>
                </c:pt>
                <c:pt idx="49">
                  <c:v>0.49</c:v>
                </c:pt>
                <c:pt idx="50">
                  <c:v>0.5</c:v>
                </c:pt>
                <c:pt idx="51">
                  <c:v>0.51</c:v>
                </c:pt>
                <c:pt idx="52">
                  <c:v>0.52</c:v>
                </c:pt>
                <c:pt idx="53">
                  <c:v>0.53</c:v>
                </c:pt>
                <c:pt idx="54">
                  <c:v>0.54</c:v>
                </c:pt>
                <c:pt idx="55">
                  <c:v>0.55000000000000004</c:v>
                </c:pt>
                <c:pt idx="56">
                  <c:v>0.56000000000000005</c:v>
                </c:pt>
                <c:pt idx="57">
                  <c:v>0.56999999999999995</c:v>
                </c:pt>
                <c:pt idx="58">
                  <c:v>0.57999999999999996</c:v>
                </c:pt>
                <c:pt idx="59">
                  <c:v>0.59</c:v>
                </c:pt>
                <c:pt idx="60">
                  <c:v>0.6</c:v>
                </c:pt>
                <c:pt idx="61">
                  <c:v>0.61</c:v>
                </c:pt>
                <c:pt idx="62">
                  <c:v>0.62</c:v>
                </c:pt>
                <c:pt idx="63">
                  <c:v>0.63</c:v>
                </c:pt>
                <c:pt idx="64">
                  <c:v>0.64</c:v>
                </c:pt>
                <c:pt idx="65">
                  <c:v>0.65</c:v>
                </c:pt>
                <c:pt idx="66">
                  <c:v>0.66</c:v>
                </c:pt>
                <c:pt idx="67">
                  <c:v>0.67</c:v>
                </c:pt>
                <c:pt idx="68">
                  <c:v>0.68</c:v>
                </c:pt>
                <c:pt idx="69">
                  <c:v>0.69</c:v>
                </c:pt>
                <c:pt idx="70">
                  <c:v>0.7</c:v>
                </c:pt>
                <c:pt idx="71">
                  <c:v>0.71</c:v>
                </c:pt>
                <c:pt idx="72">
                  <c:v>0.72</c:v>
                </c:pt>
                <c:pt idx="73">
                  <c:v>0.73</c:v>
                </c:pt>
                <c:pt idx="74">
                  <c:v>0.74</c:v>
                </c:pt>
                <c:pt idx="75">
                  <c:v>0.75</c:v>
                </c:pt>
                <c:pt idx="76">
                  <c:v>0.76</c:v>
                </c:pt>
                <c:pt idx="77">
                  <c:v>0.77</c:v>
                </c:pt>
                <c:pt idx="78">
                  <c:v>0.78</c:v>
                </c:pt>
                <c:pt idx="79">
                  <c:v>0.79</c:v>
                </c:pt>
                <c:pt idx="80">
                  <c:v>0.8</c:v>
                </c:pt>
                <c:pt idx="81">
                  <c:v>0.81</c:v>
                </c:pt>
                <c:pt idx="82">
                  <c:v>0.82</c:v>
                </c:pt>
                <c:pt idx="83">
                  <c:v>0.83</c:v>
                </c:pt>
                <c:pt idx="84">
                  <c:v>0.84</c:v>
                </c:pt>
                <c:pt idx="85">
                  <c:v>0.85</c:v>
                </c:pt>
                <c:pt idx="86">
                  <c:v>0.86</c:v>
                </c:pt>
                <c:pt idx="87">
                  <c:v>0.87</c:v>
                </c:pt>
                <c:pt idx="88">
                  <c:v>0.88</c:v>
                </c:pt>
                <c:pt idx="89">
                  <c:v>0.89</c:v>
                </c:pt>
                <c:pt idx="90">
                  <c:v>0.9</c:v>
                </c:pt>
                <c:pt idx="91">
                  <c:v>0.91</c:v>
                </c:pt>
                <c:pt idx="92">
                  <c:v>0.92</c:v>
                </c:pt>
                <c:pt idx="93">
                  <c:v>0.93</c:v>
                </c:pt>
                <c:pt idx="94">
                  <c:v>0.94</c:v>
                </c:pt>
                <c:pt idx="95">
                  <c:v>0.95</c:v>
                </c:pt>
                <c:pt idx="96">
                  <c:v>0.96</c:v>
                </c:pt>
                <c:pt idx="97">
                  <c:v>0.97</c:v>
                </c:pt>
                <c:pt idx="98">
                  <c:v>0.98</c:v>
                </c:pt>
                <c:pt idx="99">
                  <c:v>0.99</c:v>
                </c:pt>
                <c:pt idx="100">
                  <c:v>1</c:v>
                </c:pt>
                <c:pt idx="101">
                  <c:v>1.01</c:v>
                </c:pt>
                <c:pt idx="102">
                  <c:v>1.02</c:v>
                </c:pt>
                <c:pt idx="103">
                  <c:v>1.03</c:v>
                </c:pt>
                <c:pt idx="104">
                  <c:v>1.04</c:v>
                </c:pt>
                <c:pt idx="105">
                  <c:v>1.05</c:v>
                </c:pt>
                <c:pt idx="106">
                  <c:v>1.06</c:v>
                </c:pt>
                <c:pt idx="107">
                  <c:v>1.07</c:v>
                </c:pt>
                <c:pt idx="108">
                  <c:v>1.08</c:v>
                </c:pt>
                <c:pt idx="109">
                  <c:v>1.0900000000000001</c:v>
                </c:pt>
                <c:pt idx="110">
                  <c:v>1.1000000000000001</c:v>
                </c:pt>
                <c:pt idx="111">
                  <c:v>1.1100000000000001</c:v>
                </c:pt>
                <c:pt idx="112">
                  <c:v>1.1200000000000001</c:v>
                </c:pt>
                <c:pt idx="113">
                  <c:v>1.1299999999999999</c:v>
                </c:pt>
                <c:pt idx="114">
                  <c:v>1.1399999999999999</c:v>
                </c:pt>
                <c:pt idx="115">
                  <c:v>1.1499999999999999</c:v>
                </c:pt>
                <c:pt idx="116">
                  <c:v>1.1599999999999999</c:v>
                </c:pt>
                <c:pt idx="117">
                  <c:v>1.17</c:v>
                </c:pt>
                <c:pt idx="118">
                  <c:v>1.18</c:v>
                </c:pt>
                <c:pt idx="119">
                  <c:v>1.19</c:v>
                </c:pt>
                <c:pt idx="120">
                  <c:v>1.2</c:v>
                </c:pt>
                <c:pt idx="121">
                  <c:v>1.21</c:v>
                </c:pt>
                <c:pt idx="122">
                  <c:v>1.22</c:v>
                </c:pt>
                <c:pt idx="123">
                  <c:v>1.23</c:v>
                </c:pt>
                <c:pt idx="124">
                  <c:v>1.24</c:v>
                </c:pt>
                <c:pt idx="125">
                  <c:v>1.25</c:v>
                </c:pt>
                <c:pt idx="126">
                  <c:v>1.26</c:v>
                </c:pt>
                <c:pt idx="127">
                  <c:v>1.27</c:v>
                </c:pt>
                <c:pt idx="128">
                  <c:v>1.28</c:v>
                </c:pt>
                <c:pt idx="129">
                  <c:v>1.29</c:v>
                </c:pt>
                <c:pt idx="130">
                  <c:v>1.3</c:v>
                </c:pt>
                <c:pt idx="131">
                  <c:v>1.31</c:v>
                </c:pt>
                <c:pt idx="132">
                  <c:v>1.32</c:v>
                </c:pt>
                <c:pt idx="133">
                  <c:v>1.33</c:v>
                </c:pt>
                <c:pt idx="134">
                  <c:v>1.34</c:v>
                </c:pt>
                <c:pt idx="135">
                  <c:v>1.35</c:v>
                </c:pt>
                <c:pt idx="136">
                  <c:v>1.36</c:v>
                </c:pt>
                <c:pt idx="137">
                  <c:v>1.37</c:v>
                </c:pt>
                <c:pt idx="138">
                  <c:v>1.38</c:v>
                </c:pt>
                <c:pt idx="139">
                  <c:v>1.39</c:v>
                </c:pt>
                <c:pt idx="140">
                  <c:v>1.4</c:v>
                </c:pt>
              </c:numCache>
            </c:numRef>
          </c:xVal>
          <c:yVal>
            <c:numRef>
              <c:f>EventD_LPM!$G$3:$G$143</c:f>
              <c:numCache>
                <c:formatCode>General</c:formatCode>
                <c:ptCount val="141"/>
                <c:pt idx="0">
                  <c:v>0</c:v>
                </c:pt>
                <c:pt idx="1">
                  <c:v>5.7128443284918097E-2</c:v>
                </c:pt>
                <c:pt idx="2">
                  <c:v>0.11391514216856399</c:v>
                </c:pt>
                <c:pt idx="3">
                  <c:v>0.17036214097822799</c:v>
                </c:pt>
                <c:pt idx="4">
                  <c:v>0.226471471811966</c:v>
                </c:pt>
                <c:pt idx="5">
                  <c:v>0.28224515461174698</c:v>
                </c:pt>
                <c:pt idx="6">
                  <c:v>0.33768519723617502</c:v>
                </c:pt>
                <c:pt idx="7">
                  <c:v>0.39279359553277299</c:v>
                </c:pt>
                <c:pt idx="8">
                  <c:v>0.44757233340982999</c:v>
                </c:pt>
                <c:pt idx="9">
                  <c:v>0.502023382907826</c:v>
                </c:pt>
                <c:pt idx="10">
                  <c:v>0.55614870427042495</c:v>
                </c:pt>
                <c:pt idx="11">
                  <c:v>0.60995024601504</c:v>
                </c:pt>
                <c:pt idx="12">
                  <c:v>0.66342994500298502</c:v>
                </c:pt>
                <c:pt idx="13">
                  <c:v>0.71658972650920005</c:v>
                </c:pt>
                <c:pt idx="14">
                  <c:v>0.76943150429156004</c:v>
                </c:pt>
                <c:pt idx="15">
                  <c:v>0.82195718065977097</c:v>
                </c:pt>
                <c:pt idx="16">
                  <c:v>0.87416864654385595</c:v>
                </c:pt>
                <c:pt idx="17">
                  <c:v>0.92606778156222702</c:v>
                </c:pt>
                <c:pt idx="18">
                  <c:v>0.97765645408934698</c:v>
                </c:pt>
                <c:pt idx="19">
                  <c:v>1.028936521323</c:v>
                </c:pt>
                <c:pt idx="20">
                  <c:v>1.07990982935115</c:v>
                </c:pt>
                <c:pt idx="21">
                  <c:v>1.1305782132183799</c:v>
                </c:pt>
                <c:pt idx="22">
                  <c:v>1.1809434969919901</c:v>
                </c:pt>
                <c:pt idx="23">
                  <c:v>1.2310074938276301</c:v>
                </c:pt>
                <c:pt idx="24">
                  <c:v>1.28077200603459</c:v>
                </c:pt>
                <c:pt idx="25">
                  <c:v>1.3302388251407</c:v>
                </c:pt>
                <c:pt idx="26">
                  <c:v>1.37940973195677</c:v>
                </c:pt>
                <c:pt idx="27">
                  <c:v>1.42828649664078</c:v>
                </c:pt>
                <c:pt idx="28">
                  <c:v>1.4768708787615099</c:v>
                </c:pt>
                <c:pt idx="29">
                  <c:v>1.5251646273619801</c:v>
                </c:pt>
                <c:pt idx="30">
                  <c:v>1.57316948102235</c:v>
                </c:pt>
                <c:pt idx="31">
                  <c:v>1.6208871679225401</c:v>
                </c:pt>
                <c:pt idx="32">
                  <c:v>1.66831940590443</c:v>
                </c:pt>
                <c:pt idx="33">
                  <c:v>1.7154679025337101</c:v>
                </c:pt>
                <c:pt idx="34">
                  <c:v>1.7623343551613599</c:v>
                </c:pt>
                <c:pt idx="35">
                  <c:v>1.8089204509847101</c:v>
                </c:pt>
                <c:pt idx="36">
                  <c:v>1.85522786710827</c:v>
                </c:pt>
                <c:pt idx="37">
                  <c:v>1.90125827060401</c:v>
                </c:pt>
                <c:pt idx="38">
                  <c:v>1.94701331857142</c:v>
                </c:pt>
                <c:pt idx="39">
                  <c:v>1.9924946581971701</c:v>
                </c:pt>
                <c:pt idx="40">
                  <c:v>2.0377039268144199</c:v>
                </c:pt>
                <c:pt idx="41">
                  <c:v>2.0826427519616901</c:v>
                </c:pt>
                <c:pt idx="42">
                  <c:v>2.1273127514415702</c:v>
                </c:pt>
                <c:pt idx="43">
                  <c:v>2.17171553337884</c:v>
                </c:pt>
                <c:pt idx="44">
                  <c:v>2.2158526962784602</c:v>
                </c:pt>
                <c:pt idx="45">
                  <c:v>2.2597258290830502</c:v>
                </c:pt>
                <c:pt idx="46">
                  <c:v>2.3033365112301398</c:v>
                </c:pt>
                <c:pt idx="47">
                  <c:v>2.3466863127090001</c:v>
                </c:pt>
                <c:pt idx="48">
                  <c:v>2.3897767941171599</c:v>
                </c:pt>
                <c:pt idx="49">
                  <c:v>2.4326095067165898</c:v>
                </c:pt>
                <c:pt idx="50">
                  <c:v>2.4751859924896</c:v>
                </c:pt>
                <c:pt idx="51">
                  <c:v>2.5175077841942399</c:v>
                </c:pt>
                <c:pt idx="52">
                  <c:v>2.5595764054196102</c:v>
                </c:pt>
                <c:pt idx="53">
                  <c:v>2.60139337064061</c:v>
                </c:pt>
                <c:pt idx="54">
                  <c:v>2.6429601852725102</c:v>
                </c:pt>
                <c:pt idx="55">
                  <c:v>2.6842783457251098</c:v>
                </c:pt>
                <c:pt idx="56">
                  <c:v>2.7253493394566499</c:v>
                </c:pt>
                <c:pt idx="57">
                  <c:v>2.7661746450273599</c:v>
                </c:pt>
                <c:pt idx="58">
                  <c:v>2.80675573215263</c:v>
                </c:pt>
                <c:pt idx="59">
                  <c:v>2.8470940617559899</c:v>
                </c:pt>
                <c:pt idx="60">
                  <c:v>2.8871910860216499</c:v>
                </c:pt>
                <c:pt idx="61">
                  <c:v>2.9270482484468299</c:v>
                </c:pt>
                <c:pt idx="62">
                  <c:v>2.9666669838936799</c:v>
                </c:pt>
                <c:pt idx="63">
                  <c:v>3.0060487186409399</c:v>
                </c:pt>
                <c:pt idx="64">
                  <c:v>3.04519487043533</c:v>
                </c:pt>
                <c:pt idx="65">
                  <c:v>3.0841068485425298</c:v>
                </c:pt>
                <c:pt idx="66">
                  <c:v>3.1227860537979599</c:v>
                </c:pt>
                <c:pt idx="67">
                  <c:v>3.1612338786571899</c:v>
                </c:pt>
                <c:pt idx="68">
                  <c:v>3.1994517072460602</c:v>
                </c:pt>
                <c:pt idx="69">
                  <c:v>3.2374409154105401</c:v>
                </c:pt>
                <c:pt idx="70">
                  <c:v>3.27520287076621</c:v>
                </c:pt>
                <c:pt idx="71">
                  <c:v>3.3127389327475498</c:v>
                </c:pt>
                <c:pt idx="72">
                  <c:v>3.35005045265684</c:v>
                </c:pt>
                <c:pt idx="73">
                  <c:v>3.3871387737128398</c:v>
                </c:pt>
                <c:pt idx="74">
                  <c:v>3.4240052310991</c:v>
                </c:pt>
                <c:pt idx="75">
                  <c:v>3.46065115201207</c:v>
                </c:pt>
                <c:pt idx="76">
                  <c:v>3.4970778557088602</c:v>
                </c:pt>
                <c:pt idx="77">
                  <c:v>3.53328665355474</c:v>
                </c:pt>
                <c:pt idx="78">
                  <c:v>3.56927884907034</c:v>
                </c:pt>
                <c:pt idx="79">
                  <c:v>3.6050557379785899</c:v>
                </c:pt>
                <c:pt idx="80">
                  <c:v>3.6406186082513599</c:v>
                </c:pt>
                <c:pt idx="81">
                  <c:v>3.6759687401557999</c:v>
                </c:pt>
                <c:pt idx="82">
                  <c:v>3.7111074063005001</c:v>
                </c:pt>
                <c:pt idx="83">
                  <c:v>3.7460358716812201</c:v>
                </c:pt>
                <c:pt idx="84">
                  <c:v>3.7807553937264902</c:v>
                </c:pt>
                <c:pt idx="85">
                  <c:v>3.8152672223428601</c:v>
                </c:pt>
                <c:pt idx="86">
                  <c:v>3.8495725999598802</c:v>
                </c:pt>
                <c:pt idx="87">
                  <c:v>3.8836727615748501</c:v>
                </c:pt>
                <c:pt idx="88">
                  <c:v>3.9175689347972802</c:v>
                </c:pt>
                <c:pt idx="89">
                  <c:v>3.95126233989305</c:v>
                </c:pt>
                <c:pt idx="90">
                  <c:v>3.9847541898283998</c:v>
                </c:pt>
                <c:pt idx="91">
                  <c:v>4.0180456903135298</c:v>
                </c:pt>
                <c:pt idx="92">
                  <c:v>4.0511380398460597</c:v>
                </c:pt>
                <c:pt idx="93">
                  <c:v>4.0840324297541502</c:v>
                </c:pt>
                <c:pt idx="94">
                  <c:v>4.1167300442393904</c:v>
                </c:pt>
                <c:pt idx="95">
                  <c:v>4.1492320604194202</c:v>
                </c:pt>
                <c:pt idx="96">
                  <c:v>4.1815396483703502</c:v>
                </c:pt>
                <c:pt idx="97">
                  <c:v>4.2136539711688199</c:v>
                </c:pt>
                <c:pt idx="98">
                  <c:v>4.2455761849339302</c:v>
                </c:pt>
                <c:pt idx="99">
                  <c:v>4.2773074388688102</c:v>
                </c:pt>
                <c:pt idx="100">
                  <c:v>4.3088488753020497</c:v>
                </c:pt>
                <c:pt idx="101">
                  <c:v>4.3402016297287496</c:v>
                </c:pt>
                <c:pt idx="102">
                  <c:v>4.3713668308514597</c:v>
                </c:pt>
                <c:pt idx="103">
                  <c:v>4.4023456006207899</c:v>
                </c:pt>
                <c:pt idx="104">
                  <c:v>4.4331390542757996</c:v>
                </c:pt>
                <c:pt idx="105">
                  <c:v>4.4637483003841298</c:v>
                </c:pt>
                <c:pt idx="106">
                  <c:v>4.4941744408819702</c:v>
                </c:pt>
                <c:pt idx="107">
                  <c:v>4.5244185711136398</c:v>
                </c:pt>
                <c:pt idx="108">
                  <c:v>4.5544817798711197</c:v>
                </c:pt>
                <c:pt idx="109">
                  <c:v>4.5843651494331503</c:v>
                </c:pt>
                <c:pt idx="110">
                  <c:v>4.6140697556042696</c:v>
                </c:pt>
                <c:pt idx="111">
                  <c:v>4.6435966677535196</c:v>
                </c:pt>
                <c:pt idx="112">
                  <c:v>4.6729469488529096</c:v>
                </c:pt>
                <c:pt idx="113">
                  <c:v>4.7021216555157297</c:v>
                </c:pt>
                <c:pt idx="114">
                  <c:v>4.7311218380345901</c:v>
                </c:pt>
                <c:pt idx="115">
                  <c:v>4.7599485404191704</c:v>
                </c:pt>
                <c:pt idx="116">
                  <c:v>4.7886028004338801</c:v>
                </c:pt>
                <c:pt idx="117">
                  <c:v>4.8170856496351799</c:v>
                </c:pt>
                <c:pt idx="118">
                  <c:v>4.8453981134087103</c:v>
                </c:pt>
                <c:pt idx="119">
                  <c:v>4.87354121100622</c:v>
                </c:pt>
                <c:pt idx="120">
                  <c:v>4.90151595558227</c:v>
                </c:pt>
                <c:pt idx="121">
                  <c:v>4.9293233542306902</c:v>
                </c:pt>
                <c:pt idx="122">
                  <c:v>4.9569644080208199</c:v>
                </c:pt>
                <c:pt idx="123">
                  <c:v>4.9844401120336004</c:v>
                </c:pt>
                <c:pt idx="124">
                  <c:v>5.0117514553973201</c:v>
                </c:pt>
                <c:pt idx="125">
                  <c:v>5.0388994213233103</c:v>
                </c:pt>
                <c:pt idx="126">
                  <c:v>5.0658849871412697</c:v>
                </c:pt>
                <c:pt idx="127">
                  <c:v>5.0927091243344798</c:v>
                </c:pt>
                <c:pt idx="128">
                  <c:v>5.1193727985747799</c:v>
                </c:pt>
                <c:pt idx="129">
                  <c:v>5.1458769697573103</c:v>
                </c:pt>
                <c:pt idx="130">
                  <c:v>5.1722225920351201</c:v>
                </c:pt>
                <c:pt idx="131">
                  <c:v>5.1984106138534303</c:v>
                </c:pt>
                <c:pt idx="132">
                  <c:v>5.2244419779838802</c:v>
                </c:pt>
                <c:pt idx="133">
                  <c:v>5.2503176215583602</c:v>
                </c:pt>
                <c:pt idx="134">
                  <c:v>5.27603847610286</c:v>
                </c:pt>
                <c:pt idx="135">
                  <c:v>5.3016054675709103</c:v>
                </c:pt>
                <c:pt idx="136">
                  <c:v>5.3270195163769696</c:v>
                </c:pt>
                <c:pt idx="137">
                  <c:v>5.3522815374295298</c:v>
                </c:pt>
                <c:pt idx="138">
                  <c:v>5.3773924401640896</c:v>
                </c:pt>
                <c:pt idx="139">
                  <c:v>5.4023531285758501</c:v>
                </c:pt>
                <c:pt idx="140">
                  <c:v>5.42716450125228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E40-43C5-9126-04BF4F777F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9316783"/>
        <c:axId val="2029314863"/>
      </c:scatterChart>
      <c:valAx>
        <c:axId val="2029316783"/>
        <c:scaling>
          <c:orientation val="minMax"/>
          <c:max val="1.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rticle</a:t>
                </a:r>
                <a:r>
                  <a:rPr lang="en-US" baseline="0"/>
                  <a:t> size [mm]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9314863"/>
        <c:crosses val="autoZero"/>
        <c:crossBetween val="midCat"/>
      </c:valAx>
      <c:valAx>
        <c:axId val="2029314863"/>
        <c:scaling>
          <c:orientation val="minMax"/>
          <c:max val="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rticle settling velocity [m s</a:t>
                </a:r>
                <a:r>
                  <a:rPr lang="en-US" baseline="30000"/>
                  <a:t>-1</a:t>
                </a:r>
                <a:r>
                  <a:rPr lang="en-US"/>
                  <a:t>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931678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Event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AllEvents_Charge_VoltAsh!$E$2</c:f>
                <c:numCache>
                  <c:formatCode>General</c:formatCode>
                  <c:ptCount val="1"/>
                  <c:pt idx="0">
                    <c:v>2.5302778998107798E-13</c:v>
                  </c:pt>
                </c:numCache>
              </c:numRef>
            </c:plus>
            <c:minus>
              <c:numRef>
                <c:f>AllEvents_Charge_VoltAsh!$E$2</c:f>
                <c:numCache>
                  <c:formatCode>General</c:formatCode>
                  <c:ptCount val="1"/>
                  <c:pt idx="0">
                    <c:v>2.5302778998107798E-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llEvents_Charge_VoltAsh!$A$2</c:f>
              <c:numCache>
                <c:formatCode>m/d/yyyy\ h:mm</c:formatCode>
                <c:ptCount val="1"/>
                <c:pt idx="0">
                  <c:v>45241.628819444442</c:v>
                </c:pt>
              </c:numCache>
            </c:numRef>
          </c:xVal>
          <c:yVal>
            <c:numRef>
              <c:f>AllEvents_Charge_VoltAsh!$D$2</c:f>
              <c:numCache>
                <c:formatCode>General</c:formatCode>
                <c:ptCount val="1"/>
                <c:pt idx="0">
                  <c:v>1.4482396800000535E-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2C6-4C10-ADB0-F96AA020798A}"/>
            </c:ext>
          </c:extLst>
        </c:ser>
        <c:ser>
          <c:idx val="1"/>
          <c:order val="1"/>
          <c:tx>
            <c:v>EventB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AllEvents_Charge_VoltAsh!$E$3</c:f>
                <c:numCache>
                  <c:formatCode>General</c:formatCode>
                  <c:ptCount val="1"/>
                  <c:pt idx="0">
                    <c:v>3.8060780256841991E-13</c:v>
                  </c:pt>
                </c:numCache>
              </c:numRef>
            </c:plus>
            <c:minus>
              <c:numRef>
                <c:f>AllEvents_Charge_VoltAsh!$E$3</c:f>
                <c:numCache>
                  <c:formatCode>General</c:formatCode>
                  <c:ptCount val="1"/>
                  <c:pt idx="0">
                    <c:v>3.8060780256841991E-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llEvents_Charge_VoltAsh!$A$3</c:f>
              <c:numCache>
                <c:formatCode>m/d/yyyy\ h:mm</c:formatCode>
                <c:ptCount val="1"/>
                <c:pt idx="0">
                  <c:v>45244.424224537041</c:v>
                </c:pt>
              </c:numCache>
            </c:numRef>
          </c:xVal>
          <c:yVal>
            <c:numRef>
              <c:f>AllEvents_Charge_VoltAsh!$D$3</c:f>
              <c:numCache>
                <c:formatCode>General</c:formatCode>
                <c:ptCount val="1"/>
                <c:pt idx="0">
                  <c:v>1.2968236799999665E-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2C6-4C10-ADB0-F96AA020798A}"/>
            </c:ext>
          </c:extLst>
        </c:ser>
        <c:ser>
          <c:idx val="2"/>
          <c:order val="2"/>
          <c:tx>
            <c:v>EventB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AllEvents_Charge_VoltAsh!$E$4</c:f>
                <c:numCache>
                  <c:formatCode>General</c:formatCode>
                  <c:ptCount val="1"/>
                  <c:pt idx="0">
                    <c:v>4.0645573681039595E-13</c:v>
                  </c:pt>
                </c:numCache>
              </c:numRef>
            </c:plus>
            <c:minus>
              <c:numRef>
                <c:f>AllEvents_Charge_VoltAsh!$E$4</c:f>
                <c:numCache>
                  <c:formatCode>General</c:formatCode>
                  <c:ptCount val="1"/>
                  <c:pt idx="0">
                    <c:v>4.0645573681039595E-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llEvents_Charge_VoltAsh!$A$4</c:f>
              <c:numCache>
                <c:formatCode>m/d/yyyy\ h:mm</c:formatCode>
                <c:ptCount val="1"/>
                <c:pt idx="0">
                  <c:v>45244.42423611111</c:v>
                </c:pt>
              </c:numCache>
            </c:numRef>
          </c:xVal>
          <c:yVal>
            <c:numRef>
              <c:f>AllEvents_Charge_VoltAsh!$D$4</c:f>
              <c:numCache>
                <c:formatCode>General</c:formatCode>
                <c:ptCount val="1"/>
                <c:pt idx="0">
                  <c:v>9.9720431999998249E-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2C6-4C10-ADB0-F96AA020798A}"/>
            </c:ext>
          </c:extLst>
        </c:ser>
        <c:ser>
          <c:idx val="3"/>
          <c:order val="3"/>
          <c:tx>
            <c:v>EventC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AllEvents_Charge_VoltAsh!$E$5</c:f>
                <c:numCache>
                  <c:formatCode>General</c:formatCode>
                  <c:ptCount val="1"/>
                  <c:pt idx="0">
                    <c:v>4.2497312009495225E-13</c:v>
                  </c:pt>
                </c:numCache>
              </c:numRef>
            </c:plus>
            <c:minus>
              <c:numRef>
                <c:f>AllEvents_Charge_VoltAsh!$E$5</c:f>
                <c:numCache>
                  <c:formatCode>General</c:formatCode>
                  <c:ptCount val="1"/>
                  <c:pt idx="0">
                    <c:v>4.2497312009495225E-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llEvents_Charge_VoltAsh!$A$5</c:f>
              <c:numCache>
                <c:formatCode>m/d/yyyy\ h:mm</c:formatCode>
                <c:ptCount val="1"/>
                <c:pt idx="0">
                  <c:v>45245.548715277779</c:v>
                </c:pt>
              </c:numCache>
            </c:numRef>
          </c:xVal>
          <c:yVal>
            <c:numRef>
              <c:f>AllEvents_Charge_VoltAsh!$D$5</c:f>
              <c:numCache>
                <c:formatCode>General</c:formatCode>
                <c:ptCount val="1"/>
                <c:pt idx="0">
                  <c:v>9.3629908799999796E-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F1D-4146-BB87-ED86923AAC34}"/>
            </c:ext>
          </c:extLst>
        </c:ser>
        <c:ser>
          <c:idx val="4"/>
          <c:order val="4"/>
          <c:tx>
            <c:v>Event C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AllEvents_Charge_VoltAsh!$E$6</c:f>
                <c:numCache>
                  <c:formatCode>General</c:formatCode>
                  <c:ptCount val="1"/>
                  <c:pt idx="0">
                    <c:v>4.170644966383529E-13</c:v>
                  </c:pt>
                </c:numCache>
              </c:numRef>
            </c:plus>
            <c:minus>
              <c:numRef>
                <c:f>AllEvents_Charge_VoltAsh!$E$6</c:f>
                <c:numCache>
                  <c:formatCode>General</c:formatCode>
                  <c:ptCount val="1"/>
                  <c:pt idx="0">
                    <c:v>4.170644966383529E-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llEvents_Charge_VoltAsh!$A$6</c:f>
              <c:numCache>
                <c:formatCode>m/d/yyyy\ h:mm</c:formatCode>
                <c:ptCount val="1"/>
                <c:pt idx="0">
                  <c:v>45245.556620370371</c:v>
                </c:pt>
              </c:numCache>
            </c:numRef>
          </c:xVal>
          <c:yVal>
            <c:numRef>
              <c:f>AllEvents_Charge_VoltAsh!$D$6</c:f>
              <c:numCache>
                <c:formatCode>General</c:formatCode>
                <c:ptCount val="1"/>
                <c:pt idx="0">
                  <c:v>1.3458283200000389E-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F1D-4146-BB87-ED86923AAC34}"/>
            </c:ext>
          </c:extLst>
        </c:ser>
        <c:ser>
          <c:idx val="5"/>
          <c:order val="5"/>
          <c:tx>
            <c:v>Event C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AllEvents_Charge_VoltAsh!$E$7</c:f>
                <c:numCache>
                  <c:formatCode>General</c:formatCode>
                  <c:ptCount val="1"/>
                  <c:pt idx="0">
                    <c:v>2.4446423435699052E-13</c:v>
                  </c:pt>
                </c:numCache>
              </c:numRef>
            </c:plus>
            <c:minus>
              <c:numRef>
                <c:f>AllEvents_Charge_VoltAsh!$E$7</c:f>
                <c:numCache>
                  <c:formatCode>General</c:formatCode>
                  <c:ptCount val="1"/>
                  <c:pt idx="0">
                    <c:v>2.4446423435699052E-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llEvents_Charge_VoltAsh!$A$7</c:f>
              <c:numCache>
                <c:formatCode>m/d/yyyy\ h:mm</c:formatCode>
                <c:ptCount val="1"/>
                <c:pt idx="0">
                  <c:v>45245.557175925926</c:v>
                </c:pt>
              </c:numCache>
            </c:numRef>
          </c:xVal>
          <c:yVal>
            <c:numRef>
              <c:f>AllEvents_Charge_VoltAsh!$D$7</c:f>
              <c:numCache>
                <c:formatCode>General</c:formatCode>
                <c:ptCount val="1"/>
                <c:pt idx="0">
                  <c:v>1.3944873600000174E-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F1D-4146-BB87-ED86923AAC34}"/>
            </c:ext>
          </c:extLst>
        </c:ser>
        <c:ser>
          <c:idx val="6"/>
          <c:order val="6"/>
          <c:tx>
            <c:v>Event C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AllEvents_Charge_VoltAsh!$E$8</c:f>
                <c:numCache>
                  <c:formatCode>General</c:formatCode>
                  <c:ptCount val="1"/>
                  <c:pt idx="0">
                    <c:v>3.9473576885903332E-13</c:v>
                  </c:pt>
                </c:numCache>
              </c:numRef>
            </c:plus>
            <c:minus>
              <c:numRef>
                <c:f>AllEvents_Charge_VoltAsh!$E$8</c:f>
                <c:numCache>
                  <c:formatCode>General</c:formatCode>
                  <c:ptCount val="1"/>
                  <c:pt idx="0">
                    <c:v>3.9473576885903332E-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llEvents_Charge_VoltAsh!$A$8</c:f>
              <c:numCache>
                <c:formatCode>m/d/yyyy\ h:mm</c:formatCode>
                <c:ptCount val="1"/>
                <c:pt idx="0">
                  <c:v>45245.565138888887</c:v>
                </c:pt>
              </c:numCache>
            </c:numRef>
          </c:xVal>
          <c:yVal>
            <c:numRef>
              <c:f>AllEvents_Charge_VoltAsh!$D$8</c:f>
              <c:numCache>
                <c:formatCode>General</c:formatCode>
                <c:ptCount val="1"/>
                <c:pt idx="0">
                  <c:v>1.3447468800000026E-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F1D-4146-BB87-ED86923AAC34}"/>
            </c:ext>
          </c:extLst>
        </c:ser>
        <c:ser>
          <c:idx val="7"/>
          <c:order val="7"/>
          <c:tx>
            <c:v>Event C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AllEvents_Charge_VoltAsh!$E$9</c:f>
                <c:numCache>
                  <c:formatCode>General</c:formatCode>
                  <c:ptCount val="1"/>
                  <c:pt idx="0">
                    <c:v>3.0812642491117132E-12</c:v>
                  </c:pt>
                </c:numCache>
              </c:numRef>
            </c:plus>
            <c:minus>
              <c:numRef>
                <c:f>AllEvents_Charge_VoltAsh!$E$9</c:f>
                <c:numCache>
                  <c:formatCode>General</c:formatCode>
                  <c:ptCount val="1"/>
                  <c:pt idx="0">
                    <c:v>3.0812642491117132E-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llEvents_Charge_VoltAsh!$A$9</c:f>
              <c:numCache>
                <c:formatCode>m/d/yyyy\ h:mm</c:formatCode>
                <c:ptCount val="1"/>
                <c:pt idx="0">
                  <c:v>45245.551527777781</c:v>
                </c:pt>
              </c:numCache>
            </c:numRef>
          </c:xVal>
          <c:yVal>
            <c:numRef>
              <c:f>AllEvents_Charge_VoltAsh!$D$9</c:f>
              <c:numCache>
                <c:formatCode>General</c:formatCode>
                <c:ptCount val="1"/>
                <c:pt idx="0">
                  <c:v>1.3000749120000026E-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F1D-4146-BB87-ED86923AAC34}"/>
            </c:ext>
          </c:extLst>
        </c:ser>
        <c:ser>
          <c:idx val="8"/>
          <c:order val="8"/>
          <c:tx>
            <c:v>Event C6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AllEvents_Charge_VoltAsh!$E$10</c:f>
                <c:numCache>
                  <c:formatCode>General</c:formatCode>
                  <c:ptCount val="1"/>
                  <c:pt idx="0">
                    <c:v>3.2946288552878629E-12</c:v>
                  </c:pt>
                </c:numCache>
              </c:numRef>
            </c:plus>
            <c:minus>
              <c:numRef>
                <c:f>AllEvents_Charge_VoltAsh!$E$10</c:f>
                <c:numCache>
                  <c:formatCode>General</c:formatCode>
                  <c:ptCount val="1"/>
                  <c:pt idx="0">
                    <c:v>3.2946288552878629E-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llEvents_Charge_VoltAsh!$A$10</c:f>
              <c:numCache>
                <c:formatCode>m/d/yyyy\ h:mm</c:formatCode>
                <c:ptCount val="1"/>
                <c:pt idx="0">
                  <c:v>45245.557141203702</c:v>
                </c:pt>
              </c:numCache>
            </c:numRef>
          </c:xVal>
          <c:yVal>
            <c:numRef>
              <c:f>AllEvents_Charge_VoltAsh!$D$10</c:f>
              <c:numCache>
                <c:formatCode>General</c:formatCode>
                <c:ptCount val="1"/>
                <c:pt idx="0">
                  <c:v>1.2246206399999721E-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F1D-4146-BB87-ED86923AAC34}"/>
            </c:ext>
          </c:extLst>
        </c:ser>
        <c:ser>
          <c:idx val="9"/>
          <c:order val="9"/>
          <c:tx>
            <c:v>Event C7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AllEvents_Charge_VoltAsh!$E$11</c:f>
                <c:numCache>
                  <c:formatCode>General</c:formatCode>
                  <c:ptCount val="1"/>
                  <c:pt idx="0">
                    <c:v>3.0479784449479714E-12</c:v>
                  </c:pt>
                </c:numCache>
              </c:numRef>
            </c:plus>
            <c:minus>
              <c:numRef>
                <c:f>AllEvents_Charge_VoltAsh!$E$11</c:f>
                <c:numCache>
                  <c:formatCode>General</c:formatCode>
                  <c:ptCount val="1"/>
                  <c:pt idx="0">
                    <c:v>3.0479784449479714E-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llEvents_Charge_VoltAsh!$A$11</c:f>
              <c:numCache>
                <c:formatCode>m/d/yyyy\ h:mm</c:formatCode>
                <c:ptCount val="1"/>
                <c:pt idx="0">
                  <c:v>45245.561724537038</c:v>
                </c:pt>
              </c:numCache>
            </c:numRef>
          </c:xVal>
          <c:yVal>
            <c:numRef>
              <c:f>AllEvents_Charge_VoltAsh!$D$11</c:f>
              <c:numCache>
                <c:formatCode>General</c:formatCode>
                <c:ptCount val="1"/>
                <c:pt idx="0">
                  <c:v>8.4857040000000965E-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BF1D-4146-BB87-ED86923AAC34}"/>
            </c:ext>
          </c:extLst>
        </c:ser>
        <c:ser>
          <c:idx val="10"/>
          <c:order val="10"/>
          <c:tx>
            <c:v>Event C8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AllEvents_Charge_VoltAsh!$E$12</c:f>
                <c:numCache>
                  <c:formatCode>General</c:formatCode>
                  <c:ptCount val="1"/>
                  <c:pt idx="0">
                    <c:v>3.2480537621522306E-12</c:v>
                  </c:pt>
                </c:numCache>
              </c:numRef>
            </c:plus>
            <c:minus>
              <c:numRef>
                <c:f>AllEvents_Charge_VoltAsh!$E$12</c:f>
                <c:numCache>
                  <c:formatCode>General</c:formatCode>
                  <c:ptCount val="1"/>
                  <c:pt idx="0">
                    <c:v>3.2480537621522306E-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AllEvents_Charge_VoltAsh!$A$12</c:f>
              <c:numCache>
                <c:formatCode>m/d/yyyy\ h:mm</c:formatCode>
                <c:ptCount val="1"/>
                <c:pt idx="0">
                  <c:v>45245.564270833333</c:v>
                </c:pt>
              </c:numCache>
            </c:numRef>
          </c:xVal>
          <c:yVal>
            <c:numRef>
              <c:f>AllEvents_Charge_VoltAsh!$D$12</c:f>
              <c:numCache>
                <c:formatCode>General</c:formatCode>
                <c:ptCount val="1"/>
                <c:pt idx="0">
                  <c:v>4.830681599999895E-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BF1D-4146-BB87-ED86923AAC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3846607"/>
        <c:axId val="443847087"/>
      </c:scatterChart>
      <c:valAx>
        <c:axId val="4438466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te and tim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m/d/yyyy\ h:mm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3847087"/>
        <c:crossesAt val="1.4000000000000009E-13"/>
        <c:crossBetween val="midCat"/>
        <c:majorUnit val="1"/>
      </c:valAx>
      <c:valAx>
        <c:axId val="443847087"/>
        <c:scaling>
          <c:logBase val="10"/>
          <c:orientation val="minMax"/>
          <c:max val="1.4000000000000005E-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rticle Electrical Char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384660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42875</xdr:colOff>
      <xdr:row>0</xdr:row>
      <xdr:rowOff>85725</xdr:rowOff>
    </xdr:from>
    <xdr:to>
      <xdr:col>11</xdr:col>
      <xdr:colOff>161925</xdr:colOff>
      <xdr:row>16</xdr:row>
      <xdr:rowOff>109538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D56CEBCD-613D-4D03-AC12-19F3C1AEC98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33350</xdr:colOff>
      <xdr:row>0</xdr:row>
      <xdr:rowOff>104775</xdr:rowOff>
    </xdr:from>
    <xdr:to>
      <xdr:col>11</xdr:col>
      <xdr:colOff>152400</xdr:colOff>
      <xdr:row>16</xdr:row>
      <xdr:rowOff>157163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A32021E1-5621-4BEA-8112-1B3280DBC8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6675</xdr:colOff>
      <xdr:row>0</xdr:row>
      <xdr:rowOff>104775</xdr:rowOff>
    </xdr:from>
    <xdr:to>
      <xdr:col>11</xdr:col>
      <xdr:colOff>85725</xdr:colOff>
      <xdr:row>15</xdr:row>
      <xdr:rowOff>157163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E6F9993E-2535-4C46-8AE2-4A806A0A8F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33350</xdr:colOff>
      <xdr:row>0</xdr:row>
      <xdr:rowOff>85725</xdr:rowOff>
    </xdr:from>
    <xdr:to>
      <xdr:col>14</xdr:col>
      <xdr:colOff>152400</xdr:colOff>
      <xdr:row>15</xdr:row>
      <xdr:rowOff>109538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12FE7E2B-2549-4821-A177-C8A8FE301C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4774</xdr:colOff>
      <xdr:row>12</xdr:row>
      <xdr:rowOff>104775</xdr:rowOff>
    </xdr:from>
    <xdr:to>
      <xdr:col>9</xdr:col>
      <xdr:colOff>209549</xdr:colOff>
      <xdr:row>36</xdr:row>
      <xdr:rowOff>13335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32069340-0C47-4BAF-8CC9-86E2527D16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DD397-E238-48B9-898A-632312F2506B}">
  <dimension ref="A1:D1416"/>
  <sheetViews>
    <sheetView tabSelected="1" workbookViewId="0"/>
  </sheetViews>
  <sheetFormatPr baseColWidth="10" defaultRowHeight="15" x14ac:dyDescent="0.25"/>
  <cols>
    <col min="1" max="1" width="18.5703125" bestFit="1" customWidth="1"/>
    <col min="2" max="2" width="22.140625" bestFit="1" customWidth="1"/>
    <col min="3" max="3" width="17" bestFit="1" customWidth="1"/>
    <col min="4" max="4" width="21.42578125" bestFit="1" customWidth="1"/>
  </cols>
  <sheetData>
    <row r="1" spans="1:4" ht="17.25" x14ac:dyDescent="0.25">
      <c r="A1" s="1" t="s">
        <v>2</v>
      </c>
      <c r="B1" s="2" t="s">
        <v>6</v>
      </c>
      <c r="C1" s="2" t="s">
        <v>4</v>
      </c>
      <c r="D1" s="3" t="s">
        <v>5</v>
      </c>
    </row>
    <row r="2" spans="1:4" ht="17.25" x14ac:dyDescent="0.25">
      <c r="A2" s="4">
        <v>25</v>
      </c>
      <c r="B2" s="5">
        <v>1730167</v>
      </c>
      <c r="C2" s="5">
        <v>0.21</v>
      </c>
      <c r="D2" s="6">
        <v>1.89</v>
      </c>
    </row>
    <row r="3" spans="1:4" x14ac:dyDescent="0.25">
      <c r="A3" s="7">
        <v>17</v>
      </c>
      <c r="B3">
        <v>1730168</v>
      </c>
      <c r="C3">
        <v>0.21</v>
      </c>
      <c r="D3" s="8">
        <v>2.46</v>
      </c>
    </row>
    <row r="4" spans="1:4" x14ac:dyDescent="0.25">
      <c r="A4" s="7">
        <v>28</v>
      </c>
      <c r="B4">
        <v>1746058</v>
      </c>
      <c r="C4">
        <v>0.23</v>
      </c>
      <c r="D4" s="8">
        <v>2.35</v>
      </c>
    </row>
    <row r="5" spans="1:4" x14ac:dyDescent="0.25">
      <c r="A5" s="7">
        <v>26</v>
      </c>
      <c r="B5">
        <v>1778935</v>
      </c>
      <c r="C5">
        <v>0.22</v>
      </c>
      <c r="D5" s="8">
        <v>2.25</v>
      </c>
    </row>
    <row r="6" spans="1:4" x14ac:dyDescent="0.25">
      <c r="A6" s="7">
        <v>14</v>
      </c>
      <c r="B6">
        <v>1801907</v>
      </c>
      <c r="C6">
        <v>0.19</v>
      </c>
      <c r="D6" s="8">
        <v>2.2000000000000002</v>
      </c>
    </row>
    <row r="7" spans="1:4" x14ac:dyDescent="0.25">
      <c r="A7" s="7">
        <v>14</v>
      </c>
      <c r="B7">
        <v>1807439</v>
      </c>
      <c r="C7">
        <v>0.19</v>
      </c>
      <c r="D7" s="8">
        <v>2.04</v>
      </c>
    </row>
    <row r="8" spans="1:4" x14ac:dyDescent="0.25">
      <c r="A8" s="7">
        <v>66</v>
      </c>
      <c r="B8">
        <v>1828608</v>
      </c>
      <c r="C8">
        <v>0.26</v>
      </c>
      <c r="D8" s="8">
        <v>1.42</v>
      </c>
    </row>
    <row r="9" spans="1:4" x14ac:dyDescent="0.25">
      <c r="A9" s="7">
        <v>42</v>
      </c>
      <c r="B9">
        <v>1875439</v>
      </c>
      <c r="C9">
        <v>0.22</v>
      </c>
      <c r="D9" s="8">
        <v>1.22</v>
      </c>
    </row>
    <row r="10" spans="1:4" x14ac:dyDescent="0.25">
      <c r="A10" s="7">
        <v>60</v>
      </c>
      <c r="B10">
        <v>1877766</v>
      </c>
      <c r="C10">
        <v>0.22</v>
      </c>
      <c r="D10" s="8">
        <v>0.87</v>
      </c>
    </row>
    <row r="11" spans="1:4" x14ac:dyDescent="0.25">
      <c r="A11" s="7">
        <v>23</v>
      </c>
      <c r="B11">
        <v>1887611</v>
      </c>
      <c r="C11">
        <v>0.2</v>
      </c>
      <c r="D11" s="8">
        <v>1.77</v>
      </c>
    </row>
    <row r="12" spans="1:4" x14ac:dyDescent="0.25">
      <c r="A12" s="7">
        <v>30</v>
      </c>
      <c r="B12">
        <v>1891836</v>
      </c>
      <c r="C12">
        <v>0.26</v>
      </c>
      <c r="D12" s="8">
        <v>3</v>
      </c>
    </row>
    <row r="13" spans="1:4" x14ac:dyDescent="0.25">
      <c r="A13" s="7">
        <v>33</v>
      </c>
      <c r="B13">
        <v>1894820</v>
      </c>
      <c r="C13">
        <v>0.24</v>
      </c>
      <c r="D13" s="8">
        <v>2.23</v>
      </c>
    </row>
    <row r="14" spans="1:4" x14ac:dyDescent="0.25">
      <c r="A14" s="7">
        <v>27</v>
      </c>
      <c r="B14">
        <v>1897866</v>
      </c>
      <c r="C14">
        <v>0.21</v>
      </c>
      <c r="D14" s="8">
        <v>1.79</v>
      </c>
    </row>
    <row r="15" spans="1:4" x14ac:dyDescent="0.25">
      <c r="A15" s="7">
        <v>26</v>
      </c>
      <c r="B15">
        <v>1899355</v>
      </c>
      <c r="C15">
        <v>0.21</v>
      </c>
      <c r="D15" s="8">
        <v>1.61</v>
      </c>
    </row>
    <row r="16" spans="1:4" x14ac:dyDescent="0.25">
      <c r="A16" s="7">
        <v>38</v>
      </c>
      <c r="B16">
        <v>1900048</v>
      </c>
      <c r="C16">
        <v>0.19</v>
      </c>
      <c r="D16" s="8">
        <v>0.81</v>
      </c>
    </row>
    <row r="17" spans="1:4" x14ac:dyDescent="0.25">
      <c r="A17" s="7">
        <v>42</v>
      </c>
      <c r="B17">
        <v>1906225</v>
      </c>
      <c r="C17">
        <v>0.32</v>
      </c>
      <c r="D17" s="8">
        <v>2.5499999999999998</v>
      </c>
    </row>
    <row r="18" spans="1:4" x14ac:dyDescent="0.25">
      <c r="A18" s="7">
        <v>42</v>
      </c>
      <c r="B18">
        <v>1914341</v>
      </c>
      <c r="C18">
        <v>0.26</v>
      </c>
      <c r="D18" s="8">
        <v>2.21</v>
      </c>
    </row>
    <row r="19" spans="1:4" x14ac:dyDescent="0.25">
      <c r="A19" s="7">
        <v>14</v>
      </c>
      <c r="B19">
        <v>1915888</v>
      </c>
      <c r="C19">
        <v>0.17</v>
      </c>
      <c r="D19" s="8">
        <v>1.05</v>
      </c>
    </row>
    <row r="20" spans="1:4" x14ac:dyDescent="0.25">
      <c r="A20" s="7">
        <v>32</v>
      </c>
      <c r="B20">
        <v>1916203</v>
      </c>
      <c r="C20">
        <v>0.25</v>
      </c>
      <c r="D20" s="8">
        <v>2.7</v>
      </c>
    </row>
    <row r="21" spans="1:4" x14ac:dyDescent="0.25">
      <c r="A21" s="7">
        <v>20</v>
      </c>
      <c r="B21">
        <v>1916990</v>
      </c>
      <c r="C21">
        <v>0.2</v>
      </c>
      <c r="D21" s="8">
        <v>1.98</v>
      </c>
    </row>
    <row r="22" spans="1:4" x14ac:dyDescent="0.25">
      <c r="A22" s="7">
        <v>24</v>
      </c>
      <c r="B22">
        <v>1917697</v>
      </c>
      <c r="C22">
        <v>0.19</v>
      </c>
      <c r="D22" s="8">
        <v>1.1399999999999999</v>
      </c>
    </row>
    <row r="23" spans="1:4" x14ac:dyDescent="0.25">
      <c r="A23" s="7">
        <v>44</v>
      </c>
      <c r="B23">
        <v>1919900</v>
      </c>
      <c r="C23">
        <v>0.19</v>
      </c>
      <c r="D23" s="8">
        <v>0.56999999999999995</v>
      </c>
    </row>
    <row r="24" spans="1:4" x14ac:dyDescent="0.25">
      <c r="A24" s="7">
        <v>32</v>
      </c>
      <c r="B24">
        <v>1919925</v>
      </c>
      <c r="C24">
        <v>0.27</v>
      </c>
      <c r="D24" s="8">
        <v>3.14</v>
      </c>
    </row>
    <row r="25" spans="1:4" x14ac:dyDescent="0.25">
      <c r="A25" s="7">
        <v>15</v>
      </c>
      <c r="B25">
        <v>1921603</v>
      </c>
      <c r="C25">
        <v>0.17</v>
      </c>
      <c r="D25" s="8">
        <v>0.9</v>
      </c>
    </row>
    <row r="26" spans="1:4" x14ac:dyDescent="0.25">
      <c r="A26" s="7">
        <v>22</v>
      </c>
      <c r="B26">
        <v>1946611</v>
      </c>
      <c r="C26">
        <v>0.24</v>
      </c>
      <c r="D26" s="8">
        <v>3.44</v>
      </c>
    </row>
    <row r="27" spans="1:4" x14ac:dyDescent="0.25">
      <c r="A27" s="7">
        <v>24</v>
      </c>
      <c r="B27">
        <v>1949927</v>
      </c>
      <c r="C27">
        <v>0.21</v>
      </c>
      <c r="D27" s="8">
        <v>1.79</v>
      </c>
    </row>
    <row r="28" spans="1:4" x14ac:dyDescent="0.25">
      <c r="A28" s="7">
        <v>14</v>
      </c>
      <c r="B28">
        <v>1950250</v>
      </c>
      <c r="C28">
        <v>0.16</v>
      </c>
      <c r="D28" s="8">
        <v>0.44</v>
      </c>
    </row>
    <row r="29" spans="1:4" x14ac:dyDescent="0.25">
      <c r="A29" s="7">
        <v>20</v>
      </c>
      <c r="B29">
        <v>1952357</v>
      </c>
      <c r="C29">
        <v>0.21</v>
      </c>
      <c r="D29" s="8">
        <v>2.31</v>
      </c>
    </row>
    <row r="30" spans="1:4" x14ac:dyDescent="0.25">
      <c r="A30" s="7">
        <v>18</v>
      </c>
      <c r="B30">
        <v>1952357</v>
      </c>
      <c r="C30">
        <v>0.19</v>
      </c>
      <c r="D30" s="8">
        <v>1.71</v>
      </c>
    </row>
    <row r="31" spans="1:4" x14ac:dyDescent="0.25">
      <c r="A31" s="7">
        <v>24</v>
      </c>
      <c r="B31">
        <v>1953643</v>
      </c>
      <c r="C31">
        <v>0.18</v>
      </c>
      <c r="D31" s="8">
        <v>0.81</v>
      </c>
    </row>
    <row r="32" spans="1:4" x14ac:dyDescent="0.25">
      <c r="A32" s="7">
        <v>20</v>
      </c>
      <c r="B32">
        <v>1955571</v>
      </c>
      <c r="C32">
        <v>0.2</v>
      </c>
      <c r="D32" s="8">
        <v>1.65</v>
      </c>
    </row>
    <row r="33" spans="1:4" x14ac:dyDescent="0.25">
      <c r="A33" s="7">
        <v>46</v>
      </c>
      <c r="B33">
        <v>1958259</v>
      </c>
      <c r="C33">
        <v>0.21</v>
      </c>
      <c r="D33" s="8">
        <v>1.07</v>
      </c>
    </row>
    <row r="34" spans="1:4" x14ac:dyDescent="0.25">
      <c r="A34" s="7">
        <v>49</v>
      </c>
      <c r="B34">
        <v>1958591</v>
      </c>
      <c r="C34">
        <v>0.26</v>
      </c>
      <c r="D34" s="8">
        <v>1.82</v>
      </c>
    </row>
    <row r="35" spans="1:4" x14ac:dyDescent="0.25">
      <c r="A35" s="7">
        <v>37</v>
      </c>
      <c r="B35">
        <v>1963992</v>
      </c>
      <c r="C35">
        <v>0.19</v>
      </c>
      <c r="D35" s="8">
        <v>0.8</v>
      </c>
    </row>
    <row r="36" spans="1:4" x14ac:dyDescent="0.25">
      <c r="A36" s="7">
        <v>54</v>
      </c>
      <c r="B36">
        <v>1964351</v>
      </c>
      <c r="C36">
        <v>0.23</v>
      </c>
      <c r="D36" s="8">
        <v>1.18</v>
      </c>
    </row>
    <row r="37" spans="1:4" x14ac:dyDescent="0.25">
      <c r="A37" s="7">
        <v>19</v>
      </c>
      <c r="B37">
        <v>1968318</v>
      </c>
      <c r="C37">
        <v>0.18</v>
      </c>
      <c r="D37" s="8">
        <v>1.08</v>
      </c>
    </row>
    <row r="38" spans="1:4" x14ac:dyDescent="0.25">
      <c r="A38" s="7">
        <v>16</v>
      </c>
      <c r="B38">
        <v>1968372</v>
      </c>
      <c r="C38">
        <v>0.19</v>
      </c>
      <c r="D38" s="8">
        <v>1.72</v>
      </c>
    </row>
    <row r="39" spans="1:4" x14ac:dyDescent="0.25">
      <c r="A39" s="7">
        <v>20</v>
      </c>
      <c r="B39">
        <v>1969268</v>
      </c>
      <c r="C39">
        <v>0.23</v>
      </c>
      <c r="D39" s="8">
        <v>3.03</v>
      </c>
    </row>
    <row r="40" spans="1:4" x14ac:dyDescent="0.25">
      <c r="A40" s="7">
        <v>19</v>
      </c>
      <c r="B40">
        <v>1971657</v>
      </c>
      <c r="C40">
        <v>0.18</v>
      </c>
      <c r="D40" s="8">
        <v>1.1399999999999999</v>
      </c>
    </row>
    <row r="41" spans="1:4" x14ac:dyDescent="0.25">
      <c r="A41" s="7">
        <v>36</v>
      </c>
      <c r="B41">
        <v>1973173</v>
      </c>
      <c r="C41">
        <v>0.24</v>
      </c>
      <c r="D41" s="8">
        <v>1.94</v>
      </c>
    </row>
    <row r="42" spans="1:4" x14ac:dyDescent="0.25">
      <c r="A42" s="7">
        <v>30</v>
      </c>
      <c r="B42">
        <v>1976693</v>
      </c>
      <c r="C42">
        <v>0.24</v>
      </c>
      <c r="D42" s="8">
        <v>2.29</v>
      </c>
    </row>
    <row r="43" spans="1:4" x14ac:dyDescent="0.25">
      <c r="A43" s="7">
        <v>52</v>
      </c>
      <c r="B43">
        <v>1978477</v>
      </c>
      <c r="C43">
        <v>0.27</v>
      </c>
      <c r="D43" s="8">
        <v>1.93</v>
      </c>
    </row>
    <row r="44" spans="1:4" x14ac:dyDescent="0.25">
      <c r="A44" s="7">
        <v>11</v>
      </c>
      <c r="B44">
        <v>1981053</v>
      </c>
      <c r="C44">
        <v>0.17</v>
      </c>
      <c r="D44" s="8">
        <v>1.01</v>
      </c>
    </row>
    <row r="45" spans="1:4" x14ac:dyDescent="0.25">
      <c r="A45" s="7">
        <v>23</v>
      </c>
      <c r="B45">
        <v>1981266</v>
      </c>
      <c r="C45">
        <v>0.24</v>
      </c>
      <c r="D45" s="8">
        <v>3.33</v>
      </c>
    </row>
    <row r="46" spans="1:4" x14ac:dyDescent="0.25">
      <c r="A46" s="7">
        <v>47</v>
      </c>
      <c r="B46">
        <v>1981426</v>
      </c>
      <c r="C46">
        <v>0.24</v>
      </c>
      <c r="D46" s="8">
        <v>1.65</v>
      </c>
    </row>
    <row r="47" spans="1:4" x14ac:dyDescent="0.25">
      <c r="A47" s="7">
        <v>55</v>
      </c>
      <c r="B47">
        <v>1984123</v>
      </c>
      <c r="C47">
        <v>0.23</v>
      </c>
      <c r="D47" s="8">
        <v>1.21</v>
      </c>
    </row>
    <row r="48" spans="1:4" x14ac:dyDescent="0.25">
      <c r="A48" s="7">
        <v>17</v>
      </c>
      <c r="B48">
        <v>1984220</v>
      </c>
      <c r="C48">
        <v>0.17</v>
      </c>
      <c r="D48" s="8">
        <v>0.51</v>
      </c>
    </row>
    <row r="49" spans="1:4" x14ac:dyDescent="0.25">
      <c r="A49" s="7">
        <v>42</v>
      </c>
      <c r="B49">
        <v>1989800</v>
      </c>
      <c r="C49">
        <v>0.23</v>
      </c>
      <c r="D49" s="8">
        <v>1.59</v>
      </c>
    </row>
    <row r="50" spans="1:4" x14ac:dyDescent="0.25">
      <c r="A50" s="7">
        <v>39</v>
      </c>
      <c r="B50">
        <v>1992806</v>
      </c>
      <c r="C50">
        <v>0.22</v>
      </c>
      <c r="D50" s="8">
        <v>1.48</v>
      </c>
    </row>
    <row r="51" spans="1:4" x14ac:dyDescent="0.25">
      <c r="A51" s="7">
        <v>45</v>
      </c>
      <c r="B51">
        <v>1993250</v>
      </c>
      <c r="C51">
        <v>0.21</v>
      </c>
      <c r="D51" s="8">
        <v>0.95</v>
      </c>
    </row>
    <row r="52" spans="1:4" x14ac:dyDescent="0.25">
      <c r="A52" s="7">
        <v>21</v>
      </c>
      <c r="B52">
        <v>1995003</v>
      </c>
      <c r="C52">
        <v>0.21</v>
      </c>
      <c r="D52" s="8">
        <v>2.14</v>
      </c>
    </row>
    <row r="53" spans="1:4" x14ac:dyDescent="0.25">
      <c r="A53" s="7">
        <v>29</v>
      </c>
      <c r="B53">
        <v>2006966</v>
      </c>
      <c r="C53">
        <v>0.21</v>
      </c>
      <c r="D53" s="8">
        <v>1.55</v>
      </c>
    </row>
    <row r="54" spans="1:4" x14ac:dyDescent="0.25">
      <c r="A54" s="7">
        <v>18</v>
      </c>
      <c r="B54">
        <v>2011652</v>
      </c>
      <c r="C54">
        <v>0.2</v>
      </c>
      <c r="D54" s="8">
        <v>2.02</v>
      </c>
    </row>
    <row r="55" spans="1:4" x14ac:dyDescent="0.25">
      <c r="A55" s="7">
        <v>25</v>
      </c>
      <c r="B55">
        <v>2011817</v>
      </c>
      <c r="C55">
        <v>0.21</v>
      </c>
      <c r="D55" s="8">
        <v>1.93</v>
      </c>
    </row>
    <row r="56" spans="1:4" x14ac:dyDescent="0.25">
      <c r="A56" s="7">
        <v>61</v>
      </c>
      <c r="B56">
        <v>2015649</v>
      </c>
      <c r="C56">
        <v>0.24</v>
      </c>
      <c r="D56" s="8">
        <v>1.22</v>
      </c>
    </row>
    <row r="57" spans="1:4" x14ac:dyDescent="0.25">
      <c r="A57" s="7">
        <v>10</v>
      </c>
      <c r="B57">
        <v>2019787</v>
      </c>
      <c r="C57">
        <v>0.17</v>
      </c>
      <c r="D57" s="8">
        <v>1.23</v>
      </c>
    </row>
    <row r="58" spans="1:4" x14ac:dyDescent="0.25">
      <c r="A58" s="7">
        <v>41</v>
      </c>
      <c r="B58">
        <v>2019941</v>
      </c>
      <c r="C58">
        <v>0.22</v>
      </c>
      <c r="D58" s="8">
        <v>1.25</v>
      </c>
    </row>
    <row r="59" spans="1:4" x14ac:dyDescent="0.25">
      <c r="A59" s="7">
        <v>34</v>
      </c>
      <c r="B59">
        <v>2020385</v>
      </c>
      <c r="C59">
        <v>0.26</v>
      </c>
      <c r="D59" s="8">
        <v>2.76</v>
      </c>
    </row>
    <row r="60" spans="1:4" x14ac:dyDescent="0.25">
      <c r="A60" s="7">
        <v>17</v>
      </c>
      <c r="B60">
        <v>2022657</v>
      </c>
      <c r="C60">
        <v>0.2</v>
      </c>
      <c r="D60" s="8">
        <v>2.14</v>
      </c>
    </row>
    <row r="61" spans="1:4" x14ac:dyDescent="0.25">
      <c r="A61" s="7">
        <v>39</v>
      </c>
      <c r="B61">
        <v>2025112</v>
      </c>
      <c r="C61">
        <v>0.24</v>
      </c>
      <c r="D61" s="8">
        <v>1.94</v>
      </c>
    </row>
    <row r="62" spans="1:4" x14ac:dyDescent="0.25">
      <c r="A62" s="7">
        <v>16</v>
      </c>
      <c r="B62">
        <v>2025621</v>
      </c>
      <c r="C62">
        <v>0.18</v>
      </c>
      <c r="D62" s="8">
        <v>1.29</v>
      </c>
    </row>
    <row r="63" spans="1:4" x14ac:dyDescent="0.25">
      <c r="A63" s="7">
        <v>13</v>
      </c>
      <c r="B63">
        <v>2026696</v>
      </c>
      <c r="C63">
        <v>0.22</v>
      </c>
      <c r="D63" s="8">
        <v>4.1100000000000003</v>
      </c>
    </row>
    <row r="64" spans="1:4" x14ac:dyDescent="0.25">
      <c r="A64" s="7">
        <v>34</v>
      </c>
      <c r="B64">
        <v>2029985</v>
      </c>
      <c r="C64">
        <v>0.23</v>
      </c>
      <c r="D64" s="8">
        <v>1.81</v>
      </c>
    </row>
    <row r="65" spans="1:4" x14ac:dyDescent="0.25">
      <c r="A65" s="7">
        <v>29</v>
      </c>
      <c r="B65">
        <v>2031494</v>
      </c>
      <c r="C65">
        <v>0.21</v>
      </c>
      <c r="D65" s="8">
        <v>1.55</v>
      </c>
    </row>
    <row r="66" spans="1:4" x14ac:dyDescent="0.25">
      <c r="A66" s="7">
        <v>13</v>
      </c>
      <c r="B66">
        <v>2032830</v>
      </c>
      <c r="C66">
        <v>0.19</v>
      </c>
      <c r="D66" s="8">
        <v>1.85</v>
      </c>
    </row>
    <row r="67" spans="1:4" x14ac:dyDescent="0.25">
      <c r="A67" s="7">
        <v>17</v>
      </c>
      <c r="B67">
        <v>2034975</v>
      </c>
      <c r="C67">
        <v>0.21</v>
      </c>
      <c r="D67" s="8">
        <v>2.65</v>
      </c>
    </row>
    <row r="68" spans="1:4" x14ac:dyDescent="0.25">
      <c r="A68" s="7">
        <v>50</v>
      </c>
      <c r="B68">
        <v>2035137</v>
      </c>
      <c r="C68">
        <v>0.19</v>
      </c>
      <c r="D68" s="8">
        <v>0.64</v>
      </c>
    </row>
    <row r="69" spans="1:4" x14ac:dyDescent="0.25">
      <c r="A69" s="7">
        <v>15</v>
      </c>
      <c r="B69">
        <v>2036889</v>
      </c>
      <c r="C69">
        <v>0.17</v>
      </c>
      <c r="D69" s="8">
        <v>0.66</v>
      </c>
    </row>
    <row r="70" spans="1:4" x14ac:dyDescent="0.25">
      <c r="A70" s="7">
        <v>57</v>
      </c>
      <c r="B70">
        <v>2038108</v>
      </c>
      <c r="C70">
        <v>0.21</v>
      </c>
      <c r="D70" s="8">
        <v>0.75</v>
      </c>
    </row>
    <row r="71" spans="1:4" x14ac:dyDescent="0.25">
      <c r="A71" s="7">
        <v>50</v>
      </c>
      <c r="B71">
        <v>2040080</v>
      </c>
      <c r="C71">
        <v>0.22</v>
      </c>
      <c r="D71" s="8">
        <v>1.1299999999999999</v>
      </c>
    </row>
    <row r="72" spans="1:4" x14ac:dyDescent="0.25">
      <c r="A72" s="7">
        <v>35</v>
      </c>
      <c r="B72">
        <v>2041905</v>
      </c>
      <c r="C72">
        <v>0.23</v>
      </c>
      <c r="D72" s="8">
        <v>1.82</v>
      </c>
    </row>
    <row r="73" spans="1:4" x14ac:dyDescent="0.25">
      <c r="A73" s="7">
        <v>32</v>
      </c>
      <c r="B73">
        <v>2042504</v>
      </c>
      <c r="C73">
        <v>0.26</v>
      </c>
      <c r="D73" s="8">
        <v>2.82</v>
      </c>
    </row>
    <row r="74" spans="1:4" x14ac:dyDescent="0.25">
      <c r="A74" s="7">
        <v>49</v>
      </c>
      <c r="B74">
        <v>2043117</v>
      </c>
      <c r="C74">
        <v>0.27</v>
      </c>
      <c r="D74" s="8">
        <v>2.09</v>
      </c>
    </row>
    <row r="75" spans="1:4" x14ac:dyDescent="0.25">
      <c r="A75" s="7">
        <v>48</v>
      </c>
      <c r="B75">
        <v>2043789</v>
      </c>
      <c r="C75">
        <v>0.28000000000000003</v>
      </c>
      <c r="D75" s="8">
        <v>2.15</v>
      </c>
    </row>
    <row r="76" spans="1:4" x14ac:dyDescent="0.25">
      <c r="A76" s="7">
        <v>45</v>
      </c>
      <c r="B76">
        <v>2043818</v>
      </c>
      <c r="C76">
        <v>0.24</v>
      </c>
      <c r="D76" s="8">
        <v>1.62</v>
      </c>
    </row>
    <row r="77" spans="1:4" x14ac:dyDescent="0.25">
      <c r="A77" s="7">
        <v>66</v>
      </c>
      <c r="B77">
        <v>2045628</v>
      </c>
      <c r="C77">
        <v>0.23</v>
      </c>
      <c r="D77" s="8">
        <v>0.97</v>
      </c>
    </row>
    <row r="78" spans="1:4" x14ac:dyDescent="0.25">
      <c r="A78" s="7">
        <v>12</v>
      </c>
      <c r="B78">
        <v>2046727</v>
      </c>
      <c r="C78">
        <v>0.18</v>
      </c>
      <c r="D78" s="8">
        <v>1.52</v>
      </c>
    </row>
    <row r="79" spans="1:4" x14ac:dyDescent="0.25">
      <c r="A79" s="7">
        <v>64</v>
      </c>
      <c r="B79">
        <v>2051370</v>
      </c>
      <c r="C79">
        <v>0.25</v>
      </c>
      <c r="D79" s="8">
        <v>1.27</v>
      </c>
    </row>
    <row r="80" spans="1:4" x14ac:dyDescent="0.25">
      <c r="A80" s="7">
        <v>29</v>
      </c>
      <c r="B80">
        <v>2052942</v>
      </c>
      <c r="C80">
        <v>0.24</v>
      </c>
      <c r="D80" s="8">
        <v>2.57</v>
      </c>
    </row>
    <row r="81" spans="1:4" x14ac:dyDescent="0.25">
      <c r="A81" s="7">
        <v>11</v>
      </c>
      <c r="B81">
        <v>2053589</v>
      </c>
      <c r="C81">
        <v>0.19</v>
      </c>
      <c r="D81" s="8">
        <v>2.29</v>
      </c>
    </row>
    <row r="82" spans="1:4" x14ac:dyDescent="0.25">
      <c r="A82" s="7">
        <v>17</v>
      </c>
      <c r="B82">
        <v>2054382</v>
      </c>
      <c r="C82">
        <v>0.2</v>
      </c>
      <c r="D82" s="8">
        <v>1.95</v>
      </c>
    </row>
    <row r="83" spans="1:4" x14ac:dyDescent="0.25">
      <c r="A83" s="7">
        <v>39</v>
      </c>
      <c r="B83">
        <v>2054382</v>
      </c>
      <c r="C83">
        <v>0.19</v>
      </c>
      <c r="D83" s="8">
        <v>0.76</v>
      </c>
    </row>
    <row r="84" spans="1:4" x14ac:dyDescent="0.25">
      <c r="A84" s="7">
        <v>25</v>
      </c>
      <c r="B84">
        <v>2057839</v>
      </c>
      <c r="C84">
        <v>0.21</v>
      </c>
      <c r="D84" s="8">
        <v>1.76</v>
      </c>
    </row>
    <row r="85" spans="1:4" x14ac:dyDescent="0.25">
      <c r="A85" s="7">
        <v>17</v>
      </c>
      <c r="B85">
        <v>2057839</v>
      </c>
      <c r="C85">
        <v>0.2</v>
      </c>
      <c r="D85" s="8">
        <v>2.08</v>
      </c>
    </row>
    <row r="86" spans="1:4" x14ac:dyDescent="0.25">
      <c r="A86" s="7">
        <v>11</v>
      </c>
      <c r="B86">
        <v>2061047</v>
      </c>
      <c r="C86">
        <v>0.17</v>
      </c>
      <c r="D86" s="8">
        <v>1.33</v>
      </c>
    </row>
    <row r="87" spans="1:4" x14ac:dyDescent="0.25">
      <c r="A87" s="7">
        <v>13</v>
      </c>
      <c r="B87">
        <v>2061047</v>
      </c>
      <c r="C87">
        <v>0.18</v>
      </c>
      <c r="D87" s="8">
        <v>1.22</v>
      </c>
    </row>
    <row r="88" spans="1:4" x14ac:dyDescent="0.25">
      <c r="A88" s="7">
        <v>17</v>
      </c>
      <c r="B88">
        <v>2061530</v>
      </c>
      <c r="C88">
        <v>0.18</v>
      </c>
      <c r="D88" s="8">
        <v>1.1399999999999999</v>
      </c>
    </row>
    <row r="89" spans="1:4" x14ac:dyDescent="0.25">
      <c r="A89" s="7">
        <v>47</v>
      </c>
      <c r="B89">
        <v>2062916</v>
      </c>
      <c r="C89">
        <v>0.24</v>
      </c>
      <c r="D89" s="8">
        <v>1.46</v>
      </c>
    </row>
    <row r="90" spans="1:4" x14ac:dyDescent="0.25">
      <c r="A90" s="7">
        <v>22</v>
      </c>
      <c r="B90">
        <v>2066032</v>
      </c>
      <c r="C90">
        <v>0.23</v>
      </c>
      <c r="D90" s="8">
        <v>2.99</v>
      </c>
    </row>
    <row r="91" spans="1:4" x14ac:dyDescent="0.25">
      <c r="A91" s="7">
        <v>21</v>
      </c>
      <c r="B91">
        <v>2069163</v>
      </c>
      <c r="C91">
        <v>0.19</v>
      </c>
      <c r="D91" s="8">
        <v>1.2</v>
      </c>
    </row>
    <row r="92" spans="1:4" x14ac:dyDescent="0.25">
      <c r="A92" s="7">
        <v>44</v>
      </c>
      <c r="B92">
        <v>2071457</v>
      </c>
      <c r="C92">
        <v>0.22</v>
      </c>
      <c r="D92" s="8">
        <v>1.31</v>
      </c>
    </row>
    <row r="93" spans="1:4" x14ac:dyDescent="0.25">
      <c r="A93" s="7">
        <v>41</v>
      </c>
      <c r="B93">
        <v>2071668</v>
      </c>
      <c r="C93">
        <v>0.22</v>
      </c>
      <c r="D93" s="8">
        <v>1.43</v>
      </c>
    </row>
    <row r="94" spans="1:4" x14ac:dyDescent="0.25">
      <c r="A94" s="7">
        <v>11</v>
      </c>
      <c r="B94">
        <v>2072351</v>
      </c>
      <c r="C94">
        <v>0.17</v>
      </c>
      <c r="D94" s="8">
        <v>1.1200000000000001</v>
      </c>
    </row>
    <row r="95" spans="1:4" x14ac:dyDescent="0.25">
      <c r="A95" s="7">
        <v>17</v>
      </c>
      <c r="B95">
        <v>2080292</v>
      </c>
      <c r="C95">
        <v>0.16</v>
      </c>
      <c r="D95" s="8">
        <v>0.43</v>
      </c>
    </row>
    <row r="96" spans="1:4" x14ac:dyDescent="0.25">
      <c r="A96" s="7">
        <v>22</v>
      </c>
      <c r="B96">
        <v>2084132</v>
      </c>
      <c r="C96">
        <v>0.18</v>
      </c>
      <c r="D96" s="8">
        <v>0.88</v>
      </c>
    </row>
    <row r="97" spans="1:4" x14ac:dyDescent="0.25">
      <c r="A97" s="7">
        <v>126</v>
      </c>
      <c r="B97">
        <v>2086605</v>
      </c>
      <c r="C97">
        <v>0.27</v>
      </c>
      <c r="D97" s="8">
        <v>0.77</v>
      </c>
    </row>
    <row r="98" spans="1:4" x14ac:dyDescent="0.25">
      <c r="A98" s="7">
        <v>56</v>
      </c>
      <c r="B98">
        <v>2087323</v>
      </c>
      <c r="C98">
        <v>0.26</v>
      </c>
      <c r="D98" s="8">
        <v>1.63</v>
      </c>
    </row>
    <row r="99" spans="1:4" x14ac:dyDescent="0.25">
      <c r="A99" s="7">
        <v>73</v>
      </c>
      <c r="B99">
        <v>2090609</v>
      </c>
      <c r="C99">
        <v>0.28000000000000003</v>
      </c>
      <c r="D99" s="8">
        <v>1.41</v>
      </c>
    </row>
    <row r="100" spans="1:4" x14ac:dyDescent="0.25">
      <c r="A100" s="7">
        <v>28</v>
      </c>
      <c r="B100">
        <v>2091297</v>
      </c>
      <c r="C100">
        <v>0.2</v>
      </c>
      <c r="D100" s="8">
        <v>1.46</v>
      </c>
    </row>
    <row r="101" spans="1:4" x14ac:dyDescent="0.25">
      <c r="A101" s="7">
        <v>39</v>
      </c>
      <c r="B101">
        <v>2093741</v>
      </c>
      <c r="C101">
        <v>0.2</v>
      </c>
      <c r="D101" s="8">
        <v>1.04</v>
      </c>
    </row>
    <row r="102" spans="1:4" x14ac:dyDescent="0.25">
      <c r="A102" s="7">
        <v>78</v>
      </c>
      <c r="B102">
        <v>2093941</v>
      </c>
      <c r="C102">
        <v>0.21</v>
      </c>
      <c r="D102" s="8">
        <v>0.59</v>
      </c>
    </row>
    <row r="103" spans="1:4" x14ac:dyDescent="0.25">
      <c r="A103" s="7">
        <v>17</v>
      </c>
      <c r="B103">
        <v>2098521</v>
      </c>
      <c r="C103">
        <v>0.2</v>
      </c>
      <c r="D103" s="8">
        <v>1.95</v>
      </c>
    </row>
    <row r="104" spans="1:4" x14ac:dyDescent="0.25">
      <c r="A104" s="7">
        <v>14</v>
      </c>
      <c r="B104">
        <v>2102304</v>
      </c>
      <c r="C104">
        <v>0.18</v>
      </c>
      <c r="D104" s="8">
        <v>1.3</v>
      </c>
    </row>
    <row r="105" spans="1:4" x14ac:dyDescent="0.25">
      <c r="A105" s="7">
        <v>31</v>
      </c>
      <c r="B105">
        <v>2104190</v>
      </c>
      <c r="C105">
        <v>0.28000000000000003</v>
      </c>
      <c r="D105" s="8">
        <v>3.31</v>
      </c>
    </row>
    <row r="106" spans="1:4" x14ac:dyDescent="0.25">
      <c r="A106" s="7">
        <v>51</v>
      </c>
      <c r="B106">
        <v>2105639</v>
      </c>
      <c r="C106">
        <v>0.22</v>
      </c>
      <c r="D106" s="8">
        <v>1.01</v>
      </c>
    </row>
    <row r="107" spans="1:4" x14ac:dyDescent="0.25">
      <c r="A107" s="7">
        <v>20</v>
      </c>
      <c r="B107">
        <v>2106173</v>
      </c>
      <c r="C107">
        <v>0.21</v>
      </c>
      <c r="D107" s="8">
        <v>2.31</v>
      </c>
    </row>
    <row r="108" spans="1:4" x14ac:dyDescent="0.25">
      <c r="A108" s="7">
        <v>40</v>
      </c>
      <c r="B108">
        <v>2106979</v>
      </c>
      <c r="C108">
        <v>0.25</v>
      </c>
      <c r="D108" s="8">
        <v>1.96</v>
      </c>
    </row>
    <row r="109" spans="1:4" x14ac:dyDescent="0.25">
      <c r="A109" s="7">
        <v>24</v>
      </c>
      <c r="B109">
        <v>2107818</v>
      </c>
      <c r="C109">
        <v>0.22</v>
      </c>
      <c r="D109" s="8">
        <v>2.23</v>
      </c>
    </row>
    <row r="110" spans="1:4" x14ac:dyDescent="0.25">
      <c r="A110" s="7">
        <v>30</v>
      </c>
      <c r="B110">
        <v>2108044</v>
      </c>
      <c r="C110">
        <v>0.22</v>
      </c>
      <c r="D110" s="8">
        <v>1.85</v>
      </c>
    </row>
    <row r="111" spans="1:4" x14ac:dyDescent="0.25">
      <c r="A111" s="7">
        <v>25</v>
      </c>
      <c r="B111">
        <v>2109123</v>
      </c>
      <c r="C111">
        <v>0.24</v>
      </c>
      <c r="D111" s="8">
        <v>2.99</v>
      </c>
    </row>
    <row r="112" spans="1:4" x14ac:dyDescent="0.25">
      <c r="A112" s="7">
        <v>21</v>
      </c>
      <c r="B112">
        <v>2111427</v>
      </c>
      <c r="C112">
        <v>0.23</v>
      </c>
      <c r="D112" s="8">
        <v>2.94</v>
      </c>
    </row>
    <row r="113" spans="1:4" x14ac:dyDescent="0.25">
      <c r="A113" s="7">
        <v>15</v>
      </c>
      <c r="B113">
        <v>2111427</v>
      </c>
      <c r="C113">
        <v>0.18</v>
      </c>
      <c r="D113" s="8">
        <v>1.53</v>
      </c>
    </row>
    <row r="114" spans="1:4" x14ac:dyDescent="0.25">
      <c r="A114" s="7">
        <v>30</v>
      </c>
      <c r="B114">
        <v>2116775</v>
      </c>
      <c r="C114">
        <v>0.19</v>
      </c>
      <c r="D114" s="8">
        <v>0.84</v>
      </c>
    </row>
    <row r="115" spans="1:4" x14ac:dyDescent="0.25">
      <c r="A115" s="7">
        <v>54</v>
      </c>
      <c r="B115">
        <v>2121185</v>
      </c>
      <c r="C115">
        <v>0.32</v>
      </c>
      <c r="D115" s="8">
        <v>1.98</v>
      </c>
    </row>
    <row r="116" spans="1:4" x14ac:dyDescent="0.25">
      <c r="A116" s="7">
        <v>18</v>
      </c>
      <c r="B116">
        <v>2121261</v>
      </c>
      <c r="C116">
        <v>0.21</v>
      </c>
      <c r="D116" s="8">
        <v>2.38</v>
      </c>
    </row>
    <row r="117" spans="1:4" x14ac:dyDescent="0.25">
      <c r="A117" s="7">
        <v>14</v>
      </c>
      <c r="B117">
        <v>2122012</v>
      </c>
      <c r="C117">
        <v>0.2</v>
      </c>
      <c r="D117" s="8">
        <v>2.36</v>
      </c>
    </row>
    <row r="118" spans="1:4" x14ac:dyDescent="0.25">
      <c r="A118" s="7">
        <v>53</v>
      </c>
      <c r="B118">
        <v>2123258</v>
      </c>
      <c r="C118">
        <v>0.31</v>
      </c>
      <c r="D118" s="8">
        <v>2</v>
      </c>
    </row>
    <row r="119" spans="1:4" x14ac:dyDescent="0.25">
      <c r="A119" s="7">
        <v>60</v>
      </c>
      <c r="B119">
        <v>2125988</v>
      </c>
      <c r="C119">
        <v>0.27</v>
      </c>
      <c r="D119" s="8">
        <v>1.71</v>
      </c>
    </row>
    <row r="120" spans="1:4" x14ac:dyDescent="0.25">
      <c r="A120" s="7">
        <v>48</v>
      </c>
      <c r="B120">
        <v>2131620</v>
      </c>
      <c r="C120">
        <v>0.2</v>
      </c>
      <c r="D120" s="8">
        <v>0.69</v>
      </c>
    </row>
    <row r="121" spans="1:4" x14ac:dyDescent="0.25">
      <c r="A121" s="7">
        <v>47</v>
      </c>
      <c r="B121">
        <v>2133556</v>
      </c>
      <c r="C121">
        <v>0.2</v>
      </c>
      <c r="D121" s="8">
        <v>0.77</v>
      </c>
    </row>
    <row r="122" spans="1:4" x14ac:dyDescent="0.25">
      <c r="A122" s="7">
        <v>10</v>
      </c>
      <c r="B122">
        <v>2133939</v>
      </c>
      <c r="C122">
        <v>0.18</v>
      </c>
      <c r="D122" s="8">
        <v>1.71</v>
      </c>
    </row>
    <row r="123" spans="1:4" x14ac:dyDescent="0.25">
      <c r="A123" s="7">
        <v>64</v>
      </c>
      <c r="B123">
        <v>2134396</v>
      </c>
      <c r="C123">
        <v>0.28999999999999998</v>
      </c>
      <c r="D123" s="8">
        <v>1.63</v>
      </c>
    </row>
    <row r="124" spans="1:4" x14ac:dyDescent="0.25">
      <c r="A124" s="7">
        <v>22</v>
      </c>
      <c r="B124">
        <v>2136054</v>
      </c>
      <c r="C124">
        <v>0.21</v>
      </c>
      <c r="D124" s="8">
        <v>2</v>
      </c>
    </row>
    <row r="125" spans="1:4" x14ac:dyDescent="0.25">
      <c r="A125" s="7">
        <v>27</v>
      </c>
      <c r="B125">
        <v>2140418</v>
      </c>
      <c r="C125">
        <v>0.25</v>
      </c>
      <c r="D125" s="8">
        <v>3.2</v>
      </c>
    </row>
    <row r="126" spans="1:4" x14ac:dyDescent="0.25">
      <c r="A126" s="7">
        <v>10</v>
      </c>
      <c r="B126">
        <v>2144941</v>
      </c>
      <c r="C126">
        <v>0.19</v>
      </c>
      <c r="D126" s="8">
        <v>2.63</v>
      </c>
    </row>
    <row r="127" spans="1:4" x14ac:dyDescent="0.25">
      <c r="A127" s="7">
        <v>21</v>
      </c>
      <c r="B127">
        <v>2151578</v>
      </c>
      <c r="C127">
        <v>0.2</v>
      </c>
      <c r="D127" s="8">
        <v>1.68</v>
      </c>
    </row>
    <row r="128" spans="1:4" x14ac:dyDescent="0.25">
      <c r="A128" s="7">
        <v>46</v>
      </c>
      <c r="B128">
        <v>2155079</v>
      </c>
      <c r="C128">
        <v>0.2</v>
      </c>
      <c r="D128" s="8">
        <v>0.86</v>
      </c>
    </row>
    <row r="129" spans="1:4" x14ac:dyDescent="0.25">
      <c r="A129" s="7">
        <v>11</v>
      </c>
      <c r="B129">
        <v>2156198</v>
      </c>
      <c r="C129">
        <v>0.17</v>
      </c>
      <c r="D129" s="8">
        <v>1.1200000000000001</v>
      </c>
    </row>
    <row r="130" spans="1:4" x14ac:dyDescent="0.25">
      <c r="A130" s="7">
        <v>11</v>
      </c>
      <c r="B130">
        <v>2157418</v>
      </c>
      <c r="C130">
        <v>0.18</v>
      </c>
      <c r="D130" s="8">
        <v>1.76</v>
      </c>
    </row>
    <row r="131" spans="1:4" x14ac:dyDescent="0.25">
      <c r="A131" s="7">
        <v>12</v>
      </c>
      <c r="B131">
        <v>2161619</v>
      </c>
      <c r="C131">
        <v>0.18</v>
      </c>
      <c r="D131" s="8">
        <v>1.52</v>
      </c>
    </row>
    <row r="132" spans="1:4" x14ac:dyDescent="0.25">
      <c r="A132" s="7">
        <v>57</v>
      </c>
      <c r="B132">
        <v>2162304</v>
      </c>
      <c r="C132">
        <v>0.27</v>
      </c>
      <c r="D132" s="8">
        <v>1.79</v>
      </c>
    </row>
    <row r="133" spans="1:4" x14ac:dyDescent="0.25">
      <c r="A133" s="7">
        <v>31</v>
      </c>
      <c r="B133">
        <v>2168301</v>
      </c>
      <c r="C133">
        <v>0.21</v>
      </c>
      <c r="D133" s="8">
        <v>1.49</v>
      </c>
    </row>
    <row r="134" spans="1:4" x14ac:dyDescent="0.25">
      <c r="A134" s="7">
        <v>30</v>
      </c>
      <c r="B134">
        <v>2168301</v>
      </c>
      <c r="C134">
        <v>0.23</v>
      </c>
      <c r="D134" s="8">
        <v>2.12</v>
      </c>
    </row>
    <row r="135" spans="1:4" x14ac:dyDescent="0.25">
      <c r="A135" s="7">
        <v>16</v>
      </c>
      <c r="B135">
        <v>2178530</v>
      </c>
      <c r="C135">
        <v>0.19</v>
      </c>
      <c r="D135" s="8">
        <v>2</v>
      </c>
    </row>
    <row r="136" spans="1:4" x14ac:dyDescent="0.25">
      <c r="A136" s="7">
        <v>20</v>
      </c>
      <c r="B136">
        <v>2183816</v>
      </c>
      <c r="C136">
        <v>0.19</v>
      </c>
      <c r="D136" s="8">
        <v>1.2</v>
      </c>
    </row>
    <row r="137" spans="1:4" x14ac:dyDescent="0.25">
      <c r="A137" s="7">
        <v>20</v>
      </c>
      <c r="B137">
        <v>2186772</v>
      </c>
      <c r="C137">
        <v>0.22</v>
      </c>
      <c r="D137" s="8">
        <v>2.62</v>
      </c>
    </row>
    <row r="138" spans="1:4" x14ac:dyDescent="0.25">
      <c r="A138" s="7">
        <v>11</v>
      </c>
      <c r="B138">
        <v>2186773</v>
      </c>
      <c r="C138">
        <v>0.19</v>
      </c>
      <c r="D138" s="8">
        <v>2.5</v>
      </c>
    </row>
    <row r="139" spans="1:4" x14ac:dyDescent="0.25">
      <c r="A139" s="7">
        <v>62</v>
      </c>
      <c r="B139">
        <v>2187627</v>
      </c>
      <c r="C139">
        <v>0.23</v>
      </c>
      <c r="D139" s="8">
        <v>1.0900000000000001</v>
      </c>
    </row>
    <row r="140" spans="1:4" x14ac:dyDescent="0.25">
      <c r="A140" s="7">
        <v>37</v>
      </c>
      <c r="B140">
        <v>2192458</v>
      </c>
      <c r="C140">
        <v>0.28000000000000003</v>
      </c>
      <c r="D140" s="8">
        <v>2.78</v>
      </c>
    </row>
    <row r="141" spans="1:4" x14ac:dyDescent="0.25">
      <c r="A141" s="7">
        <v>60</v>
      </c>
      <c r="B141">
        <v>2192953</v>
      </c>
      <c r="C141">
        <v>0.28000000000000003</v>
      </c>
      <c r="D141" s="8">
        <v>1.72</v>
      </c>
    </row>
    <row r="142" spans="1:4" x14ac:dyDescent="0.25">
      <c r="A142" s="7">
        <v>52</v>
      </c>
      <c r="B142">
        <v>2193853</v>
      </c>
      <c r="C142">
        <v>0.22</v>
      </c>
      <c r="D142" s="8">
        <v>1.07</v>
      </c>
    </row>
    <row r="143" spans="1:4" x14ac:dyDescent="0.25">
      <c r="A143" s="7">
        <v>53</v>
      </c>
      <c r="B143">
        <v>2198522</v>
      </c>
      <c r="C143">
        <v>0.26</v>
      </c>
      <c r="D143" s="8">
        <v>1.81</v>
      </c>
    </row>
    <row r="144" spans="1:4" x14ac:dyDescent="0.25">
      <c r="A144" s="7">
        <v>47</v>
      </c>
      <c r="B144">
        <v>2199164</v>
      </c>
      <c r="C144">
        <v>0.25</v>
      </c>
      <c r="D144" s="8">
        <v>1.77</v>
      </c>
    </row>
    <row r="145" spans="1:4" x14ac:dyDescent="0.25">
      <c r="A145" s="7">
        <v>20</v>
      </c>
      <c r="B145">
        <v>2202319</v>
      </c>
      <c r="C145">
        <v>0.2</v>
      </c>
      <c r="D145" s="8">
        <v>1.65</v>
      </c>
    </row>
    <row r="146" spans="1:4" x14ac:dyDescent="0.25">
      <c r="A146" s="7">
        <v>68</v>
      </c>
      <c r="B146">
        <v>2204366</v>
      </c>
      <c r="C146">
        <v>0.2</v>
      </c>
      <c r="D146" s="8">
        <v>0.5</v>
      </c>
    </row>
    <row r="147" spans="1:4" x14ac:dyDescent="0.25">
      <c r="A147" s="7">
        <v>19</v>
      </c>
      <c r="B147">
        <v>2205478</v>
      </c>
      <c r="C147">
        <v>0.18</v>
      </c>
      <c r="D147" s="8">
        <v>1.02</v>
      </c>
    </row>
    <row r="148" spans="1:4" x14ac:dyDescent="0.25">
      <c r="A148" s="7">
        <v>66</v>
      </c>
      <c r="B148">
        <v>2207136</v>
      </c>
      <c r="C148">
        <v>0.24</v>
      </c>
      <c r="D148" s="8">
        <v>1.1000000000000001</v>
      </c>
    </row>
    <row r="149" spans="1:4" x14ac:dyDescent="0.25">
      <c r="A149" s="7">
        <v>11</v>
      </c>
      <c r="B149">
        <v>2209470</v>
      </c>
      <c r="C149">
        <v>0.18</v>
      </c>
      <c r="D149" s="8">
        <v>1.55</v>
      </c>
    </row>
    <row r="150" spans="1:4" x14ac:dyDescent="0.25">
      <c r="A150" s="7">
        <v>42</v>
      </c>
      <c r="B150">
        <v>2219996</v>
      </c>
      <c r="C150">
        <v>0.19</v>
      </c>
      <c r="D150" s="8">
        <v>0.73</v>
      </c>
    </row>
    <row r="151" spans="1:4" x14ac:dyDescent="0.25">
      <c r="A151" s="7">
        <v>18</v>
      </c>
      <c r="B151">
        <v>2220791</v>
      </c>
      <c r="C151">
        <v>0.19</v>
      </c>
      <c r="D151" s="8">
        <v>1.53</v>
      </c>
    </row>
    <row r="152" spans="1:4" x14ac:dyDescent="0.25">
      <c r="A152" s="7">
        <v>79</v>
      </c>
      <c r="B152">
        <v>2223108</v>
      </c>
      <c r="C152">
        <v>0.26</v>
      </c>
      <c r="D152" s="8">
        <v>1.1200000000000001</v>
      </c>
    </row>
    <row r="153" spans="1:4" x14ac:dyDescent="0.25">
      <c r="A153" s="7">
        <v>56</v>
      </c>
      <c r="B153">
        <v>2237726</v>
      </c>
      <c r="C153">
        <v>0.28000000000000003</v>
      </c>
      <c r="D153" s="8">
        <v>1.84</v>
      </c>
    </row>
    <row r="154" spans="1:4" x14ac:dyDescent="0.25">
      <c r="A154" s="7">
        <v>53</v>
      </c>
      <c r="B154">
        <v>2237829</v>
      </c>
      <c r="C154">
        <v>0.21</v>
      </c>
      <c r="D154" s="8">
        <v>0.91</v>
      </c>
    </row>
    <row r="155" spans="1:4" x14ac:dyDescent="0.25">
      <c r="A155" s="7">
        <v>16</v>
      </c>
      <c r="B155">
        <v>2244806</v>
      </c>
      <c r="C155">
        <v>0.21</v>
      </c>
      <c r="D155" s="8">
        <v>2.68</v>
      </c>
    </row>
    <row r="156" spans="1:4" x14ac:dyDescent="0.25">
      <c r="A156" s="7">
        <v>19</v>
      </c>
      <c r="B156">
        <v>2248249</v>
      </c>
      <c r="C156">
        <v>0.22</v>
      </c>
      <c r="D156" s="8">
        <v>3.03</v>
      </c>
    </row>
    <row r="157" spans="1:4" x14ac:dyDescent="0.25">
      <c r="A157" s="7">
        <v>24</v>
      </c>
      <c r="B157">
        <v>2256028</v>
      </c>
      <c r="C157">
        <v>0.2</v>
      </c>
      <c r="D157" s="8">
        <v>1.52</v>
      </c>
    </row>
    <row r="158" spans="1:4" x14ac:dyDescent="0.25">
      <c r="A158" s="7">
        <v>30</v>
      </c>
      <c r="B158">
        <v>2257440</v>
      </c>
      <c r="C158">
        <v>0.19</v>
      </c>
      <c r="D158" s="8">
        <v>1.07</v>
      </c>
    </row>
    <row r="159" spans="1:4" x14ac:dyDescent="0.25">
      <c r="A159" s="7">
        <v>40</v>
      </c>
      <c r="B159">
        <v>2259778</v>
      </c>
      <c r="C159">
        <v>0.22</v>
      </c>
      <c r="D159" s="8">
        <v>1.47</v>
      </c>
    </row>
    <row r="160" spans="1:4" x14ac:dyDescent="0.25">
      <c r="A160" s="7">
        <v>35</v>
      </c>
      <c r="B160">
        <v>2260095</v>
      </c>
      <c r="C160">
        <v>0.22</v>
      </c>
      <c r="D160" s="8">
        <v>1.56</v>
      </c>
    </row>
    <row r="161" spans="1:4" x14ac:dyDescent="0.25">
      <c r="A161" s="7">
        <v>28</v>
      </c>
      <c r="B161">
        <v>2260402</v>
      </c>
      <c r="C161">
        <v>0.28999999999999998</v>
      </c>
      <c r="D161" s="8">
        <v>3.71</v>
      </c>
    </row>
    <row r="162" spans="1:4" x14ac:dyDescent="0.25">
      <c r="A162" s="7">
        <v>36</v>
      </c>
      <c r="B162">
        <v>2264574</v>
      </c>
      <c r="C162">
        <v>0.23</v>
      </c>
      <c r="D162" s="8">
        <v>1.71</v>
      </c>
    </row>
    <row r="163" spans="1:4" x14ac:dyDescent="0.25">
      <c r="A163" s="7">
        <v>17</v>
      </c>
      <c r="B163">
        <v>2265350</v>
      </c>
      <c r="C163">
        <v>0.19</v>
      </c>
      <c r="D163" s="8">
        <v>1.62</v>
      </c>
    </row>
    <row r="164" spans="1:4" x14ac:dyDescent="0.25">
      <c r="A164" s="7">
        <v>34</v>
      </c>
      <c r="B164">
        <v>2265590</v>
      </c>
      <c r="C164">
        <v>0.2</v>
      </c>
      <c r="D164" s="8">
        <v>1.1299999999999999</v>
      </c>
    </row>
    <row r="165" spans="1:4" x14ac:dyDescent="0.25">
      <c r="A165" s="7">
        <v>20</v>
      </c>
      <c r="B165">
        <v>2266420</v>
      </c>
      <c r="C165">
        <v>0.21</v>
      </c>
      <c r="D165" s="8">
        <v>2.46</v>
      </c>
    </row>
    <row r="166" spans="1:4" x14ac:dyDescent="0.25">
      <c r="A166" s="7">
        <v>79</v>
      </c>
      <c r="B166">
        <v>2268660</v>
      </c>
      <c r="C166">
        <v>0.25</v>
      </c>
      <c r="D166" s="8">
        <v>1.04</v>
      </c>
    </row>
    <row r="167" spans="1:4" x14ac:dyDescent="0.25">
      <c r="A167" s="7">
        <v>31</v>
      </c>
      <c r="B167">
        <v>2272396</v>
      </c>
      <c r="C167">
        <v>0.21</v>
      </c>
      <c r="D167" s="8">
        <v>1.42</v>
      </c>
    </row>
    <row r="168" spans="1:4" x14ac:dyDescent="0.25">
      <c r="A168" s="7">
        <v>15</v>
      </c>
      <c r="B168">
        <v>2272490</v>
      </c>
      <c r="C168">
        <v>0.2</v>
      </c>
      <c r="D168" s="8">
        <v>2.5</v>
      </c>
    </row>
    <row r="169" spans="1:4" x14ac:dyDescent="0.25">
      <c r="A169" s="7">
        <v>44</v>
      </c>
      <c r="B169">
        <v>2272504</v>
      </c>
      <c r="C169">
        <v>0.26</v>
      </c>
      <c r="D169" s="8">
        <v>2.11</v>
      </c>
    </row>
    <row r="170" spans="1:4" x14ac:dyDescent="0.25">
      <c r="A170" s="7">
        <v>46</v>
      </c>
      <c r="B170">
        <v>2274255</v>
      </c>
      <c r="C170">
        <v>0.23</v>
      </c>
      <c r="D170" s="8">
        <v>1.36</v>
      </c>
    </row>
    <row r="171" spans="1:4" x14ac:dyDescent="0.25">
      <c r="A171" s="7">
        <v>30</v>
      </c>
      <c r="B171">
        <v>2278939</v>
      </c>
      <c r="C171">
        <v>0.24</v>
      </c>
      <c r="D171" s="8">
        <v>2.52</v>
      </c>
    </row>
    <row r="172" spans="1:4" x14ac:dyDescent="0.25">
      <c r="A172" s="7">
        <v>11</v>
      </c>
      <c r="B172">
        <v>2280083</v>
      </c>
      <c r="C172">
        <v>0.18</v>
      </c>
      <c r="D172" s="8">
        <v>1.87</v>
      </c>
    </row>
    <row r="173" spans="1:4" x14ac:dyDescent="0.25">
      <c r="A173" s="7">
        <v>70</v>
      </c>
      <c r="B173">
        <v>2281697</v>
      </c>
      <c r="C173">
        <v>0.24</v>
      </c>
      <c r="D173" s="8">
        <v>1.01</v>
      </c>
    </row>
    <row r="174" spans="1:4" x14ac:dyDescent="0.25">
      <c r="A174" s="7">
        <v>19</v>
      </c>
      <c r="B174">
        <v>2283200</v>
      </c>
      <c r="C174">
        <v>0.18</v>
      </c>
      <c r="D174" s="8">
        <v>1.08</v>
      </c>
    </row>
    <row r="175" spans="1:4" x14ac:dyDescent="0.25">
      <c r="A175" s="7">
        <v>44</v>
      </c>
      <c r="B175">
        <v>2285171</v>
      </c>
      <c r="C175">
        <v>0.27</v>
      </c>
      <c r="D175" s="8">
        <v>2.33</v>
      </c>
    </row>
    <row r="176" spans="1:4" x14ac:dyDescent="0.25">
      <c r="A176" s="7">
        <v>40</v>
      </c>
      <c r="B176">
        <v>2292014</v>
      </c>
      <c r="C176">
        <v>0.21</v>
      </c>
      <c r="D176" s="8">
        <v>1.07</v>
      </c>
    </row>
    <row r="177" spans="1:4" x14ac:dyDescent="0.25">
      <c r="A177" s="7">
        <v>23</v>
      </c>
      <c r="B177">
        <v>2295415</v>
      </c>
      <c r="C177">
        <v>0.19</v>
      </c>
      <c r="D177" s="8">
        <v>1.29</v>
      </c>
    </row>
    <row r="178" spans="1:4" x14ac:dyDescent="0.25">
      <c r="A178" s="7">
        <v>20</v>
      </c>
      <c r="B178">
        <v>2306513</v>
      </c>
      <c r="C178">
        <v>0.24</v>
      </c>
      <c r="D178" s="8">
        <v>3.54</v>
      </c>
    </row>
    <row r="179" spans="1:4" x14ac:dyDescent="0.25">
      <c r="A179" s="7">
        <v>10</v>
      </c>
      <c r="B179">
        <v>2307078</v>
      </c>
      <c r="C179">
        <v>0.21</v>
      </c>
      <c r="D179" s="8">
        <v>4.29</v>
      </c>
    </row>
    <row r="180" spans="1:4" x14ac:dyDescent="0.25">
      <c r="A180" s="7">
        <v>11</v>
      </c>
      <c r="B180">
        <v>2307204</v>
      </c>
      <c r="C180">
        <v>0.18</v>
      </c>
      <c r="D180" s="8">
        <v>1.44</v>
      </c>
    </row>
    <row r="181" spans="1:4" x14ac:dyDescent="0.25">
      <c r="A181" s="7">
        <v>19</v>
      </c>
      <c r="B181">
        <v>2307412</v>
      </c>
      <c r="C181">
        <v>0.19</v>
      </c>
      <c r="D181" s="8">
        <v>1.27</v>
      </c>
    </row>
    <row r="182" spans="1:4" x14ac:dyDescent="0.25">
      <c r="A182" s="7">
        <v>15</v>
      </c>
      <c r="B182">
        <v>2308457</v>
      </c>
      <c r="C182">
        <v>0.18</v>
      </c>
      <c r="D182" s="8">
        <v>1.22</v>
      </c>
    </row>
    <row r="183" spans="1:4" x14ac:dyDescent="0.25">
      <c r="A183" s="7">
        <v>45</v>
      </c>
      <c r="B183">
        <v>2309971</v>
      </c>
      <c r="C183">
        <v>0.2</v>
      </c>
      <c r="D183" s="8">
        <v>0.91</v>
      </c>
    </row>
    <row r="184" spans="1:4" x14ac:dyDescent="0.25">
      <c r="A184" s="7">
        <v>20</v>
      </c>
      <c r="B184">
        <v>2310022</v>
      </c>
      <c r="C184">
        <v>0.21</v>
      </c>
      <c r="D184" s="8">
        <v>2.2000000000000002</v>
      </c>
    </row>
    <row r="185" spans="1:4" x14ac:dyDescent="0.25">
      <c r="A185" s="7">
        <v>21</v>
      </c>
      <c r="B185">
        <v>2310383</v>
      </c>
      <c r="C185">
        <v>0.22</v>
      </c>
      <c r="D185" s="8">
        <v>2.4</v>
      </c>
    </row>
    <row r="186" spans="1:4" x14ac:dyDescent="0.25">
      <c r="A186" s="7">
        <v>10</v>
      </c>
      <c r="B186">
        <v>2314848</v>
      </c>
      <c r="C186">
        <v>0.18</v>
      </c>
      <c r="D186" s="8">
        <v>1.71</v>
      </c>
    </row>
    <row r="187" spans="1:4" x14ac:dyDescent="0.25">
      <c r="A187" s="7">
        <v>27</v>
      </c>
      <c r="B187">
        <v>2316210</v>
      </c>
      <c r="C187">
        <v>0.19</v>
      </c>
      <c r="D187" s="8">
        <v>1.1399999999999999</v>
      </c>
    </row>
    <row r="188" spans="1:4" x14ac:dyDescent="0.25">
      <c r="A188" s="7">
        <v>46</v>
      </c>
      <c r="B188">
        <v>2316521</v>
      </c>
      <c r="C188">
        <v>0.22</v>
      </c>
      <c r="D188" s="8">
        <v>1.1599999999999999</v>
      </c>
    </row>
    <row r="189" spans="1:4" x14ac:dyDescent="0.25">
      <c r="A189" s="7">
        <v>40</v>
      </c>
      <c r="B189">
        <v>2316701</v>
      </c>
      <c r="C189">
        <v>0.32</v>
      </c>
      <c r="D189" s="8">
        <v>2.68</v>
      </c>
    </row>
    <row r="190" spans="1:4" x14ac:dyDescent="0.25">
      <c r="A190" s="7">
        <v>14</v>
      </c>
      <c r="B190">
        <v>2317190</v>
      </c>
      <c r="C190">
        <v>0.18</v>
      </c>
      <c r="D190" s="8">
        <v>1.64</v>
      </c>
    </row>
    <row r="191" spans="1:4" x14ac:dyDescent="0.25">
      <c r="A191" s="7">
        <v>20</v>
      </c>
      <c r="B191">
        <v>2319220</v>
      </c>
      <c r="C191">
        <v>0.18</v>
      </c>
      <c r="D191" s="8">
        <v>1.1399999999999999</v>
      </c>
    </row>
    <row r="192" spans="1:4" x14ac:dyDescent="0.25">
      <c r="A192" s="7">
        <v>17</v>
      </c>
      <c r="B192">
        <v>2320861</v>
      </c>
      <c r="C192">
        <v>0.19</v>
      </c>
      <c r="D192" s="8">
        <v>1.48</v>
      </c>
    </row>
    <row r="193" spans="1:4" x14ac:dyDescent="0.25">
      <c r="A193" s="7">
        <v>11</v>
      </c>
      <c r="B193">
        <v>2321372</v>
      </c>
      <c r="C193">
        <v>0.16</v>
      </c>
      <c r="D193" s="8">
        <v>0.56000000000000005</v>
      </c>
    </row>
    <row r="194" spans="1:4" x14ac:dyDescent="0.25">
      <c r="A194" s="7">
        <v>18</v>
      </c>
      <c r="B194">
        <v>2322008</v>
      </c>
      <c r="C194">
        <v>0.22</v>
      </c>
      <c r="D194" s="8">
        <v>2.97</v>
      </c>
    </row>
    <row r="195" spans="1:4" x14ac:dyDescent="0.25">
      <c r="A195" s="7">
        <v>17</v>
      </c>
      <c r="B195">
        <v>2322110</v>
      </c>
      <c r="C195">
        <v>0.18</v>
      </c>
      <c r="D195" s="8">
        <v>1.1399999999999999</v>
      </c>
    </row>
    <row r="196" spans="1:4" x14ac:dyDescent="0.25">
      <c r="A196" s="7">
        <v>27</v>
      </c>
      <c r="B196">
        <v>2325618</v>
      </c>
      <c r="C196">
        <v>0.2</v>
      </c>
      <c r="D196" s="8">
        <v>1.51</v>
      </c>
    </row>
    <row r="197" spans="1:4" x14ac:dyDescent="0.25">
      <c r="A197" s="7">
        <v>51</v>
      </c>
      <c r="B197">
        <v>2326012</v>
      </c>
      <c r="C197">
        <v>0.19</v>
      </c>
      <c r="D197" s="8">
        <v>0.6</v>
      </c>
    </row>
    <row r="198" spans="1:4" x14ac:dyDescent="0.25">
      <c r="A198" s="7">
        <v>16</v>
      </c>
      <c r="B198">
        <v>2326273</v>
      </c>
      <c r="C198">
        <v>0.18</v>
      </c>
      <c r="D198" s="8">
        <v>1.43</v>
      </c>
    </row>
    <row r="199" spans="1:4" x14ac:dyDescent="0.25">
      <c r="A199" s="7">
        <v>14</v>
      </c>
      <c r="B199">
        <v>2328105</v>
      </c>
      <c r="C199">
        <v>0.19</v>
      </c>
      <c r="D199" s="8">
        <v>2.12</v>
      </c>
    </row>
    <row r="200" spans="1:4" x14ac:dyDescent="0.25">
      <c r="A200" s="7">
        <v>17</v>
      </c>
      <c r="B200">
        <v>2329486</v>
      </c>
      <c r="C200">
        <v>0.18</v>
      </c>
      <c r="D200" s="8">
        <v>0.93</v>
      </c>
    </row>
    <row r="201" spans="1:4" x14ac:dyDescent="0.25">
      <c r="A201" s="7">
        <v>27</v>
      </c>
      <c r="B201">
        <v>2330663</v>
      </c>
      <c r="C201">
        <v>0.24</v>
      </c>
      <c r="D201" s="8">
        <v>2.5499999999999998</v>
      </c>
    </row>
    <row r="202" spans="1:4" x14ac:dyDescent="0.25">
      <c r="A202" s="7">
        <v>24</v>
      </c>
      <c r="B202">
        <v>2332472</v>
      </c>
      <c r="C202">
        <v>0.19</v>
      </c>
      <c r="D202" s="8">
        <v>1.24</v>
      </c>
    </row>
    <row r="203" spans="1:4" x14ac:dyDescent="0.25">
      <c r="A203" s="7">
        <v>17</v>
      </c>
      <c r="B203">
        <v>2334593</v>
      </c>
      <c r="C203">
        <v>0.18</v>
      </c>
      <c r="D203" s="8">
        <v>1.28</v>
      </c>
    </row>
    <row r="204" spans="1:4" x14ac:dyDescent="0.25">
      <c r="A204" s="7">
        <v>58</v>
      </c>
      <c r="B204">
        <v>2339981</v>
      </c>
      <c r="C204">
        <v>0.25</v>
      </c>
      <c r="D204" s="8">
        <v>1.39</v>
      </c>
    </row>
    <row r="205" spans="1:4" x14ac:dyDescent="0.25">
      <c r="A205" s="7">
        <v>31</v>
      </c>
      <c r="B205">
        <v>2347117</v>
      </c>
      <c r="C205">
        <v>0.2</v>
      </c>
      <c r="D205" s="8">
        <v>1.17</v>
      </c>
    </row>
    <row r="206" spans="1:4" x14ac:dyDescent="0.25">
      <c r="A206" s="7">
        <v>10</v>
      </c>
      <c r="B206">
        <v>2347117</v>
      </c>
      <c r="C206">
        <v>0.17</v>
      </c>
      <c r="D206" s="8">
        <v>1.35</v>
      </c>
    </row>
    <row r="207" spans="1:4" x14ac:dyDescent="0.25">
      <c r="A207" s="7">
        <v>11</v>
      </c>
      <c r="B207">
        <v>2348575</v>
      </c>
      <c r="C207">
        <v>0.18</v>
      </c>
      <c r="D207" s="8">
        <v>1.76</v>
      </c>
    </row>
    <row r="208" spans="1:4" x14ac:dyDescent="0.25">
      <c r="A208" s="7">
        <v>13</v>
      </c>
      <c r="B208">
        <v>2349577</v>
      </c>
      <c r="C208">
        <v>0.19</v>
      </c>
      <c r="D208" s="8">
        <v>2.46</v>
      </c>
    </row>
    <row r="209" spans="1:4" x14ac:dyDescent="0.25">
      <c r="A209" s="7">
        <v>27</v>
      </c>
      <c r="B209">
        <v>2352063</v>
      </c>
      <c r="C209">
        <v>0.25</v>
      </c>
      <c r="D209" s="8">
        <v>3.02</v>
      </c>
    </row>
    <row r="210" spans="1:4" x14ac:dyDescent="0.25">
      <c r="A210" s="7">
        <v>79</v>
      </c>
      <c r="B210">
        <v>2357818</v>
      </c>
      <c r="C210">
        <v>0.23</v>
      </c>
      <c r="D210" s="8">
        <v>0.86</v>
      </c>
    </row>
    <row r="211" spans="1:4" x14ac:dyDescent="0.25">
      <c r="A211" s="7">
        <v>73</v>
      </c>
      <c r="B211">
        <v>2363988</v>
      </c>
      <c r="C211">
        <v>0.28999999999999998</v>
      </c>
      <c r="D211" s="8">
        <v>1.43</v>
      </c>
    </row>
    <row r="212" spans="1:4" x14ac:dyDescent="0.25">
      <c r="A212" s="7">
        <v>16</v>
      </c>
      <c r="B212">
        <v>2366517</v>
      </c>
      <c r="C212">
        <v>0.18</v>
      </c>
      <c r="D212" s="8">
        <v>1.36</v>
      </c>
    </row>
    <row r="213" spans="1:4" x14ac:dyDescent="0.25">
      <c r="A213" s="7">
        <v>16</v>
      </c>
      <c r="B213">
        <v>2368047</v>
      </c>
      <c r="C213">
        <v>0.19</v>
      </c>
      <c r="D213" s="8">
        <v>2</v>
      </c>
    </row>
    <row r="214" spans="1:4" x14ac:dyDescent="0.25">
      <c r="A214" s="7">
        <v>12</v>
      </c>
      <c r="B214">
        <v>2368047</v>
      </c>
      <c r="C214">
        <v>0.19</v>
      </c>
      <c r="D214" s="8">
        <v>2.19</v>
      </c>
    </row>
    <row r="215" spans="1:4" x14ac:dyDescent="0.25">
      <c r="A215" s="7">
        <v>13</v>
      </c>
      <c r="B215">
        <v>2368414</v>
      </c>
      <c r="C215">
        <v>0.17</v>
      </c>
      <c r="D215" s="8">
        <v>1.1299999999999999</v>
      </c>
    </row>
    <row r="216" spans="1:4" x14ac:dyDescent="0.25">
      <c r="A216" s="7">
        <v>53</v>
      </c>
      <c r="B216">
        <v>2373218</v>
      </c>
      <c r="C216">
        <v>0.25</v>
      </c>
      <c r="D216" s="8">
        <v>1.56</v>
      </c>
    </row>
    <row r="217" spans="1:4" x14ac:dyDescent="0.25">
      <c r="A217" s="7">
        <v>25</v>
      </c>
      <c r="B217">
        <v>2375003</v>
      </c>
      <c r="C217">
        <v>0.27</v>
      </c>
      <c r="D217" s="8">
        <v>4.08</v>
      </c>
    </row>
    <row r="218" spans="1:4" x14ac:dyDescent="0.25">
      <c r="A218" s="7">
        <v>21</v>
      </c>
      <c r="B218">
        <v>2376632</v>
      </c>
      <c r="C218">
        <v>0.2</v>
      </c>
      <c r="D218" s="8">
        <v>1.89</v>
      </c>
    </row>
    <row r="219" spans="1:4" x14ac:dyDescent="0.25">
      <c r="A219" s="7">
        <v>17</v>
      </c>
      <c r="B219">
        <v>2376910</v>
      </c>
      <c r="C219">
        <v>0.18</v>
      </c>
      <c r="D219" s="8">
        <v>0.93</v>
      </c>
    </row>
    <row r="220" spans="1:4" x14ac:dyDescent="0.25">
      <c r="A220" s="7">
        <v>20</v>
      </c>
      <c r="B220">
        <v>2377113</v>
      </c>
      <c r="C220">
        <v>0.21</v>
      </c>
      <c r="D220" s="8">
        <v>2.25</v>
      </c>
    </row>
    <row r="221" spans="1:4" x14ac:dyDescent="0.25">
      <c r="A221" s="7">
        <v>23</v>
      </c>
      <c r="B221">
        <v>2377461</v>
      </c>
      <c r="C221">
        <v>0.24</v>
      </c>
      <c r="D221" s="8">
        <v>3.29</v>
      </c>
    </row>
    <row r="222" spans="1:4" x14ac:dyDescent="0.25">
      <c r="A222" s="7">
        <v>64</v>
      </c>
      <c r="B222">
        <v>2379366</v>
      </c>
      <c r="C222">
        <v>0.25</v>
      </c>
      <c r="D222" s="8">
        <v>1.27</v>
      </c>
    </row>
    <row r="223" spans="1:4" x14ac:dyDescent="0.25">
      <c r="A223" s="7">
        <v>16</v>
      </c>
      <c r="B223">
        <v>2380113</v>
      </c>
      <c r="C223">
        <v>0.18</v>
      </c>
      <c r="D223" s="8">
        <v>1.29</v>
      </c>
    </row>
    <row r="224" spans="1:4" x14ac:dyDescent="0.25">
      <c r="A224" s="7">
        <v>20</v>
      </c>
      <c r="B224">
        <v>2380291</v>
      </c>
      <c r="C224">
        <v>0.19</v>
      </c>
      <c r="D224" s="8">
        <v>1.49</v>
      </c>
    </row>
    <row r="225" spans="1:4" x14ac:dyDescent="0.25">
      <c r="A225" s="7">
        <v>21</v>
      </c>
      <c r="B225">
        <v>2382265</v>
      </c>
      <c r="C225">
        <v>0.22</v>
      </c>
      <c r="D225" s="8">
        <v>2.64</v>
      </c>
    </row>
    <row r="226" spans="1:4" x14ac:dyDescent="0.25">
      <c r="A226" s="7">
        <v>42</v>
      </c>
      <c r="B226">
        <v>2382521</v>
      </c>
      <c r="C226">
        <v>0.25</v>
      </c>
      <c r="D226" s="8">
        <v>2.08</v>
      </c>
    </row>
    <row r="227" spans="1:4" x14ac:dyDescent="0.25">
      <c r="A227" s="7">
        <v>62</v>
      </c>
      <c r="B227">
        <v>2385790</v>
      </c>
      <c r="C227">
        <v>0.22</v>
      </c>
      <c r="D227" s="8">
        <v>0.88</v>
      </c>
    </row>
    <row r="228" spans="1:4" x14ac:dyDescent="0.25">
      <c r="A228" s="7">
        <v>14</v>
      </c>
      <c r="B228">
        <v>2387292</v>
      </c>
      <c r="C228">
        <v>0.19</v>
      </c>
      <c r="D228" s="8">
        <v>1.96</v>
      </c>
    </row>
    <row r="229" spans="1:4" x14ac:dyDescent="0.25">
      <c r="A229" s="7">
        <v>37</v>
      </c>
      <c r="B229">
        <v>2387636</v>
      </c>
      <c r="C229">
        <v>0.22</v>
      </c>
      <c r="D229" s="8">
        <v>1.44</v>
      </c>
    </row>
    <row r="230" spans="1:4" x14ac:dyDescent="0.25">
      <c r="A230" s="7">
        <v>44</v>
      </c>
      <c r="B230">
        <v>2388594</v>
      </c>
      <c r="C230">
        <v>0.25</v>
      </c>
      <c r="D230" s="8">
        <v>1.87</v>
      </c>
    </row>
    <row r="231" spans="1:4" x14ac:dyDescent="0.25">
      <c r="A231" s="7">
        <v>11</v>
      </c>
      <c r="B231">
        <v>2393036</v>
      </c>
      <c r="C231">
        <v>0.18</v>
      </c>
      <c r="D231" s="8">
        <v>1.87</v>
      </c>
    </row>
    <row r="232" spans="1:4" x14ac:dyDescent="0.25">
      <c r="A232" s="7">
        <v>53</v>
      </c>
      <c r="B232">
        <v>2393252</v>
      </c>
      <c r="C232">
        <v>0.37</v>
      </c>
      <c r="D232" s="8">
        <v>2.11</v>
      </c>
    </row>
    <row r="233" spans="1:4" x14ac:dyDescent="0.25">
      <c r="A233" s="7">
        <v>55</v>
      </c>
      <c r="B233">
        <v>2401615</v>
      </c>
      <c r="C233">
        <v>0.24</v>
      </c>
      <c r="D233" s="8">
        <v>1.38</v>
      </c>
    </row>
    <row r="234" spans="1:4" x14ac:dyDescent="0.25">
      <c r="A234" s="7">
        <v>61</v>
      </c>
      <c r="B234">
        <v>2402194</v>
      </c>
      <c r="C234">
        <v>0.24</v>
      </c>
      <c r="D234" s="8">
        <v>1.26</v>
      </c>
    </row>
    <row r="235" spans="1:4" x14ac:dyDescent="0.25">
      <c r="A235" s="7">
        <v>64</v>
      </c>
      <c r="B235">
        <v>2404212</v>
      </c>
      <c r="C235">
        <v>0.22</v>
      </c>
      <c r="D235" s="8">
        <v>0.92</v>
      </c>
    </row>
    <row r="236" spans="1:4" x14ac:dyDescent="0.25">
      <c r="A236" s="7">
        <v>33</v>
      </c>
      <c r="B236">
        <v>2405934</v>
      </c>
      <c r="C236">
        <v>0.24</v>
      </c>
      <c r="D236" s="8">
        <v>2.08</v>
      </c>
    </row>
    <row r="237" spans="1:4" x14ac:dyDescent="0.25">
      <c r="A237" s="7">
        <v>53</v>
      </c>
      <c r="B237">
        <v>2406974</v>
      </c>
      <c r="C237">
        <v>0.23</v>
      </c>
      <c r="D237" s="8">
        <v>1.1399999999999999</v>
      </c>
    </row>
    <row r="238" spans="1:4" x14ac:dyDescent="0.25">
      <c r="A238" s="7">
        <v>27</v>
      </c>
      <c r="B238">
        <v>2407022</v>
      </c>
      <c r="C238">
        <v>0.23</v>
      </c>
      <c r="D238" s="8">
        <v>2.25</v>
      </c>
    </row>
    <row r="239" spans="1:4" x14ac:dyDescent="0.25">
      <c r="A239" s="7">
        <v>55</v>
      </c>
      <c r="B239">
        <v>2408948</v>
      </c>
      <c r="C239">
        <v>0.24</v>
      </c>
      <c r="D239" s="8">
        <v>1.3</v>
      </c>
    </row>
    <row r="240" spans="1:4" x14ac:dyDescent="0.25">
      <c r="A240" s="7">
        <v>22</v>
      </c>
      <c r="B240">
        <v>2410456</v>
      </c>
      <c r="C240">
        <v>0.23</v>
      </c>
      <c r="D240" s="8">
        <v>3.08</v>
      </c>
    </row>
    <row r="241" spans="1:4" x14ac:dyDescent="0.25">
      <c r="A241" s="7">
        <v>16</v>
      </c>
      <c r="B241">
        <v>2411972</v>
      </c>
      <c r="C241">
        <v>0.19</v>
      </c>
      <c r="D241" s="8">
        <v>1.57</v>
      </c>
    </row>
    <row r="242" spans="1:4" x14ac:dyDescent="0.25">
      <c r="A242" s="7">
        <v>23</v>
      </c>
      <c r="B242">
        <v>2412752</v>
      </c>
      <c r="C242">
        <v>0.2</v>
      </c>
      <c r="D242" s="8">
        <v>1.72</v>
      </c>
    </row>
    <row r="243" spans="1:4" x14ac:dyDescent="0.25">
      <c r="A243" s="7">
        <v>20</v>
      </c>
      <c r="B243">
        <v>2412762</v>
      </c>
      <c r="C243">
        <v>0.2</v>
      </c>
      <c r="D243" s="8">
        <v>1.76</v>
      </c>
    </row>
    <row r="244" spans="1:4" x14ac:dyDescent="0.25">
      <c r="A244" s="7">
        <v>54</v>
      </c>
      <c r="B244">
        <v>2415046</v>
      </c>
      <c r="C244">
        <v>0.23</v>
      </c>
      <c r="D244" s="8">
        <v>1.25</v>
      </c>
    </row>
    <row r="245" spans="1:4" x14ac:dyDescent="0.25">
      <c r="A245" s="7">
        <v>31</v>
      </c>
      <c r="B245">
        <v>2416893</v>
      </c>
      <c r="C245">
        <v>0.25</v>
      </c>
      <c r="D245" s="8">
        <v>2.69</v>
      </c>
    </row>
    <row r="246" spans="1:4" x14ac:dyDescent="0.25">
      <c r="A246" s="7">
        <v>82</v>
      </c>
      <c r="B246">
        <v>2418201</v>
      </c>
      <c r="C246">
        <v>0.25</v>
      </c>
      <c r="D246" s="8">
        <v>1.06</v>
      </c>
    </row>
    <row r="247" spans="1:4" x14ac:dyDescent="0.25">
      <c r="A247" s="7">
        <v>20</v>
      </c>
      <c r="B247">
        <v>2420783</v>
      </c>
      <c r="C247">
        <v>0.19</v>
      </c>
      <c r="D247" s="8">
        <v>1.32</v>
      </c>
    </row>
    <row r="248" spans="1:4" x14ac:dyDescent="0.25">
      <c r="A248" s="7">
        <v>65</v>
      </c>
      <c r="B248">
        <v>2425070</v>
      </c>
      <c r="C248">
        <v>0.21</v>
      </c>
      <c r="D248" s="8">
        <v>0.71</v>
      </c>
    </row>
    <row r="249" spans="1:4" x14ac:dyDescent="0.25">
      <c r="A249" s="7">
        <v>21</v>
      </c>
      <c r="B249">
        <v>2425175</v>
      </c>
      <c r="C249">
        <v>0.19</v>
      </c>
      <c r="D249" s="8">
        <v>1.42</v>
      </c>
    </row>
    <row r="250" spans="1:4" x14ac:dyDescent="0.25">
      <c r="A250" s="7">
        <v>66</v>
      </c>
      <c r="B250">
        <v>2425264</v>
      </c>
      <c r="C250">
        <v>0.28999999999999998</v>
      </c>
      <c r="D250" s="8">
        <v>1.57</v>
      </c>
    </row>
    <row r="251" spans="1:4" x14ac:dyDescent="0.25">
      <c r="A251" s="7">
        <v>50</v>
      </c>
      <c r="B251">
        <v>2428550</v>
      </c>
      <c r="C251">
        <v>0.23</v>
      </c>
      <c r="D251" s="8">
        <v>1.33</v>
      </c>
    </row>
    <row r="252" spans="1:4" x14ac:dyDescent="0.25">
      <c r="A252" s="7">
        <v>24</v>
      </c>
      <c r="B252">
        <v>2429184</v>
      </c>
      <c r="C252">
        <v>0.18</v>
      </c>
      <c r="D252" s="8">
        <v>0.86</v>
      </c>
    </row>
    <row r="253" spans="1:4" x14ac:dyDescent="0.25">
      <c r="A253" s="7">
        <v>50</v>
      </c>
      <c r="B253">
        <v>2430607</v>
      </c>
      <c r="C253">
        <v>0.34</v>
      </c>
      <c r="D253" s="8">
        <v>2.17</v>
      </c>
    </row>
    <row r="254" spans="1:4" x14ac:dyDescent="0.25">
      <c r="A254" s="7">
        <v>51</v>
      </c>
      <c r="B254">
        <v>2431231</v>
      </c>
      <c r="C254">
        <v>0.27</v>
      </c>
      <c r="D254" s="8">
        <v>1.95</v>
      </c>
    </row>
    <row r="255" spans="1:4" x14ac:dyDescent="0.25">
      <c r="A255" s="7">
        <v>49</v>
      </c>
      <c r="B255">
        <v>2431925</v>
      </c>
      <c r="C255">
        <v>0.28999999999999998</v>
      </c>
      <c r="D255" s="8">
        <v>2.12</v>
      </c>
    </row>
    <row r="256" spans="1:4" x14ac:dyDescent="0.25">
      <c r="A256" s="7">
        <v>45</v>
      </c>
      <c r="B256">
        <v>2433832</v>
      </c>
      <c r="C256">
        <v>0.3</v>
      </c>
      <c r="D256" s="8">
        <v>2.33</v>
      </c>
    </row>
    <row r="257" spans="1:4" x14ac:dyDescent="0.25">
      <c r="A257" s="7">
        <v>21</v>
      </c>
      <c r="B257">
        <v>2436531</v>
      </c>
      <c r="C257">
        <v>0.19</v>
      </c>
      <c r="D257" s="8">
        <v>1.47</v>
      </c>
    </row>
    <row r="258" spans="1:4" x14ac:dyDescent="0.25">
      <c r="A258" s="7">
        <v>17</v>
      </c>
      <c r="B258">
        <v>2445623</v>
      </c>
      <c r="C258">
        <v>0.2</v>
      </c>
      <c r="D258" s="8">
        <v>2.0099999999999998</v>
      </c>
    </row>
    <row r="259" spans="1:4" x14ac:dyDescent="0.25">
      <c r="A259" s="7">
        <v>22</v>
      </c>
      <c r="B259">
        <v>2446954</v>
      </c>
      <c r="C259">
        <v>0.19</v>
      </c>
      <c r="D259" s="8">
        <v>1.25</v>
      </c>
    </row>
    <row r="260" spans="1:4" x14ac:dyDescent="0.25">
      <c r="A260" s="7">
        <v>20</v>
      </c>
      <c r="B260">
        <v>2447306</v>
      </c>
      <c r="C260">
        <v>0.21</v>
      </c>
      <c r="D260" s="8">
        <v>2.2000000000000002</v>
      </c>
    </row>
    <row r="261" spans="1:4" x14ac:dyDescent="0.25">
      <c r="A261" s="7">
        <v>16</v>
      </c>
      <c r="B261">
        <v>2447944</v>
      </c>
      <c r="C261">
        <v>0.17</v>
      </c>
      <c r="D261" s="8">
        <v>0.62</v>
      </c>
    </row>
    <row r="262" spans="1:4" x14ac:dyDescent="0.25">
      <c r="A262" s="7">
        <v>19</v>
      </c>
      <c r="B262">
        <v>2448843</v>
      </c>
      <c r="C262">
        <v>0.19</v>
      </c>
      <c r="D262" s="8">
        <v>1.27</v>
      </c>
    </row>
    <row r="263" spans="1:4" x14ac:dyDescent="0.25">
      <c r="A263" s="7">
        <v>18</v>
      </c>
      <c r="B263">
        <v>2448844</v>
      </c>
      <c r="C263">
        <v>0.2</v>
      </c>
      <c r="D263" s="8">
        <v>2.02</v>
      </c>
    </row>
    <row r="264" spans="1:4" x14ac:dyDescent="0.25">
      <c r="A264" s="7">
        <v>42</v>
      </c>
      <c r="B264">
        <v>2452080</v>
      </c>
      <c r="C264">
        <v>0.33</v>
      </c>
      <c r="D264" s="8">
        <v>2.57</v>
      </c>
    </row>
    <row r="265" spans="1:4" x14ac:dyDescent="0.25">
      <c r="A265" s="7">
        <v>14</v>
      </c>
      <c r="B265">
        <v>2454075</v>
      </c>
      <c r="C265">
        <v>0.18</v>
      </c>
      <c r="D265" s="8">
        <v>1.1299999999999999</v>
      </c>
    </row>
    <row r="266" spans="1:4" x14ac:dyDescent="0.25">
      <c r="A266" s="7">
        <v>54</v>
      </c>
      <c r="B266">
        <v>2454101</v>
      </c>
      <c r="C266">
        <v>0.32</v>
      </c>
      <c r="D266" s="8">
        <v>1.98</v>
      </c>
    </row>
    <row r="267" spans="1:4" x14ac:dyDescent="0.25">
      <c r="A267" s="7">
        <v>19</v>
      </c>
      <c r="B267">
        <v>2454478</v>
      </c>
      <c r="C267">
        <v>0.21</v>
      </c>
      <c r="D267" s="8">
        <v>2.31</v>
      </c>
    </row>
    <row r="268" spans="1:4" x14ac:dyDescent="0.25">
      <c r="A268" s="7">
        <v>20</v>
      </c>
      <c r="B268">
        <v>2456548</v>
      </c>
      <c r="C268">
        <v>0.17</v>
      </c>
      <c r="D268" s="8">
        <v>0.73</v>
      </c>
    </row>
    <row r="269" spans="1:4" x14ac:dyDescent="0.25">
      <c r="A269" s="7">
        <v>75</v>
      </c>
      <c r="B269">
        <v>2459016</v>
      </c>
      <c r="C269">
        <v>0.24</v>
      </c>
      <c r="D269" s="8">
        <v>0.96</v>
      </c>
    </row>
    <row r="270" spans="1:4" x14ac:dyDescent="0.25">
      <c r="A270" s="7">
        <v>25</v>
      </c>
      <c r="B270">
        <v>2460887</v>
      </c>
      <c r="C270">
        <v>0.24</v>
      </c>
      <c r="D270" s="8">
        <v>2.83</v>
      </c>
    </row>
    <row r="271" spans="1:4" x14ac:dyDescent="0.25">
      <c r="A271" s="7">
        <v>65</v>
      </c>
      <c r="B271">
        <v>2465890</v>
      </c>
      <c r="C271">
        <v>0.24</v>
      </c>
      <c r="D271" s="8">
        <v>1.1299999999999999</v>
      </c>
    </row>
    <row r="272" spans="1:4" x14ac:dyDescent="0.25">
      <c r="A272" s="7">
        <v>22</v>
      </c>
      <c r="B272">
        <v>2466959</v>
      </c>
      <c r="C272">
        <v>0.18</v>
      </c>
      <c r="D272" s="8">
        <v>0.99</v>
      </c>
    </row>
    <row r="273" spans="1:4" x14ac:dyDescent="0.25">
      <c r="A273" s="7">
        <v>14</v>
      </c>
      <c r="B273">
        <v>2467541</v>
      </c>
      <c r="C273">
        <v>0.19</v>
      </c>
      <c r="D273" s="8">
        <v>1.72</v>
      </c>
    </row>
    <row r="274" spans="1:4" x14ac:dyDescent="0.25">
      <c r="A274" s="7">
        <v>15</v>
      </c>
      <c r="B274">
        <v>2469057</v>
      </c>
      <c r="C274">
        <v>0.17</v>
      </c>
      <c r="D274" s="8">
        <v>0.56999999999999995</v>
      </c>
    </row>
    <row r="275" spans="1:4" x14ac:dyDescent="0.25">
      <c r="A275" s="7">
        <v>21</v>
      </c>
      <c r="B275">
        <v>2470577</v>
      </c>
      <c r="C275">
        <v>0.19</v>
      </c>
      <c r="D275" s="8">
        <v>1.36</v>
      </c>
    </row>
    <row r="276" spans="1:4" x14ac:dyDescent="0.25">
      <c r="A276" s="7">
        <v>67</v>
      </c>
      <c r="B276">
        <v>2472119</v>
      </c>
      <c r="C276">
        <v>0.25</v>
      </c>
      <c r="D276" s="8">
        <v>1.17</v>
      </c>
    </row>
    <row r="277" spans="1:4" x14ac:dyDescent="0.25">
      <c r="A277" s="7">
        <v>43</v>
      </c>
      <c r="B277">
        <v>2473082</v>
      </c>
      <c r="C277">
        <v>0.22</v>
      </c>
      <c r="D277" s="8">
        <v>1.34</v>
      </c>
    </row>
    <row r="278" spans="1:4" x14ac:dyDescent="0.25">
      <c r="A278" s="7">
        <v>17</v>
      </c>
      <c r="B278">
        <v>2477351</v>
      </c>
      <c r="C278">
        <v>0.2</v>
      </c>
      <c r="D278" s="8">
        <v>2.2000000000000002</v>
      </c>
    </row>
    <row r="279" spans="1:4" x14ac:dyDescent="0.25">
      <c r="A279" s="7">
        <v>51</v>
      </c>
      <c r="B279">
        <v>2479084</v>
      </c>
      <c r="C279">
        <v>0.2</v>
      </c>
      <c r="D279" s="8">
        <v>0.8</v>
      </c>
    </row>
    <row r="280" spans="1:4" x14ac:dyDescent="0.25">
      <c r="A280" s="7">
        <v>33</v>
      </c>
      <c r="B280">
        <v>2479459</v>
      </c>
      <c r="C280">
        <v>0.22</v>
      </c>
      <c r="D280" s="8">
        <v>1.78</v>
      </c>
    </row>
    <row r="281" spans="1:4" x14ac:dyDescent="0.25">
      <c r="A281" s="7">
        <v>16</v>
      </c>
      <c r="B281">
        <v>2482637</v>
      </c>
      <c r="C281">
        <v>0.18</v>
      </c>
      <c r="D281" s="8">
        <v>1.29</v>
      </c>
    </row>
    <row r="282" spans="1:4" x14ac:dyDescent="0.25">
      <c r="A282" s="7">
        <v>17</v>
      </c>
      <c r="B282">
        <v>2486107</v>
      </c>
      <c r="C282">
        <v>0.17</v>
      </c>
      <c r="D282" s="8">
        <v>0.65</v>
      </c>
    </row>
    <row r="283" spans="1:4" x14ac:dyDescent="0.25">
      <c r="A283" s="7">
        <v>79</v>
      </c>
      <c r="B283">
        <v>2486315</v>
      </c>
      <c r="C283">
        <v>0.28999999999999998</v>
      </c>
      <c r="D283" s="8">
        <v>1.31</v>
      </c>
    </row>
    <row r="284" spans="1:4" x14ac:dyDescent="0.25">
      <c r="A284" s="7">
        <v>42</v>
      </c>
      <c r="B284">
        <v>2486623</v>
      </c>
      <c r="C284">
        <v>0.25</v>
      </c>
      <c r="D284" s="8">
        <v>1.96</v>
      </c>
    </row>
    <row r="285" spans="1:4" x14ac:dyDescent="0.25">
      <c r="A285" s="7">
        <v>10</v>
      </c>
      <c r="B285">
        <v>2489765</v>
      </c>
      <c r="C285">
        <v>0.16</v>
      </c>
      <c r="D285" s="8">
        <v>0.24</v>
      </c>
    </row>
    <row r="286" spans="1:4" x14ac:dyDescent="0.25">
      <c r="A286" s="7">
        <v>13</v>
      </c>
      <c r="B286">
        <v>2489956</v>
      </c>
      <c r="C286">
        <v>0.18</v>
      </c>
      <c r="D286" s="8">
        <v>1.67</v>
      </c>
    </row>
    <row r="287" spans="1:4" x14ac:dyDescent="0.25">
      <c r="A287" s="7">
        <v>22</v>
      </c>
      <c r="B287">
        <v>2502407</v>
      </c>
      <c r="C287">
        <v>0.18</v>
      </c>
      <c r="D287" s="8">
        <v>0.88</v>
      </c>
    </row>
    <row r="288" spans="1:4" x14ac:dyDescent="0.25">
      <c r="A288" s="7">
        <v>30</v>
      </c>
      <c r="B288">
        <v>2502593</v>
      </c>
      <c r="C288">
        <v>0.25</v>
      </c>
      <c r="D288" s="8">
        <v>2.91</v>
      </c>
    </row>
    <row r="289" spans="1:4" x14ac:dyDescent="0.25">
      <c r="A289" s="7">
        <v>13</v>
      </c>
      <c r="B289">
        <v>2503228</v>
      </c>
      <c r="C289">
        <v>0.18</v>
      </c>
      <c r="D289" s="8">
        <v>1.22</v>
      </c>
    </row>
    <row r="290" spans="1:4" x14ac:dyDescent="0.25">
      <c r="A290" s="7">
        <v>19</v>
      </c>
      <c r="B290">
        <v>2503788</v>
      </c>
      <c r="C290">
        <v>0.18</v>
      </c>
      <c r="D290" s="8">
        <v>0.9</v>
      </c>
    </row>
    <row r="291" spans="1:4" x14ac:dyDescent="0.25">
      <c r="A291" s="7">
        <v>34</v>
      </c>
      <c r="B291">
        <v>2507276</v>
      </c>
      <c r="C291">
        <v>0.19</v>
      </c>
      <c r="D291" s="8">
        <v>0.91</v>
      </c>
    </row>
    <row r="292" spans="1:4" x14ac:dyDescent="0.25">
      <c r="A292" s="7">
        <v>34</v>
      </c>
      <c r="B292">
        <v>2509155</v>
      </c>
      <c r="C292">
        <v>0.21</v>
      </c>
      <c r="D292" s="8">
        <v>1.32</v>
      </c>
    </row>
    <row r="293" spans="1:4" x14ac:dyDescent="0.25">
      <c r="A293" s="7">
        <v>14</v>
      </c>
      <c r="B293">
        <v>2511678</v>
      </c>
      <c r="C293">
        <v>0.18</v>
      </c>
      <c r="D293" s="8">
        <v>1.39</v>
      </c>
    </row>
    <row r="294" spans="1:4" x14ac:dyDescent="0.25">
      <c r="A294" s="7">
        <v>69</v>
      </c>
      <c r="B294">
        <v>2513449</v>
      </c>
      <c r="C294">
        <v>0.21</v>
      </c>
      <c r="D294" s="8">
        <v>0.64</v>
      </c>
    </row>
    <row r="295" spans="1:4" x14ac:dyDescent="0.25">
      <c r="A295" s="7">
        <v>25</v>
      </c>
      <c r="B295">
        <v>2513909</v>
      </c>
      <c r="C295">
        <v>0.19</v>
      </c>
      <c r="D295" s="8">
        <v>1.05</v>
      </c>
    </row>
    <row r="296" spans="1:4" x14ac:dyDescent="0.25">
      <c r="A296" s="7">
        <v>27</v>
      </c>
      <c r="B296">
        <v>2514745</v>
      </c>
      <c r="C296">
        <v>0.21</v>
      </c>
      <c r="D296" s="8">
        <v>1.71</v>
      </c>
    </row>
    <row r="297" spans="1:4" x14ac:dyDescent="0.25">
      <c r="A297" s="7">
        <v>19</v>
      </c>
      <c r="B297">
        <v>2514745</v>
      </c>
      <c r="C297">
        <v>0.21</v>
      </c>
      <c r="D297" s="8">
        <v>2.37</v>
      </c>
    </row>
    <row r="298" spans="1:4" x14ac:dyDescent="0.25">
      <c r="A298" s="7">
        <v>13</v>
      </c>
      <c r="B298">
        <v>2521363</v>
      </c>
      <c r="C298">
        <v>0.18</v>
      </c>
      <c r="D298" s="8">
        <v>1.76</v>
      </c>
    </row>
    <row r="299" spans="1:4" x14ac:dyDescent="0.25">
      <c r="A299" s="7">
        <v>42</v>
      </c>
      <c r="B299">
        <v>2523323</v>
      </c>
      <c r="C299">
        <v>0.21</v>
      </c>
      <c r="D299" s="8">
        <v>1.05</v>
      </c>
    </row>
    <row r="300" spans="1:4" x14ac:dyDescent="0.25">
      <c r="A300" s="7">
        <v>22</v>
      </c>
      <c r="B300">
        <v>2523448</v>
      </c>
      <c r="C300">
        <v>0.2</v>
      </c>
      <c r="D300" s="8">
        <v>1.6</v>
      </c>
    </row>
    <row r="301" spans="1:4" x14ac:dyDescent="0.25">
      <c r="A301" s="7">
        <v>15</v>
      </c>
      <c r="B301">
        <v>2523601</v>
      </c>
      <c r="C301">
        <v>0.2</v>
      </c>
      <c r="D301" s="8">
        <v>2.21</v>
      </c>
    </row>
    <row r="302" spans="1:4" x14ac:dyDescent="0.25">
      <c r="A302" s="7">
        <v>63</v>
      </c>
      <c r="B302">
        <v>2527101</v>
      </c>
      <c r="C302">
        <v>0.23</v>
      </c>
      <c r="D302" s="8">
        <v>1</v>
      </c>
    </row>
    <row r="303" spans="1:4" x14ac:dyDescent="0.25">
      <c r="A303" s="7">
        <v>30</v>
      </c>
      <c r="B303">
        <v>2540164</v>
      </c>
      <c r="C303">
        <v>0.19</v>
      </c>
      <c r="D303" s="8">
        <v>1.03</v>
      </c>
    </row>
    <row r="304" spans="1:4" x14ac:dyDescent="0.25">
      <c r="A304" s="7">
        <v>55</v>
      </c>
      <c r="B304">
        <v>2542105</v>
      </c>
      <c r="C304">
        <v>0.22</v>
      </c>
      <c r="D304" s="8">
        <v>0.99</v>
      </c>
    </row>
    <row r="305" spans="1:4" x14ac:dyDescent="0.25">
      <c r="A305" s="7">
        <v>15</v>
      </c>
      <c r="B305">
        <v>2544127</v>
      </c>
      <c r="C305">
        <v>0.19</v>
      </c>
      <c r="D305" s="8">
        <v>2.06</v>
      </c>
    </row>
    <row r="306" spans="1:4" x14ac:dyDescent="0.25">
      <c r="A306" s="7">
        <v>12</v>
      </c>
      <c r="B306">
        <v>2544838</v>
      </c>
      <c r="C306">
        <v>0.2</v>
      </c>
      <c r="D306" s="8">
        <v>2.94</v>
      </c>
    </row>
    <row r="307" spans="1:4" x14ac:dyDescent="0.25">
      <c r="A307" s="7">
        <v>30</v>
      </c>
      <c r="B307">
        <v>2555964</v>
      </c>
      <c r="C307">
        <v>0.18</v>
      </c>
      <c r="D307" s="8">
        <v>0.72</v>
      </c>
    </row>
    <row r="308" spans="1:4" x14ac:dyDescent="0.25">
      <c r="A308" s="7">
        <v>40</v>
      </c>
      <c r="B308">
        <v>2567764</v>
      </c>
      <c r="C308">
        <v>0.24</v>
      </c>
      <c r="D308" s="8">
        <v>1.79</v>
      </c>
    </row>
    <row r="309" spans="1:4" x14ac:dyDescent="0.25">
      <c r="A309" s="7">
        <v>23</v>
      </c>
      <c r="B309">
        <v>2578406</v>
      </c>
      <c r="C309">
        <v>0.19</v>
      </c>
      <c r="D309" s="8">
        <v>1.1000000000000001</v>
      </c>
    </row>
    <row r="310" spans="1:4" x14ac:dyDescent="0.25">
      <c r="A310" s="7">
        <v>38</v>
      </c>
      <c r="B310">
        <v>2580526</v>
      </c>
      <c r="C310">
        <v>0.2</v>
      </c>
      <c r="D310" s="8">
        <v>1.07</v>
      </c>
    </row>
    <row r="311" spans="1:4" x14ac:dyDescent="0.25">
      <c r="A311" s="7">
        <v>39</v>
      </c>
      <c r="B311">
        <v>2582072</v>
      </c>
      <c r="C311">
        <v>0.27</v>
      </c>
      <c r="D311" s="8">
        <v>2.63</v>
      </c>
    </row>
    <row r="312" spans="1:4" x14ac:dyDescent="0.25">
      <c r="A312" s="7">
        <v>48</v>
      </c>
      <c r="B312">
        <v>2582629</v>
      </c>
      <c r="C312">
        <v>0.22</v>
      </c>
      <c r="D312" s="8">
        <v>1.22</v>
      </c>
    </row>
    <row r="313" spans="1:4" x14ac:dyDescent="0.25">
      <c r="A313" s="7">
        <v>57</v>
      </c>
      <c r="B313">
        <v>2584458</v>
      </c>
      <c r="C313">
        <v>0.2</v>
      </c>
      <c r="D313" s="8">
        <v>0.66</v>
      </c>
    </row>
    <row r="314" spans="1:4" x14ac:dyDescent="0.25">
      <c r="A314" s="7">
        <v>17</v>
      </c>
      <c r="B314">
        <v>2586802</v>
      </c>
      <c r="C314">
        <v>0.21</v>
      </c>
      <c r="D314" s="8">
        <v>2.59</v>
      </c>
    </row>
    <row r="315" spans="1:4" x14ac:dyDescent="0.25">
      <c r="A315" s="7">
        <v>25</v>
      </c>
      <c r="B315">
        <v>2589184</v>
      </c>
      <c r="C315">
        <v>0.23</v>
      </c>
      <c r="D315" s="8">
        <v>2.5099999999999998</v>
      </c>
    </row>
    <row r="316" spans="1:4" x14ac:dyDescent="0.25">
      <c r="A316" s="7">
        <v>19</v>
      </c>
      <c r="B316">
        <v>2589241</v>
      </c>
      <c r="C316">
        <v>0.18</v>
      </c>
      <c r="D316" s="8">
        <v>1.02</v>
      </c>
    </row>
    <row r="317" spans="1:4" x14ac:dyDescent="0.25">
      <c r="A317" s="7">
        <v>27</v>
      </c>
      <c r="B317">
        <v>2591156</v>
      </c>
      <c r="C317">
        <v>0.18</v>
      </c>
      <c r="D317" s="8">
        <v>0.85</v>
      </c>
    </row>
    <row r="318" spans="1:4" x14ac:dyDescent="0.25">
      <c r="A318" s="7">
        <v>66</v>
      </c>
      <c r="B318">
        <v>2595776</v>
      </c>
      <c r="C318">
        <v>0.25</v>
      </c>
      <c r="D318" s="8">
        <v>1.32</v>
      </c>
    </row>
    <row r="319" spans="1:4" x14ac:dyDescent="0.25">
      <c r="A319" s="7">
        <v>45</v>
      </c>
      <c r="B319">
        <v>2599043</v>
      </c>
      <c r="C319">
        <v>0.24</v>
      </c>
      <c r="D319" s="8">
        <v>1.66</v>
      </c>
    </row>
    <row r="320" spans="1:4" x14ac:dyDescent="0.25">
      <c r="A320" s="7">
        <v>16</v>
      </c>
      <c r="B320">
        <v>2602278</v>
      </c>
      <c r="C320">
        <v>0.18</v>
      </c>
      <c r="D320" s="8">
        <v>1.1399999999999999</v>
      </c>
    </row>
    <row r="321" spans="1:4" x14ac:dyDescent="0.25">
      <c r="A321" s="7">
        <v>34</v>
      </c>
      <c r="B321">
        <v>2603734</v>
      </c>
      <c r="C321">
        <v>0.26</v>
      </c>
      <c r="D321" s="8">
        <v>2.76</v>
      </c>
    </row>
    <row r="322" spans="1:4" x14ac:dyDescent="0.25">
      <c r="A322" s="7">
        <v>70</v>
      </c>
      <c r="B322">
        <v>2604529</v>
      </c>
      <c r="C322">
        <v>0.24</v>
      </c>
      <c r="D322" s="8">
        <v>0.98</v>
      </c>
    </row>
    <row r="323" spans="1:4" x14ac:dyDescent="0.25">
      <c r="A323" s="7">
        <v>37</v>
      </c>
      <c r="B323">
        <v>2608695</v>
      </c>
      <c r="C323">
        <v>0.28999999999999998</v>
      </c>
      <c r="D323" s="8">
        <v>2.8</v>
      </c>
    </row>
    <row r="324" spans="1:4" x14ac:dyDescent="0.25">
      <c r="A324" s="7">
        <v>62</v>
      </c>
      <c r="B324">
        <v>2608834</v>
      </c>
      <c r="C324">
        <v>0.28999999999999998</v>
      </c>
      <c r="D324" s="8">
        <v>1.67</v>
      </c>
    </row>
    <row r="325" spans="1:4" x14ac:dyDescent="0.25">
      <c r="A325" s="7">
        <v>23</v>
      </c>
      <c r="B325">
        <v>2612476</v>
      </c>
      <c r="C325">
        <v>0.21</v>
      </c>
      <c r="D325" s="8">
        <v>2.1</v>
      </c>
    </row>
    <row r="326" spans="1:4" x14ac:dyDescent="0.25">
      <c r="A326" s="7">
        <v>17</v>
      </c>
      <c r="B326">
        <v>2612476</v>
      </c>
      <c r="C326">
        <v>0.2</v>
      </c>
      <c r="D326" s="8">
        <v>2.08</v>
      </c>
    </row>
    <row r="327" spans="1:4" x14ac:dyDescent="0.25">
      <c r="A327" s="7">
        <v>16</v>
      </c>
      <c r="B327">
        <v>2614322</v>
      </c>
      <c r="C327">
        <v>0.19</v>
      </c>
      <c r="D327" s="8">
        <v>2</v>
      </c>
    </row>
    <row r="328" spans="1:4" x14ac:dyDescent="0.25">
      <c r="A328" s="7">
        <v>18</v>
      </c>
      <c r="B328">
        <v>2618255</v>
      </c>
      <c r="C328">
        <v>0.17</v>
      </c>
      <c r="D328" s="8">
        <v>0.55000000000000004</v>
      </c>
    </row>
    <row r="329" spans="1:4" x14ac:dyDescent="0.25">
      <c r="A329" s="7">
        <v>29</v>
      </c>
      <c r="B329">
        <v>2618847</v>
      </c>
      <c r="C329">
        <v>0.19</v>
      </c>
      <c r="D329" s="8">
        <v>1.06</v>
      </c>
    </row>
    <row r="330" spans="1:4" x14ac:dyDescent="0.25">
      <c r="A330" s="7">
        <v>13</v>
      </c>
      <c r="B330">
        <v>2619099</v>
      </c>
      <c r="C330">
        <v>0.18</v>
      </c>
      <c r="D330" s="8">
        <v>1.76</v>
      </c>
    </row>
    <row r="331" spans="1:4" x14ac:dyDescent="0.25">
      <c r="A331" s="7">
        <v>39</v>
      </c>
      <c r="B331">
        <v>2620135</v>
      </c>
      <c r="C331">
        <v>0.27</v>
      </c>
      <c r="D331" s="8">
        <v>2.62</v>
      </c>
    </row>
    <row r="332" spans="1:4" x14ac:dyDescent="0.25">
      <c r="A332" s="7">
        <v>29</v>
      </c>
      <c r="B332">
        <v>2621045</v>
      </c>
      <c r="C332">
        <v>0.19</v>
      </c>
      <c r="D332" s="8">
        <v>0.95</v>
      </c>
    </row>
    <row r="333" spans="1:4" x14ac:dyDescent="0.25">
      <c r="A333" s="7">
        <v>10</v>
      </c>
      <c r="B333">
        <v>2622252</v>
      </c>
      <c r="C333">
        <v>0.17</v>
      </c>
      <c r="D333" s="8">
        <v>0.86</v>
      </c>
    </row>
    <row r="334" spans="1:4" x14ac:dyDescent="0.25">
      <c r="A334" s="7">
        <v>56</v>
      </c>
      <c r="B334">
        <v>2625225</v>
      </c>
      <c r="C334">
        <v>0.28000000000000003</v>
      </c>
      <c r="D334" s="8">
        <v>1.84</v>
      </c>
    </row>
    <row r="335" spans="1:4" x14ac:dyDescent="0.25">
      <c r="A335" s="7">
        <v>43</v>
      </c>
      <c r="B335">
        <v>2625568</v>
      </c>
      <c r="C335">
        <v>0.23</v>
      </c>
      <c r="D335" s="8">
        <v>1.55</v>
      </c>
    </row>
    <row r="336" spans="1:4" x14ac:dyDescent="0.25">
      <c r="A336" s="7">
        <v>27</v>
      </c>
      <c r="B336">
        <v>2628300</v>
      </c>
      <c r="C336">
        <v>0.23</v>
      </c>
      <c r="D336" s="8">
        <v>2.4300000000000002</v>
      </c>
    </row>
    <row r="337" spans="1:4" x14ac:dyDescent="0.25">
      <c r="A337" s="7">
        <v>17</v>
      </c>
      <c r="B337">
        <v>2633694</v>
      </c>
      <c r="C337">
        <v>0.17</v>
      </c>
      <c r="D337" s="8">
        <v>0.72</v>
      </c>
    </row>
    <row r="338" spans="1:4" x14ac:dyDescent="0.25">
      <c r="A338" s="7">
        <v>56</v>
      </c>
      <c r="B338">
        <v>2635298</v>
      </c>
      <c r="C338">
        <v>0.22</v>
      </c>
      <c r="D338" s="8">
        <v>1.01</v>
      </c>
    </row>
    <row r="339" spans="1:4" x14ac:dyDescent="0.25">
      <c r="A339" s="7">
        <v>50</v>
      </c>
      <c r="B339">
        <v>2639766</v>
      </c>
      <c r="C339">
        <v>0.36</v>
      </c>
      <c r="D339" s="8">
        <v>2.23</v>
      </c>
    </row>
    <row r="340" spans="1:4" x14ac:dyDescent="0.25">
      <c r="A340" s="7">
        <v>44</v>
      </c>
      <c r="B340">
        <v>2640409</v>
      </c>
      <c r="C340">
        <v>0.22</v>
      </c>
      <c r="D340" s="8">
        <v>1.26</v>
      </c>
    </row>
    <row r="341" spans="1:4" x14ac:dyDescent="0.25">
      <c r="A341" s="7">
        <v>65</v>
      </c>
      <c r="B341">
        <v>2642055</v>
      </c>
      <c r="C341">
        <v>0.23</v>
      </c>
      <c r="D341" s="8">
        <v>0.95</v>
      </c>
    </row>
    <row r="342" spans="1:4" x14ac:dyDescent="0.25">
      <c r="A342" s="7">
        <v>62</v>
      </c>
      <c r="B342">
        <v>2642891</v>
      </c>
      <c r="C342">
        <v>0.22</v>
      </c>
      <c r="D342" s="8">
        <v>0.9</v>
      </c>
    </row>
    <row r="343" spans="1:4" x14ac:dyDescent="0.25">
      <c r="A343" s="7">
        <v>59</v>
      </c>
      <c r="B343">
        <v>2644111</v>
      </c>
      <c r="C343">
        <v>0.22</v>
      </c>
      <c r="D343" s="8">
        <v>0.85</v>
      </c>
    </row>
    <row r="344" spans="1:4" x14ac:dyDescent="0.25">
      <c r="A344" s="7">
        <v>17</v>
      </c>
      <c r="B344">
        <v>2648950</v>
      </c>
      <c r="C344">
        <v>0.19</v>
      </c>
      <c r="D344" s="8">
        <v>1.75</v>
      </c>
    </row>
    <row r="345" spans="1:4" x14ac:dyDescent="0.25">
      <c r="A345" s="7">
        <v>55</v>
      </c>
      <c r="B345">
        <v>2653529</v>
      </c>
      <c r="C345">
        <v>0.25</v>
      </c>
      <c r="D345" s="8">
        <v>1.43</v>
      </c>
    </row>
    <row r="346" spans="1:4" x14ac:dyDescent="0.25">
      <c r="A346" s="7">
        <v>34</v>
      </c>
      <c r="B346">
        <v>2654844</v>
      </c>
      <c r="C346">
        <v>0.22</v>
      </c>
      <c r="D346" s="8">
        <v>1.72</v>
      </c>
    </row>
    <row r="347" spans="1:4" x14ac:dyDescent="0.25">
      <c r="A347" s="7">
        <v>10</v>
      </c>
      <c r="B347">
        <v>2655789</v>
      </c>
      <c r="C347">
        <v>0.19</v>
      </c>
      <c r="D347" s="8">
        <v>2.4</v>
      </c>
    </row>
    <row r="348" spans="1:4" x14ac:dyDescent="0.25">
      <c r="A348" s="7">
        <v>20</v>
      </c>
      <c r="B348">
        <v>2656444</v>
      </c>
      <c r="C348">
        <v>0.17</v>
      </c>
      <c r="D348" s="8">
        <v>0.55000000000000004</v>
      </c>
    </row>
    <row r="349" spans="1:4" x14ac:dyDescent="0.25">
      <c r="A349" s="7">
        <v>18</v>
      </c>
      <c r="B349">
        <v>2659723</v>
      </c>
      <c r="C349">
        <v>0.19</v>
      </c>
      <c r="D349" s="8">
        <v>1.4</v>
      </c>
    </row>
    <row r="350" spans="1:4" x14ac:dyDescent="0.25">
      <c r="A350" s="7">
        <v>17</v>
      </c>
      <c r="B350">
        <v>2663138</v>
      </c>
      <c r="C350">
        <v>0.19</v>
      </c>
      <c r="D350" s="8">
        <v>1.55</v>
      </c>
    </row>
    <row r="351" spans="1:4" x14ac:dyDescent="0.25">
      <c r="A351" s="7">
        <v>29</v>
      </c>
      <c r="B351">
        <v>2665158</v>
      </c>
      <c r="C351">
        <v>0.18</v>
      </c>
      <c r="D351" s="8">
        <v>0.63</v>
      </c>
    </row>
    <row r="352" spans="1:4" x14ac:dyDescent="0.25">
      <c r="A352" s="7">
        <v>18</v>
      </c>
      <c r="B352">
        <v>2670790</v>
      </c>
      <c r="C352">
        <v>0.19</v>
      </c>
      <c r="D352" s="8">
        <v>1.71</v>
      </c>
    </row>
    <row r="353" spans="1:4" x14ac:dyDescent="0.25">
      <c r="A353" s="7">
        <v>27</v>
      </c>
      <c r="B353">
        <v>2672907</v>
      </c>
      <c r="C353">
        <v>0.25</v>
      </c>
      <c r="D353" s="8">
        <v>2.91</v>
      </c>
    </row>
    <row r="354" spans="1:4" x14ac:dyDescent="0.25">
      <c r="A354" s="7">
        <v>72</v>
      </c>
      <c r="B354">
        <v>2674600</v>
      </c>
      <c r="C354">
        <v>0.26</v>
      </c>
      <c r="D354" s="8">
        <v>1.34</v>
      </c>
    </row>
    <row r="355" spans="1:4" x14ac:dyDescent="0.25">
      <c r="A355" s="7">
        <v>14</v>
      </c>
      <c r="B355">
        <v>2680345</v>
      </c>
      <c r="C355">
        <v>0.19</v>
      </c>
      <c r="D355" s="8">
        <v>1.72</v>
      </c>
    </row>
    <row r="356" spans="1:4" x14ac:dyDescent="0.25">
      <c r="A356" s="7">
        <v>14</v>
      </c>
      <c r="B356">
        <v>2683439</v>
      </c>
      <c r="C356">
        <v>0.17</v>
      </c>
      <c r="D356" s="8">
        <v>0.96</v>
      </c>
    </row>
    <row r="357" spans="1:4" x14ac:dyDescent="0.25">
      <c r="A357" s="7">
        <v>23</v>
      </c>
      <c r="B357">
        <v>2683649</v>
      </c>
      <c r="C357">
        <v>0.19</v>
      </c>
      <c r="D357" s="8">
        <v>1.24</v>
      </c>
    </row>
    <row r="358" spans="1:4" x14ac:dyDescent="0.25">
      <c r="A358" s="7">
        <v>62</v>
      </c>
      <c r="B358">
        <v>2683847</v>
      </c>
      <c r="C358">
        <v>0.3</v>
      </c>
      <c r="D358" s="8">
        <v>1.69</v>
      </c>
    </row>
    <row r="359" spans="1:4" x14ac:dyDescent="0.25">
      <c r="A359" s="7">
        <v>30</v>
      </c>
      <c r="B359">
        <v>2684773</v>
      </c>
      <c r="C359">
        <v>0.2</v>
      </c>
      <c r="D359" s="8">
        <v>1.18</v>
      </c>
    </row>
    <row r="360" spans="1:4" x14ac:dyDescent="0.25">
      <c r="A360" s="7">
        <v>19</v>
      </c>
      <c r="B360">
        <v>2684774</v>
      </c>
      <c r="C360">
        <v>0.2</v>
      </c>
      <c r="D360" s="8">
        <v>1.8</v>
      </c>
    </row>
    <row r="361" spans="1:4" x14ac:dyDescent="0.25">
      <c r="A361" s="7">
        <v>16</v>
      </c>
      <c r="B361">
        <v>2685289</v>
      </c>
      <c r="C361">
        <v>0.19</v>
      </c>
      <c r="D361" s="8">
        <v>1.65</v>
      </c>
    </row>
    <row r="362" spans="1:4" x14ac:dyDescent="0.25">
      <c r="A362" s="7">
        <v>38</v>
      </c>
      <c r="B362">
        <v>2685974</v>
      </c>
      <c r="C362">
        <v>0.23</v>
      </c>
      <c r="D362" s="8">
        <v>1.73</v>
      </c>
    </row>
    <row r="363" spans="1:4" x14ac:dyDescent="0.25">
      <c r="A363" s="7">
        <v>16</v>
      </c>
      <c r="B363">
        <v>2693883</v>
      </c>
      <c r="C363">
        <v>0.19</v>
      </c>
      <c r="D363" s="8">
        <v>1.79</v>
      </c>
    </row>
    <row r="364" spans="1:4" x14ac:dyDescent="0.25">
      <c r="A364" s="7">
        <v>22</v>
      </c>
      <c r="B364">
        <v>2695594</v>
      </c>
      <c r="C364">
        <v>0.2</v>
      </c>
      <c r="D364" s="8">
        <v>1.75</v>
      </c>
    </row>
    <row r="365" spans="1:4" x14ac:dyDescent="0.25">
      <c r="A365" s="7">
        <v>30</v>
      </c>
      <c r="B365">
        <v>2698755</v>
      </c>
      <c r="C365">
        <v>0.22</v>
      </c>
      <c r="D365" s="8">
        <v>1.95</v>
      </c>
    </row>
    <row r="366" spans="1:4" x14ac:dyDescent="0.25">
      <c r="A366" s="7">
        <v>65</v>
      </c>
      <c r="B366">
        <v>2699327</v>
      </c>
      <c r="C366">
        <v>0.26</v>
      </c>
      <c r="D366" s="8">
        <v>1.46</v>
      </c>
    </row>
    <row r="367" spans="1:4" x14ac:dyDescent="0.25">
      <c r="A367" s="7">
        <v>50</v>
      </c>
      <c r="B367">
        <v>2701597</v>
      </c>
      <c r="C367">
        <v>0.23</v>
      </c>
      <c r="D367" s="8">
        <v>1.21</v>
      </c>
    </row>
    <row r="368" spans="1:4" x14ac:dyDescent="0.25">
      <c r="A368" s="7">
        <v>20</v>
      </c>
      <c r="B368">
        <v>2706259</v>
      </c>
      <c r="C368">
        <v>0.17</v>
      </c>
      <c r="D368" s="8">
        <v>0.49</v>
      </c>
    </row>
    <row r="369" spans="1:4" x14ac:dyDescent="0.25">
      <c r="A369" s="7">
        <v>41</v>
      </c>
      <c r="B369">
        <v>2707601</v>
      </c>
      <c r="C369">
        <v>0.27</v>
      </c>
      <c r="D369" s="8">
        <v>2.5</v>
      </c>
    </row>
    <row r="370" spans="1:4" x14ac:dyDescent="0.25">
      <c r="A370" s="7">
        <v>16</v>
      </c>
      <c r="B370">
        <v>2710910</v>
      </c>
      <c r="C370">
        <v>0.19</v>
      </c>
      <c r="D370" s="8">
        <v>1.65</v>
      </c>
    </row>
    <row r="371" spans="1:4" x14ac:dyDescent="0.25">
      <c r="A371" s="7">
        <v>13</v>
      </c>
      <c r="B371">
        <v>2713288</v>
      </c>
      <c r="C371">
        <v>0.2</v>
      </c>
      <c r="D371" s="8">
        <v>2.54</v>
      </c>
    </row>
    <row r="372" spans="1:4" x14ac:dyDescent="0.25">
      <c r="A372" s="7">
        <v>26</v>
      </c>
      <c r="B372">
        <v>2713352</v>
      </c>
      <c r="C372">
        <v>0.19</v>
      </c>
      <c r="D372" s="8">
        <v>1.01</v>
      </c>
    </row>
    <row r="373" spans="1:4" x14ac:dyDescent="0.25">
      <c r="A373" s="7">
        <v>14</v>
      </c>
      <c r="B373">
        <v>2713479</v>
      </c>
      <c r="C373">
        <v>0.19</v>
      </c>
      <c r="D373" s="8">
        <v>1.72</v>
      </c>
    </row>
    <row r="374" spans="1:4" x14ac:dyDescent="0.25">
      <c r="A374" s="7">
        <v>44</v>
      </c>
      <c r="B374">
        <v>2714447</v>
      </c>
      <c r="C374">
        <v>0.23</v>
      </c>
      <c r="D374" s="8">
        <v>1.42</v>
      </c>
    </row>
    <row r="375" spans="1:4" x14ac:dyDescent="0.25">
      <c r="A375" s="7">
        <v>45</v>
      </c>
      <c r="B375">
        <v>2714708</v>
      </c>
      <c r="C375">
        <v>0.2</v>
      </c>
      <c r="D375" s="8">
        <v>0.83</v>
      </c>
    </row>
    <row r="376" spans="1:4" x14ac:dyDescent="0.25">
      <c r="A376" s="7">
        <v>19</v>
      </c>
      <c r="B376">
        <v>2715128</v>
      </c>
      <c r="C376">
        <v>0.22</v>
      </c>
      <c r="D376" s="8">
        <v>2.7</v>
      </c>
    </row>
    <row r="377" spans="1:4" x14ac:dyDescent="0.25">
      <c r="A377" s="7">
        <v>23</v>
      </c>
      <c r="B377">
        <v>2717649</v>
      </c>
      <c r="C377">
        <v>0.18</v>
      </c>
      <c r="D377" s="8">
        <v>1</v>
      </c>
    </row>
    <row r="378" spans="1:4" x14ac:dyDescent="0.25">
      <c r="A378" s="7">
        <v>43</v>
      </c>
      <c r="B378">
        <v>2720802</v>
      </c>
      <c r="C378">
        <v>0.24</v>
      </c>
      <c r="D378" s="8">
        <v>1.78</v>
      </c>
    </row>
    <row r="379" spans="1:4" x14ac:dyDescent="0.25">
      <c r="A379" s="7">
        <v>38</v>
      </c>
      <c r="B379">
        <v>2721615</v>
      </c>
      <c r="C379">
        <v>0.26</v>
      </c>
      <c r="D379" s="8">
        <v>2.3199999999999998</v>
      </c>
    </row>
    <row r="380" spans="1:4" x14ac:dyDescent="0.25">
      <c r="A380" s="7">
        <v>16</v>
      </c>
      <c r="B380">
        <v>2721715</v>
      </c>
      <c r="C380">
        <v>0.18</v>
      </c>
      <c r="D380" s="8">
        <v>1.21</v>
      </c>
    </row>
    <row r="381" spans="1:4" x14ac:dyDescent="0.25">
      <c r="A381" s="7">
        <v>22</v>
      </c>
      <c r="B381">
        <v>2724425</v>
      </c>
      <c r="C381">
        <v>0.21</v>
      </c>
      <c r="D381" s="8">
        <v>1.9</v>
      </c>
    </row>
    <row r="382" spans="1:4" x14ac:dyDescent="0.25">
      <c r="A382" s="7">
        <v>24</v>
      </c>
      <c r="B382">
        <v>2724898</v>
      </c>
      <c r="C382">
        <v>0.18</v>
      </c>
      <c r="D382" s="8">
        <v>0.66</v>
      </c>
    </row>
    <row r="383" spans="1:4" x14ac:dyDescent="0.25">
      <c r="A383" s="7">
        <v>14</v>
      </c>
      <c r="B383">
        <v>2724898</v>
      </c>
      <c r="C383">
        <v>0.18</v>
      </c>
      <c r="D383" s="8">
        <v>1.1299999999999999</v>
      </c>
    </row>
    <row r="384" spans="1:4" x14ac:dyDescent="0.25">
      <c r="A384" s="7">
        <v>47</v>
      </c>
      <c r="B384">
        <v>2725299</v>
      </c>
      <c r="C384">
        <v>0.24</v>
      </c>
      <c r="D384" s="8">
        <v>1.61</v>
      </c>
    </row>
    <row r="385" spans="1:4" x14ac:dyDescent="0.25">
      <c r="A385" s="7">
        <v>20</v>
      </c>
      <c r="B385">
        <v>2732594</v>
      </c>
      <c r="C385">
        <v>0.19</v>
      </c>
      <c r="D385" s="8">
        <v>1.32</v>
      </c>
    </row>
    <row r="386" spans="1:4" x14ac:dyDescent="0.25">
      <c r="A386" s="7">
        <v>26</v>
      </c>
      <c r="B386">
        <v>2744032</v>
      </c>
      <c r="C386">
        <v>0.18</v>
      </c>
      <c r="D386" s="8">
        <v>0.61</v>
      </c>
    </row>
    <row r="387" spans="1:4" x14ac:dyDescent="0.25">
      <c r="A387" s="7">
        <v>17</v>
      </c>
      <c r="B387">
        <v>2745428</v>
      </c>
      <c r="C387">
        <v>0.17</v>
      </c>
      <c r="D387" s="8">
        <v>0.86</v>
      </c>
    </row>
    <row r="388" spans="1:4" x14ac:dyDescent="0.25">
      <c r="A388" s="7">
        <v>51</v>
      </c>
      <c r="B388">
        <v>2751312</v>
      </c>
      <c r="C388">
        <v>0.22</v>
      </c>
      <c r="D388" s="8">
        <v>0.99</v>
      </c>
    </row>
    <row r="389" spans="1:4" x14ac:dyDescent="0.25">
      <c r="A389" s="7">
        <v>19</v>
      </c>
      <c r="B389">
        <v>2752221</v>
      </c>
      <c r="C389">
        <v>0.22</v>
      </c>
      <c r="D389" s="8">
        <v>2.65</v>
      </c>
    </row>
    <row r="390" spans="1:4" x14ac:dyDescent="0.25">
      <c r="A390" s="7">
        <v>20</v>
      </c>
      <c r="B390">
        <v>2754012</v>
      </c>
      <c r="C390">
        <v>0.19</v>
      </c>
      <c r="D390" s="8">
        <v>1.49</v>
      </c>
    </row>
    <row r="391" spans="1:4" x14ac:dyDescent="0.25">
      <c r="A391" s="7">
        <v>16</v>
      </c>
      <c r="B391">
        <v>2757804</v>
      </c>
      <c r="C391">
        <v>0.2</v>
      </c>
      <c r="D391" s="8">
        <v>2.0699999999999998</v>
      </c>
    </row>
    <row r="392" spans="1:4" x14ac:dyDescent="0.25">
      <c r="A392" s="7">
        <v>16</v>
      </c>
      <c r="B392">
        <v>2757902</v>
      </c>
      <c r="C392">
        <v>0.18</v>
      </c>
      <c r="D392" s="8">
        <v>1.07</v>
      </c>
    </row>
    <row r="393" spans="1:4" x14ac:dyDescent="0.25">
      <c r="A393" s="7">
        <v>13</v>
      </c>
      <c r="B393">
        <v>2758368</v>
      </c>
      <c r="C393">
        <v>0.19</v>
      </c>
      <c r="D393" s="8">
        <v>1.94</v>
      </c>
    </row>
    <row r="394" spans="1:4" x14ac:dyDescent="0.25">
      <c r="A394" s="7">
        <v>46</v>
      </c>
      <c r="B394">
        <v>2760477</v>
      </c>
      <c r="C394">
        <v>0.22</v>
      </c>
      <c r="D394" s="8">
        <v>1.1599999999999999</v>
      </c>
    </row>
    <row r="395" spans="1:4" x14ac:dyDescent="0.25">
      <c r="A395" s="7">
        <v>21</v>
      </c>
      <c r="B395">
        <v>2760966</v>
      </c>
      <c r="C395">
        <v>0.19</v>
      </c>
      <c r="D395" s="8">
        <v>1.36</v>
      </c>
    </row>
    <row r="396" spans="1:4" x14ac:dyDescent="0.25">
      <c r="A396" s="7">
        <v>28</v>
      </c>
      <c r="B396">
        <v>2762209</v>
      </c>
      <c r="C396">
        <v>0.2</v>
      </c>
      <c r="D396" s="8">
        <v>1.26</v>
      </c>
    </row>
    <row r="397" spans="1:4" x14ac:dyDescent="0.25">
      <c r="A397" s="7">
        <v>17</v>
      </c>
      <c r="B397">
        <v>2763486</v>
      </c>
      <c r="C397">
        <v>0.18</v>
      </c>
      <c r="D397" s="8">
        <v>1.21</v>
      </c>
    </row>
    <row r="398" spans="1:4" x14ac:dyDescent="0.25">
      <c r="A398" s="7">
        <v>11</v>
      </c>
      <c r="B398">
        <v>2766567</v>
      </c>
      <c r="C398">
        <v>0.17</v>
      </c>
      <c r="D398" s="8">
        <v>1.23</v>
      </c>
    </row>
    <row r="399" spans="1:4" x14ac:dyDescent="0.25">
      <c r="A399" s="7">
        <v>10</v>
      </c>
      <c r="B399">
        <v>2769246</v>
      </c>
      <c r="C399">
        <v>0.17</v>
      </c>
      <c r="D399" s="8">
        <v>0.86</v>
      </c>
    </row>
    <row r="400" spans="1:4" x14ac:dyDescent="0.25">
      <c r="A400" s="7">
        <v>28</v>
      </c>
      <c r="B400">
        <v>2769585</v>
      </c>
      <c r="C400">
        <v>0.23</v>
      </c>
      <c r="D400" s="8">
        <v>2.38</v>
      </c>
    </row>
    <row r="401" spans="1:4" x14ac:dyDescent="0.25">
      <c r="A401" s="7">
        <v>28</v>
      </c>
      <c r="B401">
        <v>2770232</v>
      </c>
      <c r="C401">
        <v>0.19</v>
      </c>
      <c r="D401" s="8">
        <v>0.94</v>
      </c>
    </row>
    <row r="402" spans="1:4" x14ac:dyDescent="0.25">
      <c r="A402" s="7">
        <v>26</v>
      </c>
      <c r="B402">
        <v>2771597</v>
      </c>
      <c r="C402">
        <v>0.21</v>
      </c>
      <c r="D402" s="8">
        <v>1.9</v>
      </c>
    </row>
    <row r="403" spans="1:4" x14ac:dyDescent="0.25">
      <c r="A403" s="7">
        <v>10</v>
      </c>
      <c r="B403">
        <v>2772092</v>
      </c>
      <c r="C403">
        <v>0.16</v>
      </c>
      <c r="D403" s="8">
        <v>0.49</v>
      </c>
    </row>
    <row r="404" spans="1:4" x14ac:dyDescent="0.25">
      <c r="A404" s="7">
        <v>57</v>
      </c>
      <c r="B404">
        <v>2775839</v>
      </c>
      <c r="C404">
        <v>0.23</v>
      </c>
      <c r="D404" s="8">
        <v>1.19</v>
      </c>
    </row>
    <row r="405" spans="1:4" x14ac:dyDescent="0.25">
      <c r="A405" s="7">
        <v>37</v>
      </c>
      <c r="B405">
        <v>2777599</v>
      </c>
      <c r="C405">
        <v>0.23</v>
      </c>
      <c r="D405" s="8">
        <v>1.78</v>
      </c>
    </row>
    <row r="406" spans="1:4" x14ac:dyDescent="0.25">
      <c r="A406" s="7">
        <v>19</v>
      </c>
      <c r="B406">
        <v>2778744</v>
      </c>
      <c r="C406">
        <v>0.19</v>
      </c>
      <c r="D406" s="8">
        <v>1.56</v>
      </c>
    </row>
    <row r="407" spans="1:4" x14ac:dyDescent="0.25">
      <c r="A407" s="7">
        <v>24</v>
      </c>
      <c r="B407">
        <v>2779274</v>
      </c>
      <c r="C407">
        <v>0.19</v>
      </c>
      <c r="D407" s="8">
        <v>1.19</v>
      </c>
    </row>
    <row r="408" spans="1:4" x14ac:dyDescent="0.25">
      <c r="A408" s="7">
        <v>10</v>
      </c>
      <c r="B408">
        <v>2779520</v>
      </c>
      <c r="C408">
        <v>0.2</v>
      </c>
      <c r="D408" s="8">
        <v>3.97</v>
      </c>
    </row>
    <row r="409" spans="1:4" x14ac:dyDescent="0.25">
      <c r="A409" s="7">
        <v>24</v>
      </c>
      <c r="B409">
        <v>2784528</v>
      </c>
      <c r="C409">
        <v>0.19</v>
      </c>
      <c r="D409" s="8">
        <v>1.33</v>
      </c>
    </row>
    <row r="410" spans="1:4" x14ac:dyDescent="0.25">
      <c r="A410" s="7">
        <v>59</v>
      </c>
      <c r="B410">
        <v>2784686</v>
      </c>
      <c r="C410">
        <v>0.28999999999999998</v>
      </c>
      <c r="D410" s="8">
        <v>1.77</v>
      </c>
    </row>
    <row r="411" spans="1:4" x14ac:dyDescent="0.25">
      <c r="A411" s="7">
        <v>13</v>
      </c>
      <c r="B411">
        <v>2787786</v>
      </c>
      <c r="C411">
        <v>0.17</v>
      </c>
      <c r="D411" s="8">
        <v>1.1299999999999999</v>
      </c>
    </row>
    <row r="412" spans="1:4" x14ac:dyDescent="0.25">
      <c r="A412" s="7">
        <v>66</v>
      </c>
      <c r="B412">
        <v>2788256</v>
      </c>
      <c r="C412">
        <v>0.21</v>
      </c>
      <c r="D412" s="8">
        <v>0.68</v>
      </c>
    </row>
    <row r="413" spans="1:4" x14ac:dyDescent="0.25">
      <c r="A413" s="7">
        <v>28</v>
      </c>
      <c r="B413">
        <v>2790383</v>
      </c>
      <c r="C413">
        <v>0.22</v>
      </c>
      <c r="D413" s="8">
        <v>1.8</v>
      </c>
    </row>
    <row r="414" spans="1:4" x14ac:dyDescent="0.25">
      <c r="A414" s="7">
        <v>64</v>
      </c>
      <c r="B414">
        <v>2790817</v>
      </c>
      <c r="C414">
        <v>0.27</v>
      </c>
      <c r="D414" s="8">
        <v>1.6</v>
      </c>
    </row>
    <row r="415" spans="1:4" x14ac:dyDescent="0.25">
      <c r="A415" s="7">
        <v>16</v>
      </c>
      <c r="B415">
        <v>2792293</v>
      </c>
      <c r="C415">
        <v>0.18</v>
      </c>
      <c r="D415" s="8">
        <v>0.99</v>
      </c>
    </row>
    <row r="416" spans="1:4" x14ac:dyDescent="0.25">
      <c r="A416" s="7">
        <v>63</v>
      </c>
      <c r="B416">
        <v>2793151</v>
      </c>
      <c r="C416">
        <v>0.21</v>
      </c>
      <c r="D416" s="8">
        <v>0.73</v>
      </c>
    </row>
    <row r="417" spans="1:4" x14ac:dyDescent="0.25">
      <c r="A417" s="7">
        <v>11</v>
      </c>
      <c r="B417">
        <v>2796542</v>
      </c>
      <c r="C417">
        <v>0.18</v>
      </c>
      <c r="D417" s="8">
        <v>1.98</v>
      </c>
    </row>
    <row r="418" spans="1:4" x14ac:dyDescent="0.25">
      <c r="A418" s="7">
        <v>47</v>
      </c>
      <c r="B418">
        <v>2796602</v>
      </c>
      <c r="C418">
        <v>0.24</v>
      </c>
      <c r="D418" s="8">
        <v>1.46</v>
      </c>
    </row>
    <row r="419" spans="1:4" x14ac:dyDescent="0.25">
      <c r="A419" s="7">
        <v>39</v>
      </c>
      <c r="B419">
        <v>2797589</v>
      </c>
      <c r="C419">
        <v>0.21</v>
      </c>
      <c r="D419" s="8">
        <v>1.21</v>
      </c>
    </row>
    <row r="420" spans="1:4" x14ac:dyDescent="0.25">
      <c r="A420" s="7">
        <v>20</v>
      </c>
      <c r="B420">
        <v>2811869</v>
      </c>
      <c r="C420">
        <v>0.19</v>
      </c>
      <c r="D420" s="8">
        <v>1.49</v>
      </c>
    </row>
    <row r="421" spans="1:4" x14ac:dyDescent="0.25">
      <c r="A421" s="7">
        <v>64</v>
      </c>
      <c r="B421">
        <v>2813565</v>
      </c>
      <c r="C421">
        <v>0.21</v>
      </c>
      <c r="D421" s="8">
        <v>0.72</v>
      </c>
    </row>
    <row r="422" spans="1:4" x14ac:dyDescent="0.25">
      <c r="A422" s="7">
        <v>55</v>
      </c>
      <c r="B422">
        <v>2814343</v>
      </c>
      <c r="C422">
        <v>0.24</v>
      </c>
      <c r="D422" s="8">
        <v>1.3</v>
      </c>
    </row>
    <row r="423" spans="1:4" x14ac:dyDescent="0.25">
      <c r="A423" s="7">
        <v>55</v>
      </c>
      <c r="B423">
        <v>2814504</v>
      </c>
      <c r="C423">
        <v>0.22</v>
      </c>
      <c r="D423" s="8">
        <v>0.99</v>
      </c>
    </row>
    <row r="424" spans="1:4" x14ac:dyDescent="0.25">
      <c r="A424" s="7">
        <v>10</v>
      </c>
      <c r="B424">
        <v>2816799</v>
      </c>
      <c r="C424">
        <v>0.18</v>
      </c>
      <c r="D424" s="8">
        <v>2.29</v>
      </c>
    </row>
    <row r="425" spans="1:4" x14ac:dyDescent="0.25">
      <c r="A425" s="7">
        <v>49</v>
      </c>
      <c r="B425">
        <v>2816890</v>
      </c>
      <c r="C425">
        <v>0.23</v>
      </c>
      <c r="D425" s="8">
        <v>1.3</v>
      </c>
    </row>
    <row r="426" spans="1:4" x14ac:dyDescent="0.25">
      <c r="A426" s="7">
        <v>22</v>
      </c>
      <c r="B426">
        <v>2817452</v>
      </c>
      <c r="C426">
        <v>0.21</v>
      </c>
      <c r="D426" s="8">
        <v>2.0499999999999998</v>
      </c>
    </row>
    <row r="427" spans="1:4" x14ac:dyDescent="0.25">
      <c r="A427" s="7">
        <v>13</v>
      </c>
      <c r="B427">
        <v>2818697</v>
      </c>
      <c r="C427">
        <v>0.17</v>
      </c>
      <c r="D427" s="8">
        <v>0.94</v>
      </c>
    </row>
    <row r="428" spans="1:4" x14ac:dyDescent="0.25">
      <c r="A428" s="7">
        <v>15</v>
      </c>
      <c r="B428">
        <v>2820013</v>
      </c>
      <c r="C428">
        <v>0.19</v>
      </c>
      <c r="D428" s="8">
        <v>2.13</v>
      </c>
    </row>
    <row r="429" spans="1:4" x14ac:dyDescent="0.25">
      <c r="A429" s="7">
        <v>39</v>
      </c>
      <c r="B429">
        <v>2821768</v>
      </c>
      <c r="C429">
        <v>0.21</v>
      </c>
      <c r="D429" s="8">
        <v>1.1299999999999999</v>
      </c>
    </row>
    <row r="430" spans="1:4" x14ac:dyDescent="0.25">
      <c r="A430" s="7">
        <v>43</v>
      </c>
      <c r="B430">
        <v>2821917</v>
      </c>
      <c r="C430">
        <v>0.2</v>
      </c>
      <c r="D430" s="8">
        <v>0.77</v>
      </c>
    </row>
    <row r="431" spans="1:4" x14ac:dyDescent="0.25">
      <c r="A431" s="7">
        <v>15</v>
      </c>
      <c r="B431">
        <v>2822013</v>
      </c>
      <c r="C431">
        <v>0.19</v>
      </c>
      <c r="D431" s="8">
        <v>2.13</v>
      </c>
    </row>
    <row r="432" spans="1:4" x14ac:dyDescent="0.25">
      <c r="A432" s="7">
        <v>48</v>
      </c>
      <c r="B432">
        <v>2822452</v>
      </c>
      <c r="C432">
        <v>0.22</v>
      </c>
      <c r="D432" s="8">
        <v>1.2</v>
      </c>
    </row>
    <row r="433" spans="1:4" x14ac:dyDescent="0.25">
      <c r="A433" s="7">
        <v>22</v>
      </c>
      <c r="B433">
        <v>2822653</v>
      </c>
      <c r="C433">
        <v>0.19</v>
      </c>
      <c r="D433" s="8">
        <v>1.1399999999999999</v>
      </c>
    </row>
    <row r="434" spans="1:4" x14ac:dyDescent="0.25">
      <c r="A434" s="7">
        <v>27</v>
      </c>
      <c r="B434">
        <v>2824768</v>
      </c>
      <c r="C434">
        <v>0.24</v>
      </c>
      <c r="D434" s="8">
        <v>2.69</v>
      </c>
    </row>
    <row r="435" spans="1:4" x14ac:dyDescent="0.25">
      <c r="A435" s="7">
        <v>72</v>
      </c>
      <c r="B435">
        <v>2826915</v>
      </c>
      <c r="C435">
        <v>0.22</v>
      </c>
      <c r="D435" s="8">
        <v>0.76</v>
      </c>
    </row>
    <row r="436" spans="1:4" x14ac:dyDescent="0.25">
      <c r="A436" s="7">
        <v>74</v>
      </c>
      <c r="B436">
        <v>2827919</v>
      </c>
      <c r="C436">
        <v>0.28000000000000003</v>
      </c>
      <c r="D436" s="8">
        <v>1.39</v>
      </c>
    </row>
    <row r="437" spans="1:4" x14ac:dyDescent="0.25">
      <c r="A437" s="7">
        <v>82</v>
      </c>
      <c r="B437">
        <v>2830164</v>
      </c>
      <c r="C437">
        <v>0.23</v>
      </c>
      <c r="D437" s="8">
        <v>0.8</v>
      </c>
    </row>
    <row r="438" spans="1:4" x14ac:dyDescent="0.25">
      <c r="A438" s="7">
        <v>15</v>
      </c>
      <c r="B438">
        <v>2831962</v>
      </c>
      <c r="C438">
        <v>0.18</v>
      </c>
      <c r="D438" s="8">
        <v>1.06</v>
      </c>
    </row>
    <row r="439" spans="1:4" x14ac:dyDescent="0.25">
      <c r="A439" s="7">
        <v>16</v>
      </c>
      <c r="B439">
        <v>2831962</v>
      </c>
      <c r="C439">
        <v>0.19</v>
      </c>
      <c r="D439" s="8">
        <v>1.86</v>
      </c>
    </row>
    <row r="440" spans="1:4" x14ac:dyDescent="0.25">
      <c r="A440" s="7">
        <v>23</v>
      </c>
      <c r="B440">
        <v>2833990</v>
      </c>
      <c r="C440">
        <v>0.19</v>
      </c>
      <c r="D440" s="8">
        <v>1.39</v>
      </c>
    </row>
    <row r="441" spans="1:4" x14ac:dyDescent="0.25">
      <c r="A441" s="7">
        <v>18</v>
      </c>
      <c r="B441">
        <v>2833990</v>
      </c>
      <c r="C441">
        <v>0.2</v>
      </c>
      <c r="D441" s="8">
        <v>2.2000000000000002</v>
      </c>
    </row>
    <row r="442" spans="1:4" x14ac:dyDescent="0.25">
      <c r="A442" s="7">
        <v>42</v>
      </c>
      <c r="B442">
        <v>2834281</v>
      </c>
      <c r="C442">
        <v>0.24</v>
      </c>
      <c r="D442" s="8">
        <v>1.8</v>
      </c>
    </row>
    <row r="443" spans="1:4" x14ac:dyDescent="0.25">
      <c r="A443" s="7">
        <v>20</v>
      </c>
      <c r="B443">
        <v>2835121</v>
      </c>
      <c r="C443">
        <v>0.2</v>
      </c>
      <c r="D443" s="8">
        <v>2.04</v>
      </c>
    </row>
    <row r="444" spans="1:4" x14ac:dyDescent="0.25">
      <c r="A444" s="7">
        <v>48</v>
      </c>
      <c r="B444">
        <v>2839257</v>
      </c>
      <c r="C444">
        <v>0.19</v>
      </c>
      <c r="D444" s="8">
        <v>0.5</v>
      </c>
    </row>
    <row r="445" spans="1:4" x14ac:dyDescent="0.25">
      <c r="A445" s="7">
        <v>21</v>
      </c>
      <c r="B445">
        <v>2839938</v>
      </c>
      <c r="C445">
        <v>0.21</v>
      </c>
      <c r="D445" s="8">
        <v>2.14</v>
      </c>
    </row>
    <row r="446" spans="1:4" x14ac:dyDescent="0.25">
      <c r="A446" s="7">
        <v>27</v>
      </c>
      <c r="B446">
        <v>2840872</v>
      </c>
      <c r="C446">
        <v>0.19</v>
      </c>
      <c r="D446" s="8">
        <v>1.18</v>
      </c>
    </row>
    <row r="447" spans="1:4" x14ac:dyDescent="0.25">
      <c r="A447" s="7">
        <v>13</v>
      </c>
      <c r="B447">
        <v>2841481</v>
      </c>
      <c r="C447">
        <v>0.18</v>
      </c>
      <c r="D447" s="8">
        <v>1.49</v>
      </c>
    </row>
    <row r="448" spans="1:4" x14ac:dyDescent="0.25">
      <c r="A448" s="7">
        <v>37</v>
      </c>
      <c r="B448">
        <v>2844078</v>
      </c>
      <c r="C448">
        <v>0.24</v>
      </c>
      <c r="D448" s="8">
        <v>1.99</v>
      </c>
    </row>
    <row r="449" spans="1:4" x14ac:dyDescent="0.25">
      <c r="A449" s="7">
        <v>25</v>
      </c>
      <c r="B449">
        <v>2844079</v>
      </c>
      <c r="C449">
        <v>0.22</v>
      </c>
      <c r="D449" s="8">
        <v>2.2999999999999998</v>
      </c>
    </row>
    <row r="450" spans="1:4" x14ac:dyDescent="0.25">
      <c r="A450" s="7">
        <v>19</v>
      </c>
      <c r="B450">
        <v>2844430</v>
      </c>
      <c r="C450">
        <v>0.21</v>
      </c>
      <c r="D450" s="8">
        <v>2.2000000000000002</v>
      </c>
    </row>
    <row r="451" spans="1:4" x14ac:dyDescent="0.25">
      <c r="A451" s="7">
        <v>27</v>
      </c>
      <c r="B451">
        <v>2845028</v>
      </c>
      <c r="C451">
        <v>0.22</v>
      </c>
      <c r="D451" s="8">
        <v>2.02</v>
      </c>
    </row>
    <row r="452" spans="1:4" x14ac:dyDescent="0.25">
      <c r="A452" s="7">
        <v>12</v>
      </c>
      <c r="B452">
        <v>2845191</v>
      </c>
      <c r="C452">
        <v>0.18</v>
      </c>
      <c r="D452" s="8">
        <v>1.42</v>
      </c>
    </row>
    <row r="453" spans="1:4" x14ac:dyDescent="0.25">
      <c r="A453" s="7">
        <v>15</v>
      </c>
      <c r="B453">
        <v>2845574</v>
      </c>
      <c r="C453">
        <v>0.19</v>
      </c>
      <c r="D453" s="8">
        <v>1.76</v>
      </c>
    </row>
    <row r="454" spans="1:4" x14ac:dyDescent="0.25">
      <c r="A454" s="7">
        <v>60</v>
      </c>
      <c r="B454">
        <v>2847101</v>
      </c>
      <c r="C454">
        <v>0.19</v>
      </c>
      <c r="D454" s="8">
        <v>0.51</v>
      </c>
    </row>
    <row r="455" spans="1:4" x14ac:dyDescent="0.25">
      <c r="A455" s="7">
        <v>50</v>
      </c>
      <c r="B455">
        <v>2847784</v>
      </c>
      <c r="C455">
        <v>0.25</v>
      </c>
      <c r="D455" s="8">
        <v>1.59</v>
      </c>
    </row>
    <row r="456" spans="1:4" x14ac:dyDescent="0.25">
      <c r="A456" s="7">
        <v>27</v>
      </c>
      <c r="B456">
        <v>2849988</v>
      </c>
      <c r="C456">
        <v>0.21</v>
      </c>
      <c r="D456" s="8">
        <v>1.75</v>
      </c>
    </row>
    <row r="457" spans="1:4" x14ac:dyDescent="0.25">
      <c r="A457" s="7">
        <v>18</v>
      </c>
      <c r="B457">
        <v>2850529</v>
      </c>
      <c r="C457">
        <v>0.19</v>
      </c>
      <c r="D457" s="8">
        <v>1.34</v>
      </c>
    </row>
    <row r="458" spans="1:4" x14ac:dyDescent="0.25">
      <c r="A458" s="7">
        <v>14</v>
      </c>
      <c r="B458">
        <v>2851423</v>
      </c>
      <c r="C458">
        <v>0.17</v>
      </c>
      <c r="D458" s="8">
        <v>0.88</v>
      </c>
    </row>
    <row r="459" spans="1:4" x14ac:dyDescent="0.25">
      <c r="A459" s="7">
        <v>24</v>
      </c>
      <c r="B459">
        <v>2851848</v>
      </c>
      <c r="C459">
        <v>0.2</v>
      </c>
      <c r="D459" s="8">
        <v>1.47</v>
      </c>
    </row>
    <row r="460" spans="1:4" x14ac:dyDescent="0.25">
      <c r="A460" s="7">
        <v>26</v>
      </c>
      <c r="B460">
        <v>2852921</v>
      </c>
      <c r="C460">
        <v>0.22</v>
      </c>
      <c r="D460" s="8">
        <v>2.2200000000000002</v>
      </c>
    </row>
    <row r="461" spans="1:4" x14ac:dyDescent="0.25">
      <c r="A461" s="7">
        <v>19</v>
      </c>
      <c r="B461">
        <v>2853285</v>
      </c>
      <c r="C461">
        <v>0.19</v>
      </c>
      <c r="D461" s="8">
        <v>1.68</v>
      </c>
    </row>
    <row r="462" spans="1:4" x14ac:dyDescent="0.25">
      <c r="A462" s="7">
        <v>45</v>
      </c>
      <c r="B462">
        <v>2853797</v>
      </c>
      <c r="C462">
        <v>0.2</v>
      </c>
      <c r="D462" s="8">
        <v>0.78</v>
      </c>
    </row>
    <row r="463" spans="1:4" x14ac:dyDescent="0.25">
      <c r="A463" s="7">
        <v>40</v>
      </c>
      <c r="B463">
        <v>2854180</v>
      </c>
      <c r="C463">
        <v>0.22</v>
      </c>
      <c r="D463" s="8">
        <v>1.47</v>
      </c>
    </row>
    <row r="464" spans="1:4" x14ac:dyDescent="0.25">
      <c r="A464" s="7">
        <v>49</v>
      </c>
      <c r="B464">
        <v>2854370</v>
      </c>
      <c r="C464">
        <v>0.26</v>
      </c>
      <c r="D464" s="8">
        <v>1.8</v>
      </c>
    </row>
    <row r="465" spans="1:4" x14ac:dyDescent="0.25">
      <c r="A465" s="7">
        <v>26</v>
      </c>
      <c r="B465">
        <v>2854918</v>
      </c>
      <c r="C465">
        <v>0.23</v>
      </c>
      <c r="D465" s="8">
        <v>2.5299999999999998</v>
      </c>
    </row>
    <row r="466" spans="1:4" x14ac:dyDescent="0.25">
      <c r="A466" s="7">
        <v>33</v>
      </c>
      <c r="B466">
        <v>2855019</v>
      </c>
      <c r="C466">
        <v>0.2</v>
      </c>
      <c r="D466" s="8">
        <v>1.17</v>
      </c>
    </row>
    <row r="467" spans="1:4" x14ac:dyDescent="0.25">
      <c r="A467" s="7">
        <v>15</v>
      </c>
      <c r="B467">
        <v>2858016</v>
      </c>
      <c r="C467">
        <v>0.16</v>
      </c>
      <c r="D467" s="8">
        <v>0.49</v>
      </c>
    </row>
    <row r="468" spans="1:4" x14ac:dyDescent="0.25">
      <c r="A468" s="7">
        <v>26</v>
      </c>
      <c r="B468">
        <v>2858041</v>
      </c>
      <c r="C468">
        <v>0.19</v>
      </c>
      <c r="D468" s="8">
        <v>1.19</v>
      </c>
    </row>
    <row r="469" spans="1:4" x14ac:dyDescent="0.25">
      <c r="A469" s="7">
        <v>17</v>
      </c>
      <c r="B469">
        <v>2858785</v>
      </c>
      <c r="C469">
        <v>0.19</v>
      </c>
      <c r="D469" s="8">
        <v>1.62</v>
      </c>
    </row>
    <row r="470" spans="1:4" x14ac:dyDescent="0.25">
      <c r="A470" s="7">
        <v>65</v>
      </c>
      <c r="B470">
        <v>2859534</v>
      </c>
      <c r="C470">
        <v>0.25</v>
      </c>
      <c r="D470" s="8">
        <v>1.28</v>
      </c>
    </row>
    <row r="471" spans="1:4" x14ac:dyDescent="0.25">
      <c r="A471" s="7">
        <v>30</v>
      </c>
      <c r="B471">
        <v>2859562</v>
      </c>
      <c r="C471">
        <v>0.22</v>
      </c>
      <c r="D471" s="8">
        <v>1.95</v>
      </c>
    </row>
    <row r="472" spans="1:4" x14ac:dyDescent="0.25">
      <c r="A472" s="7">
        <v>71</v>
      </c>
      <c r="B472">
        <v>2860396</v>
      </c>
      <c r="C472">
        <v>0.3</v>
      </c>
      <c r="D472" s="8">
        <v>1.48</v>
      </c>
    </row>
    <row r="473" spans="1:4" x14ac:dyDescent="0.25">
      <c r="A473" s="7">
        <v>25</v>
      </c>
      <c r="B473">
        <v>2861093</v>
      </c>
      <c r="C473">
        <v>0.25</v>
      </c>
      <c r="D473" s="8">
        <v>3.26</v>
      </c>
    </row>
    <row r="474" spans="1:4" x14ac:dyDescent="0.25">
      <c r="A474" s="7">
        <v>57</v>
      </c>
      <c r="B474">
        <v>2861460</v>
      </c>
      <c r="C474">
        <v>0.25</v>
      </c>
      <c r="D474" s="8">
        <v>1.38</v>
      </c>
    </row>
    <row r="475" spans="1:4" x14ac:dyDescent="0.25">
      <c r="A475" s="7">
        <v>62</v>
      </c>
      <c r="B475">
        <v>2863854</v>
      </c>
      <c r="C475">
        <v>0.27</v>
      </c>
      <c r="D475" s="8">
        <v>1.59</v>
      </c>
    </row>
    <row r="476" spans="1:4" x14ac:dyDescent="0.25">
      <c r="A476" s="7">
        <v>24</v>
      </c>
      <c r="B476">
        <v>2864913</v>
      </c>
      <c r="C476">
        <v>0.19</v>
      </c>
      <c r="D476" s="8">
        <v>1</v>
      </c>
    </row>
    <row r="477" spans="1:4" x14ac:dyDescent="0.25">
      <c r="A477" s="7">
        <v>89</v>
      </c>
      <c r="B477">
        <v>2865162</v>
      </c>
      <c r="C477">
        <v>0.27</v>
      </c>
      <c r="D477" s="8">
        <v>1.1499999999999999</v>
      </c>
    </row>
    <row r="478" spans="1:4" x14ac:dyDescent="0.25">
      <c r="A478" s="7">
        <v>31</v>
      </c>
      <c r="B478">
        <v>2865351</v>
      </c>
      <c r="C478">
        <v>0.22</v>
      </c>
      <c r="D478" s="8">
        <v>1.76</v>
      </c>
    </row>
    <row r="479" spans="1:4" x14ac:dyDescent="0.25">
      <c r="A479" s="7">
        <v>18</v>
      </c>
      <c r="B479">
        <v>2865351</v>
      </c>
      <c r="C479">
        <v>0.2</v>
      </c>
      <c r="D479" s="8">
        <v>2.2000000000000002</v>
      </c>
    </row>
    <row r="480" spans="1:4" x14ac:dyDescent="0.25">
      <c r="A480" s="7">
        <v>55</v>
      </c>
      <c r="B480">
        <v>2869139</v>
      </c>
      <c r="C480">
        <v>0.21</v>
      </c>
      <c r="D480" s="8">
        <v>0.76</v>
      </c>
    </row>
    <row r="481" spans="1:4" x14ac:dyDescent="0.25">
      <c r="A481" s="7">
        <v>50</v>
      </c>
      <c r="B481">
        <v>2869150</v>
      </c>
      <c r="C481">
        <v>0.23</v>
      </c>
      <c r="D481" s="8">
        <v>1.35</v>
      </c>
    </row>
    <row r="482" spans="1:4" x14ac:dyDescent="0.25">
      <c r="A482" s="7">
        <v>68</v>
      </c>
      <c r="B482">
        <v>2869729</v>
      </c>
      <c r="C482">
        <v>0.23</v>
      </c>
      <c r="D482" s="8">
        <v>0.92</v>
      </c>
    </row>
    <row r="483" spans="1:4" x14ac:dyDescent="0.25">
      <c r="A483" s="7">
        <v>11</v>
      </c>
      <c r="B483">
        <v>2870790</v>
      </c>
      <c r="C483">
        <v>0.18</v>
      </c>
      <c r="D483" s="8">
        <v>2.08</v>
      </c>
    </row>
    <row r="484" spans="1:4" x14ac:dyDescent="0.25">
      <c r="A484" s="7">
        <v>51</v>
      </c>
      <c r="B484">
        <v>2872083</v>
      </c>
      <c r="C484">
        <v>0.23</v>
      </c>
      <c r="D484" s="8">
        <v>1.27</v>
      </c>
    </row>
    <row r="485" spans="1:4" x14ac:dyDescent="0.25">
      <c r="A485" s="7">
        <v>34</v>
      </c>
      <c r="B485">
        <v>2872216</v>
      </c>
      <c r="C485">
        <v>0.2</v>
      </c>
      <c r="D485" s="8">
        <v>0.97</v>
      </c>
    </row>
    <row r="486" spans="1:4" x14ac:dyDescent="0.25">
      <c r="A486" s="7">
        <v>21</v>
      </c>
      <c r="B486">
        <v>2872216</v>
      </c>
      <c r="C486">
        <v>0.18</v>
      </c>
      <c r="D486" s="8">
        <v>0.81</v>
      </c>
    </row>
    <row r="487" spans="1:4" x14ac:dyDescent="0.25">
      <c r="A487" s="7">
        <v>12</v>
      </c>
      <c r="B487">
        <v>2873444</v>
      </c>
      <c r="C487">
        <v>0.18</v>
      </c>
      <c r="D487" s="8">
        <v>1.32</v>
      </c>
    </row>
    <row r="488" spans="1:4" x14ac:dyDescent="0.25">
      <c r="A488" s="7">
        <v>10</v>
      </c>
      <c r="B488">
        <v>2873444</v>
      </c>
      <c r="C488">
        <v>0.16</v>
      </c>
      <c r="D488" s="8">
        <v>0.74</v>
      </c>
    </row>
    <row r="489" spans="1:4" x14ac:dyDescent="0.25">
      <c r="A489" s="7">
        <v>10</v>
      </c>
      <c r="B489">
        <v>2873970</v>
      </c>
      <c r="C489">
        <v>0.17</v>
      </c>
      <c r="D489" s="8">
        <v>1.35</v>
      </c>
    </row>
    <row r="490" spans="1:4" x14ac:dyDescent="0.25">
      <c r="A490" s="7">
        <v>21</v>
      </c>
      <c r="B490">
        <v>2874347</v>
      </c>
      <c r="C490">
        <v>0.21</v>
      </c>
      <c r="D490" s="8">
        <v>2.35</v>
      </c>
    </row>
    <row r="491" spans="1:4" x14ac:dyDescent="0.25">
      <c r="A491" s="7">
        <v>20</v>
      </c>
      <c r="B491">
        <v>2874394</v>
      </c>
      <c r="C491">
        <v>0.18</v>
      </c>
      <c r="D491" s="8">
        <v>0.79</v>
      </c>
    </row>
    <row r="492" spans="1:4" x14ac:dyDescent="0.25">
      <c r="A492" s="7">
        <v>37</v>
      </c>
      <c r="B492">
        <v>2875364</v>
      </c>
      <c r="C492">
        <v>0.18</v>
      </c>
      <c r="D492" s="8">
        <v>0.52</v>
      </c>
    </row>
    <row r="493" spans="1:4" x14ac:dyDescent="0.25">
      <c r="A493" s="7">
        <v>41</v>
      </c>
      <c r="B493">
        <v>2875996</v>
      </c>
      <c r="C493">
        <v>0.2</v>
      </c>
      <c r="D493" s="8">
        <v>0.81</v>
      </c>
    </row>
    <row r="494" spans="1:4" x14ac:dyDescent="0.25">
      <c r="A494" s="7">
        <v>38</v>
      </c>
      <c r="B494">
        <v>2877553</v>
      </c>
      <c r="C494">
        <v>0.28999999999999998</v>
      </c>
      <c r="D494" s="8">
        <v>2.74</v>
      </c>
    </row>
    <row r="495" spans="1:4" x14ac:dyDescent="0.25">
      <c r="A495" s="7">
        <v>14</v>
      </c>
      <c r="B495">
        <v>2877758</v>
      </c>
      <c r="C495">
        <v>0.17</v>
      </c>
      <c r="D495" s="8">
        <v>1.05</v>
      </c>
    </row>
    <row r="496" spans="1:4" x14ac:dyDescent="0.25">
      <c r="A496" s="7">
        <v>17</v>
      </c>
      <c r="B496">
        <v>2879745</v>
      </c>
      <c r="C496">
        <v>0.19</v>
      </c>
      <c r="D496" s="8">
        <v>1.62</v>
      </c>
    </row>
    <row r="497" spans="1:4" x14ac:dyDescent="0.25">
      <c r="A497" s="7">
        <v>67</v>
      </c>
      <c r="B497">
        <v>2879924</v>
      </c>
      <c r="C497">
        <v>0.23</v>
      </c>
      <c r="D497" s="8">
        <v>0.89</v>
      </c>
    </row>
    <row r="498" spans="1:4" x14ac:dyDescent="0.25">
      <c r="A498" s="7">
        <v>10</v>
      </c>
      <c r="B498">
        <v>2886658</v>
      </c>
      <c r="C498">
        <v>0.19</v>
      </c>
      <c r="D498" s="8">
        <v>2.4</v>
      </c>
    </row>
    <row r="499" spans="1:4" x14ac:dyDescent="0.25">
      <c r="A499" s="7">
        <v>50</v>
      </c>
      <c r="B499">
        <v>2887928</v>
      </c>
      <c r="C499">
        <v>0.24</v>
      </c>
      <c r="D499" s="8">
        <v>1.55</v>
      </c>
    </row>
    <row r="500" spans="1:4" x14ac:dyDescent="0.25">
      <c r="A500" s="7">
        <v>17</v>
      </c>
      <c r="B500">
        <v>2891816</v>
      </c>
      <c r="C500">
        <v>0.18</v>
      </c>
      <c r="D500" s="8">
        <v>1.28</v>
      </c>
    </row>
    <row r="501" spans="1:4" x14ac:dyDescent="0.25">
      <c r="A501" s="7">
        <v>46</v>
      </c>
      <c r="B501">
        <v>2893612</v>
      </c>
      <c r="C501">
        <v>0.23</v>
      </c>
      <c r="D501" s="8">
        <v>1.38</v>
      </c>
    </row>
    <row r="502" spans="1:4" x14ac:dyDescent="0.25">
      <c r="A502" s="7">
        <v>54</v>
      </c>
      <c r="B502">
        <v>2893712</v>
      </c>
      <c r="C502">
        <v>0.25</v>
      </c>
      <c r="D502" s="8">
        <v>1.6</v>
      </c>
    </row>
    <row r="503" spans="1:4" x14ac:dyDescent="0.25">
      <c r="A503" s="7">
        <v>45</v>
      </c>
      <c r="B503">
        <v>2893836</v>
      </c>
      <c r="C503">
        <v>0.19</v>
      </c>
      <c r="D503" s="8">
        <v>0.71</v>
      </c>
    </row>
    <row r="504" spans="1:4" x14ac:dyDescent="0.25">
      <c r="A504" s="7">
        <v>25</v>
      </c>
      <c r="B504">
        <v>2895380</v>
      </c>
      <c r="C504">
        <v>0.22</v>
      </c>
      <c r="D504" s="8">
        <v>2.1800000000000002</v>
      </c>
    </row>
    <row r="505" spans="1:4" x14ac:dyDescent="0.25">
      <c r="A505" s="7">
        <v>44</v>
      </c>
      <c r="B505">
        <v>2899863</v>
      </c>
      <c r="C505">
        <v>0.3</v>
      </c>
      <c r="D505" s="8">
        <v>2.38</v>
      </c>
    </row>
    <row r="506" spans="1:4" x14ac:dyDescent="0.25">
      <c r="A506" s="7">
        <v>20</v>
      </c>
      <c r="B506">
        <v>2902563</v>
      </c>
      <c r="C506">
        <v>0.2</v>
      </c>
      <c r="D506" s="8">
        <v>2.04</v>
      </c>
    </row>
    <row r="507" spans="1:4" x14ac:dyDescent="0.25">
      <c r="A507" s="7">
        <v>36</v>
      </c>
      <c r="B507">
        <v>2903831</v>
      </c>
      <c r="C507">
        <v>0.19</v>
      </c>
      <c r="D507" s="8">
        <v>0.73</v>
      </c>
    </row>
    <row r="508" spans="1:4" x14ac:dyDescent="0.25">
      <c r="A508" s="7">
        <v>52</v>
      </c>
      <c r="B508">
        <v>2905998</v>
      </c>
      <c r="C508">
        <v>0.22</v>
      </c>
      <c r="D508" s="8">
        <v>1.1299999999999999</v>
      </c>
    </row>
    <row r="509" spans="1:4" x14ac:dyDescent="0.25">
      <c r="A509" s="7">
        <v>15</v>
      </c>
      <c r="B509">
        <v>2906839</v>
      </c>
      <c r="C509">
        <v>0.19</v>
      </c>
      <c r="D509" s="8">
        <v>2.13</v>
      </c>
    </row>
    <row r="510" spans="1:4" x14ac:dyDescent="0.25">
      <c r="A510" s="7">
        <v>34</v>
      </c>
      <c r="B510">
        <v>2910585</v>
      </c>
      <c r="C510">
        <v>0.19</v>
      </c>
      <c r="D510" s="8">
        <v>0.91</v>
      </c>
    </row>
    <row r="511" spans="1:4" x14ac:dyDescent="0.25">
      <c r="A511" s="7">
        <v>62</v>
      </c>
      <c r="B511">
        <v>2911023</v>
      </c>
      <c r="C511">
        <v>0.26</v>
      </c>
      <c r="D511" s="8">
        <v>1.45</v>
      </c>
    </row>
    <row r="512" spans="1:4" x14ac:dyDescent="0.25">
      <c r="A512" s="7">
        <v>51</v>
      </c>
      <c r="B512">
        <v>2911164</v>
      </c>
      <c r="C512">
        <v>0.22</v>
      </c>
      <c r="D512" s="8">
        <v>1.0900000000000001</v>
      </c>
    </row>
    <row r="513" spans="1:4" x14ac:dyDescent="0.25">
      <c r="A513" s="7">
        <v>24</v>
      </c>
      <c r="B513">
        <v>2911666</v>
      </c>
      <c r="C513">
        <v>0.22</v>
      </c>
      <c r="D513" s="8">
        <v>2.31</v>
      </c>
    </row>
    <row r="514" spans="1:4" x14ac:dyDescent="0.25">
      <c r="A514" s="7">
        <v>19</v>
      </c>
      <c r="B514">
        <v>2913317</v>
      </c>
      <c r="C514">
        <v>0.19</v>
      </c>
      <c r="D514" s="8">
        <v>1.51</v>
      </c>
    </row>
    <row r="515" spans="1:4" x14ac:dyDescent="0.25">
      <c r="A515" s="7">
        <v>44</v>
      </c>
      <c r="B515">
        <v>2914801</v>
      </c>
      <c r="C515">
        <v>0.25</v>
      </c>
      <c r="D515" s="8">
        <v>1.94</v>
      </c>
    </row>
    <row r="516" spans="1:4" x14ac:dyDescent="0.25">
      <c r="A516" s="7">
        <v>15</v>
      </c>
      <c r="B516">
        <v>2926927</v>
      </c>
      <c r="C516">
        <v>0.19</v>
      </c>
      <c r="D516" s="8">
        <v>1.68</v>
      </c>
    </row>
    <row r="517" spans="1:4" x14ac:dyDescent="0.25">
      <c r="A517" s="7">
        <v>45</v>
      </c>
      <c r="B517">
        <v>2928963</v>
      </c>
      <c r="C517">
        <v>0.22</v>
      </c>
      <c r="D517" s="8">
        <v>1.19</v>
      </c>
    </row>
    <row r="518" spans="1:4" x14ac:dyDescent="0.25">
      <c r="A518" s="7">
        <v>42</v>
      </c>
      <c r="B518">
        <v>2929850</v>
      </c>
      <c r="C518">
        <v>0.18</v>
      </c>
      <c r="D518" s="8">
        <v>0.52</v>
      </c>
    </row>
    <row r="519" spans="1:4" x14ac:dyDescent="0.25">
      <c r="A519" s="7">
        <v>22</v>
      </c>
      <c r="B519">
        <v>2930255</v>
      </c>
      <c r="C519">
        <v>0.2</v>
      </c>
      <c r="D519" s="8">
        <v>1.5</v>
      </c>
    </row>
    <row r="520" spans="1:4" x14ac:dyDescent="0.25">
      <c r="A520" s="7">
        <v>42</v>
      </c>
      <c r="B520">
        <v>2931637</v>
      </c>
      <c r="C520">
        <v>0.2</v>
      </c>
      <c r="D520" s="8">
        <v>0.79</v>
      </c>
    </row>
    <row r="521" spans="1:4" x14ac:dyDescent="0.25">
      <c r="A521" s="7">
        <v>14</v>
      </c>
      <c r="B521">
        <v>2931800</v>
      </c>
      <c r="C521">
        <v>0.18</v>
      </c>
      <c r="D521" s="8">
        <v>1.47</v>
      </c>
    </row>
    <row r="522" spans="1:4" x14ac:dyDescent="0.25">
      <c r="A522" s="7">
        <v>60</v>
      </c>
      <c r="B522">
        <v>2932509</v>
      </c>
      <c r="C522">
        <v>0.24</v>
      </c>
      <c r="D522" s="8">
        <v>1.18</v>
      </c>
    </row>
    <row r="523" spans="1:4" x14ac:dyDescent="0.25">
      <c r="A523" s="7">
        <v>17</v>
      </c>
      <c r="B523">
        <v>2934129</v>
      </c>
      <c r="C523">
        <v>0.18</v>
      </c>
      <c r="D523" s="8">
        <v>0.93</v>
      </c>
    </row>
    <row r="524" spans="1:4" x14ac:dyDescent="0.25">
      <c r="A524" s="7">
        <v>32</v>
      </c>
      <c r="B524">
        <v>2942945</v>
      </c>
      <c r="C524">
        <v>0.22</v>
      </c>
      <c r="D524" s="8">
        <v>1.7</v>
      </c>
    </row>
    <row r="525" spans="1:4" x14ac:dyDescent="0.25">
      <c r="A525" s="7">
        <v>17</v>
      </c>
      <c r="B525">
        <v>2944023</v>
      </c>
      <c r="C525">
        <v>0.18</v>
      </c>
      <c r="D525" s="8">
        <v>1.28</v>
      </c>
    </row>
    <row r="526" spans="1:4" x14ac:dyDescent="0.25">
      <c r="A526" s="7">
        <v>18</v>
      </c>
      <c r="B526">
        <v>2944688</v>
      </c>
      <c r="C526">
        <v>0.21</v>
      </c>
      <c r="D526" s="8">
        <v>2.5</v>
      </c>
    </row>
    <row r="527" spans="1:4" x14ac:dyDescent="0.25">
      <c r="A527" s="7">
        <v>19</v>
      </c>
      <c r="B527">
        <v>2944688</v>
      </c>
      <c r="C527">
        <v>0.21</v>
      </c>
      <c r="D527" s="8">
        <v>2.4300000000000002</v>
      </c>
    </row>
    <row r="528" spans="1:4" x14ac:dyDescent="0.25">
      <c r="A528" s="7">
        <v>21</v>
      </c>
      <c r="B528">
        <v>2945681</v>
      </c>
      <c r="C528">
        <v>0.19</v>
      </c>
      <c r="D528" s="8">
        <v>1.42</v>
      </c>
    </row>
    <row r="529" spans="1:4" x14ac:dyDescent="0.25">
      <c r="A529" s="7">
        <v>11</v>
      </c>
      <c r="B529">
        <v>2946447</v>
      </c>
      <c r="C529">
        <v>0.16</v>
      </c>
      <c r="D529" s="8">
        <v>0.1</v>
      </c>
    </row>
    <row r="530" spans="1:4" x14ac:dyDescent="0.25">
      <c r="A530" s="7">
        <v>28</v>
      </c>
      <c r="B530">
        <v>2946942</v>
      </c>
      <c r="C530">
        <v>0.23</v>
      </c>
      <c r="D530" s="8">
        <v>2.2400000000000002</v>
      </c>
    </row>
    <row r="531" spans="1:4" x14ac:dyDescent="0.25">
      <c r="A531" s="7">
        <v>58</v>
      </c>
      <c r="B531">
        <v>2951914</v>
      </c>
      <c r="C531">
        <v>0.22</v>
      </c>
      <c r="D531" s="8">
        <v>0.98</v>
      </c>
    </row>
    <row r="532" spans="1:4" x14ac:dyDescent="0.25">
      <c r="A532" s="7">
        <v>53</v>
      </c>
      <c r="B532">
        <v>2952408</v>
      </c>
      <c r="C532">
        <v>0.21</v>
      </c>
      <c r="D532" s="8">
        <v>0.79</v>
      </c>
    </row>
    <row r="533" spans="1:4" x14ac:dyDescent="0.25">
      <c r="A533" s="7">
        <v>50</v>
      </c>
      <c r="B533">
        <v>2955584</v>
      </c>
      <c r="C533">
        <v>0.2</v>
      </c>
      <c r="D533" s="8">
        <v>0.75</v>
      </c>
    </row>
    <row r="534" spans="1:4" x14ac:dyDescent="0.25">
      <c r="A534" s="7">
        <v>18</v>
      </c>
      <c r="B534">
        <v>2955783</v>
      </c>
      <c r="C534">
        <v>0.21</v>
      </c>
      <c r="D534" s="8">
        <v>2.3199999999999998</v>
      </c>
    </row>
    <row r="535" spans="1:4" x14ac:dyDescent="0.25">
      <c r="A535" s="7">
        <v>16</v>
      </c>
      <c r="B535">
        <v>2956175</v>
      </c>
      <c r="C535">
        <v>0.17</v>
      </c>
      <c r="D535" s="8">
        <v>0.62</v>
      </c>
    </row>
    <row r="536" spans="1:4" x14ac:dyDescent="0.25">
      <c r="A536" s="7">
        <v>66</v>
      </c>
      <c r="B536">
        <v>2956964</v>
      </c>
      <c r="C536">
        <v>0.18</v>
      </c>
      <c r="D536" s="8">
        <v>0.35</v>
      </c>
    </row>
    <row r="537" spans="1:4" x14ac:dyDescent="0.25">
      <c r="A537" s="7">
        <v>24</v>
      </c>
      <c r="B537">
        <v>2960655</v>
      </c>
      <c r="C537">
        <v>0.21</v>
      </c>
      <c r="D537" s="8">
        <v>1.74</v>
      </c>
    </row>
    <row r="538" spans="1:4" x14ac:dyDescent="0.25">
      <c r="A538" s="7">
        <v>29</v>
      </c>
      <c r="B538">
        <v>2963677</v>
      </c>
      <c r="C538">
        <v>0.21</v>
      </c>
      <c r="D538" s="8">
        <v>1.55</v>
      </c>
    </row>
    <row r="539" spans="1:4" x14ac:dyDescent="0.25">
      <c r="A539" s="7">
        <v>18</v>
      </c>
      <c r="B539">
        <v>2964587</v>
      </c>
      <c r="C539">
        <v>0.19</v>
      </c>
      <c r="D539" s="8">
        <v>1.53</v>
      </c>
    </row>
    <row r="540" spans="1:4" x14ac:dyDescent="0.25">
      <c r="A540" s="7">
        <v>13</v>
      </c>
      <c r="B540">
        <v>2966687</v>
      </c>
      <c r="C540">
        <v>0.18</v>
      </c>
      <c r="D540" s="8">
        <v>1.76</v>
      </c>
    </row>
    <row r="541" spans="1:4" x14ac:dyDescent="0.25">
      <c r="A541" s="7">
        <v>59</v>
      </c>
      <c r="B541">
        <v>2967557</v>
      </c>
      <c r="C541">
        <v>0.26</v>
      </c>
      <c r="D541" s="8">
        <v>1.5</v>
      </c>
    </row>
    <row r="542" spans="1:4" x14ac:dyDescent="0.25">
      <c r="A542" s="7">
        <v>30</v>
      </c>
      <c r="B542">
        <v>2967567</v>
      </c>
      <c r="C542">
        <v>0.23</v>
      </c>
      <c r="D542" s="8">
        <v>2.16</v>
      </c>
    </row>
    <row r="543" spans="1:4" x14ac:dyDescent="0.25">
      <c r="A543" s="7">
        <v>45</v>
      </c>
      <c r="B543">
        <v>2968389</v>
      </c>
      <c r="C543">
        <v>0.22</v>
      </c>
      <c r="D543" s="8">
        <v>1.23</v>
      </c>
    </row>
    <row r="544" spans="1:4" x14ac:dyDescent="0.25">
      <c r="A544" s="7">
        <v>12</v>
      </c>
      <c r="B544">
        <v>2968589</v>
      </c>
      <c r="C544">
        <v>0.16</v>
      </c>
      <c r="D544" s="8">
        <v>0.3</v>
      </c>
    </row>
    <row r="545" spans="1:4" x14ac:dyDescent="0.25">
      <c r="A545" s="7">
        <v>74</v>
      </c>
      <c r="B545">
        <v>2969550</v>
      </c>
      <c r="C545">
        <v>0.27</v>
      </c>
      <c r="D545" s="8">
        <v>1.39</v>
      </c>
    </row>
    <row r="546" spans="1:4" x14ac:dyDescent="0.25">
      <c r="A546" s="7">
        <v>11</v>
      </c>
      <c r="B546">
        <v>2971581</v>
      </c>
      <c r="C546">
        <v>0.19</v>
      </c>
      <c r="D546" s="8">
        <v>2.7</v>
      </c>
    </row>
    <row r="547" spans="1:4" x14ac:dyDescent="0.25">
      <c r="A547" s="7">
        <v>30</v>
      </c>
      <c r="B547">
        <v>2971816</v>
      </c>
      <c r="C547">
        <v>0.21</v>
      </c>
      <c r="D547" s="8">
        <v>1.47</v>
      </c>
    </row>
    <row r="548" spans="1:4" x14ac:dyDescent="0.25">
      <c r="A548" s="7">
        <v>11</v>
      </c>
      <c r="B548">
        <v>2971817</v>
      </c>
      <c r="C548">
        <v>0.2</v>
      </c>
      <c r="D548" s="8">
        <v>3.01</v>
      </c>
    </row>
    <row r="549" spans="1:4" x14ac:dyDescent="0.25">
      <c r="A549" s="7">
        <v>16</v>
      </c>
      <c r="B549">
        <v>2977843</v>
      </c>
      <c r="C549">
        <v>0.18</v>
      </c>
      <c r="D549" s="8">
        <v>1.1399999999999999</v>
      </c>
    </row>
    <row r="550" spans="1:4" x14ac:dyDescent="0.25">
      <c r="A550" s="7">
        <v>15</v>
      </c>
      <c r="B550">
        <v>2977843</v>
      </c>
      <c r="C550">
        <v>0.17</v>
      </c>
      <c r="D550" s="8">
        <v>0.56999999999999995</v>
      </c>
    </row>
    <row r="551" spans="1:4" x14ac:dyDescent="0.25">
      <c r="A551" s="7">
        <v>22</v>
      </c>
      <c r="B551">
        <v>2979851</v>
      </c>
      <c r="C551">
        <v>0.2</v>
      </c>
      <c r="D551" s="8">
        <v>1.55</v>
      </c>
    </row>
    <row r="552" spans="1:4" x14ac:dyDescent="0.25">
      <c r="A552" s="7">
        <v>10</v>
      </c>
      <c r="B552">
        <v>2980528</v>
      </c>
      <c r="C552">
        <v>0.17</v>
      </c>
      <c r="D552" s="8">
        <v>0.86</v>
      </c>
    </row>
    <row r="553" spans="1:4" x14ac:dyDescent="0.25">
      <c r="A553" s="7">
        <v>75</v>
      </c>
      <c r="B553">
        <v>2989438</v>
      </c>
      <c r="C553">
        <v>0.2</v>
      </c>
      <c r="D553" s="8">
        <v>0.44</v>
      </c>
    </row>
    <row r="554" spans="1:4" x14ac:dyDescent="0.25">
      <c r="A554" s="7">
        <v>30</v>
      </c>
      <c r="B554">
        <v>2993977</v>
      </c>
      <c r="C554">
        <v>0.21</v>
      </c>
      <c r="D554" s="8">
        <v>1.5</v>
      </c>
    </row>
    <row r="555" spans="1:4" x14ac:dyDescent="0.25">
      <c r="A555" s="7">
        <v>42</v>
      </c>
      <c r="B555">
        <v>2995266</v>
      </c>
      <c r="C555">
        <v>0.28999999999999998</v>
      </c>
      <c r="D555" s="8">
        <v>2.48</v>
      </c>
    </row>
    <row r="556" spans="1:4" x14ac:dyDescent="0.25">
      <c r="A556" s="7">
        <v>46</v>
      </c>
      <c r="B556">
        <v>2997333</v>
      </c>
      <c r="C556">
        <v>0.22</v>
      </c>
      <c r="D556" s="8">
        <v>1.23</v>
      </c>
    </row>
    <row r="557" spans="1:4" x14ac:dyDescent="0.25">
      <c r="A557" s="7">
        <v>33</v>
      </c>
      <c r="B557">
        <v>3007205</v>
      </c>
      <c r="C557">
        <v>0.2</v>
      </c>
      <c r="D557" s="8">
        <v>1.2</v>
      </c>
    </row>
    <row r="558" spans="1:4" x14ac:dyDescent="0.25">
      <c r="A558" s="7">
        <v>27</v>
      </c>
      <c r="B558">
        <v>3011847</v>
      </c>
      <c r="C558">
        <v>0.2</v>
      </c>
      <c r="D558" s="8">
        <v>1.35</v>
      </c>
    </row>
    <row r="559" spans="1:4" x14ac:dyDescent="0.25">
      <c r="A559" s="7">
        <v>13</v>
      </c>
      <c r="B559">
        <v>3012684</v>
      </c>
      <c r="C559">
        <v>0.19</v>
      </c>
      <c r="D559" s="8">
        <v>2.0299999999999998</v>
      </c>
    </row>
    <row r="560" spans="1:4" x14ac:dyDescent="0.25">
      <c r="A560" s="7">
        <v>61</v>
      </c>
      <c r="B560">
        <v>3013011</v>
      </c>
      <c r="C560">
        <v>0.24</v>
      </c>
      <c r="D560" s="8">
        <v>1.1599999999999999</v>
      </c>
    </row>
    <row r="561" spans="1:4" x14ac:dyDescent="0.25">
      <c r="A561" s="7">
        <v>17</v>
      </c>
      <c r="B561">
        <v>3013703</v>
      </c>
      <c r="C561">
        <v>0.18</v>
      </c>
      <c r="D561" s="8">
        <v>1.21</v>
      </c>
    </row>
    <row r="562" spans="1:4" x14ac:dyDescent="0.25">
      <c r="A562" s="7">
        <v>39</v>
      </c>
      <c r="B562">
        <v>3013881</v>
      </c>
      <c r="C562">
        <v>0.21</v>
      </c>
      <c r="D562" s="8">
        <v>1.1299999999999999</v>
      </c>
    </row>
    <row r="563" spans="1:4" x14ac:dyDescent="0.25">
      <c r="A563" s="7">
        <v>24</v>
      </c>
      <c r="B563">
        <v>3013937</v>
      </c>
      <c r="C563">
        <v>0.18</v>
      </c>
      <c r="D563" s="8">
        <v>0.86</v>
      </c>
    </row>
    <row r="564" spans="1:4" x14ac:dyDescent="0.25">
      <c r="A564" s="7">
        <v>23</v>
      </c>
      <c r="B564">
        <v>3013961</v>
      </c>
      <c r="C564">
        <v>0.22</v>
      </c>
      <c r="D564" s="8">
        <v>2.2799999999999998</v>
      </c>
    </row>
    <row r="565" spans="1:4" x14ac:dyDescent="0.25">
      <c r="A565" s="7">
        <v>61</v>
      </c>
      <c r="B565">
        <v>3014753</v>
      </c>
      <c r="C565">
        <v>0.22</v>
      </c>
      <c r="D565" s="8">
        <v>0.86</v>
      </c>
    </row>
    <row r="566" spans="1:4" x14ac:dyDescent="0.25">
      <c r="A566" s="7">
        <v>69</v>
      </c>
      <c r="B566">
        <v>3015720</v>
      </c>
      <c r="C566">
        <v>0.24</v>
      </c>
      <c r="D566" s="8">
        <v>1.02</v>
      </c>
    </row>
    <row r="567" spans="1:4" x14ac:dyDescent="0.25">
      <c r="A567" s="7">
        <v>18</v>
      </c>
      <c r="B567">
        <v>3016407</v>
      </c>
      <c r="C567">
        <v>0.17</v>
      </c>
      <c r="D567" s="8">
        <v>0.82</v>
      </c>
    </row>
    <row r="568" spans="1:4" x14ac:dyDescent="0.25">
      <c r="A568" s="7">
        <v>52</v>
      </c>
      <c r="B568">
        <v>3016911</v>
      </c>
      <c r="C568">
        <v>0.23</v>
      </c>
      <c r="D568" s="8">
        <v>1.28</v>
      </c>
    </row>
    <row r="569" spans="1:4" x14ac:dyDescent="0.25">
      <c r="A569" s="7">
        <v>18</v>
      </c>
      <c r="B569">
        <v>3017519</v>
      </c>
      <c r="C569">
        <v>0.18</v>
      </c>
      <c r="D569" s="8">
        <v>1.08</v>
      </c>
    </row>
    <row r="570" spans="1:4" x14ac:dyDescent="0.25">
      <c r="A570" s="7">
        <v>21</v>
      </c>
      <c r="B570">
        <v>3017852</v>
      </c>
      <c r="C570">
        <v>0.2</v>
      </c>
      <c r="D570" s="8">
        <v>1.78</v>
      </c>
    </row>
    <row r="571" spans="1:4" x14ac:dyDescent="0.25">
      <c r="A571" s="7">
        <v>21</v>
      </c>
      <c r="B571">
        <v>3018040</v>
      </c>
      <c r="C571">
        <v>0.22</v>
      </c>
      <c r="D571" s="8">
        <v>2.4500000000000002</v>
      </c>
    </row>
    <row r="572" spans="1:4" x14ac:dyDescent="0.25">
      <c r="A572" s="7">
        <v>14</v>
      </c>
      <c r="B572">
        <v>3019467</v>
      </c>
      <c r="C572">
        <v>0.2</v>
      </c>
      <c r="D572" s="8">
        <v>2.6</v>
      </c>
    </row>
    <row r="573" spans="1:4" x14ac:dyDescent="0.25">
      <c r="A573" s="7">
        <v>23</v>
      </c>
      <c r="B573">
        <v>3019669</v>
      </c>
      <c r="C573">
        <v>0.18</v>
      </c>
      <c r="D573" s="8">
        <v>0.84</v>
      </c>
    </row>
    <row r="574" spans="1:4" x14ac:dyDescent="0.25">
      <c r="A574" s="7">
        <v>11</v>
      </c>
      <c r="B574">
        <v>3020413</v>
      </c>
      <c r="C574">
        <v>0.18</v>
      </c>
      <c r="D574" s="8">
        <v>2.08</v>
      </c>
    </row>
    <row r="575" spans="1:4" x14ac:dyDescent="0.25">
      <c r="A575" s="7">
        <v>17</v>
      </c>
      <c r="B575">
        <v>3022941</v>
      </c>
      <c r="C575">
        <v>0.19</v>
      </c>
      <c r="D575" s="8">
        <v>1.62</v>
      </c>
    </row>
    <row r="576" spans="1:4" x14ac:dyDescent="0.25">
      <c r="A576" s="7">
        <v>39</v>
      </c>
      <c r="B576">
        <v>3026033</v>
      </c>
      <c r="C576">
        <v>0.25</v>
      </c>
      <c r="D576" s="8">
        <v>2.06</v>
      </c>
    </row>
    <row r="577" spans="1:4" x14ac:dyDescent="0.25">
      <c r="A577" s="7">
        <v>23</v>
      </c>
      <c r="B577">
        <v>3026212</v>
      </c>
      <c r="C577">
        <v>0.19</v>
      </c>
      <c r="D577" s="8">
        <v>1.34</v>
      </c>
    </row>
    <row r="578" spans="1:4" x14ac:dyDescent="0.25">
      <c r="A578" s="7">
        <v>24</v>
      </c>
      <c r="B578">
        <v>3026422</v>
      </c>
      <c r="C578">
        <v>0.24</v>
      </c>
      <c r="D578" s="8">
        <v>2.95</v>
      </c>
    </row>
    <row r="579" spans="1:4" x14ac:dyDescent="0.25">
      <c r="A579" s="7">
        <v>12</v>
      </c>
      <c r="B579">
        <v>3026425</v>
      </c>
      <c r="C579">
        <v>0.17</v>
      </c>
      <c r="D579" s="8">
        <v>0.92</v>
      </c>
    </row>
    <row r="580" spans="1:4" x14ac:dyDescent="0.25">
      <c r="A580" s="7">
        <v>20</v>
      </c>
      <c r="B580">
        <v>3026463</v>
      </c>
      <c r="C580">
        <v>0.18</v>
      </c>
      <c r="D580" s="8">
        <v>0.85</v>
      </c>
    </row>
    <row r="581" spans="1:4" x14ac:dyDescent="0.25">
      <c r="A581" s="7">
        <v>51</v>
      </c>
      <c r="B581">
        <v>3027065</v>
      </c>
      <c r="C581">
        <v>0.25</v>
      </c>
      <c r="D581" s="8">
        <v>1.67</v>
      </c>
    </row>
    <row r="582" spans="1:4" x14ac:dyDescent="0.25">
      <c r="A582" s="7">
        <v>17</v>
      </c>
      <c r="B582">
        <v>3027334</v>
      </c>
      <c r="C582">
        <v>0.18</v>
      </c>
      <c r="D582" s="8">
        <v>1.1399999999999999</v>
      </c>
    </row>
    <row r="583" spans="1:4" x14ac:dyDescent="0.25">
      <c r="A583" s="7">
        <v>32</v>
      </c>
      <c r="B583">
        <v>3028358</v>
      </c>
      <c r="C583">
        <v>0.22</v>
      </c>
      <c r="D583" s="8">
        <v>1.83</v>
      </c>
    </row>
    <row r="584" spans="1:4" x14ac:dyDescent="0.25">
      <c r="A584" s="7">
        <v>24</v>
      </c>
      <c r="B584">
        <v>3028647</v>
      </c>
      <c r="C584">
        <v>0.2</v>
      </c>
      <c r="D584" s="8">
        <v>1.7</v>
      </c>
    </row>
    <row r="585" spans="1:4" x14ac:dyDescent="0.25">
      <c r="A585" s="7">
        <v>17</v>
      </c>
      <c r="B585">
        <v>3028647</v>
      </c>
      <c r="C585">
        <v>0.19</v>
      </c>
      <c r="D585" s="8">
        <v>1.48</v>
      </c>
    </row>
    <row r="586" spans="1:4" x14ac:dyDescent="0.25">
      <c r="A586" s="7">
        <v>27</v>
      </c>
      <c r="B586">
        <v>3028839</v>
      </c>
      <c r="C586">
        <v>0.21</v>
      </c>
      <c r="D586" s="8">
        <v>1.63</v>
      </c>
    </row>
    <row r="587" spans="1:4" x14ac:dyDescent="0.25">
      <c r="A587" s="7">
        <v>47</v>
      </c>
      <c r="B587">
        <v>3029331</v>
      </c>
      <c r="C587">
        <v>0.27</v>
      </c>
      <c r="D587" s="8">
        <v>2.12</v>
      </c>
    </row>
    <row r="588" spans="1:4" x14ac:dyDescent="0.25">
      <c r="A588" s="7">
        <v>47</v>
      </c>
      <c r="B588">
        <v>3029830</v>
      </c>
      <c r="C588">
        <v>0.22</v>
      </c>
      <c r="D588" s="8">
        <v>1.0900000000000001</v>
      </c>
    </row>
    <row r="589" spans="1:4" x14ac:dyDescent="0.25">
      <c r="A589" s="7">
        <v>14</v>
      </c>
      <c r="B589">
        <v>3029877</v>
      </c>
      <c r="C589">
        <v>0.17</v>
      </c>
      <c r="D589" s="8">
        <v>0.79</v>
      </c>
    </row>
    <row r="590" spans="1:4" x14ac:dyDescent="0.25">
      <c r="A590" s="7">
        <v>29</v>
      </c>
      <c r="B590">
        <v>3030522</v>
      </c>
      <c r="C590">
        <v>0.21</v>
      </c>
      <c r="D590" s="8">
        <v>1.52</v>
      </c>
    </row>
    <row r="591" spans="1:4" x14ac:dyDescent="0.25">
      <c r="A591" s="7">
        <v>24</v>
      </c>
      <c r="B591">
        <v>3030699</v>
      </c>
      <c r="C591">
        <v>0.22</v>
      </c>
      <c r="D591" s="8">
        <v>2.36</v>
      </c>
    </row>
    <row r="592" spans="1:4" x14ac:dyDescent="0.25">
      <c r="A592" s="7">
        <v>12</v>
      </c>
      <c r="B592">
        <v>3030985</v>
      </c>
      <c r="C592">
        <v>0.19</v>
      </c>
      <c r="D592" s="8">
        <v>2.48</v>
      </c>
    </row>
    <row r="593" spans="1:4" x14ac:dyDescent="0.25">
      <c r="A593" s="7">
        <v>55</v>
      </c>
      <c r="B593">
        <v>3032664</v>
      </c>
      <c r="C593">
        <v>0.27</v>
      </c>
      <c r="D593" s="8">
        <v>1.81</v>
      </c>
    </row>
    <row r="594" spans="1:4" x14ac:dyDescent="0.25">
      <c r="A594" s="7">
        <v>35</v>
      </c>
      <c r="B594">
        <v>3032973</v>
      </c>
      <c r="C594">
        <v>0.24</v>
      </c>
      <c r="D594" s="8">
        <v>2.2200000000000002</v>
      </c>
    </row>
    <row r="595" spans="1:4" x14ac:dyDescent="0.25">
      <c r="A595" s="7">
        <v>60</v>
      </c>
      <c r="B595">
        <v>3033292</v>
      </c>
      <c r="C595">
        <v>0.3</v>
      </c>
      <c r="D595" s="8">
        <v>1.75</v>
      </c>
    </row>
    <row r="596" spans="1:4" x14ac:dyDescent="0.25">
      <c r="A596" s="7">
        <v>15</v>
      </c>
      <c r="B596">
        <v>3033605</v>
      </c>
      <c r="C596">
        <v>0.2</v>
      </c>
      <c r="D596" s="8">
        <v>2.2799999999999998</v>
      </c>
    </row>
    <row r="597" spans="1:4" x14ac:dyDescent="0.25">
      <c r="A597" s="7">
        <v>38</v>
      </c>
      <c r="B597">
        <v>3034094</v>
      </c>
      <c r="C597">
        <v>0.2</v>
      </c>
      <c r="D597" s="8">
        <v>0.99</v>
      </c>
    </row>
    <row r="598" spans="1:4" x14ac:dyDescent="0.25">
      <c r="A598" s="7">
        <v>18</v>
      </c>
      <c r="B598">
        <v>3034239</v>
      </c>
      <c r="C598">
        <v>0.18</v>
      </c>
      <c r="D598" s="8">
        <v>1.27</v>
      </c>
    </row>
    <row r="599" spans="1:4" x14ac:dyDescent="0.25">
      <c r="A599" s="7">
        <v>36</v>
      </c>
      <c r="B599">
        <v>3034298</v>
      </c>
      <c r="C599">
        <v>0.28999999999999998</v>
      </c>
      <c r="D599" s="8">
        <v>2.89</v>
      </c>
    </row>
    <row r="600" spans="1:4" x14ac:dyDescent="0.25">
      <c r="A600" s="7">
        <v>15</v>
      </c>
      <c r="B600">
        <v>3034557</v>
      </c>
      <c r="C600">
        <v>0.21</v>
      </c>
      <c r="D600" s="8">
        <v>2.93</v>
      </c>
    </row>
    <row r="601" spans="1:4" x14ac:dyDescent="0.25">
      <c r="A601" s="7">
        <v>23</v>
      </c>
      <c r="B601">
        <v>3034599</v>
      </c>
      <c r="C601">
        <v>0.24</v>
      </c>
      <c r="D601" s="8">
        <v>3.03</v>
      </c>
    </row>
    <row r="602" spans="1:4" x14ac:dyDescent="0.25">
      <c r="A602" s="7">
        <v>33</v>
      </c>
      <c r="B602">
        <v>3035097</v>
      </c>
      <c r="C602">
        <v>0.28000000000000003</v>
      </c>
      <c r="D602" s="8">
        <v>3.13</v>
      </c>
    </row>
    <row r="603" spans="1:4" x14ac:dyDescent="0.25">
      <c r="A603" s="7">
        <v>30</v>
      </c>
      <c r="B603">
        <v>3035266</v>
      </c>
      <c r="C603">
        <v>0.2</v>
      </c>
      <c r="D603" s="8">
        <v>1.18</v>
      </c>
    </row>
    <row r="604" spans="1:4" x14ac:dyDescent="0.25">
      <c r="A604" s="7">
        <v>37</v>
      </c>
      <c r="B604">
        <v>3035544</v>
      </c>
      <c r="C604">
        <v>0.24</v>
      </c>
      <c r="D604" s="8">
        <v>1.88</v>
      </c>
    </row>
    <row r="605" spans="1:4" x14ac:dyDescent="0.25">
      <c r="A605" s="7">
        <v>13</v>
      </c>
      <c r="B605">
        <v>3035799</v>
      </c>
      <c r="C605">
        <v>0.18</v>
      </c>
      <c r="D605" s="8">
        <v>1.76</v>
      </c>
    </row>
    <row r="606" spans="1:4" x14ac:dyDescent="0.25">
      <c r="A606" s="7">
        <v>14</v>
      </c>
      <c r="B606">
        <v>3036052</v>
      </c>
      <c r="C606">
        <v>0.16</v>
      </c>
      <c r="D606" s="8">
        <v>0.53</v>
      </c>
    </row>
    <row r="607" spans="1:4" x14ac:dyDescent="0.25">
      <c r="A607" s="7">
        <v>16</v>
      </c>
      <c r="B607">
        <v>3036227</v>
      </c>
      <c r="C607">
        <v>0.18</v>
      </c>
      <c r="D607" s="8">
        <v>1.07</v>
      </c>
    </row>
    <row r="608" spans="1:4" x14ac:dyDescent="0.25">
      <c r="A608" s="7">
        <v>28</v>
      </c>
      <c r="B608">
        <v>3036747</v>
      </c>
      <c r="C608">
        <v>0.22</v>
      </c>
      <c r="D608" s="8">
        <v>2.02</v>
      </c>
    </row>
    <row r="609" spans="1:4" x14ac:dyDescent="0.25">
      <c r="A609" s="7">
        <v>22</v>
      </c>
      <c r="B609">
        <v>3036748</v>
      </c>
      <c r="C609">
        <v>0.22</v>
      </c>
      <c r="D609" s="8">
        <v>2.4300000000000002</v>
      </c>
    </row>
    <row r="610" spans="1:4" x14ac:dyDescent="0.25">
      <c r="A610" s="7">
        <v>12</v>
      </c>
      <c r="B610">
        <v>3036804</v>
      </c>
      <c r="C610">
        <v>0.17</v>
      </c>
      <c r="D610" s="8">
        <v>0.82</v>
      </c>
    </row>
    <row r="611" spans="1:4" x14ac:dyDescent="0.25">
      <c r="A611" s="7">
        <v>28</v>
      </c>
      <c r="B611">
        <v>3038467</v>
      </c>
      <c r="C611">
        <v>0.25</v>
      </c>
      <c r="D611" s="8">
        <v>2.94</v>
      </c>
    </row>
    <row r="612" spans="1:4" x14ac:dyDescent="0.25">
      <c r="A612" s="7">
        <v>18</v>
      </c>
      <c r="B612">
        <v>3038892</v>
      </c>
      <c r="C612">
        <v>0.18</v>
      </c>
      <c r="D612" s="8">
        <v>1.21</v>
      </c>
    </row>
    <row r="613" spans="1:4" x14ac:dyDescent="0.25">
      <c r="A613" s="7">
        <v>22</v>
      </c>
      <c r="B613">
        <v>3038956</v>
      </c>
      <c r="C613">
        <v>0.21</v>
      </c>
      <c r="D613" s="8">
        <v>2.19</v>
      </c>
    </row>
    <row r="614" spans="1:4" x14ac:dyDescent="0.25">
      <c r="A614" s="7">
        <v>30</v>
      </c>
      <c r="B614">
        <v>3039072</v>
      </c>
      <c r="C614">
        <v>0.22</v>
      </c>
      <c r="D614" s="8">
        <v>1.82</v>
      </c>
    </row>
    <row r="615" spans="1:4" x14ac:dyDescent="0.25">
      <c r="A615" s="7">
        <v>25</v>
      </c>
      <c r="B615">
        <v>3039073</v>
      </c>
      <c r="C615">
        <v>0.2</v>
      </c>
      <c r="D615" s="8">
        <v>1.32</v>
      </c>
    </row>
    <row r="616" spans="1:4" x14ac:dyDescent="0.25">
      <c r="A616" s="7">
        <v>31</v>
      </c>
      <c r="B616">
        <v>3039263</v>
      </c>
      <c r="C616">
        <v>0.2</v>
      </c>
      <c r="D616" s="8">
        <v>1.17</v>
      </c>
    </row>
    <row r="617" spans="1:4" x14ac:dyDescent="0.25">
      <c r="A617" s="7">
        <v>16</v>
      </c>
      <c r="B617">
        <v>3039431</v>
      </c>
      <c r="C617">
        <v>0.18</v>
      </c>
      <c r="D617" s="8">
        <v>1.29</v>
      </c>
    </row>
    <row r="618" spans="1:4" x14ac:dyDescent="0.25">
      <c r="A618" s="7">
        <v>17</v>
      </c>
      <c r="B618">
        <v>3040906</v>
      </c>
      <c r="C618">
        <v>0.17</v>
      </c>
      <c r="D618" s="8">
        <v>0.72</v>
      </c>
    </row>
    <row r="619" spans="1:4" x14ac:dyDescent="0.25">
      <c r="A619" s="7">
        <v>47</v>
      </c>
      <c r="B619">
        <v>3041324</v>
      </c>
      <c r="C619">
        <v>0.25</v>
      </c>
      <c r="D619" s="8">
        <v>1.82</v>
      </c>
    </row>
    <row r="620" spans="1:4" x14ac:dyDescent="0.25">
      <c r="A620" s="7">
        <v>10</v>
      </c>
      <c r="B620">
        <v>3041684</v>
      </c>
      <c r="C620">
        <v>0.17</v>
      </c>
      <c r="D620" s="8">
        <v>0.98</v>
      </c>
    </row>
    <row r="621" spans="1:4" x14ac:dyDescent="0.25">
      <c r="A621" s="7">
        <v>14</v>
      </c>
      <c r="B621">
        <v>3042856</v>
      </c>
      <c r="C621">
        <v>0.19</v>
      </c>
      <c r="D621" s="8">
        <v>1.8</v>
      </c>
    </row>
    <row r="622" spans="1:4" x14ac:dyDescent="0.25">
      <c r="A622" s="7">
        <v>16</v>
      </c>
      <c r="B622">
        <v>3042862</v>
      </c>
      <c r="C622">
        <v>0.22</v>
      </c>
      <c r="D622" s="8">
        <v>3.47</v>
      </c>
    </row>
    <row r="623" spans="1:4" x14ac:dyDescent="0.25">
      <c r="A623" s="7">
        <v>37</v>
      </c>
      <c r="B623">
        <v>3042897</v>
      </c>
      <c r="C623">
        <v>0.24</v>
      </c>
      <c r="D623" s="8">
        <v>2.04</v>
      </c>
    </row>
    <row r="624" spans="1:4" x14ac:dyDescent="0.25">
      <c r="A624" s="7">
        <v>40</v>
      </c>
      <c r="B624">
        <v>3043129</v>
      </c>
      <c r="C624">
        <v>0.2</v>
      </c>
      <c r="D624" s="8">
        <v>0.94</v>
      </c>
    </row>
    <row r="625" spans="1:4" x14ac:dyDescent="0.25">
      <c r="A625" s="7">
        <v>39</v>
      </c>
      <c r="B625">
        <v>3043218</v>
      </c>
      <c r="C625">
        <v>0.26</v>
      </c>
      <c r="D625" s="8">
        <v>2.31</v>
      </c>
    </row>
    <row r="626" spans="1:4" x14ac:dyDescent="0.25">
      <c r="A626" s="7">
        <v>13</v>
      </c>
      <c r="B626">
        <v>3043603</v>
      </c>
      <c r="C626">
        <v>0.18</v>
      </c>
      <c r="D626" s="8">
        <v>1.49</v>
      </c>
    </row>
    <row r="627" spans="1:4" x14ac:dyDescent="0.25">
      <c r="A627" s="7">
        <v>22</v>
      </c>
      <c r="B627">
        <v>3043683</v>
      </c>
      <c r="C627">
        <v>0.23</v>
      </c>
      <c r="D627" s="8">
        <v>2.99</v>
      </c>
    </row>
    <row r="628" spans="1:4" x14ac:dyDescent="0.25">
      <c r="A628" s="7">
        <v>21</v>
      </c>
      <c r="B628">
        <v>3044447</v>
      </c>
      <c r="C628">
        <v>0.2</v>
      </c>
      <c r="D628" s="8">
        <v>1.68</v>
      </c>
    </row>
    <row r="629" spans="1:4" x14ac:dyDescent="0.25">
      <c r="A629" s="7">
        <v>44</v>
      </c>
      <c r="B629">
        <v>3044492</v>
      </c>
      <c r="C629">
        <v>0.23</v>
      </c>
      <c r="D629" s="8">
        <v>1.49</v>
      </c>
    </row>
    <row r="630" spans="1:4" x14ac:dyDescent="0.25">
      <c r="A630" s="7">
        <v>35</v>
      </c>
      <c r="B630">
        <v>3044617</v>
      </c>
      <c r="C630">
        <v>0.19</v>
      </c>
      <c r="D630" s="8">
        <v>0.75</v>
      </c>
    </row>
    <row r="631" spans="1:4" x14ac:dyDescent="0.25">
      <c r="A631" s="7">
        <v>40</v>
      </c>
      <c r="B631">
        <v>3044664</v>
      </c>
      <c r="C631">
        <v>0.2</v>
      </c>
      <c r="D631" s="8">
        <v>0.94</v>
      </c>
    </row>
    <row r="632" spans="1:4" x14ac:dyDescent="0.25">
      <c r="A632" s="7">
        <v>30</v>
      </c>
      <c r="B632">
        <v>3044912</v>
      </c>
      <c r="C632">
        <v>0.21</v>
      </c>
      <c r="D632" s="8">
        <v>1.64</v>
      </c>
    </row>
    <row r="633" spans="1:4" x14ac:dyDescent="0.25">
      <c r="A633" s="7">
        <v>42</v>
      </c>
      <c r="B633">
        <v>3045415</v>
      </c>
      <c r="C633">
        <v>0.22</v>
      </c>
      <c r="D633" s="8">
        <v>1.3</v>
      </c>
    </row>
    <row r="634" spans="1:4" x14ac:dyDescent="0.25">
      <c r="A634" s="7">
        <v>20</v>
      </c>
      <c r="B634">
        <v>3047141</v>
      </c>
      <c r="C634">
        <v>0.21</v>
      </c>
      <c r="D634" s="8">
        <v>2.36</v>
      </c>
    </row>
    <row r="635" spans="1:4" x14ac:dyDescent="0.25">
      <c r="A635" s="7">
        <v>15</v>
      </c>
      <c r="B635">
        <v>3047402</v>
      </c>
      <c r="C635">
        <v>0.2</v>
      </c>
      <c r="D635" s="8">
        <v>2.35</v>
      </c>
    </row>
    <row r="636" spans="1:4" x14ac:dyDescent="0.25">
      <c r="A636" s="7">
        <v>15</v>
      </c>
      <c r="B636">
        <v>3050794</v>
      </c>
      <c r="C636">
        <v>0.19</v>
      </c>
      <c r="D636" s="8">
        <v>1.68</v>
      </c>
    </row>
    <row r="637" spans="1:4" x14ac:dyDescent="0.25">
      <c r="A637" s="7">
        <v>57</v>
      </c>
      <c r="B637">
        <v>3051700</v>
      </c>
      <c r="C637">
        <v>0.28000000000000003</v>
      </c>
      <c r="D637" s="8">
        <v>1.81</v>
      </c>
    </row>
    <row r="638" spans="1:4" x14ac:dyDescent="0.25">
      <c r="A638" s="7">
        <v>68</v>
      </c>
      <c r="B638">
        <v>3051924</v>
      </c>
      <c r="C638">
        <v>0.22</v>
      </c>
      <c r="D638" s="8">
        <v>0.86</v>
      </c>
    </row>
    <row r="639" spans="1:4" x14ac:dyDescent="0.25">
      <c r="A639" s="7">
        <v>38</v>
      </c>
      <c r="B639">
        <v>3052571</v>
      </c>
      <c r="C639">
        <v>0.2</v>
      </c>
      <c r="D639" s="8">
        <v>0.93</v>
      </c>
    </row>
    <row r="640" spans="1:4" x14ac:dyDescent="0.25">
      <c r="A640" s="7">
        <v>49</v>
      </c>
      <c r="B640">
        <v>3053176</v>
      </c>
      <c r="C640">
        <v>0.22</v>
      </c>
      <c r="D640" s="8">
        <v>1.1499999999999999</v>
      </c>
    </row>
    <row r="641" spans="1:4" x14ac:dyDescent="0.25">
      <c r="A641" s="7">
        <v>11</v>
      </c>
      <c r="B641">
        <v>3053847</v>
      </c>
      <c r="C641">
        <v>0.17</v>
      </c>
      <c r="D641" s="8">
        <v>0.78</v>
      </c>
    </row>
    <row r="642" spans="1:4" x14ac:dyDescent="0.25">
      <c r="A642" s="7">
        <v>11</v>
      </c>
      <c r="B642">
        <v>3055026</v>
      </c>
      <c r="C642">
        <v>0.17</v>
      </c>
      <c r="D642" s="8">
        <v>1.01</v>
      </c>
    </row>
    <row r="643" spans="1:4" x14ac:dyDescent="0.25">
      <c r="A643" s="7">
        <v>11</v>
      </c>
      <c r="B643">
        <v>3055080</v>
      </c>
      <c r="C643">
        <v>0.16</v>
      </c>
      <c r="D643" s="8">
        <v>0.67</v>
      </c>
    </row>
    <row r="644" spans="1:4" x14ac:dyDescent="0.25">
      <c r="A644" s="7">
        <v>32</v>
      </c>
      <c r="B644">
        <v>3056774</v>
      </c>
      <c r="C644">
        <v>0.26</v>
      </c>
      <c r="D644" s="8">
        <v>2.85</v>
      </c>
    </row>
    <row r="645" spans="1:4" x14ac:dyDescent="0.25">
      <c r="A645" s="7">
        <v>35</v>
      </c>
      <c r="B645">
        <v>3057743</v>
      </c>
      <c r="C645">
        <v>0.22</v>
      </c>
      <c r="D645" s="8">
        <v>1.62</v>
      </c>
    </row>
    <row r="646" spans="1:4" x14ac:dyDescent="0.25">
      <c r="A646" s="7">
        <v>10</v>
      </c>
      <c r="B646">
        <v>3057786</v>
      </c>
      <c r="C646">
        <v>0.17</v>
      </c>
      <c r="D646" s="8">
        <v>1.23</v>
      </c>
    </row>
    <row r="647" spans="1:4" x14ac:dyDescent="0.25">
      <c r="A647" s="7">
        <v>14</v>
      </c>
      <c r="B647">
        <v>3057920</v>
      </c>
      <c r="C647">
        <v>0.19</v>
      </c>
      <c r="D647" s="8">
        <v>1.8</v>
      </c>
    </row>
    <row r="648" spans="1:4" x14ac:dyDescent="0.25">
      <c r="A648" s="7">
        <v>48</v>
      </c>
      <c r="B648">
        <v>3058845</v>
      </c>
      <c r="C648">
        <v>0.3</v>
      </c>
      <c r="D648" s="8">
        <v>2.2000000000000002</v>
      </c>
    </row>
    <row r="649" spans="1:4" x14ac:dyDescent="0.25">
      <c r="A649" s="7">
        <v>34</v>
      </c>
      <c r="B649">
        <v>3059085</v>
      </c>
      <c r="C649">
        <v>0.24</v>
      </c>
      <c r="D649" s="8">
        <v>2.08</v>
      </c>
    </row>
    <row r="650" spans="1:4" x14ac:dyDescent="0.25">
      <c r="A650" s="7">
        <v>13</v>
      </c>
      <c r="B650">
        <v>3059342</v>
      </c>
      <c r="C650">
        <v>0.18</v>
      </c>
      <c r="D650" s="8">
        <v>1.58</v>
      </c>
    </row>
    <row r="651" spans="1:4" x14ac:dyDescent="0.25">
      <c r="A651" s="7">
        <v>21</v>
      </c>
      <c r="B651">
        <v>3060720</v>
      </c>
      <c r="C651">
        <v>0.2</v>
      </c>
      <c r="D651" s="8">
        <v>1.78</v>
      </c>
    </row>
    <row r="652" spans="1:4" x14ac:dyDescent="0.25">
      <c r="A652" s="7">
        <v>14</v>
      </c>
      <c r="B652">
        <v>3061140</v>
      </c>
      <c r="C652">
        <v>0.16</v>
      </c>
      <c r="D652" s="8">
        <v>0.53</v>
      </c>
    </row>
    <row r="653" spans="1:4" x14ac:dyDescent="0.25">
      <c r="A653" s="7">
        <v>45</v>
      </c>
      <c r="B653">
        <v>3061353</v>
      </c>
      <c r="C653">
        <v>0.22</v>
      </c>
      <c r="D653" s="8">
        <v>1.28</v>
      </c>
    </row>
    <row r="654" spans="1:4" x14ac:dyDescent="0.25">
      <c r="A654" s="7">
        <v>59</v>
      </c>
      <c r="B654">
        <v>3062240</v>
      </c>
      <c r="C654">
        <v>0.25</v>
      </c>
      <c r="D654" s="8">
        <v>1.33</v>
      </c>
    </row>
    <row r="655" spans="1:4" x14ac:dyDescent="0.25">
      <c r="A655" s="7">
        <v>40</v>
      </c>
      <c r="B655">
        <v>3062625</v>
      </c>
      <c r="C655">
        <v>0.21</v>
      </c>
      <c r="D655" s="8">
        <v>1.05</v>
      </c>
    </row>
    <row r="656" spans="1:4" x14ac:dyDescent="0.25">
      <c r="A656" s="7">
        <v>28</v>
      </c>
      <c r="B656">
        <v>3062793</v>
      </c>
      <c r="C656">
        <v>0.22</v>
      </c>
      <c r="D656" s="8">
        <v>1.91</v>
      </c>
    </row>
    <row r="657" spans="1:4" x14ac:dyDescent="0.25">
      <c r="A657" s="7">
        <v>27</v>
      </c>
      <c r="B657">
        <v>3062841</v>
      </c>
      <c r="C657">
        <v>0.19</v>
      </c>
      <c r="D657" s="8">
        <v>1.1000000000000001</v>
      </c>
    </row>
    <row r="658" spans="1:4" x14ac:dyDescent="0.25">
      <c r="A658" s="7">
        <v>40</v>
      </c>
      <c r="B658">
        <v>3062916</v>
      </c>
      <c r="C658">
        <v>0.23</v>
      </c>
      <c r="D658" s="8">
        <v>1.54</v>
      </c>
    </row>
    <row r="659" spans="1:4" x14ac:dyDescent="0.25">
      <c r="A659" s="7">
        <v>43</v>
      </c>
      <c r="B659">
        <v>3064209</v>
      </c>
      <c r="C659">
        <v>0.2</v>
      </c>
      <c r="D659" s="8">
        <v>0.77</v>
      </c>
    </row>
    <row r="660" spans="1:4" x14ac:dyDescent="0.25">
      <c r="A660" s="7">
        <v>57</v>
      </c>
      <c r="B660">
        <v>3064336</v>
      </c>
      <c r="C660">
        <v>0.2</v>
      </c>
      <c r="D660" s="8">
        <v>0.68</v>
      </c>
    </row>
    <row r="661" spans="1:4" x14ac:dyDescent="0.25">
      <c r="A661" s="7">
        <v>23</v>
      </c>
      <c r="B661">
        <v>3064633</v>
      </c>
      <c r="C661">
        <v>0.23</v>
      </c>
      <c r="D661" s="8">
        <v>2.59</v>
      </c>
    </row>
    <row r="662" spans="1:4" x14ac:dyDescent="0.25">
      <c r="A662" s="7">
        <v>15</v>
      </c>
      <c r="B662">
        <v>3064656</v>
      </c>
      <c r="C662">
        <v>0.2</v>
      </c>
      <c r="D662" s="8">
        <v>2.4300000000000002</v>
      </c>
    </row>
    <row r="663" spans="1:4" x14ac:dyDescent="0.25">
      <c r="A663" s="7">
        <v>24</v>
      </c>
      <c r="B663">
        <v>3065618</v>
      </c>
      <c r="C663">
        <v>0.22</v>
      </c>
      <c r="D663" s="8">
        <v>2.1800000000000002</v>
      </c>
    </row>
    <row r="664" spans="1:4" x14ac:dyDescent="0.25">
      <c r="A664" s="7">
        <v>30</v>
      </c>
      <c r="B664">
        <v>3065704</v>
      </c>
      <c r="C664">
        <v>0.22</v>
      </c>
      <c r="D664" s="8">
        <v>1.89</v>
      </c>
    </row>
    <row r="665" spans="1:4" x14ac:dyDescent="0.25">
      <c r="A665" s="7">
        <v>57</v>
      </c>
      <c r="B665">
        <v>3068337</v>
      </c>
      <c r="C665">
        <v>0.24</v>
      </c>
      <c r="D665" s="8">
        <v>1.36</v>
      </c>
    </row>
    <row r="666" spans="1:4" x14ac:dyDescent="0.25">
      <c r="A666" s="7">
        <v>33</v>
      </c>
      <c r="B666">
        <v>3071214</v>
      </c>
      <c r="C666">
        <v>0.26</v>
      </c>
      <c r="D666" s="8">
        <v>2.85</v>
      </c>
    </row>
    <row r="667" spans="1:4" x14ac:dyDescent="0.25">
      <c r="A667" s="7">
        <v>41</v>
      </c>
      <c r="B667">
        <v>3071240</v>
      </c>
      <c r="C667">
        <v>0.22</v>
      </c>
      <c r="D667" s="8">
        <v>1.35</v>
      </c>
    </row>
    <row r="668" spans="1:4" x14ac:dyDescent="0.25">
      <c r="A668" s="7">
        <v>12</v>
      </c>
      <c r="B668">
        <v>3071425</v>
      </c>
      <c r="C668">
        <v>0.18</v>
      </c>
      <c r="D668" s="8">
        <v>1.42</v>
      </c>
    </row>
    <row r="669" spans="1:4" x14ac:dyDescent="0.25">
      <c r="A669" s="7">
        <v>34</v>
      </c>
      <c r="B669">
        <v>3072396</v>
      </c>
      <c r="C669">
        <v>0.25</v>
      </c>
      <c r="D669" s="8">
        <v>2.31</v>
      </c>
    </row>
    <row r="670" spans="1:4" x14ac:dyDescent="0.25">
      <c r="A670" s="7">
        <v>49</v>
      </c>
      <c r="B670">
        <v>3072582</v>
      </c>
      <c r="C670">
        <v>0.21</v>
      </c>
      <c r="D670" s="8">
        <v>0.94</v>
      </c>
    </row>
    <row r="671" spans="1:4" x14ac:dyDescent="0.25">
      <c r="A671" s="7">
        <v>22</v>
      </c>
      <c r="B671">
        <v>3076549</v>
      </c>
      <c r="C671">
        <v>0.19</v>
      </c>
      <c r="D671" s="8">
        <v>1.1399999999999999</v>
      </c>
    </row>
    <row r="672" spans="1:4" x14ac:dyDescent="0.25">
      <c r="A672" s="7">
        <v>46</v>
      </c>
      <c r="B672">
        <v>3076774</v>
      </c>
      <c r="C672">
        <v>0.26</v>
      </c>
      <c r="D672" s="8">
        <v>2.04</v>
      </c>
    </row>
    <row r="673" spans="1:4" x14ac:dyDescent="0.25">
      <c r="A673" s="7">
        <v>51</v>
      </c>
      <c r="B673">
        <v>3077126</v>
      </c>
      <c r="C673">
        <v>0.25</v>
      </c>
      <c r="D673" s="8">
        <v>1.6</v>
      </c>
    </row>
    <row r="674" spans="1:4" x14ac:dyDescent="0.25">
      <c r="A674" s="7">
        <v>18</v>
      </c>
      <c r="B674">
        <v>3079123</v>
      </c>
      <c r="C674">
        <v>0.2</v>
      </c>
      <c r="D674" s="8">
        <v>2.2599999999999998</v>
      </c>
    </row>
    <row r="675" spans="1:4" x14ac:dyDescent="0.25">
      <c r="A675" s="7">
        <v>21</v>
      </c>
      <c r="B675">
        <v>3080358</v>
      </c>
      <c r="C675">
        <v>0.22</v>
      </c>
      <c r="D675" s="8">
        <v>2.4500000000000002</v>
      </c>
    </row>
    <row r="676" spans="1:4" x14ac:dyDescent="0.25">
      <c r="A676" s="7">
        <v>18</v>
      </c>
      <c r="B676">
        <v>3080359</v>
      </c>
      <c r="C676">
        <v>0.2</v>
      </c>
      <c r="D676" s="8">
        <v>2.2000000000000002</v>
      </c>
    </row>
    <row r="677" spans="1:4" x14ac:dyDescent="0.25">
      <c r="A677" s="7">
        <v>15</v>
      </c>
      <c r="B677">
        <v>3082608</v>
      </c>
      <c r="C677">
        <v>0.19</v>
      </c>
      <c r="D677" s="8">
        <v>1.83</v>
      </c>
    </row>
    <row r="678" spans="1:4" x14ac:dyDescent="0.25">
      <c r="A678" s="7">
        <v>20</v>
      </c>
      <c r="B678">
        <v>3084645</v>
      </c>
      <c r="C678">
        <v>0.18</v>
      </c>
      <c r="D678" s="8">
        <v>1.03</v>
      </c>
    </row>
    <row r="679" spans="1:4" x14ac:dyDescent="0.25">
      <c r="A679" s="7">
        <v>22</v>
      </c>
      <c r="B679">
        <v>3086629</v>
      </c>
      <c r="C679">
        <v>0.18</v>
      </c>
      <c r="D679" s="8">
        <v>0.88</v>
      </c>
    </row>
    <row r="680" spans="1:4" x14ac:dyDescent="0.25">
      <c r="A680" s="7">
        <v>17</v>
      </c>
      <c r="B680">
        <v>3086700</v>
      </c>
      <c r="C680">
        <v>0.19</v>
      </c>
      <c r="D680" s="8">
        <v>1.48</v>
      </c>
    </row>
    <row r="681" spans="1:4" x14ac:dyDescent="0.25">
      <c r="A681" s="7">
        <v>50</v>
      </c>
      <c r="B681">
        <v>3087102</v>
      </c>
      <c r="C681">
        <v>0.25</v>
      </c>
      <c r="D681" s="8">
        <v>1.61</v>
      </c>
    </row>
    <row r="682" spans="1:4" x14ac:dyDescent="0.25">
      <c r="A682" s="7">
        <v>35</v>
      </c>
      <c r="B682">
        <v>3089429</v>
      </c>
      <c r="C682">
        <v>0.32</v>
      </c>
      <c r="D682" s="8">
        <v>3.05</v>
      </c>
    </row>
    <row r="683" spans="1:4" x14ac:dyDescent="0.25">
      <c r="A683" s="7">
        <v>22</v>
      </c>
      <c r="B683">
        <v>3091179</v>
      </c>
      <c r="C683">
        <v>0.19</v>
      </c>
      <c r="D683" s="8">
        <v>1.35</v>
      </c>
    </row>
    <row r="684" spans="1:4" x14ac:dyDescent="0.25">
      <c r="A684" s="7">
        <v>13</v>
      </c>
      <c r="B684">
        <v>3091965</v>
      </c>
      <c r="C684">
        <v>0.18</v>
      </c>
      <c r="D684" s="8">
        <v>1.49</v>
      </c>
    </row>
    <row r="685" spans="1:4" x14ac:dyDescent="0.25">
      <c r="A685" s="7">
        <v>15</v>
      </c>
      <c r="B685">
        <v>3092741</v>
      </c>
      <c r="C685">
        <v>0.19</v>
      </c>
      <c r="D685" s="8">
        <v>2.13</v>
      </c>
    </row>
    <row r="686" spans="1:4" x14ac:dyDescent="0.25">
      <c r="A686" s="7">
        <v>19</v>
      </c>
      <c r="B686">
        <v>3092973</v>
      </c>
      <c r="C686">
        <v>0.18</v>
      </c>
      <c r="D686" s="8">
        <v>1.1399999999999999</v>
      </c>
    </row>
    <row r="687" spans="1:4" x14ac:dyDescent="0.25">
      <c r="A687" s="7">
        <v>15</v>
      </c>
      <c r="B687">
        <v>3093353</v>
      </c>
      <c r="C687">
        <v>0.19</v>
      </c>
      <c r="D687" s="8">
        <v>1.68</v>
      </c>
    </row>
    <row r="688" spans="1:4" x14ac:dyDescent="0.25">
      <c r="A688" s="7">
        <v>23</v>
      </c>
      <c r="B688">
        <v>3093384</v>
      </c>
      <c r="C688">
        <v>0.23</v>
      </c>
      <c r="D688" s="8">
        <v>2.68</v>
      </c>
    </row>
    <row r="689" spans="1:4" x14ac:dyDescent="0.25">
      <c r="A689" s="7">
        <v>41</v>
      </c>
      <c r="B689">
        <v>3093516</v>
      </c>
      <c r="C689">
        <v>0.27</v>
      </c>
      <c r="D689" s="8">
        <v>2.38</v>
      </c>
    </row>
    <row r="690" spans="1:4" x14ac:dyDescent="0.25">
      <c r="A690" s="7">
        <v>62</v>
      </c>
      <c r="B690">
        <v>3094634</v>
      </c>
      <c r="C690">
        <v>0.23</v>
      </c>
      <c r="D690" s="8">
        <v>1.01</v>
      </c>
    </row>
    <row r="691" spans="1:4" x14ac:dyDescent="0.25">
      <c r="A691" s="7">
        <v>10</v>
      </c>
      <c r="B691">
        <v>3094672</v>
      </c>
      <c r="C691">
        <v>0.19</v>
      </c>
      <c r="D691" s="8">
        <v>2.4</v>
      </c>
    </row>
    <row r="692" spans="1:4" x14ac:dyDescent="0.25">
      <c r="A692" s="7">
        <v>38</v>
      </c>
      <c r="B692">
        <v>3095310</v>
      </c>
      <c r="C692">
        <v>0.2</v>
      </c>
      <c r="D692" s="8">
        <v>1.02</v>
      </c>
    </row>
    <row r="693" spans="1:4" x14ac:dyDescent="0.25">
      <c r="A693" s="7">
        <v>65</v>
      </c>
      <c r="B693">
        <v>3097934</v>
      </c>
      <c r="C693">
        <v>0.23</v>
      </c>
      <c r="D693" s="8">
        <v>0.92</v>
      </c>
    </row>
    <row r="694" spans="1:4" x14ac:dyDescent="0.25">
      <c r="A694" s="7">
        <v>17</v>
      </c>
      <c r="B694">
        <v>3097971</v>
      </c>
      <c r="C694">
        <v>0.19</v>
      </c>
      <c r="D694" s="8">
        <v>1.48</v>
      </c>
    </row>
    <row r="695" spans="1:4" x14ac:dyDescent="0.25">
      <c r="A695" s="7">
        <v>53</v>
      </c>
      <c r="B695">
        <v>3100852</v>
      </c>
      <c r="C695">
        <v>0.22</v>
      </c>
      <c r="D695" s="8">
        <v>1.05</v>
      </c>
    </row>
    <row r="696" spans="1:4" x14ac:dyDescent="0.25">
      <c r="A696" s="7">
        <v>36</v>
      </c>
      <c r="B696">
        <v>3101673</v>
      </c>
      <c r="C696">
        <v>0.22</v>
      </c>
      <c r="D696" s="8">
        <v>1.63</v>
      </c>
    </row>
    <row r="697" spans="1:4" x14ac:dyDescent="0.25">
      <c r="A697" s="7">
        <v>25</v>
      </c>
      <c r="B697">
        <v>3101864</v>
      </c>
      <c r="C697">
        <v>0.23</v>
      </c>
      <c r="D697" s="8">
        <v>2.5099999999999998</v>
      </c>
    </row>
    <row r="698" spans="1:4" x14ac:dyDescent="0.25">
      <c r="A698" s="7">
        <v>15</v>
      </c>
      <c r="B698">
        <v>3103696</v>
      </c>
      <c r="C698">
        <v>0.17</v>
      </c>
      <c r="D698" s="8">
        <v>0.82</v>
      </c>
    </row>
    <row r="699" spans="1:4" x14ac:dyDescent="0.25">
      <c r="A699" s="7">
        <v>34</v>
      </c>
      <c r="B699">
        <v>3104123</v>
      </c>
      <c r="C699">
        <v>0.24</v>
      </c>
      <c r="D699" s="8">
        <v>2.11</v>
      </c>
    </row>
    <row r="700" spans="1:4" x14ac:dyDescent="0.25">
      <c r="A700" s="7">
        <v>27</v>
      </c>
      <c r="B700">
        <v>3104556</v>
      </c>
      <c r="C700">
        <v>0.24</v>
      </c>
      <c r="D700" s="8">
        <v>2.87</v>
      </c>
    </row>
    <row r="701" spans="1:4" x14ac:dyDescent="0.25">
      <c r="A701" s="7">
        <v>69</v>
      </c>
      <c r="B701">
        <v>3105681</v>
      </c>
      <c r="C701">
        <v>0.24</v>
      </c>
      <c r="D701" s="8">
        <v>1</v>
      </c>
    </row>
    <row r="702" spans="1:4" x14ac:dyDescent="0.25">
      <c r="A702" s="7">
        <v>38</v>
      </c>
      <c r="B702">
        <v>3106696</v>
      </c>
      <c r="C702">
        <v>0.34</v>
      </c>
      <c r="D702" s="8">
        <v>2.87</v>
      </c>
    </row>
    <row r="703" spans="1:4" x14ac:dyDescent="0.25">
      <c r="A703" s="7">
        <v>28</v>
      </c>
      <c r="B703">
        <v>3107112</v>
      </c>
      <c r="C703">
        <v>0.22</v>
      </c>
      <c r="D703" s="8">
        <v>1.8</v>
      </c>
    </row>
    <row r="704" spans="1:4" x14ac:dyDescent="0.25">
      <c r="A704" s="7">
        <v>42</v>
      </c>
      <c r="B704">
        <v>3108919</v>
      </c>
      <c r="C704">
        <v>0.25</v>
      </c>
      <c r="D704" s="8">
        <v>2.0499999999999998</v>
      </c>
    </row>
    <row r="705" spans="1:4" x14ac:dyDescent="0.25">
      <c r="A705" s="7">
        <v>16</v>
      </c>
      <c r="B705">
        <v>3109130</v>
      </c>
      <c r="C705">
        <v>0.18</v>
      </c>
      <c r="D705" s="8">
        <v>1.07</v>
      </c>
    </row>
    <row r="706" spans="1:4" x14ac:dyDescent="0.25">
      <c r="A706" s="7">
        <v>12</v>
      </c>
      <c r="B706">
        <v>3109179</v>
      </c>
      <c r="C706">
        <v>0.2</v>
      </c>
      <c r="D706" s="8">
        <v>2.94</v>
      </c>
    </row>
    <row r="707" spans="1:4" x14ac:dyDescent="0.25">
      <c r="A707" s="7">
        <v>15</v>
      </c>
      <c r="B707">
        <v>3109188</v>
      </c>
      <c r="C707">
        <v>0.2</v>
      </c>
      <c r="D707" s="8">
        <v>2.2799999999999998</v>
      </c>
    </row>
    <row r="708" spans="1:4" x14ac:dyDescent="0.25">
      <c r="A708" s="7">
        <v>11</v>
      </c>
      <c r="B708">
        <v>3109410</v>
      </c>
      <c r="C708">
        <v>0.18</v>
      </c>
      <c r="D708" s="8">
        <v>1.55</v>
      </c>
    </row>
    <row r="709" spans="1:4" x14ac:dyDescent="0.25">
      <c r="A709" s="7">
        <v>22</v>
      </c>
      <c r="B709">
        <v>3110333</v>
      </c>
      <c r="C709">
        <v>0.22</v>
      </c>
      <c r="D709" s="8">
        <v>2.34</v>
      </c>
    </row>
    <row r="710" spans="1:4" x14ac:dyDescent="0.25">
      <c r="A710" s="7">
        <v>13</v>
      </c>
      <c r="B710">
        <v>3110621</v>
      </c>
      <c r="C710">
        <v>0.2</v>
      </c>
      <c r="D710" s="8">
        <v>2.54</v>
      </c>
    </row>
    <row r="711" spans="1:4" x14ac:dyDescent="0.25">
      <c r="A711" s="7">
        <v>26</v>
      </c>
      <c r="B711">
        <v>3111261</v>
      </c>
      <c r="C711">
        <v>0.2</v>
      </c>
      <c r="D711" s="8">
        <v>1.57</v>
      </c>
    </row>
    <row r="712" spans="1:4" x14ac:dyDescent="0.25">
      <c r="A712" s="7">
        <v>37</v>
      </c>
      <c r="B712">
        <v>3112541</v>
      </c>
      <c r="C712">
        <v>0.24</v>
      </c>
      <c r="D712" s="8">
        <v>2.0699999999999998</v>
      </c>
    </row>
    <row r="713" spans="1:4" x14ac:dyDescent="0.25">
      <c r="A713" s="7">
        <v>22</v>
      </c>
      <c r="B713">
        <v>3113266</v>
      </c>
      <c r="C713">
        <v>0.19</v>
      </c>
      <c r="D713" s="8">
        <v>1.35</v>
      </c>
    </row>
    <row r="714" spans="1:4" x14ac:dyDescent="0.25">
      <c r="A714" s="7">
        <v>34</v>
      </c>
      <c r="B714">
        <v>3113407</v>
      </c>
      <c r="C714">
        <v>0.2</v>
      </c>
      <c r="D714" s="8">
        <v>1.04</v>
      </c>
    </row>
    <row r="715" spans="1:4" x14ac:dyDescent="0.25">
      <c r="A715" s="7">
        <v>43</v>
      </c>
      <c r="B715">
        <v>3114321</v>
      </c>
      <c r="C715">
        <v>0.23</v>
      </c>
      <c r="D715" s="8">
        <v>1.48</v>
      </c>
    </row>
    <row r="716" spans="1:4" x14ac:dyDescent="0.25">
      <c r="A716" s="7">
        <v>13</v>
      </c>
      <c r="B716">
        <v>3114507</v>
      </c>
      <c r="C716">
        <v>0.19</v>
      </c>
      <c r="D716" s="8">
        <v>2.37</v>
      </c>
    </row>
    <row r="717" spans="1:4" x14ac:dyDescent="0.25">
      <c r="A717" s="7">
        <v>17</v>
      </c>
      <c r="B717">
        <v>3114974</v>
      </c>
      <c r="C717">
        <v>0.19</v>
      </c>
      <c r="D717" s="8">
        <v>1.75</v>
      </c>
    </row>
    <row r="718" spans="1:4" x14ac:dyDescent="0.25">
      <c r="A718" s="7">
        <v>47</v>
      </c>
      <c r="B718">
        <v>3116573</v>
      </c>
      <c r="C718">
        <v>0.2</v>
      </c>
      <c r="D718" s="8">
        <v>0.87</v>
      </c>
    </row>
    <row r="719" spans="1:4" x14ac:dyDescent="0.25">
      <c r="A719" s="7">
        <v>11</v>
      </c>
      <c r="B719">
        <v>3117432</v>
      </c>
      <c r="C719">
        <v>0.17</v>
      </c>
      <c r="D719" s="8">
        <v>1.33</v>
      </c>
    </row>
    <row r="720" spans="1:4" x14ac:dyDescent="0.25">
      <c r="A720" s="7">
        <v>41</v>
      </c>
      <c r="B720">
        <v>3117743</v>
      </c>
      <c r="C720">
        <v>0.32</v>
      </c>
      <c r="D720" s="8">
        <v>2.6</v>
      </c>
    </row>
    <row r="721" spans="1:4" x14ac:dyDescent="0.25">
      <c r="A721" s="7">
        <v>27</v>
      </c>
      <c r="B721">
        <v>3117824</v>
      </c>
      <c r="C721">
        <v>0.22</v>
      </c>
      <c r="D721" s="8">
        <v>2.02</v>
      </c>
    </row>
    <row r="722" spans="1:4" x14ac:dyDescent="0.25">
      <c r="A722" s="7">
        <v>14</v>
      </c>
      <c r="B722">
        <v>3117935</v>
      </c>
      <c r="C722">
        <v>0.19</v>
      </c>
      <c r="D722" s="8">
        <v>2.04</v>
      </c>
    </row>
    <row r="723" spans="1:4" x14ac:dyDescent="0.25">
      <c r="A723" s="7">
        <v>18</v>
      </c>
      <c r="B723">
        <v>3120383</v>
      </c>
      <c r="C723">
        <v>0.18</v>
      </c>
      <c r="D723" s="8">
        <v>0.88</v>
      </c>
    </row>
    <row r="724" spans="1:4" x14ac:dyDescent="0.25">
      <c r="A724" s="7">
        <v>20</v>
      </c>
      <c r="B724">
        <v>3124160</v>
      </c>
      <c r="C724">
        <v>0.18</v>
      </c>
      <c r="D724" s="8">
        <v>0.91</v>
      </c>
    </row>
    <row r="725" spans="1:4" x14ac:dyDescent="0.25">
      <c r="A725" s="7">
        <v>13</v>
      </c>
      <c r="B725">
        <v>3124654</v>
      </c>
      <c r="C725">
        <v>0.17</v>
      </c>
      <c r="D725" s="8">
        <v>1.1299999999999999</v>
      </c>
    </row>
    <row r="726" spans="1:4" x14ac:dyDescent="0.25">
      <c r="A726" s="7">
        <v>36</v>
      </c>
      <c r="B726">
        <v>3131832</v>
      </c>
      <c r="C726">
        <v>0.19</v>
      </c>
      <c r="D726" s="8">
        <v>0.7</v>
      </c>
    </row>
    <row r="727" spans="1:4" x14ac:dyDescent="0.25">
      <c r="A727" s="7">
        <v>56</v>
      </c>
      <c r="B727">
        <v>3133539</v>
      </c>
      <c r="C727">
        <v>0.22</v>
      </c>
      <c r="D727" s="8">
        <v>0.9</v>
      </c>
    </row>
    <row r="728" spans="1:4" x14ac:dyDescent="0.25">
      <c r="A728" s="7">
        <v>86</v>
      </c>
      <c r="B728">
        <v>3134721</v>
      </c>
      <c r="C728">
        <v>0.24</v>
      </c>
      <c r="D728" s="8">
        <v>0.8</v>
      </c>
    </row>
    <row r="729" spans="1:4" x14ac:dyDescent="0.25">
      <c r="A729" s="7">
        <v>30</v>
      </c>
      <c r="B729">
        <v>3136074</v>
      </c>
      <c r="C729">
        <v>0.21</v>
      </c>
      <c r="D729" s="8">
        <v>1.39</v>
      </c>
    </row>
    <row r="730" spans="1:4" x14ac:dyDescent="0.25">
      <c r="A730" s="7">
        <v>10</v>
      </c>
      <c r="B730">
        <v>3140067</v>
      </c>
      <c r="C730">
        <v>0.17</v>
      </c>
      <c r="D730" s="8">
        <v>0.98</v>
      </c>
    </row>
    <row r="731" spans="1:4" x14ac:dyDescent="0.25">
      <c r="A731" s="7">
        <v>57</v>
      </c>
      <c r="B731">
        <v>3141031</v>
      </c>
      <c r="C731">
        <v>0.25</v>
      </c>
      <c r="D731" s="8">
        <v>1.45</v>
      </c>
    </row>
    <row r="732" spans="1:4" x14ac:dyDescent="0.25">
      <c r="A732" s="7">
        <v>54</v>
      </c>
      <c r="B732">
        <v>3141569</v>
      </c>
      <c r="C732">
        <v>0.28000000000000003</v>
      </c>
      <c r="D732" s="8">
        <v>1.91</v>
      </c>
    </row>
    <row r="733" spans="1:4" x14ac:dyDescent="0.25">
      <c r="A733" s="7">
        <v>53</v>
      </c>
      <c r="B733">
        <v>3141590</v>
      </c>
      <c r="C733">
        <v>0.23</v>
      </c>
      <c r="D733" s="8">
        <v>1.1599999999999999</v>
      </c>
    </row>
    <row r="734" spans="1:4" x14ac:dyDescent="0.25">
      <c r="A734" s="7">
        <v>44</v>
      </c>
      <c r="B734">
        <v>3142211</v>
      </c>
      <c r="C734">
        <v>0.23</v>
      </c>
      <c r="D734" s="8">
        <v>1.52</v>
      </c>
    </row>
    <row r="735" spans="1:4" x14ac:dyDescent="0.25">
      <c r="A735" s="7">
        <v>49</v>
      </c>
      <c r="B735">
        <v>3144016</v>
      </c>
      <c r="C735">
        <v>0.19</v>
      </c>
      <c r="D735" s="8">
        <v>0.56000000000000005</v>
      </c>
    </row>
    <row r="736" spans="1:4" x14ac:dyDescent="0.25">
      <c r="A736" s="7">
        <v>30</v>
      </c>
      <c r="B736">
        <v>3144517</v>
      </c>
      <c r="C736">
        <v>0.22</v>
      </c>
      <c r="D736" s="8">
        <v>1.68</v>
      </c>
    </row>
    <row r="737" spans="1:4" x14ac:dyDescent="0.25">
      <c r="A737" s="7">
        <v>23</v>
      </c>
      <c r="B737">
        <v>3144635</v>
      </c>
      <c r="C737">
        <v>0.22</v>
      </c>
      <c r="D737" s="8">
        <v>2.5499999999999998</v>
      </c>
    </row>
    <row r="738" spans="1:4" x14ac:dyDescent="0.25">
      <c r="A738" s="7">
        <v>18</v>
      </c>
      <c r="B738">
        <v>3144827</v>
      </c>
      <c r="C738">
        <v>0.21</v>
      </c>
      <c r="D738" s="8">
        <v>2.68</v>
      </c>
    </row>
    <row r="739" spans="1:4" x14ac:dyDescent="0.25">
      <c r="A739" s="7">
        <v>13</v>
      </c>
      <c r="B739">
        <v>3144928</v>
      </c>
      <c r="C739">
        <v>0.17</v>
      </c>
      <c r="D739" s="8">
        <v>1.04</v>
      </c>
    </row>
    <row r="740" spans="1:4" x14ac:dyDescent="0.25">
      <c r="A740" s="7">
        <v>19</v>
      </c>
      <c r="B740">
        <v>3146596</v>
      </c>
      <c r="C740">
        <v>0.17</v>
      </c>
      <c r="D740" s="8">
        <v>0.71</v>
      </c>
    </row>
    <row r="741" spans="1:4" x14ac:dyDescent="0.25">
      <c r="A741" s="7">
        <v>21</v>
      </c>
      <c r="B741">
        <v>3147291</v>
      </c>
      <c r="C741">
        <v>0.2</v>
      </c>
      <c r="D741" s="8">
        <v>1.63</v>
      </c>
    </row>
    <row r="742" spans="1:4" x14ac:dyDescent="0.25">
      <c r="A742" s="7">
        <v>51</v>
      </c>
      <c r="B742">
        <v>3148388</v>
      </c>
      <c r="C742">
        <v>0.2</v>
      </c>
      <c r="D742" s="8">
        <v>0.76</v>
      </c>
    </row>
    <row r="743" spans="1:4" x14ac:dyDescent="0.25">
      <c r="A743" s="7">
        <v>40</v>
      </c>
      <c r="B743">
        <v>3156669</v>
      </c>
      <c r="C743">
        <v>0.23</v>
      </c>
      <c r="D743" s="8">
        <v>1.62</v>
      </c>
    </row>
    <row r="744" spans="1:4" x14ac:dyDescent="0.25">
      <c r="A744" s="7">
        <v>14</v>
      </c>
      <c r="B744">
        <v>3164043</v>
      </c>
      <c r="C744">
        <v>0.17</v>
      </c>
      <c r="D744" s="8">
        <v>0.96</v>
      </c>
    </row>
    <row r="745" spans="1:4" x14ac:dyDescent="0.25">
      <c r="A745" s="7">
        <v>11</v>
      </c>
      <c r="B745">
        <v>3164045</v>
      </c>
      <c r="C745">
        <v>0.16</v>
      </c>
      <c r="D745" s="8">
        <v>0.22</v>
      </c>
    </row>
    <row r="746" spans="1:4" x14ac:dyDescent="0.25">
      <c r="A746" s="7">
        <v>58</v>
      </c>
      <c r="B746">
        <v>3164092</v>
      </c>
      <c r="C746">
        <v>0.23</v>
      </c>
      <c r="D746" s="8">
        <v>1.1200000000000001</v>
      </c>
    </row>
    <row r="747" spans="1:4" x14ac:dyDescent="0.25">
      <c r="A747" s="7">
        <v>38</v>
      </c>
      <c r="B747">
        <v>3164174</v>
      </c>
      <c r="C747">
        <v>0.19</v>
      </c>
      <c r="D747" s="8">
        <v>0.75</v>
      </c>
    </row>
    <row r="748" spans="1:4" x14ac:dyDescent="0.25">
      <c r="A748" s="7">
        <v>35</v>
      </c>
      <c r="B748">
        <v>3164728</v>
      </c>
      <c r="C748">
        <v>0.19</v>
      </c>
      <c r="D748" s="8">
        <v>0.88</v>
      </c>
    </row>
    <row r="749" spans="1:4" x14ac:dyDescent="0.25">
      <c r="A749" s="7">
        <v>18</v>
      </c>
      <c r="B749">
        <v>3164885</v>
      </c>
      <c r="C749">
        <v>0.2</v>
      </c>
      <c r="D749" s="8">
        <v>2.14</v>
      </c>
    </row>
    <row r="750" spans="1:4" x14ac:dyDescent="0.25">
      <c r="A750" s="7">
        <v>12</v>
      </c>
      <c r="B750">
        <v>3166948</v>
      </c>
      <c r="C750">
        <v>0.18</v>
      </c>
      <c r="D750" s="8">
        <v>1.52</v>
      </c>
    </row>
    <row r="751" spans="1:4" x14ac:dyDescent="0.25">
      <c r="A751" s="7">
        <v>10</v>
      </c>
      <c r="B751">
        <v>3167427</v>
      </c>
      <c r="C751">
        <v>0.17</v>
      </c>
      <c r="D751" s="8">
        <v>1.35</v>
      </c>
    </row>
    <row r="752" spans="1:4" x14ac:dyDescent="0.25">
      <c r="A752" s="7">
        <v>56</v>
      </c>
      <c r="B752">
        <v>3168132</v>
      </c>
      <c r="C752">
        <v>0.32</v>
      </c>
      <c r="D752" s="8">
        <v>1.9</v>
      </c>
    </row>
    <row r="753" spans="1:4" x14ac:dyDescent="0.25">
      <c r="A753" s="7">
        <v>40</v>
      </c>
      <c r="B753">
        <v>3170148</v>
      </c>
      <c r="C753">
        <v>0.19</v>
      </c>
      <c r="D753" s="8">
        <v>0.77</v>
      </c>
    </row>
    <row r="754" spans="1:4" x14ac:dyDescent="0.25">
      <c r="A754" s="7">
        <v>12</v>
      </c>
      <c r="B754">
        <v>3170235</v>
      </c>
      <c r="C754">
        <v>0.18</v>
      </c>
      <c r="D754" s="8">
        <v>1.52</v>
      </c>
    </row>
    <row r="755" spans="1:4" x14ac:dyDescent="0.25">
      <c r="A755" s="7">
        <v>36</v>
      </c>
      <c r="B755">
        <v>3170512</v>
      </c>
      <c r="C755">
        <v>0.21</v>
      </c>
      <c r="D755" s="8">
        <v>1.22</v>
      </c>
    </row>
    <row r="756" spans="1:4" x14ac:dyDescent="0.25">
      <c r="A756" s="7">
        <v>18</v>
      </c>
      <c r="B756">
        <v>3171157</v>
      </c>
      <c r="C756">
        <v>0.19</v>
      </c>
      <c r="D756" s="8">
        <v>1.34</v>
      </c>
    </row>
    <row r="757" spans="1:4" x14ac:dyDescent="0.25">
      <c r="A757" s="7">
        <v>19</v>
      </c>
      <c r="B757">
        <v>3171329</v>
      </c>
      <c r="C757">
        <v>0.18</v>
      </c>
      <c r="D757" s="8">
        <v>0.9</v>
      </c>
    </row>
    <row r="758" spans="1:4" x14ac:dyDescent="0.25">
      <c r="A758" s="7">
        <v>24</v>
      </c>
      <c r="B758">
        <v>3173808</v>
      </c>
      <c r="C758">
        <v>0.17</v>
      </c>
      <c r="D758" s="8">
        <v>0.41</v>
      </c>
    </row>
    <row r="759" spans="1:4" x14ac:dyDescent="0.25">
      <c r="A759" s="7">
        <v>12</v>
      </c>
      <c r="B759">
        <v>3174225</v>
      </c>
      <c r="C759">
        <v>0.17</v>
      </c>
      <c r="D759" s="8">
        <v>0.72</v>
      </c>
    </row>
    <row r="760" spans="1:4" x14ac:dyDescent="0.25">
      <c r="A760" s="7">
        <v>32</v>
      </c>
      <c r="B760">
        <v>3174589</v>
      </c>
      <c r="C760">
        <v>0.19</v>
      </c>
      <c r="D760" s="8">
        <v>0.82</v>
      </c>
    </row>
    <row r="761" spans="1:4" x14ac:dyDescent="0.25">
      <c r="A761" s="7">
        <v>21</v>
      </c>
      <c r="B761">
        <v>3176869</v>
      </c>
      <c r="C761">
        <v>0.21</v>
      </c>
      <c r="D761" s="8">
        <v>2.2999999999999998</v>
      </c>
    </row>
    <row r="762" spans="1:4" x14ac:dyDescent="0.25">
      <c r="A762" s="7">
        <v>59</v>
      </c>
      <c r="B762">
        <v>3178762</v>
      </c>
      <c r="C762">
        <v>0.2</v>
      </c>
      <c r="D762" s="8">
        <v>0.57999999999999996</v>
      </c>
    </row>
    <row r="763" spans="1:4" x14ac:dyDescent="0.25">
      <c r="A763" s="7">
        <v>17</v>
      </c>
      <c r="B763">
        <v>3179458</v>
      </c>
      <c r="C763">
        <v>0.18</v>
      </c>
      <c r="D763" s="8">
        <v>1</v>
      </c>
    </row>
    <row r="764" spans="1:4" x14ac:dyDescent="0.25">
      <c r="A764" s="7">
        <v>26</v>
      </c>
      <c r="B764">
        <v>3179788</v>
      </c>
      <c r="C764">
        <v>0.23</v>
      </c>
      <c r="D764" s="8">
        <v>2.6</v>
      </c>
    </row>
    <row r="765" spans="1:4" x14ac:dyDescent="0.25">
      <c r="A765" s="7">
        <v>19</v>
      </c>
      <c r="B765">
        <v>3180852</v>
      </c>
      <c r="C765">
        <v>0.19</v>
      </c>
      <c r="D765" s="8">
        <v>1.51</v>
      </c>
    </row>
    <row r="766" spans="1:4" x14ac:dyDescent="0.25">
      <c r="A766" s="7">
        <v>41</v>
      </c>
      <c r="B766">
        <v>3180935</v>
      </c>
      <c r="C766">
        <v>0.27</v>
      </c>
      <c r="D766" s="8">
        <v>2.38</v>
      </c>
    </row>
    <row r="767" spans="1:4" x14ac:dyDescent="0.25">
      <c r="A767" s="7">
        <v>26</v>
      </c>
      <c r="B767">
        <v>3180958</v>
      </c>
      <c r="C767">
        <v>0.23</v>
      </c>
      <c r="D767" s="8">
        <v>2.4900000000000002</v>
      </c>
    </row>
    <row r="768" spans="1:4" x14ac:dyDescent="0.25">
      <c r="A768" s="7">
        <v>44</v>
      </c>
      <c r="B768">
        <v>3182813</v>
      </c>
      <c r="C768">
        <v>0.31</v>
      </c>
      <c r="D768" s="8">
        <v>2.42</v>
      </c>
    </row>
    <row r="769" spans="1:4" x14ac:dyDescent="0.25">
      <c r="A769" s="7">
        <v>28</v>
      </c>
      <c r="B769">
        <v>3183477</v>
      </c>
      <c r="C769">
        <v>0.19</v>
      </c>
      <c r="D769" s="8">
        <v>1.1000000000000001</v>
      </c>
    </row>
    <row r="770" spans="1:4" x14ac:dyDescent="0.25">
      <c r="A770" s="7">
        <v>18</v>
      </c>
      <c r="B770">
        <v>3192728</v>
      </c>
      <c r="C770">
        <v>0.18</v>
      </c>
      <c r="D770" s="8">
        <v>0.88</v>
      </c>
    </row>
    <row r="771" spans="1:4" x14ac:dyDescent="0.25">
      <c r="A771" s="7">
        <v>11</v>
      </c>
      <c r="B771">
        <v>3193232</v>
      </c>
      <c r="C771">
        <v>0.19</v>
      </c>
      <c r="D771" s="8">
        <v>2.7</v>
      </c>
    </row>
    <row r="772" spans="1:4" x14ac:dyDescent="0.25">
      <c r="A772" s="7">
        <v>20</v>
      </c>
      <c r="B772">
        <v>3193918</v>
      </c>
      <c r="C772">
        <v>0.21</v>
      </c>
      <c r="D772" s="8">
        <v>2.46</v>
      </c>
    </row>
    <row r="773" spans="1:4" x14ac:dyDescent="0.25">
      <c r="A773" s="7">
        <v>39</v>
      </c>
      <c r="B773">
        <v>3195378</v>
      </c>
      <c r="C773">
        <v>0.22</v>
      </c>
      <c r="D773" s="8">
        <v>1.32</v>
      </c>
    </row>
    <row r="774" spans="1:4" x14ac:dyDescent="0.25">
      <c r="A774" s="7">
        <v>14</v>
      </c>
      <c r="B774">
        <v>3195459</v>
      </c>
      <c r="C774">
        <v>0.19</v>
      </c>
      <c r="D774" s="8">
        <v>1.88</v>
      </c>
    </row>
    <row r="775" spans="1:4" x14ac:dyDescent="0.25">
      <c r="A775" s="7">
        <v>49</v>
      </c>
      <c r="B775">
        <v>3196207</v>
      </c>
      <c r="C775">
        <v>0.21</v>
      </c>
      <c r="D775" s="8">
        <v>0.9</v>
      </c>
    </row>
    <row r="776" spans="1:4" x14ac:dyDescent="0.25">
      <c r="A776" s="7">
        <v>13</v>
      </c>
      <c r="B776">
        <v>3199696</v>
      </c>
      <c r="C776">
        <v>0.18</v>
      </c>
      <c r="D776" s="8">
        <v>1.58</v>
      </c>
    </row>
    <row r="777" spans="1:4" x14ac:dyDescent="0.25">
      <c r="A777" s="7">
        <v>30</v>
      </c>
      <c r="B777">
        <v>3202624</v>
      </c>
      <c r="C777">
        <v>0.19</v>
      </c>
      <c r="D777" s="8">
        <v>0.99</v>
      </c>
    </row>
    <row r="778" spans="1:4" x14ac:dyDescent="0.25">
      <c r="A778" s="7">
        <v>66</v>
      </c>
      <c r="B778">
        <v>3203423</v>
      </c>
      <c r="C778">
        <v>0.21</v>
      </c>
      <c r="D778" s="8">
        <v>0.67</v>
      </c>
    </row>
    <row r="779" spans="1:4" x14ac:dyDescent="0.25">
      <c r="A779" s="7">
        <v>61</v>
      </c>
      <c r="B779">
        <v>3206912</v>
      </c>
      <c r="C779">
        <v>0.2</v>
      </c>
      <c r="D779" s="8">
        <v>0.61</v>
      </c>
    </row>
    <row r="780" spans="1:4" x14ac:dyDescent="0.25">
      <c r="A780" s="7">
        <v>19</v>
      </c>
      <c r="B780">
        <v>3209735</v>
      </c>
      <c r="C780">
        <v>0.2</v>
      </c>
      <c r="D780" s="8">
        <v>1.86</v>
      </c>
    </row>
    <row r="781" spans="1:4" x14ac:dyDescent="0.25">
      <c r="A781" s="7">
        <v>29</v>
      </c>
      <c r="B781">
        <v>3216527</v>
      </c>
      <c r="C781">
        <v>0.19</v>
      </c>
      <c r="D781" s="8">
        <v>1.06</v>
      </c>
    </row>
    <row r="782" spans="1:4" x14ac:dyDescent="0.25">
      <c r="A782" s="7">
        <v>46</v>
      </c>
      <c r="B782">
        <v>3219261</v>
      </c>
      <c r="C782">
        <v>0.22</v>
      </c>
      <c r="D782" s="8">
        <v>1.23</v>
      </c>
    </row>
    <row r="783" spans="1:4" x14ac:dyDescent="0.25">
      <c r="A783" s="7">
        <v>28</v>
      </c>
      <c r="B783">
        <v>3219621</v>
      </c>
      <c r="C783">
        <v>0.26</v>
      </c>
      <c r="D783" s="8">
        <v>3.35</v>
      </c>
    </row>
    <row r="784" spans="1:4" x14ac:dyDescent="0.25">
      <c r="A784" s="7">
        <v>16</v>
      </c>
      <c r="B784">
        <v>3222727</v>
      </c>
      <c r="C784">
        <v>0.23</v>
      </c>
      <c r="D784" s="8">
        <v>3.98</v>
      </c>
    </row>
    <row r="785" spans="1:4" x14ac:dyDescent="0.25">
      <c r="A785" s="7">
        <v>22</v>
      </c>
      <c r="B785">
        <v>3224322</v>
      </c>
      <c r="C785">
        <v>0.2</v>
      </c>
      <c r="D785" s="8">
        <v>1.85</v>
      </c>
    </row>
    <row r="786" spans="1:4" x14ac:dyDescent="0.25">
      <c r="A786" s="7">
        <v>12</v>
      </c>
      <c r="B786">
        <v>3228154</v>
      </c>
      <c r="C786">
        <v>0.18</v>
      </c>
      <c r="D786" s="8">
        <v>1.52</v>
      </c>
    </row>
    <row r="787" spans="1:4" x14ac:dyDescent="0.25">
      <c r="A787" s="7">
        <v>13</v>
      </c>
      <c r="B787">
        <v>3232598</v>
      </c>
      <c r="C787">
        <v>0.19</v>
      </c>
      <c r="D787" s="8">
        <v>1.94</v>
      </c>
    </row>
    <row r="788" spans="1:4" x14ac:dyDescent="0.25">
      <c r="A788" s="7">
        <v>73</v>
      </c>
      <c r="B788">
        <v>3234235</v>
      </c>
      <c r="C788">
        <v>0.24</v>
      </c>
      <c r="D788" s="8">
        <v>1.01</v>
      </c>
    </row>
    <row r="789" spans="1:4" x14ac:dyDescent="0.25">
      <c r="A789" s="7">
        <v>57</v>
      </c>
      <c r="B789">
        <v>3238737</v>
      </c>
      <c r="C789">
        <v>0.32</v>
      </c>
      <c r="D789" s="8">
        <v>1.88</v>
      </c>
    </row>
    <row r="790" spans="1:4" x14ac:dyDescent="0.25">
      <c r="A790" s="7">
        <v>54</v>
      </c>
      <c r="B790">
        <v>3239317</v>
      </c>
      <c r="C790">
        <v>0.3</v>
      </c>
      <c r="D790" s="8">
        <v>1.94</v>
      </c>
    </row>
    <row r="791" spans="1:4" x14ac:dyDescent="0.25">
      <c r="A791" s="7">
        <v>42</v>
      </c>
      <c r="B791">
        <v>3241763</v>
      </c>
      <c r="C791">
        <v>0.19</v>
      </c>
      <c r="D791" s="8">
        <v>0.71</v>
      </c>
    </row>
    <row r="792" spans="1:4" x14ac:dyDescent="0.25">
      <c r="A792" s="7">
        <v>33</v>
      </c>
      <c r="B792">
        <v>3241763</v>
      </c>
      <c r="C792">
        <v>0.2</v>
      </c>
      <c r="D792" s="8">
        <v>1.23</v>
      </c>
    </row>
    <row r="793" spans="1:4" x14ac:dyDescent="0.25">
      <c r="A793" s="7">
        <v>32</v>
      </c>
      <c r="B793">
        <v>3242971</v>
      </c>
      <c r="C793">
        <v>0.2</v>
      </c>
      <c r="D793" s="8">
        <v>1.1000000000000001</v>
      </c>
    </row>
    <row r="794" spans="1:4" x14ac:dyDescent="0.25">
      <c r="A794" s="7">
        <v>13</v>
      </c>
      <c r="B794">
        <v>3245063</v>
      </c>
      <c r="C794">
        <v>0.18</v>
      </c>
      <c r="D794" s="8">
        <v>1.67</v>
      </c>
    </row>
    <row r="795" spans="1:4" x14ac:dyDescent="0.25">
      <c r="A795" s="7">
        <v>10</v>
      </c>
      <c r="B795">
        <v>3245670</v>
      </c>
      <c r="C795">
        <v>0.18</v>
      </c>
      <c r="D795" s="8">
        <v>2.06</v>
      </c>
    </row>
    <row r="796" spans="1:4" x14ac:dyDescent="0.25">
      <c r="A796" s="7">
        <v>15</v>
      </c>
      <c r="B796">
        <v>3245780</v>
      </c>
      <c r="C796">
        <v>0.19</v>
      </c>
      <c r="D796" s="8">
        <v>1.98</v>
      </c>
    </row>
    <row r="797" spans="1:4" x14ac:dyDescent="0.25">
      <c r="A797" s="7">
        <v>54</v>
      </c>
      <c r="B797">
        <v>3249474</v>
      </c>
      <c r="C797">
        <v>0.26</v>
      </c>
      <c r="D797" s="8">
        <v>1.72</v>
      </c>
    </row>
    <row r="798" spans="1:4" x14ac:dyDescent="0.25">
      <c r="A798" s="7">
        <v>52</v>
      </c>
      <c r="B798">
        <v>3250456</v>
      </c>
      <c r="C798">
        <v>0.19</v>
      </c>
      <c r="D798" s="8">
        <v>0.53</v>
      </c>
    </row>
    <row r="799" spans="1:4" x14ac:dyDescent="0.25">
      <c r="A799" s="7">
        <v>50</v>
      </c>
      <c r="B799">
        <v>3253158</v>
      </c>
      <c r="C799">
        <v>0.24</v>
      </c>
      <c r="D799" s="8">
        <v>1.53</v>
      </c>
    </row>
    <row r="800" spans="1:4" x14ac:dyDescent="0.25">
      <c r="A800" s="7">
        <v>23</v>
      </c>
      <c r="B800">
        <v>3264603</v>
      </c>
      <c r="C800">
        <v>0.21</v>
      </c>
      <c r="D800" s="8">
        <v>2</v>
      </c>
    </row>
    <row r="801" spans="1:4" x14ac:dyDescent="0.25">
      <c r="A801" s="7">
        <v>51</v>
      </c>
      <c r="B801">
        <v>3267268</v>
      </c>
      <c r="C801">
        <v>0.27</v>
      </c>
      <c r="D801" s="8">
        <v>1.91</v>
      </c>
    </row>
    <row r="802" spans="1:4" x14ac:dyDescent="0.25">
      <c r="A802" s="7">
        <v>57</v>
      </c>
      <c r="B802">
        <v>3269304</v>
      </c>
      <c r="C802">
        <v>0.21</v>
      </c>
      <c r="D802" s="8">
        <v>0.73</v>
      </c>
    </row>
    <row r="803" spans="1:4" x14ac:dyDescent="0.25">
      <c r="A803" s="7">
        <v>23</v>
      </c>
      <c r="B803">
        <v>3269526</v>
      </c>
      <c r="C803">
        <v>0.23</v>
      </c>
      <c r="D803" s="8">
        <v>2.64</v>
      </c>
    </row>
    <row r="804" spans="1:4" x14ac:dyDescent="0.25">
      <c r="A804" s="7">
        <v>23</v>
      </c>
      <c r="B804">
        <v>3274626</v>
      </c>
      <c r="C804">
        <v>0.21</v>
      </c>
      <c r="D804" s="8">
        <v>1.96</v>
      </c>
    </row>
    <row r="805" spans="1:4" x14ac:dyDescent="0.25">
      <c r="A805" s="7">
        <v>14</v>
      </c>
      <c r="B805">
        <v>3276767</v>
      </c>
      <c r="C805">
        <v>0.17</v>
      </c>
      <c r="D805" s="8">
        <v>0.79</v>
      </c>
    </row>
    <row r="806" spans="1:4" x14ac:dyDescent="0.25">
      <c r="A806" s="7">
        <v>17</v>
      </c>
      <c r="B806">
        <v>3276985</v>
      </c>
      <c r="C806">
        <v>0.18</v>
      </c>
      <c r="D806" s="8">
        <v>1.1399999999999999</v>
      </c>
    </row>
    <row r="807" spans="1:4" x14ac:dyDescent="0.25">
      <c r="A807" s="7">
        <v>41</v>
      </c>
      <c r="B807">
        <v>3277254</v>
      </c>
      <c r="C807">
        <v>0.25</v>
      </c>
      <c r="D807" s="8">
        <v>1.96</v>
      </c>
    </row>
    <row r="808" spans="1:4" x14ac:dyDescent="0.25">
      <c r="A808" s="7">
        <v>16</v>
      </c>
      <c r="B808">
        <v>3277293</v>
      </c>
      <c r="C808">
        <v>0.16</v>
      </c>
      <c r="D808" s="8">
        <v>0.38</v>
      </c>
    </row>
    <row r="809" spans="1:4" x14ac:dyDescent="0.25">
      <c r="A809" s="7">
        <v>14</v>
      </c>
      <c r="B809">
        <v>3277903</v>
      </c>
      <c r="C809">
        <v>0.16</v>
      </c>
      <c r="D809" s="8">
        <v>0.53</v>
      </c>
    </row>
    <row r="810" spans="1:4" x14ac:dyDescent="0.25">
      <c r="A810" s="7">
        <v>18</v>
      </c>
      <c r="B810">
        <v>3279474</v>
      </c>
      <c r="C810">
        <v>0.18</v>
      </c>
      <c r="D810" s="8">
        <v>1.01</v>
      </c>
    </row>
    <row r="811" spans="1:4" x14ac:dyDescent="0.25">
      <c r="A811" s="7">
        <v>17</v>
      </c>
      <c r="B811">
        <v>3285931</v>
      </c>
      <c r="C811">
        <v>0.18</v>
      </c>
      <c r="D811" s="8">
        <v>1.21</v>
      </c>
    </row>
    <row r="812" spans="1:4" x14ac:dyDescent="0.25">
      <c r="A812" s="7">
        <v>41</v>
      </c>
      <c r="B812">
        <v>3287530</v>
      </c>
      <c r="C812">
        <v>0.17</v>
      </c>
      <c r="D812" s="8">
        <v>0.3</v>
      </c>
    </row>
    <row r="813" spans="1:4" x14ac:dyDescent="0.25">
      <c r="A813" s="7">
        <v>24</v>
      </c>
      <c r="B813">
        <v>3287783</v>
      </c>
      <c r="C813">
        <v>0.21</v>
      </c>
      <c r="D813" s="8">
        <v>1.92</v>
      </c>
    </row>
    <row r="814" spans="1:4" x14ac:dyDescent="0.25">
      <c r="A814" s="7">
        <v>22</v>
      </c>
      <c r="B814">
        <v>3290469</v>
      </c>
      <c r="C814">
        <v>0.24</v>
      </c>
      <c r="D814" s="8">
        <v>3.12</v>
      </c>
    </row>
    <row r="815" spans="1:4" x14ac:dyDescent="0.25">
      <c r="A815" s="7">
        <v>32</v>
      </c>
      <c r="B815">
        <v>3291172</v>
      </c>
      <c r="C815">
        <v>0.19</v>
      </c>
      <c r="D815" s="8">
        <v>0.89</v>
      </c>
    </row>
    <row r="816" spans="1:4" x14ac:dyDescent="0.25">
      <c r="A816" s="7">
        <v>12</v>
      </c>
      <c r="B816">
        <v>3291975</v>
      </c>
      <c r="C816">
        <v>0.19</v>
      </c>
      <c r="D816" s="8">
        <v>2.19</v>
      </c>
    </row>
    <row r="817" spans="1:4" x14ac:dyDescent="0.25">
      <c r="A817" s="7">
        <v>30</v>
      </c>
      <c r="B817">
        <v>3294781</v>
      </c>
      <c r="C817">
        <v>0.19</v>
      </c>
      <c r="D817" s="8">
        <v>0.84</v>
      </c>
    </row>
    <row r="818" spans="1:4" x14ac:dyDescent="0.25">
      <c r="A818" s="7">
        <v>25</v>
      </c>
      <c r="B818">
        <v>3295102</v>
      </c>
      <c r="C818">
        <v>0.17</v>
      </c>
      <c r="D818" s="8">
        <v>0.34</v>
      </c>
    </row>
    <row r="819" spans="1:4" x14ac:dyDescent="0.25">
      <c r="A819" s="7">
        <v>34</v>
      </c>
      <c r="B819">
        <v>3298322</v>
      </c>
      <c r="C819">
        <v>0.18</v>
      </c>
      <c r="D819" s="8">
        <v>0.67</v>
      </c>
    </row>
    <row r="820" spans="1:4" x14ac:dyDescent="0.25">
      <c r="A820" s="7">
        <v>59</v>
      </c>
      <c r="B820">
        <v>3298903</v>
      </c>
      <c r="C820">
        <v>0.25</v>
      </c>
      <c r="D820" s="8">
        <v>1.35</v>
      </c>
    </row>
    <row r="821" spans="1:4" x14ac:dyDescent="0.25">
      <c r="A821" s="7">
        <v>49</v>
      </c>
      <c r="B821">
        <v>3299010</v>
      </c>
      <c r="C821">
        <v>0.21</v>
      </c>
      <c r="D821" s="8">
        <v>0.98</v>
      </c>
    </row>
    <row r="822" spans="1:4" x14ac:dyDescent="0.25">
      <c r="A822" s="7">
        <v>34</v>
      </c>
      <c r="B822">
        <v>3300059</v>
      </c>
      <c r="C822">
        <v>0.2</v>
      </c>
      <c r="D822" s="8">
        <v>1.07</v>
      </c>
    </row>
    <row r="823" spans="1:4" x14ac:dyDescent="0.25">
      <c r="A823" s="7">
        <v>18</v>
      </c>
      <c r="B823">
        <v>3300955</v>
      </c>
      <c r="C823">
        <v>0.18</v>
      </c>
      <c r="D823" s="8">
        <v>1.27</v>
      </c>
    </row>
    <row r="824" spans="1:4" x14ac:dyDescent="0.25">
      <c r="A824" s="7">
        <v>19</v>
      </c>
      <c r="B824">
        <v>3301152</v>
      </c>
      <c r="C824">
        <v>0.19</v>
      </c>
      <c r="D824" s="8">
        <v>1.68</v>
      </c>
    </row>
    <row r="825" spans="1:4" x14ac:dyDescent="0.25">
      <c r="A825" s="7">
        <v>15</v>
      </c>
      <c r="B825">
        <v>3301756</v>
      </c>
      <c r="C825">
        <v>0.22</v>
      </c>
      <c r="D825" s="8">
        <v>3.49</v>
      </c>
    </row>
    <row r="826" spans="1:4" x14ac:dyDescent="0.25">
      <c r="A826" s="7">
        <v>13</v>
      </c>
      <c r="B826">
        <v>3301798</v>
      </c>
      <c r="C826">
        <v>0.19</v>
      </c>
      <c r="D826" s="8">
        <v>2.2000000000000002</v>
      </c>
    </row>
    <row r="827" spans="1:4" x14ac:dyDescent="0.25">
      <c r="A827" s="7">
        <v>13</v>
      </c>
      <c r="B827">
        <v>3303470</v>
      </c>
      <c r="C827">
        <v>0.17</v>
      </c>
      <c r="D827" s="8">
        <v>1.04</v>
      </c>
    </row>
    <row r="828" spans="1:4" x14ac:dyDescent="0.25">
      <c r="A828" s="7">
        <v>27</v>
      </c>
      <c r="B828">
        <v>3303785</v>
      </c>
      <c r="C828">
        <v>0.26</v>
      </c>
      <c r="D828" s="8">
        <v>3.48</v>
      </c>
    </row>
    <row r="829" spans="1:4" x14ac:dyDescent="0.25">
      <c r="A829" s="7">
        <v>35</v>
      </c>
      <c r="B829">
        <v>3305806</v>
      </c>
      <c r="C829">
        <v>0.2</v>
      </c>
      <c r="D829" s="8">
        <v>0.98</v>
      </c>
    </row>
    <row r="830" spans="1:4" x14ac:dyDescent="0.25">
      <c r="A830" s="7">
        <v>103</v>
      </c>
      <c r="B830">
        <v>3306970</v>
      </c>
      <c r="C830">
        <v>0.23</v>
      </c>
      <c r="D830" s="8">
        <v>0.61</v>
      </c>
    </row>
    <row r="831" spans="1:4" x14ac:dyDescent="0.25">
      <c r="A831" s="7">
        <v>57</v>
      </c>
      <c r="B831">
        <v>3312906</v>
      </c>
      <c r="C831">
        <v>0.27</v>
      </c>
      <c r="D831" s="8">
        <v>1.73</v>
      </c>
    </row>
    <row r="832" spans="1:4" x14ac:dyDescent="0.25">
      <c r="A832" s="7">
        <v>13</v>
      </c>
      <c r="B832">
        <v>3313352</v>
      </c>
      <c r="C832">
        <v>0.17</v>
      </c>
      <c r="D832" s="8">
        <v>1.1299999999999999</v>
      </c>
    </row>
    <row r="833" spans="1:4" x14ac:dyDescent="0.25">
      <c r="A833" s="7">
        <v>25</v>
      </c>
      <c r="B833">
        <v>3317406</v>
      </c>
      <c r="C833">
        <v>0.2</v>
      </c>
      <c r="D833" s="8">
        <v>1.32</v>
      </c>
    </row>
    <row r="834" spans="1:4" x14ac:dyDescent="0.25">
      <c r="A834" s="7">
        <v>39</v>
      </c>
      <c r="B834">
        <v>3321107</v>
      </c>
      <c r="C834">
        <v>0.2</v>
      </c>
      <c r="D834" s="8">
        <v>1.02</v>
      </c>
    </row>
    <row r="835" spans="1:4" x14ac:dyDescent="0.25">
      <c r="A835" s="7">
        <v>39</v>
      </c>
      <c r="B835">
        <v>3321163</v>
      </c>
      <c r="C835">
        <v>0.2</v>
      </c>
      <c r="D835" s="8">
        <v>0.88</v>
      </c>
    </row>
    <row r="836" spans="1:4" x14ac:dyDescent="0.25">
      <c r="A836" s="7">
        <v>26</v>
      </c>
      <c r="B836">
        <v>3321545</v>
      </c>
      <c r="C836">
        <v>0.24</v>
      </c>
      <c r="D836" s="8">
        <v>2.72</v>
      </c>
    </row>
    <row r="837" spans="1:4" x14ac:dyDescent="0.25">
      <c r="A837" s="7">
        <v>23</v>
      </c>
      <c r="B837">
        <v>3321629</v>
      </c>
      <c r="C837">
        <v>0.19</v>
      </c>
      <c r="D837" s="8">
        <v>1.1000000000000001</v>
      </c>
    </row>
    <row r="838" spans="1:4" x14ac:dyDescent="0.25">
      <c r="A838" s="7">
        <v>62</v>
      </c>
      <c r="B838">
        <v>3323636</v>
      </c>
      <c r="C838">
        <v>0.35</v>
      </c>
      <c r="D838" s="8">
        <v>1.77</v>
      </c>
    </row>
    <row r="839" spans="1:4" x14ac:dyDescent="0.25">
      <c r="A839" s="7">
        <v>31</v>
      </c>
      <c r="B839">
        <v>3326966</v>
      </c>
      <c r="C839">
        <v>0.21</v>
      </c>
      <c r="D839" s="8">
        <v>1.49</v>
      </c>
    </row>
    <row r="840" spans="1:4" x14ac:dyDescent="0.25">
      <c r="A840" s="7">
        <v>38</v>
      </c>
      <c r="B840">
        <v>3329043</v>
      </c>
      <c r="C840">
        <v>0.24</v>
      </c>
      <c r="D840" s="8">
        <v>1.83</v>
      </c>
    </row>
    <row r="841" spans="1:4" x14ac:dyDescent="0.25">
      <c r="A841" s="7">
        <v>21</v>
      </c>
      <c r="B841">
        <v>3330084</v>
      </c>
      <c r="C841">
        <v>0.22</v>
      </c>
      <c r="D841" s="8">
        <v>2.4500000000000002</v>
      </c>
    </row>
    <row r="842" spans="1:4" x14ac:dyDescent="0.25">
      <c r="A842" s="7">
        <v>10</v>
      </c>
      <c r="B842">
        <v>3330732</v>
      </c>
      <c r="C842">
        <v>0.19</v>
      </c>
      <c r="D842" s="8">
        <v>2.4</v>
      </c>
    </row>
    <row r="843" spans="1:4" x14ac:dyDescent="0.25">
      <c r="A843" s="7">
        <v>45</v>
      </c>
      <c r="B843">
        <v>3331611</v>
      </c>
      <c r="C843">
        <v>0.24</v>
      </c>
      <c r="D843" s="8">
        <v>1.62</v>
      </c>
    </row>
    <row r="844" spans="1:4" x14ac:dyDescent="0.25">
      <c r="A844" s="7">
        <v>35</v>
      </c>
      <c r="B844">
        <v>3331752</v>
      </c>
      <c r="C844">
        <v>0.19</v>
      </c>
      <c r="D844" s="8">
        <v>0.75</v>
      </c>
    </row>
    <row r="845" spans="1:4" x14ac:dyDescent="0.25">
      <c r="A845" s="7">
        <v>79</v>
      </c>
      <c r="B845">
        <v>3332406</v>
      </c>
      <c r="C845">
        <v>0.26</v>
      </c>
      <c r="D845" s="8">
        <v>1.22</v>
      </c>
    </row>
    <row r="846" spans="1:4" x14ac:dyDescent="0.25">
      <c r="A846" s="7">
        <v>41</v>
      </c>
      <c r="B846">
        <v>3333525</v>
      </c>
      <c r="C846">
        <v>0.2</v>
      </c>
      <c r="D846" s="8">
        <v>0.86</v>
      </c>
    </row>
    <row r="847" spans="1:4" x14ac:dyDescent="0.25">
      <c r="A847" s="7">
        <v>71</v>
      </c>
      <c r="B847">
        <v>3334257</v>
      </c>
      <c r="C847">
        <v>0.21</v>
      </c>
      <c r="D847" s="8">
        <v>0.66</v>
      </c>
    </row>
    <row r="848" spans="1:4" x14ac:dyDescent="0.25">
      <c r="A848" s="7">
        <v>17</v>
      </c>
      <c r="B848">
        <v>3335950</v>
      </c>
      <c r="C848">
        <v>0.18</v>
      </c>
      <c r="D848" s="8">
        <v>1</v>
      </c>
    </row>
    <row r="849" spans="1:4" x14ac:dyDescent="0.25">
      <c r="A849" s="7">
        <v>23</v>
      </c>
      <c r="B849">
        <v>3336033</v>
      </c>
      <c r="C849">
        <v>0.19</v>
      </c>
      <c r="D849" s="8">
        <v>1.1000000000000001</v>
      </c>
    </row>
    <row r="850" spans="1:4" x14ac:dyDescent="0.25">
      <c r="A850" s="7">
        <v>14</v>
      </c>
      <c r="B850">
        <v>3337033</v>
      </c>
      <c r="C850">
        <v>0.18</v>
      </c>
      <c r="D850" s="8">
        <v>1.3</v>
      </c>
    </row>
    <row r="851" spans="1:4" x14ac:dyDescent="0.25">
      <c r="A851" s="7">
        <v>55</v>
      </c>
      <c r="B851">
        <v>3339736</v>
      </c>
      <c r="C851">
        <v>0.21</v>
      </c>
      <c r="D851" s="8">
        <v>0.88</v>
      </c>
    </row>
    <row r="852" spans="1:4" x14ac:dyDescent="0.25">
      <c r="A852" s="7">
        <v>38</v>
      </c>
      <c r="B852">
        <v>3342156</v>
      </c>
      <c r="C852">
        <v>0.21</v>
      </c>
      <c r="D852" s="8">
        <v>1.1000000000000001</v>
      </c>
    </row>
    <row r="853" spans="1:4" x14ac:dyDescent="0.25">
      <c r="A853" s="7">
        <v>16</v>
      </c>
      <c r="B853">
        <v>3342711</v>
      </c>
      <c r="C853">
        <v>0.19</v>
      </c>
      <c r="D853" s="8">
        <v>1.72</v>
      </c>
    </row>
    <row r="854" spans="1:4" x14ac:dyDescent="0.25">
      <c r="A854" s="7">
        <v>30</v>
      </c>
      <c r="B854">
        <v>3348063</v>
      </c>
      <c r="C854">
        <v>0.21</v>
      </c>
      <c r="D854" s="8">
        <v>1.54</v>
      </c>
    </row>
    <row r="855" spans="1:4" x14ac:dyDescent="0.25">
      <c r="A855" s="7">
        <v>16</v>
      </c>
      <c r="B855">
        <v>3353342</v>
      </c>
      <c r="C855">
        <v>0.19</v>
      </c>
      <c r="D855" s="8">
        <v>1.5</v>
      </c>
    </row>
    <row r="856" spans="1:4" x14ac:dyDescent="0.25">
      <c r="A856" s="7">
        <v>20</v>
      </c>
      <c r="B856">
        <v>3354124</v>
      </c>
      <c r="C856">
        <v>0.2</v>
      </c>
      <c r="D856" s="8">
        <v>1.76</v>
      </c>
    </row>
    <row r="857" spans="1:4" x14ac:dyDescent="0.25">
      <c r="A857" s="7">
        <v>19</v>
      </c>
      <c r="B857">
        <v>3358574</v>
      </c>
      <c r="C857">
        <v>0.23</v>
      </c>
      <c r="D857" s="8">
        <v>3.35</v>
      </c>
    </row>
    <row r="858" spans="1:4" x14ac:dyDescent="0.25">
      <c r="A858" s="7">
        <v>17</v>
      </c>
      <c r="B858">
        <v>3358711</v>
      </c>
      <c r="C858">
        <v>0.23</v>
      </c>
      <c r="D858" s="8">
        <v>3.51</v>
      </c>
    </row>
    <row r="859" spans="1:4" x14ac:dyDescent="0.25">
      <c r="A859" s="7">
        <v>33</v>
      </c>
      <c r="B859">
        <v>3359521</v>
      </c>
      <c r="C859">
        <v>0.2</v>
      </c>
      <c r="D859" s="8">
        <v>1.07</v>
      </c>
    </row>
    <row r="860" spans="1:4" x14ac:dyDescent="0.25">
      <c r="A860" s="7">
        <v>52</v>
      </c>
      <c r="B860">
        <v>3362795</v>
      </c>
      <c r="C860">
        <v>0.21</v>
      </c>
      <c r="D860" s="8">
        <v>0.95</v>
      </c>
    </row>
    <row r="861" spans="1:4" x14ac:dyDescent="0.25">
      <c r="A861" s="7">
        <v>13</v>
      </c>
      <c r="B861">
        <v>3364899</v>
      </c>
      <c r="C861">
        <v>0.16</v>
      </c>
      <c r="D861" s="8">
        <v>0.47</v>
      </c>
    </row>
    <row r="862" spans="1:4" x14ac:dyDescent="0.25">
      <c r="A862" s="7">
        <v>13</v>
      </c>
      <c r="B862">
        <v>3369103</v>
      </c>
      <c r="C862">
        <v>0.18</v>
      </c>
      <c r="D862" s="8">
        <v>1.49</v>
      </c>
    </row>
    <row r="863" spans="1:4" x14ac:dyDescent="0.25">
      <c r="A863" s="7">
        <v>16</v>
      </c>
      <c r="B863">
        <v>3370086</v>
      </c>
      <c r="C863">
        <v>0.18</v>
      </c>
      <c r="D863" s="8">
        <v>1.36</v>
      </c>
    </row>
    <row r="864" spans="1:4" x14ac:dyDescent="0.25">
      <c r="A864" s="7">
        <v>16</v>
      </c>
      <c r="B864">
        <v>3370137</v>
      </c>
      <c r="C864">
        <v>0.16</v>
      </c>
      <c r="D864" s="8">
        <v>0.31</v>
      </c>
    </row>
    <row r="865" spans="1:4" x14ac:dyDescent="0.25">
      <c r="A865" s="7">
        <v>10</v>
      </c>
      <c r="B865">
        <v>3370392</v>
      </c>
      <c r="C865">
        <v>0.18</v>
      </c>
      <c r="D865" s="8">
        <v>1.94</v>
      </c>
    </row>
    <row r="866" spans="1:4" x14ac:dyDescent="0.25">
      <c r="A866" s="7">
        <v>11</v>
      </c>
      <c r="B866">
        <v>3376425</v>
      </c>
      <c r="C866">
        <v>0.16</v>
      </c>
      <c r="D866" s="8">
        <v>0.22</v>
      </c>
    </row>
    <row r="867" spans="1:4" x14ac:dyDescent="0.25">
      <c r="A867" s="7">
        <v>17</v>
      </c>
      <c r="B867">
        <v>3379928</v>
      </c>
      <c r="C867">
        <v>0.2</v>
      </c>
      <c r="D867" s="8">
        <v>2.4</v>
      </c>
    </row>
    <row r="868" spans="1:4" x14ac:dyDescent="0.25">
      <c r="A868" s="7">
        <v>13</v>
      </c>
      <c r="B868">
        <v>3379933</v>
      </c>
      <c r="C868">
        <v>0.2</v>
      </c>
      <c r="D868" s="8">
        <v>2.63</v>
      </c>
    </row>
    <row r="869" spans="1:4" x14ac:dyDescent="0.25">
      <c r="A869" s="7">
        <v>20</v>
      </c>
      <c r="B869">
        <v>3380083</v>
      </c>
      <c r="C869">
        <v>0.2</v>
      </c>
      <c r="D869" s="8">
        <v>1.93</v>
      </c>
    </row>
    <row r="870" spans="1:4" x14ac:dyDescent="0.25">
      <c r="A870" s="7">
        <v>36</v>
      </c>
      <c r="B870">
        <v>3381431</v>
      </c>
      <c r="C870">
        <v>0.18</v>
      </c>
      <c r="D870" s="8">
        <v>0.47</v>
      </c>
    </row>
    <row r="871" spans="1:4" x14ac:dyDescent="0.25">
      <c r="A871" s="7">
        <v>17</v>
      </c>
      <c r="B871">
        <v>3389414</v>
      </c>
      <c r="C871">
        <v>0.19</v>
      </c>
      <c r="D871" s="8">
        <v>1.68</v>
      </c>
    </row>
    <row r="872" spans="1:4" x14ac:dyDescent="0.25">
      <c r="A872" s="7">
        <v>12</v>
      </c>
      <c r="B872">
        <v>3396693</v>
      </c>
      <c r="C872">
        <v>0.16</v>
      </c>
      <c r="D872" s="8">
        <v>0.2</v>
      </c>
    </row>
    <row r="873" spans="1:4" x14ac:dyDescent="0.25">
      <c r="A873" s="7">
        <v>28</v>
      </c>
      <c r="B873">
        <v>3396895</v>
      </c>
      <c r="C873">
        <v>0.2</v>
      </c>
      <c r="D873" s="8">
        <v>1.38</v>
      </c>
    </row>
    <row r="874" spans="1:4" x14ac:dyDescent="0.25">
      <c r="A874" s="7">
        <v>14</v>
      </c>
      <c r="B874">
        <v>3397389</v>
      </c>
      <c r="C874">
        <v>0.16</v>
      </c>
      <c r="D874" s="8">
        <v>0.53</v>
      </c>
    </row>
    <row r="875" spans="1:4" x14ac:dyDescent="0.25">
      <c r="A875" s="7">
        <v>16</v>
      </c>
      <c r="B875">
        <v>3397552</v>
      </c>
      <c r="C875">
        <v>0.19</v>
      </c>
      <c r="D875" s="8">
        <v>1.86</v>
      </c>
    </row>
    <row r="876" spans="1:4" x14ac:dyDescent="0.25">
      <c r="A876" s="7">
        <v>13</v>
      </c>
      <c r="B876">
        <v>3400487</v>
      </c>
      <c r="C876">
        <v>0.18</v>
      </c>
      <c r="D876" s="8">
        <v>1.31</v>
      </c>
    </row>
    <row r="877" spans="1:4" x14ac:dyDescent="0.25">
      <c r="A877" s="7">
        <v>40</v>
      </c>
      <c r="B877">
        <v>3403289</v>
      </c>
      <c r="C877">
        <v>0.26</v>
      </c>
      <c r="D877" s="8">
        <v>2.25</v>
      </c>
    </row>
    <row r="878" spans="1:4" x14ac:dyDescent="0.25">
      <c r="A878" s="7">
        <v>21</v>
      </c>
      <c r="B878">
        <v>3404831</v>
      </c>
      <c r="C878">
        <v>0.21</v>
      </c>
      <c r="D878" s="8">
        <v>2.25</v>
      </c>
    </row>
    <row r="879" spans="1:4" x14ac:dyDescent="0.25">
      <c r="A879" s="7">
        <v>25</v>
      </c>
      <c r="B879">
        <v>3411072</v>
      </c>
      <c r="C879">
        <v>0.2</v>
      </c>
      <c r="D879" s="8">
        <v>1.5</v>
      </c>
    </row>
    <row r="880" spans="1:4" x14ac:dyDescent="0.25">
      <c r="A880" s="7">
        <v>12</v>
      </c>
      <c r="B880">
        <v>3411072</v>
      </c>
      <c r="C880">
        <v>0.18</v>
      </c>
      <c r="D880" s="8">
        <v>1.71</v>
      </c>
    </row>
    <row r="881" spans="1:4" x14ac:dyDescent="0.25">
      <c r="A881" s="7">
        <v>60</v>
      </c>
      <c r="B881">
        <v>3415824</v>
      </c>
      <c r="C881">
        <v>0.22</v>
      </c>
      <c r="D881" s="8">
        <v>0.89</v>
      </c>
    </row>
    <row r="882" spans="1:4" x14ac:dyDescent="0.25">
      <c r="A882" s="7">
        <v>40</v>
      </c>
      <c r="B882">
        <v>3419455</v>
      </c>
      <c r="C882">
        <v>0.25</v>
      </c>
      <c r="D882" s="8">
        <v>1.99</v>
      </c>
    </row>
    <row r="883" spans="1:4" x14ac:dyDescent="0.25">
      <c r="A883" s="7">
        <v>43</v>
      </c>
      <c r="B883">
        <v>3419852</v>
      </c>
      <c r="C883">
        <v>0.19</v>
      </c>
      <c r="D883" s="8">
        <v>0.72</v>
      </c>
    </row>
    <row r="884" spans="1:4" x14ac:dyDescent="0.25">
      <c r="A884" s="7">
        <v>17</v>
      </c>
      <c r="B884">
        <v>3422020</v>
      </c>
      <c r="C884">
        <v>0.2</v>
      </c>
      <c r="D884" s="8">
        <v>2.14</v>
      </c>
    </row>
    <row r="885" spans="1:4" x14ac:dyDescent="0.25">
      <c r="A885" s="7">
        <v>13</v>
      </c>
      <c r="B885">
        <v>3424238</v>
      </c>
      <c r="C885">
        <v>0.18</v>
      </c>
      <c r="D885" s="8">
        <v>1.22</v>
      </c>
    </row>
    <row r="886" spans="1:4" x14ac:dyDescent="0.25">
      <c r="A886" s="7">
        <v>20</v>
      </c>
      <c r="B886">
        <v>3424301</v>
      </c>
      <c r="C886">
        <v>0.2</v>
      </c>
      <c r="D886" s="8">
        <v>1.71</v>
      </c>
    </row>
    <row r="887" spans="1:4" x14ac:dyDescent="0.25">
      <c r="A887" s="7">
        <v>14</v>
      </c>
      <c r="B887">
        <v>3432760</v>
      </c>
      <c r="C887">
        <v>0.19</v>
      </c>
      <c r="D887" s="8">
        <v>1.88</v>
      </c>
    </row>
    <row r="888" spans="1:4" x14ac:dyDescent="0.25">
      <c r="A888" s="7">
        <v>17</v>
      </c>
      <c r="B888">
        <v>3433639</v>
      </c>
      <c r="C888">
        <v>0.22</v>
      </c>
      <c r="D888" s="8">
        <v>3.27</v>
      </c>
    </row>
    <row r="889" spans="1:4" x14ac:dyDescent="0.25">
      <c r="A889" s="7">
        <v>30</v>
      </c>
      <c r="B889">
        <v>3438826</v>
      </c>
      <c r="C889">
        <v>0.22</v>
      </c>
      <c r="D889" s="8">
        <v>1.78</v>
      </c>
    </row>
    <row r="890" spans="1:4" x14ac:dyDescent="0.25">
      <c r="A890" s="7">
        <v>49</v>
      </c>
      <c r="B890">
        <v>3445111</v>
      </c>
      <c r="C890">
        <v>0.2</v>
      </c>
      <c r="D890" s="8">
        <v>0.7</v>
      </c>
    </row>
    <row r="891" spans="1:4" x14ac:dyDescent="0.25">
      <c r="A891" s="7">
        <v>13</v>
      </c>
      <c r="B891">
        <v>3445138</v>
      </c>
      <c r="C891">
        <v>0.2</v>
      </c>
      <c r="D891" s="8">
        <v>2.63</v>
      </c>
    </row>
    <row r="892" spans="1:4" x14ac:dyDescent="0.25">
      <c r="A892" s="7">
        <v>24</v>
      </c>
      <c r="B892">
        <v>3445907</v>
      </c>
      <c r="C892">
        <v>0.2</v>
      </c>
      <c r="D892" s="8">
        <v>1.42</v>
      </c>
    </row>
    <row r="893" spans="1:4" x14ac:dyDescent="0.25">
      <c r="A893" s="7">
        <v>20</v>
      </c>
      <c r="B893">
        <v>3446405</v>
      </c>
      <c r="C893">
        <v>0.2</v>
      </c>
      <c r="D893" s="8">
        <v>1.82</v>
      </c>
    </row>
    <row r="894" spans="1:4" x14ac:dyDescent="0.25">
      <c r="A894" s="7">
        <v>15</v>
      </c>
      <c r="B894">
        <v>3455016</v>
      </c>
      <c r="C894">
        <v>0.17</v>
      </c>
      <c r="D894" s="8">
        <v>0.9</v>
      </c>
    </row>
    <row r="895" spans="1:4" x14ac:dyDescent="0.25">
      <c r="A895" s="7">
        <v>54</v>
      </c>
      <c r="B895">
        <v>3469854</v>
      </c>
      <c r="C895">
        <v>0.23</v>
      </c>
      <c r="D895" s="8">
        <v>1.25</v>
      </c>
    </row>
    <row r="896" spans="1:4" x14ac:dyDescent="0.25">
      <c r="A896" s="7">
        <v>12</v>
      </c>
      <c r="B896">
        <v>3470222</v>
      </c>
      <c r="C896">
        <v>0.17</v>
      </c>
      <c r="D896" s="8">
        <v>0.72</v>
      </c>
    </row>
    <row r="897" spans="1:4" x14ac:dyDescent="0.25">
      <c r="A897" s="7">
        <v>10</v>
      </c>
      <c r="B897">
        <v>3477331</v>
      </c>
      <c r="C897">
        <v>0.18</v>
      </c>
      <c r="D897" s="8">
        <v>1.82</v>
      </c>
    </row>
    <row r="898" spans="1:4" x14ac:dyDescent="0.25">
      <c r="A898" s="7">
        <v>50</v>
      </c>
      <c r="B898">
        <v>3478290</v>
      </c>
      <c r="C898">
        <v>0.25</v>
      </c>
      <c r="D898" s="8">
        <v>1.73</v>
      </c>
    </row>
    <row r="899" spans="1:4" x14ac:dyDescent="0.25">
      <c r="A899" s="7">
        <v>10</v>
      </c>
      <c r="B899">
        <v>3479603</v>
      </c>
      <c r="C899">
        <v>0.17</v>
      </c>
      <c r="D899" s="8">
        <v>0.98</v>
      </c>
    </row>
    <row r="900" spans="1:4" x14ac:dyDescent="0.25">
      <c r="A900" s="7">
        <v>38</v>
      </c>
      <c r="B900">
        <v>3480696</v>
      </c>
      <c r="C900">
        <v>0.2</v>
      </c>
      <c r="D900" s="8">
        <v>0.99</v>
      </c>
    </row>
    <row r="901" spans="1:4" x14ac:dyDescent="0.25">
      <c r="A901" s="7">
        <v>17</v>
      </c>
      <c r="B901">
        <v>3483996</v>
      </c>
      <c r="C901">
        <v>0.19</v>
      </c>
      <c r="D901" s="8">
        <v>1.41</v>
      </c>
    </row>
    <row r="902" spans="1:4" x14ac:dyDescent="0.25">
      <c r="A902" s="7">
        <v>19</v>
      </c>
      <c r="B902">
        <v>3491193</v>
      </c>
      <c r="C902">
        <v>0.2</v>
      </c>
      <c r="D902" s="8">
        <v>1.74</v>
      </c>
    </row>
    <row r="903" spans="1:4" x14ac:dyDescent="0.25">
      <c r="A903" s="7">
        <v>13</v>
      </c>
      <c r="B903">
        <v>3491193</v>
      </c>
      <c r="C903">
        <v>0.2</v>
      </c>
      <c r="D903" s="8">
        <v>2.54</v>
      </c>
    </row>
    <row r="904" spans="1:4" x14ac:dyDescent="0.25">
      <c r="A904" s="7">
        <v>16</v>
      </c>
      <c r="B904">
        <v>3503299</v>
      </c>
      <c r="C904">
        <v>0.18</v>
      </c>
      <c r="D904" s="8">
        <v>1.1399999999999999</v>
      </c>
    </row>
    <row r="905" spans="1:4" x14ac:dyDescent="0.25">
      <c r="A905" s="7">
        <v>15</v>
      </c>
      <c r="B905">
        <v>3511382</v>
      </c>
      <c r="C905">
        <v>0.18</v>
      </c>
      <c r="D905" s="8">
        <v>1.06</v>
      </c>
    </row>
    <row r="906" spans="1:4" x14ac:dyDescent="0.25">
      <c r="A906" s="7">
        <v>31</v>
      </c>
      <c r="B906">
        <v>3534558</v>
      </c>
      <c r="C906">
        <v>0.2</v>
      </c>
      <c r="D906" s="8">
        <v>1.31</v>
      </c>
    </row>
    <row r="907" spans="1:4" x14ac:dyDescent="0.25">
      <c r="A907" s="7">
        <v>17</v>
      </c>
      <c r="B907">
        <v>3536437</v>
      </c>
      <c r="C907">
        <v>0.18</v>
      </c>
      <c r="D907" s="8">
        <v>0.93</v>
      </c>
    </row>
    <row r="908" spans="1:4" x14ac:dyDescent="0.25">
      <c r="A908" s="7">
        <v>16</v>
      </c>
      <c r="B908">
        <v>3537243</v>
      </c>
      <c r="C908">
        <v>0.19</v>
      </c>
      <c r="D908" s="8">
        <v>1.86</v>
      </c>
    </row>
    <row r="909" spans="1:4" x14ac:dyDescent="0.25">
      <c r="A909" s="7">
        <v>67</v>
      </c>
      <c r="B909">
        <v>3542769</v>
      </c>
      <c r="C909">
        <v>0.22</v>
      </c>
      <c r="D909" s="8">
        <v>0.84</v>
      </c>
    </row>
    <row r="910" spans="1:4" x14ac:dyDescent="0.25">
      <c r="A910" s="7">
        <v>32</v>
      </c>
      <c r="B910">
        <v>3543188</v>
      </c>
      <c r="C910">
        <v>0.24</v>
      </c>
      <c r="D910" s="8">
        <v>2.1800000000000002</v>
      </c>
    </row>
    <row r="911" spans="1:4" x14ac:dyDescent="0.25">
      <c r="A911" s="7">
        <v>23</v>
      </c>
      <c r="B911">
        <v>3552892</v>
      </c>
      <c r="C911">
        <v>0.22</v>
      </c>
      <c r="D911" s="8">
        <v>2.41</v>
      </c>
    </row>
    <row r="912" spans="1:4" x14ac:dyDescent="0.25">
      <c r="A912" s="7">
        <v>23</v>
      </c>
      <c r="B912">
        <v>3555694</v>
      </c>
      <c r="C912">
        <v>0.21</v>
      </c>
      <c r="D912" s="8">
        <v>2.0499999999999998</v>
      </c>
    </row>
    <row r="913" spans="1:4" x14ac:dyDescent="0.25">
      <c r="A913" s="7">
        <v>48</v>
      </c>
      <c r="B913">
        <v>3562603</v>
      </c>
      <c r="C913">
        <v>0.28999999999999998</v>
      </c>
      <c r="D913" s="8">
        <v>2.16</v>
      </c>
    </row>
    <row r="914" spans="1:4" x14ac:dyDescent="0.25">
      <c r="A914" s="7">
        <v>31</v>
      </c>
      <c r="B914">
        <v>3571670</v>
      </c>
      <c r="C914">
        <v>0.19</v>
      </c>
      <c r="D914" s="8">
        <v>0.89</v>
      </c>
    </row>
    <row r="915" spans="1:4" x14ac:dyDescent="0.25">
      <c r="A915" s="7">
        <v>11</v>
      </c>
      <c r="B915">
        <v>3574364</v>
      </c>
      <c r="C915">
        <v>0.19</v>
      </c>
      <c r="D915" s="8">
        <v>2.19</v>
      </c>
    </row>
    <row r="916" spans="1:4" x14ac:dyDescent="0.25">
      <c r="A916" s="7">
        <v>56</v>
      </c>
      <c r="B916">
        <v>3584728</v>
      </c>
      <c r="C916">
        <v>0.21</v>
      </c>
      <c r="D916" s="8">
        <v>0.77</v>
      </c>
    </row>
    <row r="917" spans="1:4" x14ac:dyDescent="0.25">
      <c r="A917" s="7">
        <v>56</v>
      </c>
      <c r="B917">
        <v>3587752</v>
      </c>
      <c r="C917">
        <v>0.22</v>
      </c>
      <c r="D917" s="8">
        <v>0.95</v>
      </c>
    </row>
    <row r="918" spans="1:4" x14ac:dyDescent="0.25">
      <c r="A918" s="7">
        <v>20</v>
      </c>
      <c r="B918">
        <v>3593271</v>
      </c>
      <c r="C918">
        <v>0.17</v>
      </c>
      <c r="D918" s="8">
        <v>0.73</v>
      </c>
    </row>
    <row r="919" spans="1:4" x14ac:dyDescent="0.25">
      <c r="A919" s="7">
        <v>26</v>
      </c>
      <c r="B919">
        <v>3593645</v>
      </c>
      <c r="C919">
        <v>0.19</v>
      </c>
      <c r="D919" s="8">
        <v>1.01</v>
      </c>
    </row>
    <row r="920" spans="1:4" x14ac:dyDescent="0.25">
      <c r="A920" s="7">
        <v>13</v>
      </c>
      <c r="B920">
        <v>3598720</v>
      </c>
      <c r="C920">
        <v>0.19</v>
      </c>
      <c r="D920" s="8">
        <v>1.85</v>
      </c>
    </row>
    <row r="921" spans="1:4" x14ac:dyDescent="0.25">
      <c r="A921" s="7">
        <v>50</v>
      </c>
      <c r="B921">
        <v>3599397</v>
      </c>
      <c r="C921">
        <v>0.18</v>
      </c>
      <c r="D921" s="8">
        <v>0.43</v>
      </c>
    </row>
    <row r="922" spans="1:4" x14ac:dyDescent="0.25">
      <c r="A922" s="7">
        <v>45</v>
      </c>
      <c r="B922">
        <v>3600938</v>
      </c>
      <c r="C922">
        <v>0.22</v>
      </c>
      <c r="D922" s="8">
        <v>1.26</v>
      </c>
    </row>
    <row r="923" spans="1:4" x14ac:dyDescent="0.25">
      <c r="A923" s="7">
        <v>15</v>
      </c>
      <c r="B923">
        <v>3606630</v>
      </c>
      <c r="C923">
        <v>0.17</v>
      </c>
      <c r="D923" s="8">
        <v>0.74</v>
      </c>
    </row>
    <row r="924" spans="1:4" x14ac:dyDescent="0.25">
      <c r="A924" s="7">
        <v>29</v>
      </c>
      <c r="B924">
        <v>3616344</v>
      </c>
      <c r="C924">
        <v>0.23</v>
      </c>
      <c r="D924" s="8">
        <v>2.23</v>
      </c>
    </row>
    <row r="925" spans="1:4" x14ac:dyDescent="0.25">
      <c r="A925" s="7">
        <v>66</v>
      </c>
      <c r="B925">
        <v>3632208</v>
      </c>
      <c r="C925">
        <v>0.25</v>
      </c>
      <c r="D925" s="8">
        <v>1.25</v>
      </c>
    </row>
    <row r="926" spans="1:4" x14ac:dyDescent="0.25">
      <c r="A926" s="7">
        <v>16</v>
      </c>
      <c r="B926">
        <v>3633943</v>
      </c>
      <c r="C926">
        <v>0.2</v>
      </c>
      <c r="D926" s="8">
        <v>2.41</v>
      </c>
    </row>
    <row r="927" spans="1:4" x14ac:dyDescent="0.25">
      <c r="A927" s="7">
        <v>20</v>
      </c>
      <c r="B927">
        <v>3633944</v>
      </c>
      <c r="C927">
        <v>0.2</v>
      </c>
      <c r="D927" s="8">
        <v>1.93</v>
      </c>
    </row>
    <row r="928" spans="1:4" x14ac:dyDescent="0.25">
      <c r="A928" s="7">
        <v>22</v>
      </c>
      <c r="B928">
        <v>3639885</v>
      </c>
      <c r="C928">
        <v>0.2</v>
      </c>
      <c r="D928" s="8">
        <v>1.55</v>
      </c>
    </row>
    <row r="929" spans="1:4" x14ac:dyDescent="0.25">
      <c r="A929" s="7">
        <v>15</v>
      </c>
      <c r="B929">
        <v>3640605</v>
      </c>
      <c r="C929">
        <v>0.19</v>
      </c>
      <c r="D929" s="8">
        <v>1.68</v>
      </c>
    </row>
    <row r="930" spans="1:4" x14ac:dyDescent="0.25">
      <c r="A930" s="7">
        <v>20</v>
      </c>
      <c r="B930">
        <v>3649289</v>
      </c>
      <c r="C930">
        <v>0.22</v>
      </c>
      <c r="D930" s="8">
        <v>2.83</v>
      </c>
    </row>
    <row r="931" spans="1:4" x14ac:dyDescent="0.25">
      <c r="A931" s="7">
        <v>22</v>
      </c>
      <c r="B931">
        <v>3651225</v>
      </c>
      <c r="C931">
        <v>0.18</v>
      </c>
      <c r="D931" s="8">
        <v>1.04</v>
      </c>
    </row>
    <row r="932" spans="1:4" x14ac:dyDescent="0.25">
      <c r="A932" s="7">
        <v>72</v>
      </c>
      <c r="B932">
        <v>3670369</v>
      </c>
      <c r="C932">
        <v>0.23</v>
      </c>
      <c r="D932" s="8">
        <v>0.93</v>
      </c>
    </row>
    <row r="933" spans="1:4" x14ac:dyDescent="0.25">
      <c r="A933" s="7">
        <v>26</v>
      </c>
      <c r="B933">
        <v>3676683</v>
      </c>
      <c r="C933">
        <v>0.23</v>
      </c>
      <c r="D933" s="8">
        <v>2.29</v>
      </c>
    </row>
    <row r="934" spans="1:4" x14ac:dyDescent="0.25">
      <c r="A934" s="7">
        <v>16</v>
      </c>
      <c r="B934">
        <v>3699369</v>
      </c>
      <c r="C934">
        <v>0.19</v>
      </c>
      <c r="D934" s="8">
        <v>1.65</v>
      </c>
    </row>
    <row r="935" spans="1:4" x14ac:dyDescent="0.25">
      <c r="A935" s="7">
        <v>13</v>
      </c>
      <c r="B935">
        <v>3699370</v>
      </c>
      <c r="C935">
        <v>0.18</v>
      </c>
      <c r="D935" s="8">
        <v>1.22</v>
      </c>
    </row>
    <row r="936" spans="1:4" x14ac:dyDescent="0.25">
      <c r="A936" s="7">
        <v>19</v>
      </c>
      <c r="B936">
        <v>3724635</v>
      </c>
      <c r="C936">
        <v>0.21</v>
      </c>
      <c r="D936" s="8">
        <v>2.31</v>
      </c>
    </row>
    <row r="937" spans="1:4" x14ac:dyDescent="0.25">
      <c r="A937" s="7">
        <v>12</v>
      </c>
      <c r="B937">
        <v>3724635</v>
      </c>
      <c r="C937">
        <v>0.17</v>
      </c>
      <c r="D937" s="8">
        <v>0.92</v>
      </c>
    </row>
    <row r="938" spans="1:4" x14ac:dyDescent="0.25">
      <c r="A938" s="7">
        <v>13</v>
      </c>
      <c r="B938">
        <v>3745405</v>
      </c>
      <c r="C938">
        <v>0.21</v>
      </c>
      <c r="D938" s="8">
        <v>3.63</v>
      </c>
    </row>
    <row r="939" spans="1:4" x14ac:dyDescent="0.25">
      <c r="A939" s="7">
        <v>12</v>
      </c>
      <c r="B939">
        <v>3747748</v>
      </c>
      <c r="C939">
        <v>0.18</v>
      </c>
      <c r="D939" s="8">
        <v>1.42</v>
      </c>
    </row>
    <row r="940" spans="1:4" x14ac:dyDescent="0.25">
      <c r="A940" s="7">
        <v>18</v>
      </c>
      <c r="B940">
        <v>3767206</v>
      </c>
      <c r="C940">
        <v>0.18</v>
      </c>
      <c r="D940" s="8">
        <v>1.01</v>
      </c>
    </row>
    <row r="941" spans="1:4" x14ac:dyDescent="0.25">
      <c r="A941" s="7">
        <v>22</v>
      </c>
      <c r="B941">
        <v>3779978</v>
      </c>
      <c r="C941">
        <v>0.22</v>
      </c>
      <c r="D941" s="8">
        <v>2.57</v>
      </c>
    </row>
    <row r="942" spans="1:4" x14ac:dyDescent="0.25">
      <c r="A942" s="7">
        <v>23</v>
      </c>
      <c r="B942">
        <v>3779978</v>
      </c>
      <c r="C942">
        <v>0.21</v>
      </c>
      <c r="D942" s="8">
        <v>1.96</v>
      </c>
    </row>
    <row r="943" spans="1:4" x14ac:dyDescent="0.25">
      <c r="A943" s="7">
        <v>24</v>
      </c>
      <c r="B943">
        <v>3785850</v>
      </c>
      <c r="C943">
        <v>0.21</v>
      </c>
      <c r="D943" s="8">
        <v>1.88</v>
      </c>
    </row>
    <row r="944" spans="1:4" x14ac:dyDescent="0.25">
      <c r="A944" s="7">
        <v>37</v>
      </c>
      <c r="B944">
        <v>3796621</v>
      </c>
      <c r="C944">
        <v>0.19</v>
      </c>
      <c r="D944" s="8">
        <v>0.65</v>
      </c>
    </row>
    <row r="945" spans="1:4" x14ac:dyDescent="0.25">
      <c r="A945" s="7">
        <v>10</v>
      </c>
      <c r="B945">
        <v>3796621</v>
      </c>
      <c r="C945">
        <v>0.17</v>
      </c>
      <c r="D945" s="8">
        <v>1.35</v>
      </c>
    </row>
    <row r="946" spans="1:4" x14ac:dyDescent="0.25">
      <c r="A946" s="7">
        <v>18</v>
      </c>
      <c r="B946">
        <v>3801013</v>
      </c>
      <c r="C946">
        <v>0.18</v>
      </c>
      <c r="D946" s="8">
        <v>1.1399999999999999</v>
      </c>
    </row>
    <row r="947" spans="1:4" x14ac:dyDescent="0.25">
      <c r="A947" s="7">
        <v>11</v>
      </c>
      <c r="B947">
        <v>3810731</v>
      </c>
      <c r="C947">
        <v>0.18</v>
      </c>
      <c r="D947" s="8">
        <v>1.44</v>
      </c>
    </row>
    <row r="948" spans="1:4" x14ac:dyDescent="0.25">
      <c r="A948" s="7">
        <v>12</v>
      </c>
      <c r="B948">
        <v>3811089</v>
      </c>
      <c r="C948">
        <v>0.17</v>
      </c>
      <c r="D948" s="8">
        <v>0.82</v>
      </c>
    </row>
    <row r="949" spans="1:4" x14ac:dyDescent="0.25">
      <c r="A949" s="7">
        <v>22</v>
      </c>
      <c r="B949">
        <v>3823022</v>
      </c>
      <c r="C949">
        <v>0.18</v>
      </c>
      <c r="D949" s="8">
        <v>0.99</v>
      </c>
    </row>
    <row r="950" spans="1:4" x14ac:dyDescent="0.25">
      <c r="A950" s="7">
        <v>71</v>
      </c>
      <c r="B950">
        <v>3830180</v>
      </c>
      <c r="C950">
        <v>0.21</v>
      </c>
      <c r="D950" s="8">
        <v>0.63</v>
      </c>
    </row>
    <row r="951" spans="1:4" x14ac:dyDescent="0.25">
      <c r="A951" s="7">
        <v>63</v>
      </c>
      <c r="B951">
        <v>3855205</v>
      </c>
      <c r="C951">
        <v>0.21</v>
      </c>
      <c r="D951" s="8">
        <v>0.75</v>
      </c>
    </row>
    <row r="952" spans="1:4" x14ac:dyDescent="0.25">
      <c r="A952" s="7">
        <v>61</v>
      </c>
      <c r="B952">
        <v>3855565</v>
      </c>
      <c r="C952">
        <v>0.21</v>
      </c>
      <c r="D952" s="8">
        <v>0.7</v>
      </c>
    </row>
    <row r="953" spans="1:4" x14ac:dyDescent="0.25">
      <c r="A953" s="7">
        <v>12</v>
      </c>
      <c r="B953">
        <v>3858457</v>
      </c>
      <c r="C953">
        <v>0.17</v>
      </c>
      <c r="D953" s="8">
        <v>1.22</v>
      </c>
    </row>
    <row r="954" spans="1:4" x14ac:dyDescent="0.25">
      <c r="A954" s="7">
        <v>21</v>
      </c>
      <c r="B954">
        <v>3865277</v>
      </c>
      <c r="C954">
        <v>0.2</v>
      </c>
      <c r="D954" s="8">
        <v>1.84</v>
      </c>
    </row>
    <row r="955" spans="1:4" x14ac:dyDescent="0.25">
      <c r="A955" s="7">
        <v>17</v>
      </c>
      <c r="B955">
        <v>3867948</v>
      </c>
      <c r="C955">
        <v>0.2</v>
      </c>
      <c r="D955" s="8">
        <v>2.4</v>
      </c>
    </row>
    <row r="956" spans="1:4" x14ac:dyDescent="0.25">
      <c r="A956" s="7">
        <v>34</v>
      </c>
      <c r="B956">
        <v>3876972</v>
      </c>
      <c r="C956">
        <v>0.18</v>
      </c>
      <c r="D956" s="8">
        <v>0.67</v>
      </c>
    </row>
    <row r="957" spans="1:4" x14ac:dyDescent="0.25">
      <c r="A957" s="7">
        <v>18</v>
      </c>
      <c r="B957">
        <v>3890273</v>
      </c>
      <c r="C957">
        <v>0.23</v>
      </c>
      <c r="D957" s="8">
        <v>3.54</v>
      </c>
    </row>
    <row r="958" spans="1:4" x14ac:dyDescent="0.25">
      <c r="A958" s="7">
        <v>25</v>
      </c>
      <c r="B958">
        <v>3891044</v>
      </c>
      <c r="C958">
        <v>0.17</v>
      </c>
      <c r="D958" s="8">
        <v>0.39</v>
      </c>
    </row>
    <row r="959" spans="1:4" x14ac:dyDescent="0.25">
      <c r="A959" s="7">
        <v>11</v>
      </c>
      <c r="B959">
        <v>3891562</v>
      </c>
      <c r="C959">
        <v>0.18</v>
      </c>
      <c r="D959" s="8">
        <v>2.08</v>
      </c>
    </row>
    <row r="960" spans="1:4" x14ac:dyDescent="0.25">
      <c r="A960" s="7">
        <v>43</v>
      </c>
      <c r="B960">
        <v>3896013</v>
      </c>
      <c r="C960">
        <v>0.3</v>
      </c>
      <c r="D960" s="8">
        <v>2.4300000000000002</v>
      </c>
    </row>
    <row r="961" spans="1:4" x14ac:dyDescent="0.25">
      <c r="A961" s="7">
        <v>44</v>
      </c>
      <c r="B961">
        <v>3897874</v>
      </c>
      <c r="C961">
        <v>0.23</v>
      </c>
      <c r="D961" s="8">
        <v>1.36</v>
      </c>
    </row>
    <row r="962" spans="1:4" x14ac:dyDescent="0.25">
      <c r="A962" s="7">
        <v>12</v>
      </c>
      <c r="B962">
        <v>3898237</v>
      </c>
      <c r="C962">
        <v>0.19</v>
      </c>
      <c r="D962" s="8">
        <v>2.19</v>
      </c>
    </row>
    <row r="963" spans="1:4" x14ac:dyDescent="0.25">
      <c r="A963" s="7">
        <v>14</v>
      </c>
      <c r="B963">
        <v>3898598</v>
      </c>
      <c r="C963">
        <v>0.18</v>
      </c>
      <c r="D963" s="8">
        <v>1.47</v>
      </c>
    </row>
    <row r="964" spans="1:4" x14ac:dyDescent="0.25">
      <c r="A964" s="7">
        <v>23</v>
      </c>
      <c r="B964">
        <v>3902393</v>
      </c>
      <c r="C964">
        <v>0.18</v>
      </c>
      <c r="D964" s="8">
        <v>0.74</v>
      </c>
    </row>
    <row r="965" spans="1:4" x14ac:dyDescent="0.25">
      <c r="A965" s="7">
        <v>25</v>
      </c>
      <c r="B965">
        <v>3905877</v>
      </c>
      <c r="C965">
        <v>0.21</v>
      </c>
      <c r="D965" s="8">
        <v>1.8</v>
      </c>
    </row>
    <row r="966" spans="1:4" x14ac:dyDescent="0.25">
      <c r="A966" s="7">
        <v>65</v>
      </c>
      <c r="B966">
        <v>3910676</v>
      </c>
      <c r="C966">
        <v>0.27</v>
      </c>
      <c r="D966" s="8">
        <v>1.53</v>
      </c>
    </row>
    <row r="967" spans="1:4" x14ac:dyDescent="0.25">
      <c r="A967" s="7">
        <v>26</v>
      </c>
      <c r="B967">
        <v>3911847</v>
      </c>
      <c r="C967">
        <v>0.2</v>
      </c>
      <c r="D967" s="8">
        <v>1.57</v>
      </c>
    </row>
    <row r="968" spans="1:4" x14ac:dyDescent="0.25">
      <c r="A968" s="7">
        <v>21</v>
      </c>
      <c r="B968">
        <v>3913113</v>
      </c>
      <c r="C968">
        <v>0.21</v>
      </c>
      <c r="D968" s="8">
        <v>2.09</v>
      </c>
    </row>
    <row r="969" spans="1:4" x14ac:dyDescent="0.25">
      <c r="A969" s="7">
        <v>10</v>
      </c>
      <c r="B969">
        <v>3913160</v>
      </c>
      <c r="C969">
        <v>0.17</v>
      </c>
      <c r="D969" s="8">
        <v>1.23</v>
      </c>
    </row>
    <row r="970" spans="1:4" x14ac:dyDescent="0.25">
      <c r="A970" s="7">
        <v>43</v>
      </c>
      <c r="B970">
        <v>3920037</v>
      </c>
      <c r="C970">
        <v>0.26</v>
      </c>
      <c r="D970" s="8">
        <v>2.16</v>
      </c>
    </row>
    <row r="971" spans="1:4" x14ac:dyDescent="0.25">
      <c r="A971" s="7">
        <v>30</v>
      </c>
      <c r="B971">
        <v>3921369</v>
      </c>
      <c r="C971">
        <v>0.24</v>
      </c>
      <c r="D971" s="8">
        <v>2.3199999999999998</v>
      </c>
    </row>
    <row r="972" spans="1:4" x14ac:dyDescent="0.25">
      <c r="A972" s="7">
        <v>37</v>
      </c>
      <c r="B972">
        <v>3922451</v>
      </c>
      <c r="C972">
        <v>0.26</v>
      </c>
      <c r="D972" s="8">
        <v>2.4900000000000002</v>
      </c>
    </row>
    <row r="973" spans="1:4" x14ac:dyDescent="0.25">
      <c r="A973" s="7">
        <v>43</v>
      </c>
      <c r="B973">
        <v>3925838</v>
      </c>
      <c r="C973">
        <v>0.24</v>
      </c>
      <c r="D973" s="8">
        <v>1.69</v>
      </c>
    </row>
    <row r="974" spans="1:4" x14ac:dyDescent="0.25">
      <c r="A974" s="7">
        <v>26</v>
      </c>
      <c r="B974">
        <v>3927967</v>
      </c>
      <c r="C974">
        <v>0.25</v>
      </c>
      <c r="D974" s="8">
        <v>3.17</v>
      </c>
    </row>
    <row r="975" spans="1:4" x14ac:dyDescent="0.25">
      <c r="A975" s="7">
        <v>57</v>
      </c>
      <c r="B975">
        <v>3936751</v>
      </c>
      <c r="C975">
        <v>0.22</v>
      </c>
      <c r="D975" s="8">
        <v>0.94</v>
      </c>
    </row>
    <row r="976" spans="1:4" x14ac:dyDescent="0.25">
      <c r="A976" s="7">
        <v>19</v>
      </c>
      <c r="B976">
        <v>3937617</v>
      </c>
      <c r="C976">
        <v>0.2</v>
      </c>
      <c r="D976" s="8">
        <v>2.0299999999999998</v>
      </c>
    </row>
    <row r="977" spans="1:4" x14ac:dyDescent="0.25">
      <c r="A977" s="7">
        <v>41</v>
      </c>
      <c r="B977">
        <v>3937632</v>
      </c>
      <c r="C977">
        <v>0.27</v>
      </c>
      <c r="D977" s="8">
        <v>2.4700000000000002</v>
      </c>
    </row>
    <row r="978" spans="1:4" x14ac:dyDescent="0.25">
      <c r="A978" s="7">
        <v>23</v>
      </c>
      <c r="B978">
        <v>3938585</v>
      </c>
      <c r="C978">
        <v>0.19</v>
      </c>
      <c r="D978" s="8">
        <v>1.24</v>
      </c>
    </row>
    <row r="979" spans="1:4" x14ac:dyDescent="0.25">
      <c r="A979" s="7">
        <v>51</v>
      </c>
      <c r="B979">
        <v>3939199</v>
      </c>
      <c r="C979">
        <v>0.19</v>
      </c>
      <c r="D979" s="8">
        <v>0.54</v>
      </c>
    </row>
    <row r="980" spans="1:4" x14ac:dyDescent="0.25">
      <c r="A980" s="7">
        <v>49</v>
      </c>
      <c r="B980">
        <v>3939807</v>
      </c>
      <c r="C980">
        <v>0.25</v>
      </c>
      <c r="D980" s="8">
        <v>1.76</v>
      </c>
    </row>
    <row r="981" spans="1:4" x14ac:dyDescent="0.25">
      <c r="A981" s="7">
        <v>15</v>
      </c>
      <c r="B981">
        <v>3939856</v>
      </c>
      <c r="C981">
        <v>0.19</v>
      </c>
      <c r="D981" s="8">
        <v>1.68</v>
      </c>
    </row>
    <row r="982" spans="1:4" x14ac:dyDescent="0.25">
      <c r="A982" s="7">
        <v>13</v>
      </c>
      <c r="B982">
        <v>3941872</v>
      </c>
      <c r="C982">
        <v>0.18</v>
      </c>
      <c r="D982" s="8">
        <v>1.76</v>
      </c>
    </row>
    <row r="983" spans="1:4" x14ac:dyDescent="0.25">
      <c r="A983" s="7">
        <v>50</v>
      </c>
      <c r="B983">
        <v>3942351</v>
      </c>
      <c r="C983">
        <v>0.24</v>
      </c>
      <c r="D983" s="8">
        <v>1.49</v>
      </c>
    </row>
    <row r="984" spans="1:4" x14ac:dyDescent="0.25">
      <c r="A984" s="7">
        <v>45</v>
      </c>
      <c r="B984">
        <v>3945703</v>
      </c>
      <c r="C984">
        <v>0.28999999999999998</v>
      </c>
      <c r="D984" s="8">
        <v>2.2999999999999998</v>
      </c>
    </row>
    <row r="985" spans="1:4" x14ac:dyDescent="0.25">
      <c r="A985" s="7">
        <v>46</v>
      </c>
      <c r="B985">
        <v>3948330</v>
      </c>
      <c r="C985">
        <v>0.21</v>
      </c>
      <c r="D985" s="8">
        <v>1.07</v>
      </c>
    </row>
    <row r="986" spans="1:4" x14ac:dyDescent="0.25">
      <c r="A986" s="7">
        <v>25</v>
      </c>
      <c r="B986">
        <v>3951613</v>
      </c>
      <c r="C986">
        <v>0.17</v>
      </c>
      <c r="D986" s="8">
        <v>0.34</v>
      </c>
    </row>
    <row r="987" spans="1:4" x14ac:dyDescent="0.25">
      <c r="A987" s="7">
        <v>16</v>
      </c>
      <c r="B987">
        <v>3952984</v>
      </c>
      <c r="C987">
        <v>0.2</v>
      </c>
      <c r="D987" s="8">
        <v>2.27</v>
      </c>
    </row>
    <row r="988" spans="1:4" x14ac:dyDescent="0.25">
      <c r="A988" s="7">
        <v>27</v>
      </c>
      <c r="B988">
        <v>3955799</v>
      </c>
      <c r="C988">
        <v>0.24</v>
      </c>
      <c r="D988" s="8">
        <v>2.66</v>
      </c>
    </row>
    <row r="989" spans="1:4" x14ac:dyDescent="0.25">
      <c r="A989" s="7">
        <v>46</v>
      </c>
      <c r="B989">
        <v>3960540</v>
      </c>
      <c r="C989">
        <v>0.26</v>
      </c>
      <c r="D989" s="8">
        <v>2.02</v>
      </c>
    </row>
    <row r="990" spans="1:4" x14ac:dyDescent="0.25">
      <c r="A990" s="7">
        <v>20</v>
      </c>
      <c r="B990">
        <v>3964904</v>
      </c>
      <c r="C990">
        <v>0.23</v>
      </c>
      <c r="D990" s="8">
        <v>3.39</v>
      </c>
    </row>
    <row r="991" spans="1:4" x14ac:dyDescent="0.25">
      <c r="A991" s="7">
        <v>14</v>
      </c>
      <c r="B991">
        <v>3965570</v>
      </c>
      <c r="C991">
        <v>0.19</v>
      </c>
      <c r="D991" s="8">
        <v>1.8</v>
      </c>
    </row>
    <row r="992" spans="1:4" x14ac:dyDescent="0.25">
      <c r="A992" s="7">
        <v>19</v>
      </c>
      <c r="B992">
        <v>3966312</v>
      </c>
      <c r="C992">
        <v>0.19</v>
      </c>
      <c r="D992" s="8">
        <v>1.62</v>
      </c>
    </row>
    <row r="993" spans="1:4" x14ac:dyDescent="0.25">
      <c r="A993" s="7">
        <v>19</v>
      </c>
      <c r="B993">
        <v>3966444</v>
      </c>
      <c r="C993">
        <v>0.18</v>
      </c>
      <c r="D993" s="8">
        <v>1.2</v>
      </c>
    </row>
    <row r="994" spans="1:4" x14ac:dyDescent="0.25">
      <c r="A994" s="7">
        <v>14</v>
      </c>
      <c r="B994">
        <v>3967241</v>
      </c>
      <c r="C994">
        <v>0.19</v>
      </c>
      <c r="D994" s="8">
        <v>1.8</v>
      </c>
    </row>
    <row r="995" spans="1:4" x14ac:dyDescent="0.25">
      <c r="A995" s="7">
        <v>29</v>
      </c>
      <c r="B995">
        <v>3968449</v>
      </c>
      <c r="C995">
        <v>0.25</v>
      </c>
      <c r="D995" s="8">
        <v>2.71</v>
      </c>
    </row>
    <row r="996" spans="1:4" x14ac:dyDescent="0.25">
      <c r="A996" s="7">
        <v>20</v>
      </c>
      <c r="B996">
        <v>3968649</v>
      </c>
      <c r="C996">
        <v>0.21</v>
      </c>
      <c r="D996" s="8">
        <v>2.14</v>
      </c>
    </row>
    <row r="997" spans="1:4" x14ac:dyDescent="0.25">
      <c r="A997" s="7">
        <v>29</v>
      </c>
      <c r="B997">
        <v>3969009</v>
      </c>
      <c r="C997">
        <v>0.3</v>
      </c>
      <c r="D997" s="8">
        <v>3.61</v>
      </c>
    </row>
    <row r="998" spans="1:4" x14ac:dyDescent="0.25">
      <c r="A998" s="7">
        <v>15</v>
      </c>
      <c r="B998">
        <v>3969320</v>
      </c>
      <c r="C998">
        <v>0.2</v>
      </c>
      <c r="D998" s="8">
        <v>2.57</v>
      </c>
    </row>
    <row r="999" spans="1:4" x14ac:dyDescent="0.25">
      <c r="A999" s="7">
        <v>38</v>
      </c>
      <c r="B999">
        <v>3969734</v>
      </c>
      <c r="C999">
        <v>0.22</v>
      </c>
      <c r="D999" s="8">
        <v>1.46</v>
      </c>
    </row>
    <row r="1000" spans="1:4" x14ac:dyDescent="0.25">
      <c r="A1000" s="7">
        <v>36</v>
      </c>
      <c r="B1000">
        <v>3969753</v>
      </c>
      <c r="C1000">
        <v>0.26</v>
      </c>
      <c r="D1000" s="8">
        <v>2.4500000000000002</v>
      </c>
    </row>
    <row r="1001" spans="1:4" x14ac:dyDescent="0.25">
      <c r="A1001" s="7">
        <v>40</v>
      </c>
      <c r="B1001">
        <v>3971401</v>
      </c>
      <c r="C1001">
        <v>0.28999999999999998</v>
      </c>
      <c r="D1001" s="8">
        <v>2.6</v>
      </c>
    </row>
    <row r="1002" spans="1:4" x14ac:dyDescent="0.25">
      <c r="A1002" s="7">
        <v>35</v>
      </c>
      <c r="B1002">
        <v>3972076</v>
      </c>
      <c r="C1002">
        <v>0.28000000000000003</v>
      </c>
      <c r="D1002" s="8">
        <v>2.96</v>
      </c>
    </row>
    <row r="1003" spans="1:4" x14ac:dyDescent="0.25">
      <c r="A1003" s="7">
        <v>49</v>
      </c>
      <c r="B1003">
        <v>3972661</v>
      </c>
      <c r="C1003">
        <v>0.25</v>
      </c>
      <c r="D1003" s="8">
        <v>1.72</v>
      </c>
    </row>
    <row r="1004" spans="1:4" x14ac:dyDescent="0.25">
      <c r="A1004" s="7">
        <v>26</v>
      </c>
      <c r="B1004">
        <v>3979393</v>
      </c>
      <c r="C1004">
        <v>0.2</v>
      </c>
      <c r="D1004" s="8">
        <v>1.27</v>
      </c>
    </row>
    <row r="1005" spans="1:4" x14ac:dyDescent="0.25">
      <c r="A1005" s="7">
        <v>85</v>
      </c>
      <c r="B1005">
        <v>3988540</v>
      </c>
      <c r="C1005">
        <v>0.28000000000000003</v>
      </c>
      <c r="D1005" s="8">
        <v>1.21</v>
      </c>
    </row>
    <row r="1006" spans="1:4" x14ac:dyDescent="0.25">
      <c r="A1006" s="7">
        <v>18</v>
      </c>
      <c r="B1006">
        <v>3990987</v>
      </c>
      <c r="C1006">
        <v>0.2</v>
      </c>
      <c r="D1006" s="8">
        <v>2.02</v>
      </c>
    </row>
    <row r="1007" spans="1:4" x14ac:dyDescent="0.25">
      <c r="A1007" s="7">
        <v>13</v>
      </c>
      <c r="B1007">
        <v>3991343</v>
      </c>
      <c r="C1007">
        <v>0.18</v>
      </c>
      <c r="D1007" s="8">
        <v>1.4</v>
      </c>
    </row>
    <row r="1008" spans="1:4" x14ac:dyDescent="0.25">
      <c r="A1008" s="7">
        <v>16</v>
      </c>
      <c r="B1008">
        <v>3996291</v>
      </c>
      <c r="C1008">
        <v>0.21</v>
      </c>
      <c r="D1008" s="8">
        <v>2.61</v>
      </c>
    </row>
    <row r="1009" spans="1:4" x14ac:dyDescent="0.25">
      <c r="A1009" s="7">
        <v>56</v>
      </c>
      <c r="B1009">
        <v>4011002</v>
      </c>
      <c r="C1009">
        <v>0.35</v>
      </c>
      <c r="D1009" s="8">
        <v>1.96</v>
      </c>
    </row>
    <row r="1010" spans="1:4" x14ac:dyDescent="0.25">
      <c r="A1010" s="7">
        <v>52</v>
      </c>
      <c r="B1010">
        <v>4013554</v>
      </c>
      <c r="C1010">
        <v>0.31</v>
      </c>
      <c r="D1010" s="8">
        <v>2.04</v>
      </c>
    </row>
    <row r="1011" spans="1:4" x14ac:dyDescent="0.25">
      <c r="A1011" s="7">
        <v>39</v>
      </c>
      <c r="B1011">
        <v>4021922</v>
      </c>
      <c r="C1011">
        <v>0.22</v>
      </c>
      <c r="D1011" s="8">
        <v>1.37</v>
      </c>
    </row>
    <row r="1012" spans="1:4" x14ac:dyDescent="0.25">
      <c r="A1012" s="7">
        <v>16</v>
      </c>
      <c r="B1012">
        <v>4022921</v>
      </c>
      <c r="C1012">
        <v>0.2</v>
      </c>
      <c r="D1012" s="8">
        <v>2.0699999999999998</v>
      </c>
    </row>
    <row r="1013" spans="1:4" x14ac:dyDescent="0.25">
      <c r="A1013" s="7">
        <v>10</v>
      </c>
      <c r="B1013">
        <v>4022921</v>
      </c>
      <c r="C1013">
        <v>0.19</v>
      </c>
      <c r="D1013" s="8">
        <v>2.52</v>
      </c>
    </row>
    <row r="1014" spans="1:4" x14ac:dyDescent="0.25">
      <c r="A1014" s="7">
        <v>11</v>
      </c>
      <c r="B1014">
        <v>4024506</v>
      </c>
      <c r="C1014">
        <v>0.17</v>
      </c>
      <c r="D1014" s="8">
        <v>1.1200000000000001</v>
      </c>
    </row>
    <row r="1015" spans="1:4" x14ac:dyDescent="0.25">
      <c r="A1015" s="7">
        <v>18</v>
      </c>
      <c r="B1015">
        <v>4028489</v>
      </c>
      <c r="C1015">
        <v>0.19</v>
      </c>
      <c r="D1015" s="8">
        <v>1.78</v>
      </c>
    </row>
    <row r="1016" spans="1:4" x14ac:dyDescent="0.25">
      <c r="A1016" s="7">
        <v>43</v>
      </c>
      <c r="B1016">
        <v>4032219</v>
      </c>
      <c r="C1016">
        <v>0.25</v>
      </c>
      <c r="D1016" s="8">
        <v>2.0099999999999998</v>
      </c>
    </row>
    <row r="1017" spans="1:4" x14ac:dyDescent="0.25">
      <c r="A1017" s="7">
        <v>34</v>
      </c>
      <c r="B1017">
        <v>4035387</v>
      </c>
      <c r="C1017">
        <v>0.35</v>
      </c>
      <c r="D1017" s="8">
        <v>3.24</v>
      </c>
    </row>
    <row r="1018" spans="1:4" x14ac:dyDescent="0.25">
      <c r="A1018" s="7">
        <v>10</v>
      </c>
      <c r="B1018">
        <v>4042133</v>
      </c>
      <c r="C1018">
        <v>0.18</v>
      </c>
      <c r="D1018" s="8">
        <v>2.06</v>
      </c>
    </row>
    <row r="1019" spans="1:4" x14ac:dyDescent="0.25">
      <c r="A1019" s="7">
        <v>25</v>
      </c>
      <c r="B1019">
        <v>4043585</v>
      </c>
      <c r="C1019">
        <v>0.19</v>
      </c>
      <c r="D1019" s="8">
        <v>1.23</v>
      </c>
    </row>
    <row r="1020" spans="1:4" x14ac:dyDescent="0.25">
      <c r="A1020" s="7">
        <v>20</v>
      </c>
      <c r="B1020">
        <v>4063914</v>
      </c>
      <c r="C1020">
        <v>0.19</v>
      </c>
      <c r="D1020" s="8">
        <v>1.49</v>
      </c>
    </row>
    <row r="1021" spans="1:4" x14ac:dyDescent="0.25">
      <c r="A1021" s="7">
        <v>16</v>
      </c>
      <c r="B1021">
        <v>4097868</v>
      </c>
      <c r="C1021">
        <v>0.2</v>
      </c>
      <c r="D1021" s="8">
        <v>2.14</v>
      </c>
    </row>
    <row r="1022" spans="1:4" x14ac:dyDescent="0.25">
      <c r="A1022" s="7">
        <v>37</v>
      </c>
      <c r="B1022">
        <v>5585822</v>
      </c>
      <c r="C1022">
        <v>0.2</v>
      </c>
      <c r="D1022" s="8">
        <v>0.89</v>
      </c>
    </row>
    <row r="1023" spans="1:4" x14ac:dyDescent="0.25">
      <c r="A1023" s="7">
        <v>16</v>
      </c>
      <c r="B1023">
        <v>5673744</v>
      </c>
      <c r="C1023">
        <v>0.18</v>
      </c>
      <c r="D1023" s="8">
        <v>1.1399999999999999</v>
      </c>
    </row>
    <row r="1024" spans="1:4" x14ac:dyDescent="0.25">
      <c r="A1024" s="7">
        <v>62</v>
      </c>
      <c r="B1024">
        <v>5673779</v>
      </c>
      <c r="C1024">
        <v>0.3</v>
      </c>
      <c r="D1024" s="8">
        <v>1.7</v>
      </c>
    </row>
    <row r="1025" spans="1:4" x14ac:dyDescent="0.25">
      <c r="A1025" s="7">
        <v>11</v>
      </c>
      <c r="B1025">
        <v>5832176</v>
      </c>
      <c r="C1025">
        <v>0.18</v>
      </c>
      <c r="D1025" s="8">
        <v>1.66</v>
      </c>
    </row>
    <row r="1026" spans="1:4" x14ac:dyDescent="0.25">
      <c r="A1026" s="7">
        <v>18</v>
      </c>
      <c r="B1026">
        <v>5833399</v>
      </c>
      <c r="C1026">
        <v>0.19</v>
      </c>
      <c r="D1026" s="8">
        <v>1.53</v>
      </c>
    </row>
    <row r="1027" spans="1:4" x14ac:dyDescent="0.25">
      <c r="A1027" s="7">
        <v>21</v>
      </c>
      <c r="B1027">
        <v>5833434</v>
      </c>
      <c r="C1027">
        <v>0.22</v>
      </c>
      <c r="D1027" s="8">
        <v>2.64</v>
      </c>
    </row>
    <row r="1028" spans="1:4" x14ac:dyDescent="0.25">
      <c r="A1028" s="7">
        <v>11</v>
      </c>
      <c r="B1028">
        <v>5834048</v>
      </c>
      <c r="C1028">
        <v>0.15</v>
      </c>
      <c r="D1028" s="8">
        <v>-0.24</v>
      </c>
    </row>
    <row r="1029" spans="1:4" x14ac:dyDescent="0.25">
      <c r="A1029" s="7">
        <v>10</v>
      </c>
      <c r="B1029">
        <v>5834384</v>
      </c>
      <c r="C1029">
        <v>0.17</v>
      </c>
      <c r="D1029" s="8">
        <v>1.1100000000000001</v>
      </c>
    </row>
    <row r="1030" spans="1:4" x14ac:dyDescent="0.25">
      <c r="A1030" s="7">
        <v>15</v>
      </c>
      <c r="B1030">
        <v>5834710</v>
      </c>
      <c r="C1030">
        <v>0.19</v>
      </c>
      <c r="D1030" s="8">
        <v>1.83</v>
      </c>
    </row>
    <row r="1031" spans="1:4" x14ac:dyDescent="0.25">
      <c r="A1031" s="7">
        <v>55</v>
      </c>
      <c r="B1031">
        <v>6669019</v>
      </c>
      <c r="C1031">
        <v>0.32</v>
      </c>
      <c r="D1031" s="8">
        <v>1.95</v>
      </c>
    </row>
    <row r="1032" spans="1:4" x14ac:dyDescent="0.25">
      <c r="A1032" s="7">
        <v>12</v>
      </c>
      <c r="B1032">
        <v>6695218</v>
      </c>
      <c r="C1032">
        <v>0.18</v>
      </c>
      <c r="D1032" s="8">
        <v>1.62</v>
      </c>
    </row>
    <row r="1033" spans="1:4" x14ac:dyDescent="0.25">
      <c r="A1033" s="7">
        <v>40</v>
      </c>
      <c r="B1033">
        <v>6708541</v>
      </c>
      <c r="C1033">
        <v>0.3</v>
      </c>
      <c r="D1033" s="8">
        <v>2.62</v>
      </c>
    </row>
    <row r="1034" spans="1:4" x14ac:dyDescent="0.25">
      <c r="A1034" s="7">
        <v>44</v>
      </c>
      <c r="B1034">
        <v>6770973</v>
      </c>
      <c r="C1034">
        <v>0.25</v>
      </c>
      <c r="D1034" s="8">
        <v>1.94</v>
      </c>
    </row>
    <row r="1035" spans="1:4" x14ac:dyDescent="0.25">
      <c r="A1035" s="7">
        <v>54</v>
      </c>
      <c r="B1035">
        <v>6824124</v>
      </c>
      <c r="C1035">
        <v>0.26</v>
      </c>
      <c r="D1035" s="8">
        <v>1.63</v>
      </c>
    </row>
    <row r="1036" spans="1:4" x14ac:dyDescent="0.25">
      <c r="A1036" s="7">
        <v>18</v>
      </c>
      <c r="B1036">
        <v>6828657</v>
      </c>
      <c r="C1036">
        <v>0.21</v>
      </c>
      <c r="D1036" s="8">
        <v>2.62</v>
      </c>
    </row>
    <row r="1037" spans="1:4" x14ac:dyDescent="0.25">
      <c r="A1037" s="7">
        <v>33</v>
      </c>
      <c r="B1037">
        <v>6894533</v>
      </c>
      <c r="C1037">
        <v>0.28999999999999998</v>
      </c>
      <c r="D1037" s="8">
        <v>3.15</v>
      </c>
    </row>
    <row r="1038" spans="1:4" x14ac:dyDescent="0.25">
      <c r="A1038" s="7">
        <v>51</v>
      </c>
      <c r="B1038">
        <v>6899488</v>
      </c>
      <c r="C1038">
        <v>0.28000000000000003</v>
      </c>
      <c r="D1038" s="8">
        <v>2.02</v>
      </c>
    </row>
    <row r="1039" spans="1:4" x14ac:dyDescent="0.25">
      <c r="A1039" s="7">
        <v>10</v>
      </c>
      <c r="B1039">
        <v>6951965</v>
      </c>
      <c r="C1039">
        <v>0.18</v>
      </c>
      <c r="D1039" s="8">
        <v>2.06</v>
      </c>
    </row>
    <row r="1040" spans="1:4" x14ac:dyDescent="0.25">
      <c r="A1040" s="7">
        <v>40</v>
      </c>
      <c r="B1040">
        <v>6958366</v>
      </c>
      <c r="C1040">
        <v>0.23</v>
      </c>
      <c r="D1040" s="8">
        <v>1.54</v>
      </c>
    </row>
    <row r="1041" spans="1:4" x14ac:dyDescent="0.25">
      <c r="A1041" s="7">
        <v>44</v>
      </c>
      <c r="B1041">
        <v>6972837</v>
      </c>
      <c r="C1041">
        <v>0.2</v>
      </c>
      <c r="D1041" s="8">
        <v>0.75</v>
      </c>
    </row>
    <row r="1042" spans="1:4" x14ac:dyDescent="0.25">
      <c r="A1042" s="7">
        <v>47</v>
      </c>
      <c r="B1042">
        <v>7003467</v>
      </c>
      <c r="C1042">
        <v>0.22</v>
      </c>
      <c r="D1042" s="8">
        <v>1.2</v>
      </c>
    </row>
    <row r="1043" spans="1:4" x14ac:dyDescent="0.25">
      <c r="A1043" s="7">
        <v>24</v>
      </c>
      <c r="B1043">
        <v>7005025</v>
      </c>
      <c r="C1043">
        <v>0.23</v>
      </c>
      <c r="D1043" s="8">
        <v>2.5299999999999998</v>
      </c>
    </row>
    <row r="1044" spans="1:4" x14ac:dyDescent="0.25">
      <c r="A1044" s="7">
        <v>17</v>
      </c>
      <c r="B1044">
        <v>7017455</v>
      </c>
      <c r="C1044">
        <v>0.2</v>
      </c>
      <c r="D1044" s="8">
        <v>2.08</v>
      </c>
    </row>
    <row r="1045" spans="1:4" x14ac:dyDescent="0.25">
      <c r="A1045" s="7">
        <v>41</v>
      </c>
      <c r="B1045">
        <v>7026022</v>
      </c>
      <c r="C1045">
        <v>0.28000000000000003</v>
      </c>
      <c r="D1045" s="8">
        <v>2.52</v>
      </c>
    </row>
    <row r="1046" spans="1:4" x14ac:dyDescent="0.25">
      <c r="A1046" s="7">
        <v>24</v>
      </c>
      <c r="B1046">
        <v>7041402</v>
      </c>
      <c r="C1046">
        <v>0.23</v>
      </c>
      <c r="D1046" s="8">
        <v>2.57</v>
      </c>
    </row>
    <row r="1047" spans="1:4" x14ac:dyDescent="0.25">
      <c r="A1047" s="7">
        <v>37</v>
      </c>
      <c r="B1047">
        <v>7041970</v>
      </c>
      <c r="C1047">
        <v>0.2</v>
      </c>
      <c r="D1047" s="8">
        <v>0.98</v>
      </c>
    </row>
    <row r="1048" spans="1:4" x14ac:dyDescent="0.25">
      <c r="A1048" s="7">
        <v>35</v>
      </c>
      <c r="B1048">
        <v>7047773</v>
      </c>
      <c r="C1048">
        <v>0.27</v>
      </c>
      <c r="D1048" s="8">
        <v>2.93</v>
      </c>
    </row>
    <row r="1049" spans="1:4" x14ac:dyDescent="0.25">
      <c r="A1049" s="7">
        <v>27</v>
      </c>
      <c r="B1049">
        <v>7070939</v>
      </c>
      <c r="C1049">
        <v>0.23</v>
      </c>
      <c r="D1049" s="8">
        <v>2.2799999999999998</v>
      </c>
    </row>
    <row r="1050" spans="1:4" x14ac:dyDescent="0.25">
      <c r="A1050" s="7">
        <v>15</v>
      </c>
      <c r="B1050">
        <v>7075015</v>
      </c>
      <c r="C1050">
        <v>0.17</v>
      </c>
      <c r="D1050" s="8">
        <v>0.66</v>
      </c>
    </row>
    <row r="1051" spans="1:4" x14ac:dyDescent="0.25">
      <c r="A1051" s="7">
        <v>40</v>
      </c>
      <c r="B1051">
        <v>7079864</v>
      </c>
      <c r="C1051">
        <v>0.26</v>
      </c>
      <c r="D1051" s="8">
        <v>2.21</v>
      </c>
    </row>
    <row r="1052" spans="1:4" x14ac:dyDescent="0.25">
      <c r="A1052" s="7">
        <v>39</v>
      </c>
      <c r="B1052">
        <v>7134082</v>
      </c>
      <c r="C1052">
        <v>0.32</v>
      </c>
      <c r="D1052" s="8">
        <v>2.75</v>
      </c>
    </row>
    <row r="1053" spans="1:4" x14ac:dyDescent="0.25">
      <c r="A1053" s="7">
        <v>29</v>
      </c>
      <c r="B1053">
        <v>7164761</v>
      </c>
      <c r="C1053">
        <v>0.24</v>
      </c>
      <c r="D1053" s="8">
        <v>2.5099999999999998</v>
      </c>
    </row>
    <row r="1054" spans="1:4" x14ac:dyDescent="0.25">
      <c r="A1054" s="7">
        <v>60</v>
      </c>
      <c r="B1054">
        <v>7167378</v>
      </c>
      <c r="C1054">
        <v>0.21</v>
      </c>
      <c r="D1054" s="8">
        <v>0.7</v>
      </c>
    </row>
    <row r="1055" spans="1:4" x14ac:dyDescent="0.25">
      <c r="A1055" s="7">
        <v>48</v>
      </c>
      <c r="B1055">
        <v>7178403</v>
      </c>
      <c r="C1055">
        <v>0.28999999999999998</v>
      </c>
      <c r="D1055" s="8">
        <v>2.16</v>
      </c>
    </row>
    <row r="1056" spans="1:4" x14ac:dyDescent="0.25">
      <c r="A1056" s="7">
        <v>70</v>
      </c>
      <c r="B1056">
        <v>7184651</v>
      </c>
      <c r="C1056">
        <v>0.36</v>
      </c>
      <c r="D1056" s="8">
        <v>1.59</v>
      </c>
    </row>
    <row r="1057" spans="1:4" x14ac:dyDescent="0.25">
      <c r="A1057" s="7">
        <v>20</v>
      </c>
      <c r="B1057">
        <v>7188418</v>
      </c>
      <c r="C1057">
        <v>0.24</v>
      </c>
      <c r="D1057" s="8">
        <v>3.59</v>
      </c>
    </row>
    <row r="1058" spans="1:4" x14ac:dyDescent="0.25">
      <c r="A1058" s="7">
        <v>43</v>
      </c>
      <c r="B1058">
        <v>7192886</v>
      </c>
      <c r="C1058">
        <v>0.21</v>
      </c>
      <c r="D1058" s="8">
        <v>1.05</v>
      </c>
    </row>
    <row r="1059" spans="1:4" x14ac:dyDescent="0.25">
      <c r="A1059" s="7">
        <v>61</v>
      </c>
      <c r="B1059">
        <v>7193475</v>
      </c>
      <c r="C1059">
        <v>0.23</v>
      </c>
      <c r="D1059" s="8">
        <v>1.1100000000000001</v>
      </c>
    </row>
    <row r="1060" spans="1:4" x14ac:dyDescent="0.25">
      <c r="A1060" s="7">
        <v>16</v>
      </c>
      <c r="B1060">
        <v>7196419</v>
      </c>
      <c r="C1060">
        <v>0.17</v>
      </c>
      <c r="D1060" s="8">
        <v>0.84</v>
      </c>
    </row>
    <row r="1061" spans="1:4" x14ac:dyDescent="0.25">
      <c r="A1061" s="7">
        <v>52</v>
      </c>
      <c r="B1061">
        <v>7203321</v>
      </c>
      <c r="C1061">
        <v>0.22</v>
      </c>
      <c r="D1061" s="8">
        <v>1.0900000000000001</v>
      </c>
    </row>
    <row r="1062" spans="1:4" x14ac:dyDescent="0.25">
      <c r="A1062" s="7">
        <v>10</v>
      </c>
      <c r="B1062">
        <v>7205709</v>
      </c>
      <c r="C1062">
        <v>0.18</v>
      </c>
      <c r="D1062" s="8">
        <v>1.71</v>
      </c>
    </row>
    <row r="1063" spans="1:4" x14ac:dyDescent="0.25">
      <c r="A1063" s="7">
        <v>32</v>
      </c>
      <c r="B1063">
        <v>7206955</v>
      </c>
      <c r="C1063">
        <v>0.18</v>
      </c>
      <c r="D1063" s="8">
        <v>0.5</v>
      </c>
    </row>
    <row r="1064" spans="1:4" x14ac:dyDescent="0.25">
      <c r="A1064" s="7">
        <v>36</v>
      </c>
      <c r="B1064">
        <v>7214418</v>
      </c>
      <c r="C1064">
        <v>0.27</v>
      </c>
      <c r="D1064" s="8">
        <v>2.84</v>
      </c>
    </row>
    <row r="1065" spans="1:4" x14ac:dyDescent="0.25">
      <c r="A1065" s="7">
        <v>20</v>
      </c>
      <c r="B1065">
        <v>7218224</v>
      </c>
      <c r="C1065">
        <v>0.2</v>
      </c>
      <c r="D1065" s="8">
        <v>1.87</v>
      </c>
    </row>
    <row r="1066" spans="1:4" x14ac:dyDescent="0.25">
      <c r="A1066" s="7">
        <v>10</v>
      </c>
      <c r="B1066">
        <v>7224838</v>
      </c>
      <c r="C1066">
        <v>0.17</v>
      </c>
      <c r="D1066" s="8">
        <v>1.35</v>
      </c>
    </row>
    <row r="1067" spans="1:4" x14ac:dyDescent="0.25">
      <c r="A1067" s="7">
        <v>21</v>
      </c>
      <c r="B1067">
        <v>7235579</v>
      </c>
      <c r="C1067">
        <v>0.21</v>
      </c>
      <c r="D1067" s="8">
        <v>2.09</v>
      </c>
    </row>
    <row r="1068" spans="1:4" x14ac:dyDescent="0.25">
      <c r="A1068" s="7">
        <v>12</v>
      </c>
      <c r="B1068">
        <v>7244019</v>
      </c>
      <c r="C1068">
        <v>0.18</v>
      </c>
      <c r="D1068" s="8">
        <v>1.52</v>
      </c>
    </row>
    <row r="1069" spans="1:4" x14ac:dyDescent="0.25">
      <c r="A1069" s="7">
        <v>23</v>
      </c>
      <c r="B1069">
        <v>7246538</v>
      </c>
      <c r="C1069">
        <v>0.19</v>
      </c>
      <c r="D1069" s="8">
        <v>1.34</v>
      </c>
    </row>
    <row r="1070" spans="1:4" x14ac:dyDescent="0.25">
      <c r="A1070" s="7">
        <v>36</v>
      </c>
      <c r="B1070">
        <v>7247749</v>
      </c>
      <c r="C1070">
        <v>0.26</v>
      </c>
      <c r="D1070" s="8">
        <v>2.48</v>
      </c>
    </row>
    <row r="1071" spans="1:4" x14ac:dyDescent="0.25">
      <c r="A1071" s="7">
        <v>20</v>
      </c>
      <c r="B1071">
        <v>7250474</v>
      </c>
      <c r="C1071">
        <v>0.18</v>
      </c>
      <c r="D1071" s="8">
        <v>1.03</v>
      </c>
    </row>
    <row r="1072" spans="1:4" x14ac:dyDescent="0.25">
      <c r="A1072" s="7">
        <v>17</v>
      </c>
      <c r="B1072">
        <v>7258984</v>
      </c>
      <c r="C1072">
        <v>0.18</v>
      </c>
      <c r="D1072" s="8">
        <v>1.28</v>
      </c>
    </row>
    <row r="1073" spans="1:4" x14ac:dyDescent="0.25">
      <c r="A1073" s="7">
        <v>41</v>
      </c>
      <c r="B1073">
        <v>7259385</v>
      </c>
      <c r="C1073">
        <v>0.19</v>
      </c>
      <c r="D1073" s="8">
        <v>0.7</v>
      </c>
    </row>
    <row r="1074" spans="1:4" x14ac:dyDescent="0.25">
      <c r="A1074" s="7">
        <v>51</v>
      </c>
      <c r="B1074">
        <v>7260992</v>
      </c>
      <c r="C1074">
        <v>0.21</v>
      </c>
      <c r="D1074" s="8">
        <v>0.88</v>
      </c>
    </row>
    <row r="1075" spans="1:4" x14ac:dyDescent="0.25">
      <c r="A1075" s="7">
        <v>19</v>
      </c>
      <c r="B1075">
        <v>7262432</v>
      </c>
      <c r="C1075">
        <v>0.22</v>
      </c>
      <c r="D1075" s="8">
        <v>2.92</v>
      </c>
    </row>
    <row r="1076" spans="1:4" x14ac:dyDescent="0.25">
      <c r="A1076" s="7">
        <v>28</v>
      </c>
      <c r="B1076">
        <v>7263139</v>
      </c>
      <c r="C1076">
        <v>0.26</v>
      </c>
      <c r="D1076" s="8">
        <v>3.29</v>
      </c>
    </row>
    <row r="1077" spans="1:4" x14ac:dyDescent="0.25">
      <c r="A1077" s="7">
        <v>36</v>
      </c>
      <c r="B1077">
        <v>7270051</v>
      </c>
      <c r="C1077">
        <v>0.21</v>
      </c>
      <c r="D1077" s="8">
        <v>1.31</v>
      </c>
    </row>
    <row r="1078" spans="1:4" x14ac:dyDescent="0.25">
      <c r="A1078" s="7">
        <v>50</v>
      </c>
      <c r="B1078">
        <v>7271240</v>
      </c>
      <c r="C1078">
        <v>0.26</v>
      </c>
      <c r="D1078" s="8">
        <v>1.78</v>
      </c>
    </row>
    <row r="1079" spans="1:4" x14ac:dyDescent="0.25">
      <c r="A1079" s="7">
        <v>18</v>
      </c>
      <c r="B1079">
        <v>7272049</v>
      </c>
      <c r="C1079">
        <v>0.17</v>
      </c>
      <c r="D1079" s="8">
        <v>0.82</v>
      </c>
    </row>
    <row r="1080" spans="1:4" x14ac:dyDescent="0.25">
      <c r="A1080" s="7">
        <v>55</v>
      </c>
      <c r="B1080">
        <v>7292229</v>
      </c>
      <c r="C1080">
        <v>0.21</v>
      </c>
      <c r="D1080" s="8">
        <v>0.84</v>
      </c>
    </row>
    <row r="1081" spans="1:4" x14ac:dyDescent="0.25">
      <c r="A1081" s="7">
        <v>50</v>
      </c>
      <c r="B1081">
        <v>7308883</v>
      </c>
      <c r="C1081">
        <v>0.28999999999999998</v>
      </c>
      <c r="D1081" s="8">
        <v>2.09</v>
      </c>
    </row>
    <row r="1082" spans="1:4" x14ac:dyDescent="0.25">
      <c r="A1082" s="7">
        <v>53</v>
      </c>
      <c r="B1082">
        <v>7313960</v>
      </c>
      <c r="C1082">
        <v>0.24</v>
      </c>
      <c r="D1082" s="8">
        <v>1.3</v>
      </c>
    </row>
    <row r="1083" spans="1:4" x14ac:dyDescent="0.25">
      <c r="A1083" s="7">
        <v>26</v>
      </c>
      <c r="B1083">
        <v>7314208</v>
      </c>
      <c r="C1083">
        <v>0.2</v>
      </c>
      <c r="D1083" s="8">
        <v>1.36</v>
      </c>
    </row>
    <row r="1084" spans="1:4" x14ac:dyDescent="0.25">
      <c r="A1084" s="7">
        <v>11</v>
      </c>
      <c r="B1084">
        <v>7314208</v>
      </c>
      <c r="C1084">
        <v>0.19</v>
      </c>
      <c r="D1084" s="8">
        <v>2.5</v>
      </c>
    </row>
    <row r="1085" spans="1:4" x14ac:dyDescent="0.25">
      <c r="A1085" s="7">
        <v>28</v>
      </c>
      <c r="B1085">
        <v>7339645</v>
      </c>
      <c r="C1085">
        <v>0.22</v>
      </c>
      <c r="D1085" s="8">
        <v>1.8</v>
      </c>
    </row>
    <row r="1086" spans="1:4" x14ac:dyDescent="0.25">
      <c r="A1086" s="7">
        <v>21</v>
      </c>
      <c r="B1086">
        <v>7340404</v>
      </c>
      <c r="C1086">
        <v>0.21</v>
      </c>
      <c r="D1086" s="8">
        <v>1.99</v>
      </c>
    </row>
    <row r="1087" spans="1:4" x14ac:dyDescent="0.25">
      <c r="A1087" s="7">
        <v>45</v>
      </c>
      <c r="B1087">
        <v>7340649</v>
      </c>
      <c r="C1087">
        <v>0.22</v>
      </c>
      <c r="D1087" s="8">
        <v>1.3</v>
      </c>
    </row>
    <row r="1088" spans="1:4" x14ac:dyDescent="0.25">
      <c r="A1088" s="7">
        <v>11</v>
      </c>
      <c r="B1088">
        <v>7343613</v>
      </c>
      <c r="C1088">
        <v>0.17</v>
      </c>
      <c r="D1088" s="8">
        <v>0.9</v>
      </c>
    </row>
    <row r="1089" spans="1:4" x14ac:dyDescent="0.25">
      <c r="A1089" s="7">
        <v>44</v>
      </c>
      <c r="B1089">
        <v>7344114</v>
      </c>
      <c r="C1089">
        <v>0.25</v>
      </c>
      <c r="D1089" s="8">
        <v>1.81</v>
      </c>
    </row>
    <row r="1090" spans="1:4" x14ac:dyDescent="0.25">
      <c r="A1090" s="7">
        <v>30</v>
      </c>
      <c r="B1090">
        <v>7344774</v>
      </c>
      <c r="C1090">
        <v>0.2</v>
      </c>
      <c r="D1090" s="8">
        <v>1.29</v>
      </c>
    </row>
    <row r="1091" spans="1:4" x14ac:dyDescent="0.25">
      <c r="A1091" s="7">
        <v>11</v>
      </c>
      <c r="B1091">
        <v>7345146</v>
      </c>
      <c r="C1091">
        <v>0.18</v>
      </c>
      <c r="D1091" s="8">
        <v>1.44</v>
      </c>
    </row>
    <row r="1092" spans="1:4" x14ac:dyDescent="0.25">
      <c r="A1092" s="7">
        <v>46</v>
      </c>
      <c r="B1092">
        <v>7345907</v>
      </c>
      <c r="C1092">
        <v>0.22</v>
      </c>
      <c r="D1092" s="8">
        <v>1.21</v>
      </c>
    </row>
    <row r="1093" spans="1:4" x14ac:dyDescent="0.25">
      <c r="A1093" s="7">
        <v>22</v>
      </c>
      <c r="B1093">
        <v>7346902</v>
      </c>
      <c r="C1093">
        <v>0.24</v>
      </c>
      <c r="D1093" s="8">
        <v>3.17</v>
      </c>
    </row>
    <row r="1094" spans="1:4" x14ac:dyDescent="0.25">
      <c r="A1094" s="7">
        <v>45</v>
      </c>
      <c r="B1094">
        <v>7349677</v>
      </c>
      <c r="C1094">
        <v>0.26</v>
      </c>
      <c r="D1094" s="8">
        <v>2.11</v>
      </c>
    </row>
    <row r="1095" spans="1:4" x14ac:dyDescent="0.25">
      <c r="A1095" s="7">
        <v>18</v>
      </c>
      <c r="B1095">
        <v>7349755</v>
      </c>
      <c r="C1095">
        <v>0.2</v>
      </c>
      <c r="D1095" s="8">
        <v>1.84</v>
      </c>
    </row>
    <row r="1096" spans="1:4" x14ac:dyDescent="0.25">
      <c r="A1096" s="7">
        <v>13</v>
      </c>
      <c r="B1096">
        <v>7351422</v>
      </c>
      <c r="C1096">
        <v>0.2</v>
      </c>
      <c r="D1096" s="8">
        <v>2.71</v>
      </c>
    </row>
    <row r="1097" spans="1:4" x14ac:dyDescent="0.25">
      <c r="A1097" s="7">
        <v>38</v>
      </c>
      <c r="B1097">
        <v>7352508</v>
      </c>
      <c r="C1097">
        <v>0.19</v>
      </c>
      <c r="D1097" s="8">
        <v>0.84</v>
      </c>
    </row>
    <row r="1098" spans="1:4" x14ac:dyDescent="0.25">
      <c r="A1098" s="7">
        <v>11</v>
      </c>
      <c r="B1098">
        <v>7355586</v>
      </c>
      <c r="C1098">
        <v>0.16</v>
      </c>
      <c r="D1098" s="8">
        <v>0.67</v>
      </c>
    </row>
    <row r="1099" spans="1:4" x14ac:dyDescent="0.25">
      <c r="A1099" s="7">
        <v>30</v>
      </c>
      <c r="B1099">
        <v>7357995</v>
      </c>
      <c r="C1099">
        <v>0.22</v>
      </c>
      <c r="D1099" s="8">
        <v>1.89</v>
      </c>
    </row>
    <row r="1100" spans="1:4" x14ac:dyDescent="0.25">
      <c r="A1100" s="7">
        <v>27</v>
      </c>
      <c r="B1100">
        <v>7358396</v>
      </c>
      <c r="C1100">
        <v>0.28000000000000003</v>
      </c>
      <c r="D1100" s="8">
        <v>3.8</v>
      </c>
    </row>
    <row r="1101" spans="1:4" x14ac:dyDescent="0.25">
      <c r="A1101" s="7">
        <v>12</v>
      </c>
      <c r="B1101">
        <v>7358786</v>
      </c>
      <c r="C1101">
        <v>0.16</v>
      </c>
      <c r="D1101" s="8">
        <v>0.51</v>
      </c>
    </row>
    <row r="1102" spans="1:4" x14ac:dyDescent="0.25">
      <c r="A1102" s="7">
        <v>37</v>
      </c>
      <c r="B1102">
        <v>7360510</v>
      </c>
      <c r="C1102">
        <v>0.23</v>
      </c>
      <c r="D1102" s="8">
        <v>1.72</v>
      </c>
    </row>
    <row r="1103" spans="1:4" x14ac:dyDescent="0.25">
      <c r="A1103" s="7">
        <v>10</v>
      </c>
      <c r="B1103">
        <v>7364385</v>
      </c>
      <c r="C1103">
        <v>0.18</v>
      </c>
      <c r="D1103" s="8">
        <v>1.94</v>
      </c>
    </row>
    <row r="1104" spans="1:4" x14ac:dyDescent="0.25">
      <c r="A1104" s="7">
        <v>16</v>
      </c>
      <c r="B1104">
        <v>7367716</v>
      </c>
      <c r="C1104">
        <v>0.17</v>
      </c>
      <c r="D1104" s="8">
        <v>0.84</v>
      </c>
    </row>
    <row r="1105" spans="1:4" x14ac:dyDescent="0.25">
      <c r="A1105" s="7">
        <v>20</v>
      </c>
      <c r="B1105">
        <v>7367869</v>
      </c>
      <c r="C1105">
        <v>0.19</v>
      </c>
      <c r="D1105" s="8">
        <v>1.6</v>
      </c>
    </row>
    <row r="1106" spans="1:4" x14ac:dyDescent="0.25">
      <c r="A1106" s="7">
        <v>10</v>
      </c>
      <c r="B1106">
        <v>7367869</v>
      </c>
      <c r="C1106">
        <v>0.16</v>
      </c>
      <c r="D1106" s="8">
        <v>0.74</v>
      </c>
    </row>
    <row r="1107" spans="1:4" x14ac:dyDescent="0.25">
      <c r="A1107" s="7">
        <v>15</v>
      </c>
      <c r="B1107">
        <v>7368489</v>
      </c>
      <c r="C1107">
        <v>0.19</v>
      </c>
      <c r="D1107" s="8">
        <v>1.6</v>
      </c>
    </row>
    <row r="1108" spans="1:4" x14ac:dyDescent="0.25">
      <c r="A1108" s="7">
        <v>36</v>
      </c>
      <c r="B1108">
        <v>7369462</v>
      </c>
      <c r="C1108">
        <v>0.21</v>
      </c>
      <c r="D1108" s="8">
        <v>1.1599999999999999</v>
      </c>
    </row>
    <row r="1109" spans="1:4" x14ac:dyDescent="0.25">
      <c r="A1109" s="7">
        <v>50</v>
      </c>
      <c r="B1109">
        <v>7370954</v>
      </c>
      <c r="C1109">
        <v>0.24</v>
      </c>
      <c r="D1109" s="8">
        <v>1.51</v>
      </c>
    </row>
    <row r="1110" spans="1:4" x14ac:dyDescent="0.25">
      <c r="A1110" s="7">
        <v>11</v>
      </c>
      <c r="B1110">
        <v>7371445</v>
      </c>
      <c r="C1110">
        <v>0.16</v>
      </c>
      <c r="D1110" s="8">
        <v>0.67</v>
      </c>
    </row>
    <row r="1111" spans="1:4" x14ac:dyDescent="0.25">
      <c r="A1111" s="7">
        <v>10</v>
      </c>
      <c r="B1111">
        <v>7371944</v>
      </c>
      <c r="C1111">
        <v>0.18</v>
      </c>
      <c r="D1111" s="8">
        <v>1.82</v>
      </c>
    </row>
    <row r="1112" spans="1:4" x14ac:dyDescent="0.25">
      <c r="A1112" s="7">
        <v>53</v>
      </c>
      <c r="B1112">
        <v>7372107</v>
      </c>
      <c r="C1112">
        <v>0.26</v>
      </c>
      <c r="D1112" s="8">
        <v>1.72</v>
      </c>
    </row>
    <row r="1113" spans="1:4" x14ac:dyDescent="0.25">
      <c r="A1113" s="7">
        <v>20</v>
      </c>
      <c r="B1113">
        <v>7372471</v>
      </c>
      <c r="C1113">
        <v>0.22</v>
      </c>
      <c r="D1113" s="8">
        <v>2.73</v>
      </c>
    </row>
    <row r="1114" spans="1:4" x14ac:dyDescent="0.25">
      <c r="A1114" s="7">
        <v>20</v>
      </c>
      <c r="B1114">
        <v>7373781</v>
      </c>
      <c r="C1114">
        <v>0.18</v>
      </c>
      <c r="D1114" s="8">
        <v>1.03</v>
      </c>
    </row>
    <row r="1115" spans="1:4" x14ac:dyDescent="0.25">
      <c r="A1115" s="7">
        <v>15</v>
      </c>
      <c r="B1115">
        <v>7374502</v>
      </c>
      <c r="C1115">
        <v>0.18</v>
      </c>
      <c r="D1115" s="8">
        <v>1.29</v>
      </c>
    </row>
    <row r="1116" spans="1:4" x14ac:dyDescent="0.25">
      <c r="A1116" s="7">
        <v>38</v>
      </c>
      <c r="B1116">
        <v>7374603</v>
      </c>
      <c r="C1116">
        <v>0.2</v>
      </c>
      <c r="D1116" s="8">
        <v>0.96</v>
      </c>
    </row>
    <row r="1117" spans="1:4" x14ac:dyDescent="0.25">
      <c r="A1117" s="7">
        <v>13</v>
      </c>
      <c r="B1117">
        <v>7374986</v>
      </c>
      <c r="C1117">
        <v>0.16</v>
      </c>
      <c r="D1117" s="8">
        <v>0.56999999999999995</v>
      </c>
    </row>
    <row r="1118" spans="1:4" x14ac:dyDescent="0.25">
      <c r="A1118" s="7">
        <v>14</v>
      </c>
      <c r="B1118">
        <v>7374999</v>
      </c>
      <c r="C1118">
        <v>0.19</v>
      </c>
      <c r="D1118" s="8">
        <v>2.2000000000000002</v>
      </c>
    </row>
    <row r="1119" spans="1:4" x14ac:dyDescent="0.25">
      <c r="A1119" s="7">
        <v>23</v>
      </c>
      <c r="B1119">
        <v>7376141</v>
      </c>
      <c r="C1119">
        <v>0.23</v>
      </c>
      <c r="D1119" s="8">
        <v>2.94</v>
      </c>
    </row>
    <row r="1120" spans="1:4" x14ac:dyDescent="0.25">
      <c r="A1120" s="7">
        <v>14</v>
      </c>
      <c r="B1120">
        <v>7376242</v>
      </c>
      <c r="C1120">
        <v>0.18</v>
      </c>
      <c r="D1120" s="8">
        <v>1.1299999999999999</v>
      </c>
    </row>
    <row r="1121" spans="1:4" x14ac:dyDescent="0.25">
      <c r="A1121" s="7">
        <v>23</v>
      </c>
      <c r="B1121">
        <v>7376744</v>
      </c>
      <c r="C1121">
        <v>0.23</v>
      </c>
      <c r="D1121" s="8">
        <v>2.9</v>
      </c>
    </row>
    <row r="1122" spans="1:4" x14ac:dyDescent="0.25">
      <c r="A1122" s="7">
        <v>60</v>
      </c>
      <c r="B1122">
        <v>7377508</v>
      </c>
      <c r="C1122">
        <v>0.22</v>
      </c>
      <c r="D1122" s="8">
        <v>0.89</v>
      </c>
    </row>
    <row r="1123" spans="1:4" x14ac:dyDescent="0.25">
      <c r="A1123" s="7">
        <v>55</v>
      </c>
      <c r="B1123">
        <v>7378085</v>
      </c>
      <c r="C1123">
        <v>0.32</v>
      </c>
      <c r="D1123" s="8">
        <v>1.95</v>
      </c>
    </row>
    <row r="1124" spans="1:4" x14ac:dyDescent="0.25">
      <c r="A1124" s="7">
        <v>24</v>
      </c>
      <c r="B1124">
        <v>7378453</v>
      </c>
      <c r="C1124">
        <v>0.19</v>
      </c>
      <c r="D1124" s="8">
        <v>1.1399999999999999</v>
      </c>
    </row>
    <row r="1125" spans="1:4" x14ac:dyDescent="0.25">
      <c r="A1125" s="7">
        <v>18</v>
      </c>
      <c r="B1125">
        <v>7382787</v>
      </c>
      <c r="C1125">
        <v>0.2</v>
      </c>
      <c r="D1125" s="8">
        <v>1.9</v>
      </c>
    </row>
    <row r="1126" spans="1:4" x14ac:dyDescent="0.25">
      <c r="A1126" s="7">
        <v>32</v>
      </c>
      <c r="B1126">
        <v>7382862</v>
      </c>
      <c r="C1126">
        <v>0.31</v>
      </c>
      <c r="D1126" s="8">
        <v>3.32</v>
      </c>
    </row>
    <row r="1127" spans="1:4" x14ac:dyDescent="0.25">
      <c r="A1127" s="7">
        <v>45</v>
      </c>
      <c r="B1127">
        <v>7384188</v>
      </c>
      <c r="C1127">
        <v>0.39</v>
      </c>
      <c r="D1127" s="8">
        <v>2.5299999999999998</v>
      </c>
    </row>
    <row r="1128" spans="1:4" x14ac:dyDescent="0.25">
      <c r="A1128" s="7">
        <v>37</v>
      </c>
      <c r="B1128">
        <v>7388152</v>
      </c>
      <c r="C1128">
        <v>0.22</v>
      </c>
      <c r="D1128" s="8">
        <v>1.53</v>
      </c>
    </row>
    <row r="1129" spans="1:4" x14ac:dyDescent="0.25">
      <c r="A1129" s="7">
        <v>21</v>
      </c>
      <c r="B1129">
        <v>7388734</v>
      </c>
      <c r="C1129">
        <v>0.19</v>
      </c>
      <c r="D1129" s="8">
        <v>1.52</v>
      </c>
    </row>
    <row r="1130" spans="1:4" x14ac:dyDescent="0.25">
      <c r="A1130" s="7">
        <v>36</v>
      </c>
      <c r="B1130">
        <v>7390068</v>
      </c>
      <c r="C1130">
        <v>0.25</v>
      </c>
      <c r="D1130" s="8">
        <v>2.4</v>
      </c>
    </row>
    <row r="1131" spans="1:4" x14ac:dyDescent="0.25">
      <c r="A1131" s="7">
        <v>31</v>
      </c>
      <c r="B1131">
        <v>7390180</v>
      </c>
      <c r="C1131">
        <v>0.32</v>
      </c>
      <c r="D1131" s="8">
        <v>3.46</v>
      </c>
    </row>
    <row r="1132" spans="1:4" x14ac:dyDescent="0.25">
      <c r="A1132" s="7">
        <v>21</v>
      </c>
      <c r="B1132">
        <v>7390865</v>
      </c>
      <c r="C1132">
        <v>0.21</v>
      </c>
      <c r="D1132" s="8">
        <v>2.2000000000000002</v>
      </c>
    </row>
    <row r="1133" spans="1:4" x14ac:dyDescent="0.25">
      <c r="A1133" s="7">
        <v>11</v>
      </c>
      <c r="B1133">
        <v>7391104</v>
      </c>
      <c r="C1133">
        <v>0.17</v>
      </c>
      <c r="D1133" s="8">
        <v>1.1200000000000001</v>
      </c>
    </row>
    <row r="1134" spans="1:4" x14ac:dyDescent="0.25">
      <c r="A1134" s="7">
        <v>25</v>
      </c>
      <c r="B1134">
        <v>7397482</v>
      </c>
      <c r="C1134">
        <v>0.18</v>
      </c>
      <c r="D1134" s="8">
        <v>0.82</v>
      </c>
    </row>
    <row r="1135" spans="1:4" x14ac:dyDescent="0.25">
      <c r="A1135" s="7">
        <v>46</v>
      </c>
      <c r="B1135">
        <v>7401685</v>
      </c>
      <c r="C1135">
        <v>0.27</v>
      </c>
      <c r="D1135" s="8">
        <v>2.1800000000000002</v>
      </c>
    </row>
    <row r="1136" spans="1:4" x14ac:dyDescent="0.25">
      <c r="A1136" s="7">
        <v>38</v>
      </c>
      <c r="B1136">
        <v>7401789</v>
      </c>
      <c r="C1136">
        <v>0.18</v>
      </c>
      <c r="D1136" s="8">
        <v>0.6</v>
      </c>
    </row>
    <row r="1137" spans="1:4" x14ac:dyDescent="0.25">
      <c r="A1137" s="7">
        <v>43</v>
      </c>
      <c r="B1137">
        <v>7402947</v>
      </c>
      <c r="C1137">
        <v>0.2</v>
      </c>
      <c r="D1137" s="8">
        <v>0.79</v>
      </c>
    </row>
    <row r="1138" spans="1:4" x14ac:dyDescent="0.25">
      <c r="A1138" s="7">
        <v>37</v>
      </c>
      <c r="B1138">
        <v>7403551</v>
      </c>
      <c r="C1138">
        <v>0.21</v>
      </c>
      <c r="D1138" s="8">
        <v>1.33</v>
      </c>
    </row>
    <row r="1139" spans="1:4" x14ac:dyDescent="0.25">
      <c r="A1139" s="7">
        <v>51</v>
      </c>
      <c r="B1139">
        <v>7405878</v>
      </c>
      <c r="C1139">
        <v>0.2</v>
      </c>
      <c r="D1139" s="8">
        <v>0.73</v>
      </c>
    </row>
    <row r="1140" spans="1:4" x14ac:dyDescent="0.25">
      <c r="A1140" s="7">
        <v>36</v>
      </c>
      <c r="B1140">
        <v>7407853</v>
      </c>
      <c r="C1140">
        <v>0.28000000000000003</v>
      </c>
      <c r="D1140" s="8">
        <v>2.87</v>
      </c>
    </row>
    <row r="1141" spans="1:4" x14ac:dyDescent="0.25">
      <c r="A1141" s="7">
        <v>17</v>
      </c>
      <c r="B1141">
        <v>7412404</v>
      </c>
      <c r="C1141">
        <v>0.18</v>
      </c>
      <c r="D1141" s="8">
        <v>1.21</v>
      </c>
    </row>
    <row r="1142" spans="1:4" x14ac:dyDescent="0.25">
      <c r="A1142" s="7">
        <v>23</v>
      </c>
      <c r="B1142">
        <v>7413037</v>
      </c>
      <c r="C1142">
        <v>0.22</v>
      </c>
      <c r="D1142" s="8">
        <v>2.3199999999999998</v>
      </c>
    </row>
    <row r="1143" spans="1:4" x14ac:dyDescent="0.25">
      <c r="A1143" s="7">
        <v>20</v>
      </c>
      <c r="B1143">
        <v>7415551</v>
      </c>
      <c r="C1143">
        <v>0.22</v>
      </c>
      <c r="D1143" s="8">
        <v>2.78</v>
      </c>
    </row>
    <row r="1144" spans="1:4" x14ac:dyDescent="0.25">
      <c r="A1144" s="7">
        <v>26</v>
      </c>
      <c r="B1144">
        <v>7415631</v>
      </c>
      <c r="C1144">
        <v>0.18</v>
      </c>
      <c r="D1144" s="8">
        <v>0.88</v>
      </c>
    </row>
    <row r="1145" spans="1:4" x14ac:dyDescent="0.25">
      <c r="A1145" s="7">
        <v>59</v>
      </c>
      <c r="B1145">
        <v>7419021</v>
      </c>
      <c r="C1145">
        <v>0.21</v>
      </c>
      <c r="D1145" s="8">
        <v>0.76</v>
      </c>
    </row>
    <row r="1146" spans="1:4" x14ac:dyDescent="0.25">
      <c r="A1146" s="7">
        <v>30</v>
      </c>
      <c r="B1146">
        <v>7421919</v>
      </c>
      <c r="C1146">
        <v>0.23</v>
      </c>
      <c r="D1146" s="8">
        <v>2.06</v>
      </c>
    </row>
    <row r="1147" spans="1:4" x14ac:dyDescent="0.25">
      <c r="A1147" s="7">
        <v>46</v>
      </c>
      <c r="B1147">
        <v>7426380</v>
      </c>
      <c r="C1147">
        <v>0.28999999999999998</v>
      </c>
      <c r="D1147" s="8">
        <v>2.2599999999999998</v>
      </c>
    </row>
    <row r="1148" spans="1:4" x14ac:dyDescent="0.25">
      <c r="A1148" s="7">
        <v>17</v>
      </c>
      <c r="B1148">
        <v>7430121</v>
      </c>
      <c r="C1148">
        <v>0.18</v>
      </c>
      <c r="D1148" s="8">
        <v>1.1399999999999999</v>
      </c>
    </row>
    <row r="1149" spans="1:4" x14ac:dyDescent="0.25">
      <c r="A1149" s="7">
        <v>48</v>
      </c>
      <c r="B1149">
        <v>7430123</v>
      </c>
      <c r="C1149">
        <v>0.2</v>
      </c>
      <c r="D1149" s="8">
        <v>0.74</v>
      </c>
    </row>
    <row r="1150" spans="1:4" x14ac:dyDescent="0.25">
      <c r="A1150" s="7">
        <v>33</v>
      </c>
      <c r="B1150">
        <v>7434210</v>
      </c>
      <c r="C1150">
        <v>0.28000000000000003</v>
      </c>
      <c r="D1150" s="8">
        <v>3.14</v>
      </c>
    </row>
    <row r="1151" spans="1:4" x14ac:dyDescent="0.25">
      <c r="A1151" s="7">
        <v>42</v>
      </c>
      <c r="B1151">
        <v>7435199</v>
      </c>
      <c r="C1151">
        <v>0.23</v>
      </c>
      <c r="D1151" s="8">
        <v>1.61</v>
      </c>
    </row>
    <row r="1152" spans="1:4" x14ac:dyDescent="0.25">
      <c r="A1152" s="7">
        <v>34</v>
      </c>
      <c r="B1152">
        <v>7435962</v>
      </c>
      <c r="C1152">
        <v>0.23</v>
      </c>
      <c r="D1152" s="8">
        <v>1.87</v>
      </c>
    </row>
    <row r="1153" spans="1:4" x14ac:dyDescent="0.25">
      <c r="A1153" s="7">
        <v>25</v>
      </c>
      <c r="B1153">
        <v>7440985</v>
      </c>
      <c r="C1153">
        <v>0.23</v>
      </c>
      <c r="D1153" s="8">
        <v>2.71</v>
      </c>
    </row>
    <row r="1154" spans="1:4" x14ac:dyDescent="0.25">
      <c r="A1154" s="7">
        <v>34</v>
      </c>
      <c r="B1154">
        <v>7444096</v>
      </c>
      <c r="C1154">
        <v>0.18</v>
      </c>
      <c r="D1154" s="8">
        <v>0.67</v>
      </c>
    </row>
    <row r="1155" spans="1:4" x14ac:dyDescent="0.25">
      <c r="A1155" s="7">
        <v>11</v>
      </c>
      <c r="B1155">
        <v>7446692</v>
      </c>
      <c r="C1155">
        <v>0.17</v>
      </c>
      <c r="D1155" s="8">
        <v>1.23</v>
      </c>
    </row>
    <row r="1156" spans="1:4" x14ac:dyDescent="0.25">
      <c r="A1156" s="7">
        <v>40</v>
      </c>
      <c r="B1156">
        <v>7448040</v>
      </c>
      <c r="C1156">
        <v>0.23</v>
      </c>
      <c r="D1156" s="8">
        <v>1.69</v>
      </c>
    </row>
    <row r="1157" spans="1:4" x14ac:dyDescent="0.25">
      <c r="A1157" s="7">
        <v>24</v>
      </c>
      <c r="B1157">
        <v>7450037</v>
      </c>
      <c r="C1157">
        <v>0.23</v>
      </c>
      <c r="D1157" s="8">
        <v>2.61</v>
      </c>
    </row>
    <row r="1158" spans="1:4" x14ac:dyDescent="0.25">
      <c r="A1158" s="7">
        <v>34</v>
      </c>
      <c r="B1158">
        <v>7455896</v>
      </c>
      <c r="C1158">
        <v>0.17</v>
      </c>
      <c r="D1158" s="8">
        <v>0.43</v>
      </c>
    </row>
    <row r="1159" spans="1:4" x14ac:dyDescent="0.25">
      <c r="A1159" s="7">
        <v>64</v>
      </c>
      <c r="B1159">
        <v>7456988</v>
      </c>
      <c r="C1159">
        <v>0.27</v>
      </c>
      <c r="D1159" s="8">
        <v>1.58</v>
      </c>
    </row>
    <row r="1160" spans="1:4" x14ac:dyDescent="0.25">
      <c r="A1160" s="7">
        <v>12</v>
      </c>
      <c r="B1160">
        <v>7460064</v>
      </c>
      <c r="C1160">
        <v>0.17</v>
      </c>
      <c r="D1160" s="8">
        <v>0.92</v>
      </c>
    </row>
    <row r="1161" spans="1:4" x14ac:dyDescent="0.25">
      <c r="A1161" s="7">
        <v>52</v>
      </c>
      <c r="B1161">
        <v>7460476</v>
      </c>
      <c r="C1161">
        <v>0.24</v>
      </c>
      <c r="D1161" s="8">
        <v>1.34</v>
      </c>
    </row>
    <row r="1162" spans="1:4" x14ac:dyDescent="0.25">
      <c r="A1162" s="7">
        <v>50</v>
      </c>
      <c r="B1162">
        <v>7463668</v>
      </c>
      <c r="C1162">
        <v>0.26</v>
      </c>
      <c r="D1162" s="8">
        <v>1.8</v>
      </c>
    </row>
    <row r="1163" spans="1:4" x14ac:dyDescent="0.25">
      <c r="A1163" s="7">
        <v>21</v>
      </c>
      <c r="B1163">
        <v>7463716</v>
      </c>
      <c r="C1163">
        <v>0.21</v>
      </c>
      <c r="D1163" s="8">
        <v>2.04</v>
      </c>
    </row>
    <row r="1164" spans="1:4" x14ac:dyDescent="0.25">
      <c r="A1164" s="7">
        <v>37</v>
      </c>
      <c r="B1164">
        <v>7464437</v>
      </c>
      <c r="C1164">
        <v>0.19</v>
      </c>
      <c r="D1164" s="8">
        <v>0.74</v>
      </c>
    </row>
    <row r="1165" spans="1:4" x14ac:dyDescent="0.25">
      <c r="A1165" s="7">
        <v>20</v>
      </c>
      <c r="B1165">
        <v>7467199</v>
      </c>
      <c r="C1165">
        <v>0.21</v>
      </c>
      <c r="D1165" s="8">
        <v>2.41</v>
      </c>
    </row>
    <row r="1166" spans="1:4" x14ac:dyDescent="0.25">
      <c r="A1166" s="7">
        <v>46</v>
      </c>
      <c r="B1166">
        <v>7469095</v>
      </c>
      <c r="C1166">
        <v>0.23</v>
      </c>
      <c r="D1166" s="8">
        <v>1.32</v>
      </c>
    </row>
    <row r="1167" spans="1:4" x14ac:dyDescent="0.25">
      <c r="A1167" s="7">
        <v>43</v>
      </c>
      <c r="B1167">
        <v>7471565</v>
      </c>
      <c r="C1167">
        <v>0.22</v>
      </c>
      <c r="D1167" s="8">
        <v>1.32</v>
      </c>
    </row>
    <row r="1168" spans="1:4" x14ac:dyDescent="0.25">
      <c r="A1168" s="7">
        <v>48</v>
      </c>
      <c r="B1168">
        <v>7476440</v>
      </c>
      <c r="C1168">
        <v>0.25</v>
      </c>
      <c r="D1168" s="8">
        <v>1.78</v>
      </c>
    </row>
    <row r="1169" spans="1:4" x14ac:dyDescent="0.25">
      <c r="A1169" s="7">
        <v>11</v>
      </c>
      <c r="B1169">
        <v>7487035</v>
      </c>
      <c r="C1169">
        <v>0.18</v>
      </c>
      <c r="D1169" s="8">
        <v>1.98</v>
      </c>
    </row>
    <row r="1170" spans="1:4" x14ac:dyDescent="0.25">
      <c r="A1170" s="7">
        <v>47</v>
      </c>
      <c r="B1170">
        <v>7490532</v>
      </c>
      <c r="C1170">
        <v>0.24</v>
      </c>
      <c r="D1170" s="8">
        <v>1.65</v>
      </c>
    </row>
    <row r="1171" spans="1:4" x14ac:dyDescent="0.25">
      <c r="A1171" s="7">
        <v>20</v>
      </c>
      <c r="B1171">
        <v>7494142</v>
      </c>
      <c r="C1171">
        <v>0.2</v>
      </c>
      <c r="D1171" s="8">
        <v>1.82</v>
      </c>
    </row>
    <row r="1172" spans="1:4" x14ac:dyDescent="0.25">
      <c r="A1172" s="7">
        <v>24</v>
      </c>
      <c r="B1172">
        <v>7495717</v>
      </c>
      <c r="C1172">
        <v>0.18</v>
      </c>
      <c r="D1172" s="8">
        <v>0.71</v>
      </c>
    </row>
    <row r="1173" spans="1:4" x14ac:dyDescent="0.25">
      <c r="A1173" s="7">
        <v>37</v>
      </c>
      <c r="B1173">
        <v>7499038</v>
      </c>
      <c r="C1173">
        <v>0.28000000000000003</v>
      </c>
      <c r="D1173" s="8">
        <v>2.79</v>
      </c>
    </row>
    <row r="1174" spans="1:4" x14ac:dyDescent="0.25">
      <c r="A1174" s="7">
        <v>12</v>
      </c>
      <c r="B1174">
        <v>7499201</v>
      </c>
      <c r="C1174">
        <v>0.19</v>
      </c>
      <c r="D1174" s="8">
        <v>2.38</v>
      </c>
    </row>
    <row r="1175" spans="1:4" x14ac:dyDescent="0.25">
      <c r="A1175" s="7">
        <v>32</v>
      </c>
      <c r="B1175">
        <v>7499730</v>
      </c>
      <c r="C1175">
        <v>0.25</v>
      </c>
      <c r="D1175" s="8">
        <v>2.64</v>
      </c>
    </row>
    <row r="1176" spans="1:4" x14ac:dyDescent="0.25">
      <c r="A1176" s="7">
        <v>13</v>
      </c>
      <c r="B1176">
        <v>7502084</v>
      </c>
      <c r="C1176">
        <v>0.18</v>
      </c>
      <c r="D1176" s="8">
        <v>1.22</v>
      </c>
    </row>
    <row r="1177" spans="1:4" x14ac:dyDescent="0.25">
      <c r="A1177" s="7">
        <v>10</v>
      </c>
      <c r="B1177">
        <v>7502084</v>
      </c>
      <c r="C1177">
        <v>0.17</v>
      </c>
      <c r="D1177" s="8">
        <v>1.23</v>
      </c>
    </row>
    <row r="1178" spans="1:4" x14ac:dyDescent="0.25">
      <c r="A1178" s="7">
        <v>34</v>
      </c>
      <c r="B1178">
        <v>7502506</v>
      </c>
      <c r="C1178">
        <v>0.26</v>
      </c>
      <c r="D1178" s="8">
        <v>2.65</v>
      </c>
    </row>
    <row r="1179" spans="1:4" x14ac:dyDescent="0.25">
      <c r="A1179" s="7">
        <v>23</v>
      </c>
      <c r="B1179">
        <v>7505342</v>
      </c>
      <c r="C1179">
        <v>0.24</v>
      </c>
      <c r="D1179" s="8">
        <v>3.03</v>
      </c>
    </row>
    <row r="1180" spans="1:4" x14ac:dyDescent="0.25">
      <c r="A1180" s="7">
        <v>41</v>
      </c>
      <c r="B1180">
        <v>7514497</v>
      </c>
      <c r="C1180">
        <v>0.28000000000000003</v>
      </c>
      <c r="D1180" s="8">
        <v>2.52</v>
      </c>
    </row>
    <row r="1181" spans="1:4" x14ac:dyDescent="0.25">
      <c r="A1181" s="7">
        <v>19</v>
      </c>
      <c r="B1181">
        <v>7515434</v>
      </c>
      <c r="C1181">
        <v>0.21</v>
      </c>
      <c r="D1181" s="8">
        <v>2.54</v>
      </c>
    </row>
    <row r="1182" spans="1:4" x14ac:dyDescent="0.25">
      <c r="A1182" s="7">
        <v>19</v>
      </c>
      <c r="B1182">
        <v>7525832</v>
      </c>
      <c r="C1182">
        <v>0.18</v>
      </c>
      <c r="D1182" s="8">
        <v>1.1399999999999999</v>
      </c>
    </row>
    <row r="1183" spans="1:4" x14ac:dyDescent="0.25">
      <c r="A1183" s="7">
        <v>22</v>
      </c>
      <c r="B1183">
        <v>7529670</v>
      </c>
      <c r="C1183">
        <v>0.23</v>
      </c>
      <c r="D1183" s="8">
        <v>2.99</v>
      </c>
    </row>
    <row r="1184" spans="1:4" x14ac:dyDescent="0.25">
      <c r="A1184" s="7">
        <v>40</v>
      </c>
      <c r="B1184">
        <v>7531868</v>
      </c>
      <c r="C1184">
        <v>0.28999999999999998</v>
      </c>
      <c r="D1184" s="8">
        <v>2.61</v>
      </c>
    </row>
    <row r="1185" spans="1:4" x14ac:dyDescent="0.25">
      <c r="A1185" s="7">
        <v>41</v>
      </c>
      <c r="B1185">
        <v>7532051</v>
      </c>
      <c r="C1185">
        <v>0.22</v>
      </c>
      <c r="D1185" s="8">
        <v>1.23</v>
      </c>
    </row>
    <row r="1186" spans="1:4" x14ac:dyDescent="0.25">
      <c r="A1186" s="7">
        <v>64</v>
      </c>
      <c r="B1186">
        <v>7533200</v>
      </c>
      <c r="C1186">
        <v>0.36</v>
      </c>
      <c r="D1186" s="8">
        <v>1.73</v>
      </c>
    </row>
    <row r="1187" spans="1:4" x14ac:dyDescent="0.25">
      <c r="A1187" s="7">
        <v>111</v>
      </c>
      <c r="B1187">
        <v>7534140</v>
      </c>
      <c r="C1187">
        <v>0.4</v>
      </c>
      <c r="D1187" s="8">
        <v>1.04</v>
      </c>
    </row>
    <row r="1188" spans="1:4" x14ac:dyDescent="0.25">
      <c r="A1188" s="7">
        <v>12</v>
      </c>
      <c r="B1188">
        <v>7537468</v>
      </c>
      <c r="C1188">
        <v>0.19</v>
      </c>
      <c r="D1188" s="8">
        <v>2.48</v>
      </c>
    </row>
    <row r="1189" spans="1:4" x14ac:dyDescent="0.25">
      <c r="A1189" s="7">
        <v>53</v>
      </c>
      <c r="B1189">
        <v>7537798</v>
      </c>
      <c r="C1189">
        <v>0.2</v>
      </c>
      <c r="D1189" s="8">
        <v>0.77</v>
      </c>
    </row>
    <row r="1190" spans="1:4" x14ac:dyDescent="0.25">
      <c r="A1190" s="7">
        <v>20</v>
      </c>
      <c r="B1190">
        <v>7537909</v>
      </c>
      <c r="C1190">
        <v>0.2</v>
      </c>
      <c r="D1190" s="8">
        <v>2.04</v>
      </c>
    </row>
    <row r="1191" spans="1:4" x14ac:dyDescent="0.25">
      <c r="A1191" s="7">
        <v>54</v>
      </c>
      <c r="B1191">
        <v>7541833</v>
      </c>
      <c r="C1191">
        <v>0.25</v>
      </c>
      <c r="D1191" s="8">
        <v>1.62</v>
      </c>
    </row>
    <row r="1192" spans="1:4" x14ac:dyDescent="0.25">
      <c r="A1192" s="7">
        <v>22</v>
      </c>
      <c r="B1192">
        <v>7542651</v>
      </c>
      <c r="C1192">
        <v>0.23</v>
      </c>
      <c r="D1192" s="8">
        <v>2.99</v>
      </c>
    </row>
    <row r="1193" spans="1:4" x14ac:dyDescent="0.25">
      <c r="A1193" s="7">
        <v>43</v>
      </c>
      <c r="B1193">
        <v>7544363</v>
      </c>
      <c r="C1193">
        <v>0.18</v>
      </c>
      <c r="D1193" s="8">
        <v>0.53</v>
      </c>
    </row>
    <row r="1194" spans="1:4" x14ac:dyDescent="0.25">
      <c r="A1194" s="7">
        <v>44</v>
      </c>
      <c r="B1194">
        <v>7544867</v>
      </c>
      <c r="C1194">
        <v>0.25</v>
      </c>
      <c r="D1194" s="8">
        <v>1.81</v>
      </c>
    </row>
    <row r="1195" spans="1:4" x14ac:dyDescent="0.25">
      <c r="A1195" s="7">
        <v>51</v>
      </c>
      <c r="B1195">
        <v>7546206</v>
      </c>
      <c r="C1195">
        <v>0.36</v>
      </c>
      <c r="D1195" s="8">
        <v>2.17</v>
      </c>
    </row>
    <row r="1196" spans="1:4" x14ac:dyDescent="0.25">
      <c r="A1196" s="7">
        <v>33</v>
      </c>
      <c r="B1196">
        <v>7547641</v>
      </c>
      <c r="C1196">
        <v>0.21</v>
      </c>
      <c r="D1196" s="8">
        <v>1.36</v>
      </c>
    </row>
    <row r="1197" spans="1:4" x14ac:dyDescent="0.25">
      <c r="A1197" s="7">
        <v>36</v>
      </c>
      <c r="B1197">
        <v>7552058</v>
      </c>
      <c r="C1197">
        <v>0.19</v>
      </c>
      <c r="D1197" s="8">
        <v>0.67</v>
      </c>
    </row>
    <row r="1198" spans="1:4" x14ac:dyDescent="0.25">
      <c r="A1198" s="7">
        <v>11</v>
      </c>
      <c r="B1198">
        <v>7552186</v>
      </c>
      <c r="C1198">
        <v>0.17</v>
      </c>
      <c r="D1198" s="8">
        <v>0.9</v>
      </c>
    </row>
    <row r="1199" spans="1:4" x14ac:dyDescent="0.25">
      <c r="A1199" s="7">
        <v>19</v>
      </c>
      <c r="B1199">
        <v>7552723</v>
      </c>
      <c r="C1199">
        <v>0.2</v>
      </c>
      <c r="D1199" s="8">
        <v>1.97</v>
      </c>
    </row>
    <row r="1200" spans="1:4" x14ac:dyDescent="0.25">
      <c r="A1200" s="7">
        <v>17</v>
      </c>
      <c r="B1200">
        <v>7560559</v>
      </c>
      <c r="C1200">
        <v>0.19</v>
      </c>
      <c r="D1200" s="8">
        <v>1.62</v>
      </c>
    </row>
    <row r="1201" spans="1:4" x14ac:dyDescent="0.25">
      <c r="A1201" s="7">
        <v>17</v>
      </c>
      <c r="B1201">
        <v>7563273</v>
      </c>
      <c r="C1201">
        <v>0.2</v>
      </c>
      <c r="D1201" s="8">
        <v>2.08</v>
      </c>
    </row>
    <row r="1202" spans="1:4" x14ac:dyDescent="0.25">
      <c r="A1202" s="7">
        <v>27</v>
      </c>
      <c r="B1202">
        <v>7567658</v>
      </c>
      <c r="C1202">
        <v>0.2</v>
      </c>
      <c r="D1202" s="8">
        <v>1.39</v>
      </c>
    </row>
    <row r="1203" spans="1:4" x14ac:dyDescent="0.25">
      <c r="A1203" s="7">
        <v>26</v>
      </c>
      <c r="B1203">
        <v>7573904</v>
      </c>
      <c r="C1203">
        <v>0.18</v>
      </c>
      <c r="D1203" s="8">
        <v>0.61</v>
      </c>
    </row>
    <row r="1204" spans="1:4" x14ac:dyDescent="0.25">
      <c r="A1204" s="7">
        <v>64</v>
      </c>
      <c r="B1204">
        <v>7578899</v>
      </c>
      <c r="C1204">
        <v>0.25</v>
      </c>
      <c r="D1204" s="8">
        <v>1.23</v>
      </c>
    </row>
    <row r="1205" spans="1:4" x14ac:dyDescent="0.25">
      <c r="A1205" s="7">
        <v>49</v>
      </c>
      <c r="B1205">
        <v>7580408</v>
      </c>
      <c r="C1205">
        <v>0.21</v>
      </c>
      <c r="D1205" s="8">
        <v>0.85</v>
      </c>
    </row>
    <row r="1206" spans="1:4" x14ac:dyDescent="0.25">
      <c r="A1206" s="7">
        <v>66</v>
      </c>
      <c r="B1206">
        <v>7581558</v>
      </c>
      <c r="C1206">
        <v>0.23</v>
      </c>
      <c r="D1206" s="8">
        <v>1.01</v>
      </c>
    </row>
    <row r="1207" spans="1:4" x14ac:dyDescent="0.25">
      <c r="A1207" s="7">
        <v>19</v>
      </c>
      <c r="B1207">
        <v>7596350</v>
      </c>
      <c r="C1207">
        <v>0.21</v>
      </c>
      <c r="D1207" s="8">
        <v>2.54</v>
      </c>
    </row>
    <row r="1208" spans="1:4" x14ac:dyDescent="0.25">
      <c r="A1208" s="7">
        <v>46</v>
      </c>
      <c r="B1208">
        <v>7597283</v>
      </c>
      <c r="C1208">
        <v>0.26</v>
      </c>
      <c r="D1208" s="8">
        <v>2.02</v>
      </c>
    </row>
    <row r="1209" spans="1:4" x14ac:dyDescent="0.25">
      <c r="A1209" s="7">
        <v>43</v>
      </c>
      <c r="B1209">
        <v>7618331</v>
      </c>
      <c r="C1209">
        <v>0.25</v>
      </c>
      <c r="D1209" s="8">
        <v>2.0299999999999998</v>
      </c>
    </row>
    <row r="1210" spans="1:4" x14ac:dyDescent="0.25">
      <c r="A1210" s="7">
        <v>41</v>
      </c>
      <c r="B1210">
        <v>7629051</v>
      </c>
      <c r="C1210">
        <v>0.2</v>
      </c>
      <c r="D1210" s="8">
        <v>0.91</v>
      </c>
    </row>
    <row r="1211" spans="1:4" x14ac:dyDescent="0.25">
      <c r="A1211" s="7">
        <v>13</v>
      </c>
      <c r="B1211">
        <v>7635909</v>
      </c>
      <c r="C1211">
        <v>0.18</v>
      </c>
      <c r="D1211" s="8">
        <v>1.58</v>
      </c>
    </row>
    <row r="1212" spans="1:4" x14ac:dyDescent="0.25">
      <c r="A1212" s="7">
        <v>38</v>
      </c>
      <c r="B1212">
        <v>7635980</v>
      </c>
      <c r="C1212">
        <v>0.25</v>
      </c>
      <c r="D1212" s="8">
        <v>2.2200000000000002</v>
      </c>
    </row>
    <row r="1213" spans="1:4" x14ac:dyDescent="0.25">
      <c r="A1213" s="7">
        <v>21</v>
      </c>
      <c r="B1213">
        <v>7637004</v>
      </c>
      <c r="C1213">
        <v>0.18</v>
      </c>
      <c r="D1213" s="8">
        <v>0.81</v>
      </c>
    </row>
    <row r="1214" spans="1:4" x14ac:dyDescent="0.25">
      <c r="A1214" s="7">
        <v>16</v>
      </c>
      <c r="B1214">
        <v>7641428</v>
      </c>
      <c r="C1214">
        <v>0.17</v>
      </c>
      <c r="D1214" s="8">
        <v>0.77</v>
      </c>
    </row>
    <row r="1215" spans="1:4" x14ac:dyDescent="0.25">
      <c r="A1215" s="7">
        <v>42</v>
      </c>
      <c r="B1215">
        <v>7646199</v>
      </c>
      <c r="C1215">
        <v>0.23</v>
      </c>
      <c r="D1215" s="8">
        <v>1.42</v>
      </c>
    </row>
    <row r="1216" spans="1:4" x14ac:dyDescent="0.25">
      <c r="A1216" s="7">
        <v>27</v>
      </c>
      <c r="B1216">
        <v>7650482</v>
      </c>
      <c r="C1216">
        <v>0.21</v>
      </c>
      <c r="D1216" s="8">
        <v>1.79</v>
      </c>
    </row>
    <row r="1217" spans="1:4" x14ac:dyDescent="0.25">
      <c r="A1217" s="7">
        <v>12</v>
      </c>
      <c r="B1217">
        <v>7650797</v>
      </c>
      <c r="C1217">
        <v>0.18</v>
      </c>
      <c r="D1217" s="8">
        <v>1.32</v>
      </c>
    </row>
    <row r="1218" spans="1:4" x14ac:dyDescent="0.25">
      <c r="A1218" s="7">
        <v>48</v>
      </c>
      <c r="B1218">
        <v>7651725</v>
      </c>
      <c r="C1218">
        <v>0.3</v>
      </c>
      <c r="D1218" s="8">
        <v>2.19</v>
      </c>
    </row>
    <row r="1219" spans="1:4" x14ac:dyDescent="0.25">
      <c r="A1219" s="7">
        <v>17</v>
      </c>
      <c r="B1219">
        <v>7653212</v>
      </c>
      <c r="C1219">
        <v>0.18</v>
      </c>
      <c r="D1219" s="8">
        <v>1</v>
      </c>
    </row>
    <row r="1220" spans="1:4" x14ac:dyDescent="0.25">
      <c r="A1220" s="7">
        <v>54</v>
      </c>
      <c r="B1220">
        <v>7654390</v>
      </c>
      <c r="C1220">
        <v>0.28000000000000003</v>
      </c>
      <c r="D1220" s="8">
        <v>1.9</v>
      </c>
    </row>
    <row r="1221" spans="1:4" x14ac:dyDescent="0.25">
      <c r="A1221" s="7">
        <v>12</v>
      </c>
      <c r="B1221">
        <v>7654727</v>
      </c>
      <c r="C1221">
        <v>0.18</v>
      </c>
      <c r="D1221" s="8">
        <v>1.71</v>
      </c>
    </row>
    <row r="1222" spans="1:4" x14ac:dyDescent="0.25">
      <c r="A1222" s="7">
        <v>17</v>
      </c>
      <c r="B1222">
        <v>7662639</v>
      </c>
      <c r="C1222">
        <v>0.19</v>
      </c>
      <c r="D1222" s="8">
        <v>1.55</v>
      </c>
    </row>
    <row r="1223" spans="1:4" x14ac:dyDescent="0.25">
      <c r="A1223" s="7">
        <v>70</v>
      </c>
      <c r="B1223">
        <v>7663482</v>
      </c>
      <c r="C1223">
        <v>0.31</v>
      </c>
      <c r="D1223" s="8">
        <v>1.52</v>
      </c>
    </row>
    <row r="1224" spans="1:4" x14ac:dyDescent="0.25">
      <c r="A1224" s="7">
        <v>19</v>
      </c>
      <c r="B1224">
        <v>7667199</v>
      </c>
      <c r="C1224">
        <v>0.21</v>
      </c>
      <c r="D1224" s="8">
        <v>2.2599999999999998</v>
      </c>
    </row>
    <row r="1225" spans="1:4" x14ac:dyDescent="0.25">
      <c r="A1225" s="7">
        <v>15</v>
      </c>
      <c r="B1225">
        <v>7677745</v>
      </c>
      <c r="C1225">
        <v>0.17</v>
      </c>
      <c r="D1225" s="8">
        <v>0.98</v>
      </c>
    </row>
    <row r="1226" spans="1:4" x14ac:dyDescent="0.25">
      <c r="A1226" s="7">
        <v>26</v>
      </c>
      <c r="B1226">
        <v>7677745</v>
      </c>
      <c r="C1226">
        <v>0.18</v>
      </c>
      <c r="D1226" s="8">
        <v>0.75</v>
      </c>
    </row>
    <row r="1227" spans="1:4" x14ac:dyDescent="0.25">
      <c r="A1227" s="7">
        <v>19</v>
      </c>
      <c r="B1227">
        <v>7687529</v>
      </c>
      <c r="C1227">
        <v>0.17</v>
      </c>
      <c r="D1227" s="8">
        <v>0.57999999999999996</v>
      </c>
    </row>
    <row r="1228" spans="1:4" x14ac:dyDescent="0.25">
      <c r="A1228" s="7">
        <v>28</v>
      </c>
      <c r="B1228">
        <v>7688080</v>
      </c>
      <c r="C1228">
        <v>0.25</v>
      </c>
      <c r="D1228" s="8">
        <v>2.91</v>
      </c>
    </row>
    <row r="1229" spans="1:4" x14ac:dyDescent="0.25">
      <c r="A1229" s="7">
        <v>16</v>
      </c>
      <c r="B1229">
        <v>7688320</v>
      </c>
      <c r="C1229">
        <v>0.17</v>
      </c>
      <c r="D1229" s="8">
        <v>0.62</v>
      </c>
    </row>
    <row r="1230" spans="1:4" x14ac:dyDescent="0.25">
      <c r="A1230" s="7">
        <v>24</v>
      </c>
      <c r="B1230">
        <v>7689359</v>
      </c>
      <c r="C1230">
        <v>0.23</v>
      </c>
      <c r="D1230" s="8">
        <v>2.7</v>
      </c>
    </row>
    <row r="1231" spans="1:4" x14ac:dyDescent="0.25">
      <c r="A1231" s="7">
        <v>12</v>
      </c>
      <c r="B1231">
        <v>7689600</v>
      </c>
      <c r="C1231">
        <v>0.17</v>
      </c>
      <c r="D1231" s="8">
        <v>1.1200000000000001</v>
      </c>
    </row>
    <row r="1232" spans="1:4" x14ac:dyDescent="0.25">
      <c r="A1232" s="7">
        <v>24</v>
      </c>
      <c r="B1232">
        <v>7689600</v>
      </c>
      <c r="C1232">
        <v>0.18</v>
      </c>
      <c r="D1232" s="8">
        <v>0.95</v>
      </c>
    </row>
    <row r="1233" spans="1:4" x14ac:dyDescent="0.25">
      <c r="A1233" s="7">
        <v>43</v>
      </c>
      <c r="B1233">
        <v>7694147</v>
      </c>
      <c r="C1233">
        <v>0.27</v>
      </c>
      <c r="D1233" s="8">
        <v>2.38</v>
      </c>
    </row>
    <row r="1234" spans="1:4" x14ac:dyDescent="0.25">
      <c r="A1234" s="7">
        <v>17</v>
      </c>
      <c r="B1234">
        <v>7695691</v>
      </c>
      <c r="C1234">
        <v>0.18</v>
      </c>
      <c r="D1234" s="8">
        <v>0.93</v>
      </c>
    </row>
    <row r="1235" spans="1:4" x14ac:dyDescent="0.25">
      <c r="A1235" s="7">
        <v>10</v>
      </c>
      <c r="B1235">
        <v>7696488</v>
      </c>
      <c r="C1235">
        <v>0.17</v>
      </c>
      <c r="D1235" s="8">
        <v>0.98</v>
      </c>
    </row>
    <row r="1236" spans="1:4" x14ac:dyDescent="0.25">
      <c r="A1236" s="7">
        <v>18</v>
      </c>
      <c r="B1236">
        <v>7702806</v>
      </c>
      <c r="C1236">
        <v>0.23</v>
      </c>
      <c r="D1236" s="8">
        <v>3.65</v>
      </c>
    </row>
    <row r="1237" spans="1:4" x14ac:dyDescent="0.25">
      <c r="A1237" s="7">
        <v>27</v>
      </c>
      <c r="B1237">
        <v>7706069</v>
      </c>
      <c r="C1237">
        <v>0.19</v>
      </c>
      <c r="D1237" s="8">
        <v>1.18</v>
      </c>
    </row>
    <row r="1238" spans="1:4" x14ac:dyDescent="0.25">
      <c r="A1238" s="7">
        <v>15</v>
      </c>
      <c r="B1238">
        <v>7706070</v>
      </c>
      <c r="C1238">
        <v>0.19</v>
      </c>
      <c r="D1238" s="8">
        <v>2.06</v>
      </c>
    </row>
    <row r="1239" spans="1:4" x14ac:dyDescent="0.25">
      <c r="A1239" s="7">
        <v>12</v>
      </c>
      <c r="B1239">
        <v>7711624</v>
      </c>
      <c r="C1239">
        <v>0.18</v>
      </c>
      <c r="D1239" s="8">
        <v>1.52</v>
      </c>
    </row>
    <row r="1240" spans="1:4" x14ac:dyDescent="0.25">
      <c r="A1240" s="7">
        <v>71</v>
      </c>
      <c r="B1240">
        <v>7713717</v>
      </c>
      <c r="C1240">
        <v>0.26</v>
      </c>
      <c r="D1240" s="8">
        <v>1.35</v>
      </c>
    </row>
    <row r="1241" spans="1:4" x14ac:dyDescent="0.25">
      <c r="A1241" s="7">
        <v>13</v>
      </c>
      <c r="B1241">
        <v>7718414</v>
      </c>
      <c r="C1241">
        <v>0.19</v>
      </c>
      <c r="D1241" s="8">
        <v>2.0299999999999998</v>
      </c>
    </row>
    <row r="1242" spans="1:4" x14ac:dyDescent="0.25">
      <c r="A1242" s="7">
        <v>22</v>
      </c>
      <c r="B1242">
        <v>7720225</v>
      </c>
      <c r="C1242">
        <v>0.18</v>
      </c>
      <c r="D1242" s="8">
        <v>0.72</v>
      </c>
    </row>
    <row r="1243" spans="1:4" x14ac:dyDescent="0.25">
      <c r="A1243" s="7">
        <v>29</v>
      </c>
      <c r="B1243">
        <v>7727495</v>
      </c>
      <c r="C1243">
        <v>0.18</v>
      </c>
      <c r="D1243" s="8">
        <v>0.63</v>
      </c>
    </row>
    <row r="1244" spans="1:4" x14ac:dyDescent="0.25">
      <c r="A1244" s="7">
        <v>24</v>
      </c>
      <c r="B1244">
        <v>7734069</v>
      </c>
      <c r="C1244">
        <v>0.19</v>
      </c>
      <c r="D1244" s="8">
        <v>1.1000000000000001</v>
      </c>
    </row>
    <row r="1245" spans="1:4" x14ac:dyDescent="0.25">
      <c r="A1245" s="7">
        <v>27</v>
      </c>
      <c r="B1245">
        <v>7753553</v>
      </c>
      <c r="C1245">
        <v>0.2</v>
      </c>
      <c r="D1245" s="8">
        <v>1.27</v>
      </c>
    </row>
    <row r="1246" spans="1:4" x14ac:dyDescent="0.25">
      <c r="A1246" s="7">
        <v>26</v>
      </c>
      <c r="B1246">
        <v>7755701</v>
      </c>
      <c r="C1246">
        <v>0.22</v>
      </c>
      <c r="D1246" s="8">
        <v>2.1</v>
      </c>
    </row>
    <row r="1247" spans="1:4" x14ac:dyDescent="0.25">
      <c r="A1247" s="7">
        <v>17</v>
      </c>
      <c r="B1247">
        <v>7756927</v>
      </c>
      <c r="C1247">
        <v>0.18</v>
      </c>
      <c r="D1247" s="8">
        <v>1.1399999999999999</v>
      </c>
    </row>
    <row r="1248" spans="1:4" x14ac:dyDescent="0.25">
      <c r="A1248" s="7">
        <v>41</v>
      </c>
      <c r="B1248">
        <v>7759510</v>
      </c>
      <c r="C1248">
        <v>0.21</v>
      </c>
      <c r="D1248" s="8">
        <v>1.2</v>
      </c>
    </row>
    <row r="1249" spans="1:4" x14ac:dyDescent="0.25">
      <c r="A1249" s="7">
        <v>53</v>
      </c>
      <c r="B1249">
        <v>7760535</v>
      </c>
      <c r="C1249">
        <v>0.19</v>
      </c>
      <c r="D1249" s="8">
        <v>0.6</v>
      </c>
    </row>
    <row r="1250" spans="1:4" x14ac:dyDescent="0.25">
      <c r="A1250" s="7">
        <v>20</v>
      </c>
      <c r="B1250">
        <v>7766731</v>
      </c>
      <c r="C1250">
        <v>0.2</v>
      </c>
      <c r="D1250" s="8">
        <v>1.71</v>
      </c>
    </row>
    <row r="1251" spans="1:4" x14ac:dyDescent="0.25">
      <c r="A1251" s="7">
        <v>16</v>
      </c>
      <c r="B1251">
        <v>7772404</v>
      </c>
      <c r="C1251">
        <v>0.19</v>
      </c>
      <c r="D1251" s="8">
        <v>2</v>
      </c>
    </row>
    <row r="1252" spans="1:4" x14ac:dyDescent="0.25">
      <c r="A1252" s="7">
        <v>29</v>
      </c>
      <c r="B1252">
        <v>7773431</v>
      </c>
      <c r="C1252">
        <v>0.24</v>
      </c>
      <c r="D1252" s="8">
        <v>2.4700000000000002</v>
      </c>
    </row>
    <row r="1253" spans="1:4" x14ac:dyDescent="0.25">
      <c r="A1253" s="7">
        <v>20</v>
      </c>
      <c r="B1253">
        <v>7773717</v>
      </c>
      <c r="C1253">
        <v>0.22</v>
      </c>
      <c r="D1253" s="8">
        <v>2.78</v>
      </c>
    </row>
    <row r="1254" spans="1:4" x14ac:dyDescent="0.25">
      <c r="A1254" s="7">
        <v>27</v>
      </c>
      <c r="B1254">
        <v>7773717</v>
      </c>
      <c r="C1254">
        <v>0.21</v>
      </c>
      <c r="D1254" s="8">
        <v>1.63</v>
      </c>
    </row>
    <row r="1255" spans="1:4" x14ac:dyDescent="0.25">
      <c r="A1255" s="7">
        <v>11</v>
      </c>
      <c r="B1255">
        <v>7786341</v>
      </c>
      <c r="C1255">
        <v>0.18</v>
      </c>
      <c r="D1255" s="8">
        <v>1.55</v>
      </c>
    </row>
    <row r="1256" spans="1:4" x14ac:dyDescent="0.25">
      <c r="A1256" s="7">
        <v>52</v>
      </c>
      <c r="B1256">
        <v>7791379</v>
      </c>
      <c r="C1256">
        <v>0.22</v>
      </c>
      <c r="D1256" s="8">
        <v>1.07</v>
      </c>
    </row>
    <row r="1257" spans="1:4" x14ac:dyDescent="0.25">
      <c r="A1257" s="7">
        <v>11</v>
      </c>
      <c r="B1257">
        <v>7791775</v>
      </c>
      <c r="C1257">
        <v>0.18</v>
      </c>
      <c r="D1257" s="8">
        <v>1.44</v>
      </c>
    </row>
    <row r="1258" spans="1:4" x14ac:dyDescent="0.25">
      <c r="A1258" s="7">
        <v>24</v>
      </c>
      <c r="B1258">
        <v>7797842</v>
      </c>
      <c r="C1258">
        <v>0.22</v>
      </c>
      <c r="D1258" s="8">
        <v>2.14</v>
      </c>
    </row>
    <row r="1259" spans="1:4" x14ac:dyDescent="0.25">
      <c r="A1259" s="7">
        <v>16</v>
      </c>
      <c r="B1259">
        <v>7803547</v>
      </c>
      <c r="C1259">
        <v>0.19</v>
      </c>
      <c r="D1259" s="8">
        <v>1.5</v>
      </c>
    </row>
    <row r="1260" spans="1:4" x14ac:dyDescent="0.25">
      <c r="A1260" s="7">
        <v>23</v>
      </c>
      <c r="B1260">
        <v>7821328</v>
      </c>
      <c r="C1260">
        <v>0.19</v>
      </c>
      <c r="D1260" s="8">
        <v>1.29</v>
      </c>
    </row>
    <row r="1261" spans="1:4" x14ac:dyDescent="0.25">
      <c r="A1261" s="7">
        <v>72</v>
      </c>
      <c r="B1261">
        <v>7828723</v>
      </c>
      <c r="C1261">
        <v>0.21</v>
      </c>
      <c r="D1261" s="8">
        <v>0.64</v>
      </c>
    </row>
    <row r="1262" spans="1:4" x14ac:dyDescent="0.25">
      <c r="A1262" s="7">
        <v>28</v>
      </c>
      <c r="B1262">
        <v>7852727</v>
      </c>
      <c r="C1262">
        <v>0.2</v>
      </c>
      <c r="D1262" s="8">
        <v>1.22</v>
      </c>
    </row>
    <row r="1263" spans="1:4" x14ac:dyDescent="0.25">
      <c r="A1263" s="7">
        <v>16</v>
      </c>
      <c r="B1263">
        <v>7852728</v>
      </c>
      <c r="C1263">
        <v>0.19</v>
      </c>
      <c r="D1263" s="8">
        <v>1.65</v>
      </c>
    </row>
    <row r="1264" spans="1:4" x14ac:dyDescent="0.25">
      <c r="A1264" s="7">
        <v>57</v>
      </c>
      <c r="B1264">
        <v>7856239</v>
      </c>
      <c r="C1264">
        <v>0.2</v>
      </c>
      <c r="D1264" s="8">
        <v>0.68</v>
      </c>
    </row>
    <row r="1265" spans="1:4" x14ac:dyDescent="0.25">
      <c r="A1265" s="7">
        <v>28</v>
      </c>
      <c r="B1265">
        <v>7858960</v>
      </c>
      <c r="C1265">
        <v>0.19</v>
      </c>
      <c r="D1265" s="8">
        <v>0.86</v>
      </c>
    </row>
    <row r="1266" spans="1:4" x14ac:dyDescent="0.25">
      <c r="A1266" s="7">
        <v>17</v>
      </c>
      <c r="B1266">
        <v>7862954</v>
      </c>
      <c r="C1266">
        <v>0.18</v>
      </c>
      <c r="D1266" s="8">
        <v>1.35</v>
      </c>
    </row>
    <row r="1267" spans="1:4" x14ac:dyDescent="0.25">
      <c r="A1267" s="7">
        <v>12</v>
      </c>
      <c r="B1267">
        <v>7865685</v>
      </c>
      <c r="C1267">
        <v>0.18</v>
      </c>
      <c r="D1267" s="8">
        <v>1.81</v>
      </c>
    </row>
    <row r="1268" spans="1:4" x14ac:dyDescent="0.25">
      <c r="A1268" s="7">
        <v>58</v>
      </c>
      <c r="B1268">
        <v>7879002</v>
      </c>
      <c r="C1268">
        <v>0.21</v>
      </c>
      <c r="D1268" s="8">
        <v>0.76</v>
      </c>
    </row>
    <row r="1269" spans="1:4" x14ac:dyDescent="0.25">
      <c r="A1269" s="7">
        <v>43</v>
      </c>
      <c r="B1269">
        <v>7884168</v>
      </c>
      <c r="C1269">
        <v>0.25</v>
      </c>
      <c r="D1269" s="8">
        <v>1.92</v>
      </c>
    </row>
    <row r="1270" spans="1:4" x14ac:dyDescent="0.25">
      <c r="A1270" s="7">
        <v>36</v>
      </c>
      <c r="B1270">
        <v>7888296</v>
      </c>
      <c r="C1270">
        <v>0.21</v>
      </c>
      <c r="D1270" s="8">
        <v>1.25</v>
      </c>
    </row>
    <row r="1271" spans="1:4" x14ac:dyDescent="0.25">
      <c r="A1271" s="7">
        <v>13</v>
      </c>
      <c r="B1271">
        <v>7926396</v>
      </c>
      <c r="C1271">
        <v>0.17</v>
      </c>
      <c r="D1271" s="8">
        <v>0.66</v>
      </c>
    </row>
    <row r="1272" spans="1:4" x14ac:dyDescent="0.25">
      <c r="A1272" s="7">
        <v>48</v>
      </c>
      <c r="B1272">
        <v>7927506</v>
      </c>
      <c r="C1272">
        <v>0.2</v>
      </c>
      <c r="D1272" s="8">
        <v>0.74</v>
      </c>
    </row>
    <row r="1273" spans="1:4" x14ac:dyDescent="0.25">
      <c r="A1273" s="7">
        <v>32</v>
      </c>
      <c r="B1273">
        <v>7930031</v>
      </c>
      <c r="C1273">
        <v>0.25</v>
      </c>
      <c r="D1273" s="8">
        <v>2.5499999999999998</v>
      </c>
    </row>
    <row r="1274" spans="1:4" x14ac:dyDescent="0.25">
      <c r="A1274" s="7">
        <v>16</v>
      </c>
      <c r="B1274">
        <v>7930353</v>
      </c>
      <c r="C1274">
        <v>0.2</v>
      </c>
      <c r="D1274" s="8">
        <v>2.41</v>
      </c>
    </row>
    <row r="1275" spans="1:4" x14ac:dyDescent="0.25">
      <c r="A1275" s="7">
        <v>22</v>
      </c>
      <c r="B1275">
        <v>7936160</v>
      </c>
      <c r="C1275">
        <v>0.19</v>
      </c>
      <c r="D1275" s="8">
        <v>1.3</v>
      </c>
    </row>
    <row r="1276" spans="1:4" x14ac:dyDescent="0.25">
      <c r="A1276" s="7">
        <v>38</v>
      </c>
      <c r="B1276">
        <v>7982281</v>
      </c>
      <c r="C1276">
        <v>0.18</v>
      </c>
      <c r="D1276" s="8">
        <v>0.56999999999999995</v>
      </c>
    </row>
    <row r="1277" spans="1:4" x14ac:dyDescent="0.25">
      <c r="A1277" s="7">
        <v>16</v>
      </c>
      <c r="B1277">
        <v>8001710</v>
      </c>
      <c r="C1277">
        <v>0.2</v>
      </c>
      <c r="D1277" s="8">
        <v>2.48</v>
      </c>
    </row>
    <row r="1278" spans="1:4" x14ac:dyDescent="0.25">
      <c r="A1278" s="7">
        <v>46</v>
      </c>
      <c r="B1278">
        <v>8007745</v>
      </c>
      <c r="C1278">
        <v>0.19</v>
      </c>
      <c r="D1278" s="8">
        <v>0.6</v>
      </c>
    </row>
    <row r="1279" spans="1:4" x14ac:dyDescent="0.25">
      <c r="A1279" s="7">
        <v>17</v>
      </c>
      <c r="B1279">
        <v>8012612</v>
      </c>
      <c r="C1279">
        <v>0.19</v>
      </c>
      <c r="D1279" s="8">
        <v>1.88</v>
      </c>
    </row>
    <row r="1280" spans="1:4" x14ac:dyDescent="0.25">
      <c r="A1280" s="7">
        <v>11</v>
      </c>
      <c r="B1280">
        <v>8012613</v>
      </c>
      <c r="C1280">
        <v>0.18</v>
      </c>
      <c r="D1280" s="8">
        <v>1.76</v>
      </c>
    </row>
    <row r="1281" spans="1:4" x14ac:dyDescent="0.25">
      <c r="A1281" s="7">
        <v>25</v>
      </c>
      <c r="B1281">
        <v>8033941</v>
      </c>
      <c r="C1281">
        <v>0.21</v>
      </c>
      <c r="D1281" s="8">
        <v>1.89</v>
      </c>
    </row>
    <row r="1282" spans="1:4" x14ac:dyDescent="0.25">
      <c r="A1282" s="7">
        <v>12</v>
      </c>
      <c r="B1282">
        <v>8037338</v>
      </c>
      <c r="C1282">
        <v>0.19</v>
      </c>
      <c r="D1282" s="8">
        <v>2.29</v>
      </c>
    </row>
    <row r="1283" spans="1:4" x14ac:dyDescent="0.25">
      <c r="A1283" s="7">
        <v>11</v>
      </c>
      <c r="B1283">
        <v>8063412</v>
      </c>
      <c r="C1283">
        <v>0.17</v>
      </c>
      <c r="D1283" s="8">
        <v>0.78</v>
      </c>
    </row>
    <row r="1284" spans="1:4" x14ac:dyDescent="0.25">
      <c r="A1284" s="7">
        <v>40</v>
      </c>
      <c r="B1284">
        <v>8079343</v>
      </c>
      <c r="C1284">
        <v>0.21</v>
      </c>
      <c r="D1284" s="8">
        <v>1.05</v>
      </c>
    </row>
    <row r="1285" spans="1:4" x14ac:dyDescent="0.25">
      <c r="A1285" s="7">
        <v>53</v>
      </c>
      <c r="B1285">
        <v>8162526</v>
      </c>
      <c r="C1285">
        <v>0.21</v>
      </c>
      <c r="D1285" s="8">
        <v>0.81</v>
      </c>
    </row>
    <row r="1286" spans="1:4" x14ac:dyDescent="0.25">
      <c r="A1286" s="7">
        <v>13</v>
      </c>
      <c r="B1286">
        <v>8198325</v>
      </c>
      <c r="C1286">
        <v>0.18</v>
      </c>
      <c r="D1286" s="8">
        <v>1.76</v>
      </c>
    </row>
    <row r="1287" spans="1:4" x14ac:dyDescent="0.25">
      <c r="A1287" s="7">
        <v>11</v>
      </c>
      <c r="B1287">
        <v>8200892</v>
      </c>
      <c r="C1287">
        <v>0.18</v>
      </c>
      <c r="D1287" s="8">
        <v>1.87</v>
      </c>
    </row>
    <row r="1288" spans="1:4" x14ac:dyDescent="0.25">
      <c r="A1288" s="7">
        <v>12</v>
      </c>
      <c r="B1288">
        <v>8234735</v>
      </c>
      <c r="C1288">
        <v>0.16</v>
      </c>
      <c r="D1288" s="8">
        <v>0.41</v>
      </c>
    </row>
    <row r="1289" spans="1:4" x14ac:dyDescent="0.25">
      <c r="A1289" s="7">
        <v>23</v>
      </c>
      <c r="B1289">
        <v>8236174</v>
      </c>
      <c r="C1289">
        <v>0.22</v>
      </c>
      <c r="D1289" s="8">
        <v>2.3199999999999998</v>
      </c>
    </row>
    <row r="1290" spans="1:4" x14ac:dyDescent="0.25">
      <c r="A1290" s="7">
        <v>22</v>
      </c>
      <c r="B1290">
        <v>8250519</v>
      </c>
      <c r="C1290">
        <v>0.21</v>
      </c>
      <c r="D1290" s="8">
        <v>1.95</v>
      </c>
    </row>
    <row r="1291" spans="1:4" x14ac:dyDescent="0.25">
      <c r="A1291" s="7">
        <v>20</v>
      </c>
      <c r="B1291">
        <v>8276989</v>
      </c>
      <c r="C1291">
        <v>0.22</v>
      </c>
      <c r="D1291" s="8">
        <v>2.52</v>
      </c>
    </row>
    <row r="1292" spans="1:4" x14ac:dyDescent="0.25">
      <c r="A1292" s="7">
        <v>22</v>
      </c>
      <c r="B1292">
        <v>8321686</v>
      </c>
      <c r="C1292">
        <v>0.19</v>
      </c>
      <c r="D1292" s="8">
        <v>1.25</v>
      </c>
    </row>
    <row r="1293" spans="1:4" x14ac:dyDescent="0.25">
      <c r="A1293" s="7">
        <v>13</v>
      </c>
      <c r="B1293">
        <v>8387920</v>
      </c>
      <c r="C1293">
        <v>0.17</v>
      </c>
      <c r="D1293" s="8">
        <v>0.85</v>
      </c>
    </row>
    <row r="1294" spans="1:4" x14ac:dyDescent="0.25">
      <c r="A1294" s="7">
        <v>23</v>
      </c>
      <c r="B1294">
        <v>8399515</v>
      </c>
      <c r="C1294">
        <v>0.19</v>
      </c>
      <c r="D1294" s="8">
        <v>1.34</v>
      </c>
    </row>
    <row r="1295" spans="1:4" x14ac:dyDescent="0.25">
      <c r="A1295" s="7">
        <v>27</v>
      </c>
      <c r="B1295">
        <v>8425044</v>
      </c>
      <c r="C1295">
        <v>0.2</v>
      </c>
      <c r="D1295" s="8">
        <v>1.43</v>
      </c>
    </row>
    <row r="1296" spans="1:4" x14ac:dyDescent="0.25">
      <c r="A1296" s="7">
        <v>17</v>
      </c>
      <c r="B1296">
        <v>8434657</v>
      </c>
      <c r="C1296">
        <v>0.19</v>
      </c>
      <c r="D1296" s="8">
        <v>1.75</v>
      </c>
    </row>
    <row r="1297" spans="1:4" x14ac:dyDescent="0.25">
      <c r="A1297" s="7">
        <v>22</v>
      </c>
      <c r="B1297">
        <v>8448262</v>
      </c>
      <c r="C1297">
        <v>0.21</v>
      </c>
      <c r="D1297" s="8">
        <v>2.19</v>
      </c>
    </row>
    <row r="1298" spans="1:4" x14ac:dyDescent="0.25">
      <c r="A1298" s="7">
        <v>16</v>
      </c>
      <c r="B1298">
        <v>8450148</v>
      </c>
      <c r="C1298">
        <v>0.19</v>
      </c>
      <c r="D1298" s="8">
        <v>1.93</v>
      </c>
    </row>
    <row r="1299" spans="1:4" x14ac:dyDescent="0.25">
      <c r="A1299" s="7">
        <v>13</v>
      </c>
      <c r="B1299">
        <v>8454226</v>
      </c>
      <c r="C1299">
        <v>0.17</v>
      </c>
      <c r="D1299" s="8">
        <v>1.1299999999999999</v>
      </c>
    </row>
    <row r="1300" spans="1:4" x14ac:dyDescent="0.25">
      <c r="A1300" s="7">
        <v>14</v>
      </c>
      <c r="B1300">
        <v>8456476</v>
      </c>
      <c r="C1300">
        <v>0.19</v>
      </c>
      <c r="D1300" s="8">
        <v>2.2000000000000002</v>
      </c>
    </row>
    <row r="1301" spans="1:4" x14ac:dyDescent="0.25">
      <c r="A1301" s="7">
        <v>13</v>
      </c>
      <c r="B1301">
        <v>8477157</v>
      </c>
      <c r="C1301">
        <v>0.2</v>
      </c>
      <c r="D1301" s="8">
        <v>2.54</v>
      </c>
    </row>
    <row r="1302" spans="1:4" x14ac:dyDescent="0.25">
      <c r="A1302" s="7">
        <v>19</v>
      </c>
      <c r="B1302">
        <v>8482292</v>
      </c>
      <c r="C1302">
        <v>0.19</v>
      </c>
      <c r="D1302" s="8">
        <v>1.68</v>
      </c>
    </row>
    <row r="1303" spans="1:4" x14ac:dyDescent="0.25">
      <c r="A1303" s="7">
        <v>14</v>
      </c>
      <c r="B1303">
        <v>8482293</v>
      </c>
      <c r="C1303">
        <v>0.19</v>
      </c>
      <c r="D1303" s="8">
        <v>2.04</v>
      </c>
    </row>
    <row r="1304" spans="1:4" x14ac:dyDescent="0.25">
      <c r="A1304" s="7">
        <v>21</v>
      </c>
      <c r="B1304">
        <v>8515468</v>
      </c>
      <c r="C1304">
        <v>0.19</v>
      </c>
      <c r="D1304" s="8">
        <v>1.1399999999999999</v>
      </c>
    </row>
    <row r="1305" spans="1:4" x14ac:dyDescent="0.25">
      <c r="A1305" s="7">
        <v>21</v>
      </c>
      <c r="B1305">
        <v>8608897</v>
      </c>
      <c r="C1305">
        <v>0.19</v>
      </c>
      <c r="D1305" s="8">
        <v>1.31</v>
      </c>
    </row>
    <row r="1306" spans="1:4" x14ac:dyDescent="0.25">
      <c r="A1306" s="7">
        <v>48</v>
      </c>
      <c r="B1306">
        <v>8624937</v>
      </c>
      <c r="C1306">
        <v>0.26</v>
      </c>
      <c r="D1306" s="8">
        <v>1.98</v>
      </c>
    </row>
    <row r="1307" spans="1:4" x14ac:dyDescent="0.25">
      <c r="A1307" s="7">
        <v>21</v>
      </c>
      <c r="B1307">
        <v>8630265</v>
      </c>
      <c r="C1307">
        <v>0.18</v>
      </c>
      <c r="D1307" s="8">
        <v>0.76</v>
      </c>
    </row>
    <row r="1308" spans="1:4" x14ac:dyDescent="0.25">
      <c r="A1308" s="7">
        <v>13</v>
      </c>
      <c r="B1308">
        <v>8655885</v>
      </c>
      <c r="C1308">
        <v>0.19</v>
      </c>
      <c r="D1308" s="8">
        <v>2.2000000000000002</v>
      </c>
    </row>
    <row r="1309" spans="1:4" x14ac:dyDescent="0.25">
      <c r="A1309" s="7">
        <v>10</v>
      </c>
      <c r="B1309">
        <v>8676327</v>
      </c>
      <c r="C1309">
        <v>0.16</v>
      </c>
      <c r="D1309" s="8">
        <v>0.62</v>
      </c>
    </row>
    <row r="1310" spans="1:4" x14ac:dyDescent="0.25">
      <c r="A1310" s="7">
        <v>11</v>
      </c>
      <c r="B1310">
        <v>8723747</v>
      </c>
      <c r="C1310">
        <v>0.17</v>
      </c>
      <c r="D1310" s="8">
        <v>1.1200000000000001</v>
      </c>
    </row>
    <row r="1311" spans="1:4" x14ac:dyDescent="0.25">
      <c r="A1311" s="7">
        <v>54</v>
      </c>
      <c r="B1311">
        <v>8725849</v>
      </c>
      <c r="C1311">
        <v>0.2</v>
      </c>
      <c r="D1311" s="8">
        <v>0.71</v>
      </c>
    </row>
    <row r="1312" spans="1:4" x14ac:dyDescent="0.25">
      <c r="A1312" s="7">
        <v>15</v>
      </c>
      <c r="B1312">
        <v>8727680</v>
      </c>
      <c r="C1312">
        <v>0.16</v>
      </c>
      <c r="D1312" s="8">
        <v>0.24</v>
      </c>
    </row>
    <row r="1313" spans="1:4" x14ac:dyDescent="0.25">
      <c r="A1313" s="7">
        <v>17</v>
      </c>
      <c r="B1313">
        <v>8731395</v>
      </c>
      <c r="C1313">
        <v>0.21</v>
      </c>
      <c r="D1313" s="8">
        <v>2.77</v>
      </c>
    </row>
    <row r="1314" spans="1:4" x14ac:dyDescent="0.25">
      <c r="A1314" s="7">
        <v>23</v>
      </c>
      <c r="B1314">
        <v>8740124</v>
      </c>
      <c r="C1314">
        <v>0.22</v>
      </c>
      <c r="D1314" s="8">
        <v>2.23</v>
      </c>
    </row>
    <row r="1315" spans="1:4" x14ac:dyDescent="0.25">
      <c r="A1315" s="7">
        <v>10</v>
      </c>
      <c r="B1315">
        <v>8903234</v>
      </c>
      <c r="C1315">
        <v>0.16</v>
      </c>
      <c r="D1315" s="8">
        <v>0.74</v>
      </c>
    </row>
    <row r="1316" spans="1:4" x14ac:dyDescent="0.25">
      <c r="A1316" s="7">
        <v>60</v>
      </c>
      <c r="B1316">
        <v>8966143</v>
      </c>
      <c r="C1316">
        <v>0.23</v>
      </c>
      <c r="D1316" s="8">
        <v>1.04</v>
      </c>
    </row>
    <row r="1317" spans="1:4" x14ac:dyDescent="0.25">
      <c r="A1317" s="7">
        <v>18</v>
      </c>
      <c r="B1317">
        <v>8977253</v>
      </c>
      <c r="C1317">
        <v>0.19</v>
      </c>
      <c r="D1317" s="8">
        <v>1.65</v>
      </c>
    </row>
    <row r="1318" spans="1:4" x14ac:dyDescent="0.25">
      <c r="A1318" s="7">
        <v>20</v>
      </c>
      <c r="B1318">
        <v>8977253</v>
      </c>
      <c r="C1318">
        <v>0.18</v>
      </c>
      <c r="D1318" s="8">
        <v>0.91</v>
      </c>
    </row>
    <row r="1319" spans="1:4" x14ac:dyDescent="0.25">
      <c r="A1319" s="7">
        <v>17</v>
      </c>
      <c r="B1319">
        <v>8992961</v>
      </c>
      <c r="C1319">
        <v>0.18</v>
      </c>
      <c r="D1319" s="8">
        <v>1.1399999999999999</v>
      </c>
    </row>
    <row r="1320" spans="1:4" x14ac:dyDescent="0.25">
      <c r="A1320" s="7">
        <v>20</v>
      </c>
      <c r="B1320">
        <v>9191402</v>
      </c>
      <c r="C1320">
        <v>0.19</v>
      </c>
      <c r="D1320" s="8">
        <v>1.6</v>
      </c>
    </row>
    <row r="1321" spans="1:4" x14ac:dyDescent="0.25">
      <c r="A1321" s="7">
        <v>65</v>
      </c>
      <c r="B1321">
        <v>9246141</v>
      </c>
      <c r="C1321">
        <v>0.27</v>
      </c>
      <c r="D1321" s="8">
        <v>1.57</v>
      </c>
    </row>
    <row r="1322" spans="1:4" x14ac:dyDescent="0.25">
      <c r="A1322" s="7">
        <v>74</v>
      </c>
      <c r="B1322">
        <v>9355200</v>
      </c>
      <c r="C1322">
        <v>0.24</v>
      </c>
      <c r="D1322" s="8">
        <v>0.94</v>
      </c>
    </row>
    <row r="1323" spans="1:4" x14ac:dyDescent="0.25">
      <c r="A1323" s="7">
        <v>48</v>
      </c>
      <c r="B1323">
        <v>9608737</v>
      </c>
      <c r="C1323">
        <v>0.25</v>
      </c>
      <c r="D1323" s="8">
        <v>1.66</v>
      </c>
    </row>
    <row r="1324" spans="1:4" x14ac:dyDescent="0.25">
      <c r="A1324" s="7">
        <v>17</v>
      </c>
      <c r="B1324">
        <v>9723584</v>
      </c>
      <c r="C1324">
        <v>0.18</v>
      </c>
      <c r="D1324" s="8">
        <v>1.28</v>
      </c>
    </row>
    <row r="1325" spans="1:4" x14ac:dyDescent="0.25">
      <c r="A1325" s="7">
        <v>20</v>
      </c>
      <c r="B1325">
        <v>9777427</v>
      </c>
      <c r="C1325">
        <v>0.2</v>
      </c>
      <c r="D1325" s="8">
        <v>1.87</v>
      </c>
    </row>
    <row r="1326" spans="1:4" x14ac:dyDescent="0.25">
      <c r="A1326" s="7">
        <v>11</v>
      </c>
      <c r="B1326">
        <v>9874500</v>
      </c>
      <c r="C1326">
        <v>0.17</v>
      </c>
      <c r="D1326" s="8">
        <v>0.9</v>
      </c>
    </row>
    <row r="1327" spans="1:4" x14ac:dyDescent="0.25">
      <c r="A1327" s="7">
        <v>16</v>
      </c>
      <c r="B1327">
        <v>9913850</v>
      </c>
      <c r="C1327">
        <v>0.18</v>
      </c>
      <c r="D1327" s="8">
        <v>0.99</v>
      </c>
    </row>
    <row r="1328" spans="1:4" x14ac:dyDescent="0.25">
      <c r="A1328" s="7">
        <v>37</v>
      </c>
      <c r="B1328">
        <v>10035692</v>
      </c>
      <c r="C1328">
        <v>0.2</v>
      </c>
      <c r="D1328" s="8">
        <v>0.95</v>
      </c>
    </row>
    <row r="1329" spans="1:4" x14ac:dyDescent="0.25">
      <c r="A1329" s="7">
        <v>54</v>
      </c>
      <c r="B1329">
        <v>10088624</v>
      </c>
      <c r="C1329">
        <v>0.23</v>
      </c>
      <c r="D1329" s="8">
        <v>1.24</v>
      </c>
    </row>
    <row r="1330" spans="1:4" x14ac:dyDescent="0.25">
      <c r="A1330" s="7">
        <v>58</v>
      </c>
      <c r="B1330">
        <v>10101673</v>
      </c>
      <c r="C1330">
        <v>0.26</v>
      </c>
      <c r="D1330" s="8">
        <v>1.64</v>
      </c>
    </row>
    <row r="1331" spans="1:4" x14ac:dyDescent="0.25">
      <c r="A1331" s="7">
        <v>17</v>
      </c>
      <c r="B1331">
        <v>10107439</v>
      </c>
      <c r="C1331">
        <v>0.18</v>
      </c>
      <c r="D1331" s="8">
        <v>1.1399999999999999</v>
      </c>
    </row>
    <row r="1332" spans="1:4" x14ac:dyDescent="0.25">
      <c r="A1332" s="7">
        <v>36</v>
      </c>
      <c r="B1332">
        <v>10127120</v>
      </c>
      <c r="C1332">
        <v>0.28000000000000003</v>
      </c>
      <c r="D1332" s="8">
        <v>2.86</v>
      </c>
    </row>
    <row r="1333" spans="1:4" x14ac:dyDescent="0.25">
      <c r="A1333" s="7">
        <v>49</v>
      </c>
      <c r="B1333">
        <v>10130719</v>
      </c>
      <c r="C1333">
        <v>0.24</v>
      </c>
      <c r="D1333" s="8">
        <v>1.4</v>
      </c>
    </row>
    <row r="1334" spans="1:4" x14ac:dyDescent="0.25">
      <c r="A1334" s="7">
        <v>48</v>
      </c>
      <c r="B1334">
        <v>10186152</v>
      </c>
      <c r="C1334">
        <v>0.19</v>
      </c>
      <c r="D1334" s="8">
        <v>0.64</v>
      </c>
    </row>
    <row r="1335" spans="1:4" x14ac:dyDescent="0.25">
      <c r="A1335" s="7">
        <v>25</v>
      </c>
      <c r="B1335">
        <v>10187462</v>
      </c>
      <c r="C1335">
        <v>0.18</v>
      </c>
      <c r="D1335" s="8">
        <v>0.73</v>
      </c>
    </row>
    <row r="1336" spans="1:4" x14ac:dyDescent="0.25">
      <c r="A1336" s="7">
        <v>66</v>
      </c>
      <c r="B1336">
        <v>10212341</v>
      </c>
      <c r="C1336">
        <v>0.33</v>
      </c>
      <c r="D1336" s="8">
        <v>1.64</v>
      </c>
    </row>
    <row r="1337" spans="1:4" x14ac:dyDescent="0.25">
      <c r="A1337" s="7">
        <v>35</v>
      </c>
      <c r="B1337">
        <v>10212947</v>
      </c>
      <c r="C1337">
        <v>0.21</v>
      </c>
      <c r="D1337" s="8">
        <v>1.38</v>
      </c>
    </row>
    <row r="1338" spans="1:4" x14ac:dyDescent="0.25">
      <c r="A1338" s="7">
        <v>47</v>
      </c>
      <c r="B1338">
        <v>10216075</v>
      </c>
      <c r="C1338">
        <v>0.23</v>
      </c>
      <c r="D1338" s="8">
        <v>1.31</v>
      </c>
    </row>
    <row r="1339" spans="1:4" x14ac:dyDescent="0.25">
      <c r="A1339" s="7">
        <v>33</v>
      </c>
      <c r="B1339">
        <v>10225937</v>
      </c>
      <c r="C1339">
        <v>0.19</v>
      </c>
      <c r="D1339" s="8">
        <v>0.73</v>
      </c>
    </row>
    <row r="1340" spans="1:4" x14ac:dyDescent="0.25">
      <c r="A1340" s="7">
        <v>29</v>
      </c>
      <c r="B1340">
        <v>10291807</v>
      </c>
      <c r="C1340">
        <v>0.27</v>
      </c>
      <c r="D1340" s="8">
        <v>3.37</v>
      </c>
    </row>
    <row r="1341" spans="1:4" x14ac:dyDescent="0.25">
      <c r="A1341" s="7">
        <v>12</v>
      </c>
      <c r="B1341">
        <v>10323703</v>
      </c>
      <c r="C1341">
        <v>0.18</v>
      </c>
      <c r="D1341" s="8">
        <v>1.91</v>
      </c>
    </row>
    <row r="1342" spans="1:4" x14ac:dyDescent="0.25">
      <c r="A1342" s="7">
        <v>30</v>
      </c>
      <c r="B1342">
        <v>10324458</v>
      </c>
      <c r="C1342">
        <v>0.24</v>
      </c>
      <c r="D1342" s="8">
        <v>2.4900000000000002</v>
      </c>
    </row>
    <row r="1343" spans="1:4" x14ac:dyDescent="0.25">
      <c r="A1343" s="7">
        <v>25</v>
      </c>
      <c r="B1343">
        <v>10324677</v>
      </c>
      <c r="C1343">
        <v>0.23</v>
      </c>
      <c r="D1343" s="8">
        <v>2.4300000000000002</v>
      </c>
    </row>
    <row r="1344" spans="1:4" x14ac:dyDescent="0.25">
      <c r="A1344" s="7">
        <v>29</v>
      </c>
      <c r="B1344">
        <v>10363047</v>
      </c>
      <c r="C1344">
        <v>0.22</v>
      </c>
      <c r="D1344" s="8">
        <v>1.88</v>
      </c>
    </row>
    <row r="1345" spans="1:4" x14ac:dyDescent="0.25">
      <c r="A1345" s="7">
        <v>37</v>
      </c>
      <c r="B1345">
        <v>10366264</v>
      </c>
      <c r="C1345">
        <v>0.2</v>
      </c>
      <c r="D1345" s="8">
        <v>1.01</v>
      </c>
    </row>
    <row r="1346" spans="1:4" x14ac:dyDescent="0.25">
      <c r="A1346" s="7">
        <v>19</v>
      </c>
      <c r="B1346">
        <v>10373121</v>
      </c>
      <c r="C1346">
        <v>0.21</v>
      </c>
      <c r="D1346" s="8">
        <v>2.2599999999999998</v>
      </c>
    </row>
    <row r="1347" spans="1:4" x14ac:dyDescent="0.25">
      <c r="A1347" s="7">
        <v>39</v>
      </c>
      <c r="B1347">
        <v>10387265</v>
      </c>
      <c r="C1347">
        <v>0.25</v>
      </c>
      <c r="D1347" s="8">
        <v>2.11</v>
      </c>
    </row>
    <row r="1348" spans="1:4" x14ac:dyDescent="0.25">
      <c r="A1348" s="7">
        <v>49</v>
      </c>
      <c r="B1348">
        <v>10409913</v>
      </c>
      <c r="C1348">
        <v>0.22</v>
      </c>
      <c r="D1348" s="8">
        <v>1.03</v>
      </c>
    </row>
    <row r="1349" spans="1:4" x14ac:dyDescent="0.25">
      <c r="A1349" s="7">
        <v>55</v>
      </c>
      <c r="B1349">
        <v>10414259</v>
      </c>
      <c r="C1349">
        <v>0.28999999999999998</v>
      </c>
      <c r="D1349" s="8">
        <v>1.89</v>
      </c>
    </row>
    <row r="1350" spans="1:4" x14ac:dyDescent="0.25">
      <c r="A1350" s="7">
        <v>23</v>
      </c>
      <c r="B1350">
        <v>10438843</v>
      </c>
      <c r="C1350">
        <v>0.24</v>
      </c>
      <c r="D1350" s="8">
        <v>3.03</v>
      </c>
    </row>
    <row r="1351" spans="1:4" x14ac:dyDescent="0.25">
      <c r="A1351" s="7">
        <v>19</v>
      </c>
      <c r="B1351">
        <v>10465561</v>
      </c>
      <c r="C1351">
        <v>0.2</v>
      </c>
      <c r="D1351" s="8">
        <v>2.14</v>
      </c>
    </row>
    <row r="1352" spans="1:4" x14ac:dyDescent="0.25">
      <c r="A1352" s="7">
        <v>18</v>
      </c>
      <c r="B1352">
        <v>10465562</v>
      </c>
      <c r="C1352">
        <v>0.21</v>
      </c>
      <c r="D1352" s="8">
        <v>2.3199999999999998</v>
      </c>
    </row>
    <row r="1353" spans="1:4" x14ac:dyDescent="0.25">
      <c r="A1353" s="7">
        <v>46</v>
      </c>
      <c r="B1353">
        <v>10465832</v>
      </c>
      <c r="C1353">
        <v>0.27</v>
      </c>
      <c r="D1353" s="8">
        <v>2.2000000000000002</v>
      </c>
    </row>
    <row r="1354" spans="1:4" x14ac:dyDescent="0.25">
      <c r="A1354" s="7">
        <v>17</v>
      </c>
      <c r="B1354">
        <v>10475775</v>
      </c>
      <c r="C1354">
        <v>0.19</v>
      </c>
      <c r="D1354" s="8">
        <v>1.48</v>
      </c>
    </row>
    <row r="1355" spans="1:4" x14ac:dyDescent="0.25">
      <c r="A1355" s="7">
        <v>30</v>
      </c>
      <c r="B1355">
        <v>10481685</v>
      </c>
      <c r="C1355">
        <v>0.27</v>
      </c>
      <c r="D1355" s="8">
        <v>3.35</v>
      </c>
    </row>
    <row r="1356" spans="1:4" x14ac:dyDescent="0.25">
      <c r="A1356" s="7">
        <v>22</v>
      </c>
      <c r="B1356">
        <v>10496435</v>
      </c>
      <c r="C1356">
        <v>0.24</v>
      </c>
      <c r="D1356" s="8">
        <v>3.3</v>
      </c>
    </row>
    <row r="1357" spans="1:4" x14ac:dyDescent="0.25">
      <c r="A1357" s="7">
        <v>44</v>
      </c>
      <c r="B1357">
        <v>10504516</v>
      </c>
      <c r="C1357">
        <v>0.24</v>
      </c>
      <c r="D1357" s="8">
        <v>1.61</v>
      </c>
    </row>
    <row r="1358" spans="1:4" x14ac:dyDescent="0.25">
      <c r="A1358" s="7">
        <v>19</v>
      </c>
      <c r="B1358">
        <v>10509974</v>
      </c>
      <c r="C1358">
        <v>0.18</v>
      </c>
      <c r="D1358" s="8">
        <v>0.9</v>
      </c>
    </row>
    <row r="1359" spans="1:4" x14ac:dyDescent="0.25">
      <c r="A1359" s="7">
        <v>26</v>
      </c>
      <c r="B1359">
        <v>10525833</v>
      </c>
      <c r="C1359">
        <v>0.19</v>
      </c>
      <c r="D1359" s="8">
        <v>1.01</v>
      </c>
    </row>
    <row r="1360" spans="1:4" x14ac:dyDescent="0.25">
      <c r="A1360" s="7">
        <v>19</v>
      </c>
      <c r="B1360">
        <v>10525833</v>
      </c>
      <c r="C1360">
        <v>0.19</v>
      </c>
      <c r="D1360" s="8">
        <v>1.62</v>
      </c>
    </row>
    <row r="1361" spans="1:4" x14ac:dyDescent="0.25">
      <c r="A1361" s="7">
        <v>51</v>
      </c>
      <c r="B1361">
        <v>10528195</v>
      </c>
      <c r="C1361">
        <v>0.26</v>
      </c>
      <c r="D1361" s="8">
        <v>1.73</v>
      </c>
    </row>
    <row r="1362" spans="1:4" x14ac:dyDescent="0.25">
      <c r="A1362" s="7">
        <v>27</v>
      </c>
      <c r="B1362">
        <v>10537798</v>
      </c>
      <c r="C1362">
        <v>0.26</v>
      </c>
      <c r="D1362" s="8">
        <v>3.41</v>
      </c>
    </row>
    <row r="1363" spans="1:4" x14ac:dyDescent="0.25">
      <c r="A1363" s="7">
        <v>23</v>
      </c>
      <c r="B1363">
        <v>10545260</v>
      </c>
      <c r="C1363">
        <v>0.23</v>
      </c>
      <c r="D1363" s="8">
        <v>2.68</v>
      </c>
    </row>
    <row r="1364" spans="1:4" x14ac:dyDescent="0.25">
      <c r="A1364" s="7">
        <v>50</v>
      </c>
      <c r="B1364">
        <v>10547750</v>
      </c>
      <c r="C1364">
        <v>0.22</v>
      </c>
      <c r="D1364" s="8">
        <v>1.03</v>
      </c>
    </row>
    <row r="1365" spans="1:4" x14ac:dyDescent="0.25">
      <c r="A1365" s="7">
        <v>43</v>
      </c>
      <c r="B1365">
        <v>10548502</v>
      </c>
      <c r="C1365">
        <v>0.23</v>
      </c>
      <c r="D1365" s="8">
        <v>1.39</v>
      </c>
    </row>
    <row r="1366" spans="1:4" x14ac:dyDescent="0.25">
      <c r="A1366" s="7">
        <v>72</v>
      </c>
      <c r="B1366">
        <v>10554510</v>
      </c>
      <c r="C1366">
        <v>0.23</v>
      </c>
      <c r="D1366" s="8">
        <v>0.83</v>
      </c>
    </row>
    <row r="1367" spans="1:4" x14ac:dyDescent="0.25">
      <c r="A1367" s="7">
        <v>51</v>
      </c>
      <c r="B1367">
        <v>10558872</v>
      </c>
      <c r="C1367">
        <v>0.25</v>
      </c>
      <c r="D1367" s="8">
        <v>1.56</v>
      </c>
    </row>
    <row r="1368" spans="1:4" x14ac:dyDescent="0.25">
      <c r="A1368" s="7">
        <v>20</v>
      </c>
      <c r="B1368">
        <v>10559319</v>
      </c>
      <c r="C1368">
        <v>0.19</v>
      </c>
      <c r="D1368" s="8">
        <v>1.2</v>
      </c>
    </row>
    <row r="1369" spans="1:4" x14ac:dyDescent="0.25">
      <c r="A1369" s="7">
        <v>16</v>
      </c>
      <c r="B1369">
        <v>10559320</v>
      </c>
      <c r="C1369">
        <v>0.2</v>
      </c>
      <c r="D1369" s="8">
        <v>2.21</v>
      </c>
    </row>
    <row r="1370" spans="1:4" x14ac:dyDescent="0.25">
      <c r="A1370" s="7">
        <v>18</v>
      </c>
      <c r="B1370">
        <v>10575573</v>
      </c>
      <c r="C1370">
        <v>0.19</v>
      </c>
      <c r="D1370" s="8">
        <v>1.34</v>
      </c>
    </row>
    <row r="1371" spans="1:4" x14ac:dyDescent="0.25">
      <c r="A1371" s="7">
        <v>66</v>
      </c>
      <c r="B1371">
        <v>10577117</v>
      </c>
      <c r="C1371">
        <v>0.25</v>
      </c>
      <c r="D1371" s="8">
        <v>1.22</v>
      </c>
    </row>
    <row r="1372" spans="1:4" x14ac:dyDescent="0.25">
      <c r="A1372" s="7">
        <v>22</v>
      </c>
      <c r="B1372">
        <v>10579590</v>
      </c>
      <c r="C1372">
        <v>0.23</v>
      </c>
      <c r="D1372" s="8">
        <v>2.99</v>
      </c>
    </row>
    <row r="1373" spans="1:4" x14ac:dyDescent="0.25">
      <c r="A1373" s="7">
        <v>10</v>
      </c>
      <c r="B1373">
        <v>10599112</v>
      </c>
      <c r="C1373">
        <v>0.16</v>
      </c>
      <c r="D1373" s="8">
        <v>0.74</v>
      </c>
    </row>
    <row r="1374" spans="1:4" x14ac:dyDescent="0.25">
      <c r="A1374" s="7">
        <v>23</v>
      </c>
      <c r="B1374">
        <v>10606753</v>
      </c>
      <c r="C1374">
        <v>0.26</v>
      </c>
      <c r="D1374" s="8">
        <v>4.04</v>
      </c>
    </row>
    <row r="1375" spans="1:4" x14ac:dyDescent="0.25">
      <c r="A1375" s="7">
        <v>37</v>
      </c>
      <c r="B1375">
        <v>10620422</v>
      </c>
      <c r="C1375">
        <v>0.21</v>
      </c>
      <c r="D1375" s="8">
        <v>1.22</v>
      </c>
    </row>
    <row r="1376" spans="1:4" x14ac:dyDescent="0.25">
      <c r="A1376" s="7">
        <v>18</v>
      </c>
      <c r="B1376">
        <v>10685937</v>
      </c>
      <c r="C1376">
        <v>0.19</v>
      </c>
      <c r="D1376" s="8">
        <v>1.46</v>
      </c>
    </row>
    <row r="1377" spans="1:4" x14ac:dyDescent="0.25">
      <c r="A1377" s="7">
        <v>41</v>
      </c>
      <c r="B1377">
        <v>10691908</v>
      </c>
      <c r="C1377">
        <v>0.2</v>
      </c>
      <c r="D1377" s="8">
        <v>0.91</v>
      </c>
    </row>
    <row r="1378" spans="1:4" x14ac:dyDescent="0.25">
      <c r="A1378" s="7">
        <v>65</v>
      </c>
      <c r="B1378">
        <v>10726031</v>
      </c>
      <c r="C1378">
        <v>0.24</v>
      </c>
      <c r="D1378" s="8">
        <v>1.19</v>
      </c>
    </row>
    <row r="1379" spans="1:4" x14ac:dyDescent="0.25">
      <c r="A1379" s="7">
        <v>47</v>
      </c>
      <c r="B1379">
        <v>10738585</v>
      </c>
      <c r="C1379">
        <v>0.21</v>
      </c>
      <c r="D1379" s="8">
        <v>0.96</v>
      </c>
    </row>
    <row r="1380" spans="1:4" x14ac:dyDescent="0.25">
      <c r="A1380" s="7">
        <v>20</v>
      </c>
      <c r="B1380">
        <v>10742416</v>
      </c>
      <c r="C1380">
        <v>0.22</v>
      </c>
      <c r="D1380" s="8">
        <v>2.57</v>
      </c>
    </row>
    <row r="1381" spans="1:4" x14ac:dyDescent="0.25">
      <c r="A1381" s="7">
        <v>13</v>
      </c>
      <c r="B1381">
        <v>10757653</v>
      </c>
      <c r="C1381">
        <v>0.19</v>
      </c>
      <c r="D1381" s="8">
        <v>2.29</v>
      </c>
    </row>
    <row r="1382" spans="1:4" x14ac:dyDescent="0.25">
      <c r="A1382" s="7">
        <v>25</v>
      </c>
      <c r="B1382">
        <v>10762828</v>
      </c>
      <c r="C1382">
        <v>0.22</v>
      </c>
      <c r="D1382" s="8">
        <v>2.14</v>
      </c>
    </row>
    <row r="1383" spans="1:4" x14ac:dyDescent="0.25">
      <c r="A1383" s="7">
        <v>21</v>
      </c>
      <c r="B1383">
        <v>10762828</v>
      </c>
      <c r="C1383">
        <v>0.21</v>
      </c>
      <c r="D1383" s="8">
        <v>2.04</v>
      </c>
    </row>
    <row r="1384" spans="1:4" x14ac:dyDescent="0.25">
      <c r="A1384" s="7">
        <v>25</v>
      </c>
      <c r="B1384">
        <v>10785999</v>
      </c>
      <c r="C1384">
        <v>0.21</v>
      </c>
      <c r="D1384" s="8">
        <v>1.67</v>
      </c>
    </row>
    <row r="1385" spans="1:4" x14ac:dyDescent="0.25">
      <c r="A1385" s="7">
        <v>22</v>
      </c>
      <c r="B1385">
        <v>10796384</v>
      </c>
      <c r="C1385">
        <v>0.22</v>
      </c>
      <c r="D1385" s="8">
        <v>2.34</v>
      </c>
    </row>
    <row r="1386" spans="1:4" x14ac:dyDescent="0.25">
      <c r="A1386" s="7">
        <v>13</v>
      </c>
      <c r="B1386">
        <v>10803826</v>
      </c>
      <c r="C1386">
        <v>0.19</v>
      </c>
      <c r="D1386" s="8">
        <v>1.85</v>
      </c>
    </row>
    <row r="1387" spans="1:4" x14ac:dyDescent="0.25">
      <c r="A1387" s="7">
        <v>10</v>
      </c>
      <c r="B1387">
        <v>10816570</v>
      </c>
      <c r="C1387">
        <v>0.17</v>
      </c>
      <c r="D1387" s="8">
        <v>1.1100000000000001</v>
      </c>
    </row>
    <row r="1388" spans="1:4" x14ac:dyDescent="0.25">
      <c r="A1388" s="7">
        <v>42</v>
      </c>
      <c r="B1388">
        <v>10826753</v>
      </c>
      <c r="C1388">
        <v>0.3</v>
      </c>
      <c r="D1388" s="8">
        <v>2.4900000000000002</v>
      </c>
    </row>
    <row r="1389" spans="1:4" x14ac:dyDescent="0.25">
      <c r="A1389" s="7">
        <v>11</v>
      </c>
      <c r="B1389">
        <v>10852247</v>
      </c>
      <c r="C1389">
        <v>0.17</v>
      </c>
      <c r="D1389" s="8">
        <v>0.9</v>
      </c>
    </row>
    <row r="1390" spans="1:4" x14ac:dyDescent="0.25">
      <c r="A1390" s="7">
        <v>29</v>
      </c>
      <c r="B1390">
        <v>10856759</v>
      </c>
      <c r="C1390">
        <v>0.22</v>
      </c>
      <c r="D1390" s="8">
        <v>1.88</v>
      </c>
    </row>
    <row r="1391" spans="1:4" x14ac:dyDescent="0.25">
      <c r="A1391" s="7">
        <v>22</v>
      </c>
      <c r="B1391">
        <v>10862508</v>
      </c>
      <c r="C1391">
        <v>0.23</v>
      </c>
      <c r="D1391" s="8">
        <v>2.85</v>
      </c>
    </row>
    <row r="1392" spans="1:4" x14ac:dyDescent="0.25">
      <c r="A1392" s="7">
        <v>14</v>
      </c>
      <c r="B1392">
        <v>10862508</v>
      </c>
      <c r="C1392">
        <v>0.18</v>
      </c>
      <c r="D1392" s="8">
        <v>1.64</v>
      </c>
    </row>
    <row r="1393" spans="1:4" x14ac:dyDescent="0.25">
      <c r="A1393" s="7">
        <v>26</v>
      </c>
      <c r="B1393">
        <v>10868970</v>
      </c>
      <c r="C1393">
        <v>0.21</v>
      </c>
      <c r="D1393" s="8">
        <v>1.77</v>
      </c>
    </row>
    <row r="1394" spans="1:4" x14ac:dyDescent="0.25">
      <c r="A1394" s="7">
        <v>12</v>
      </c>
      <c r="B1394">
        <v>10874876</v>
      </c>
      <c r="C1394">
        <v>0.16</v>
      </c>
      <c r="D1394" s="8">
        <v>0.62</v>
      </c>
    </row>
    <row r="1395" spans="1:4" x14ac:dyDescent="0.25">
      <c r="A1395" s="7">
        <v>18</v>
      </c>
      <c r="B1395">
        <v>10879465</v>
      </c>
      <c r="C1395">
        <v>0.18</v>
      </c>
      <c r="D1395" s="8">
        <v>1.1399999999999999</v>
      </c>
    </row>
    <row r="1396" spans="1:4" x14ac:dyDescent="0.25">
      <c r="A1396" s="7">
        <v>16</v>
      </c>
      <c r="B1396">
        <v>10881710</v>
      </c>
      <c r="C1396">
        <v>0.19</v>
      </c>
      <c r="D1396" s="8">
        <v>1.5</v>
      </c>
    </row>
    <row r="1397" spans="1:4" x14ac:dyDescent="0.25">
      <c r="A1397" s="7">
        <v>16</v>
      </c>
      <c r="B1397">
        <v>10890720</v>
      </c>
      <c r="C1397">
        <v>0.17</v>
      </c>
      <c r="D1397" s="8">
        <v>0.84</v>
      </c>
    </row>
    <row r="1398" spans="1:4" x14ac:dyDescent="0.25">
      <c r="A1398" s="7">
        <v>25</v>
      </c>
      <c r="B1398">
        <v>10906817</v>
      </c>
      <c r="C1398">
        <v>0.22</v>
      </c>
      <c r="D1398" s="8">
        <v>2.2599999999999998</v>
      </c>
    </row>
    <row r="1399" spans="1:4" x14ac:dyDescent="0.25">
      <c r="A1399" s="7">
        <v>61</v>
      </c>
      <c r="B1399">
        <v>10909642</v>
      </c>
      <c r="C1399">
        <v>0.31</v>
      </c>
      <c r="D1399" s="8">
        <v>1.74</v>
      </c>
    </row>
    <row r="1400" spans="1:4" x14ac:dyDescent="0.25">
      <c r="A1400" s="7">
        <v>18</v>
      </c>
      <c r="B1400">
        <v>10919322</v>
      </c>
      <c r="C1400">
        <v>0.17</v>
      </c>
      <c r="D1400" s="8">
        <v>0.75</v>
      </c>
    </row>
    <row r="1401" spans="1:4" x14ac:dyDescent="0.25">
      <c r="A1401" s="7">
        <v>91</v>
      </c>
      <c r="B1401">
        <v>10927992</v>
      </c>
      <c r="C1401">
        <v>0.28000000000000003</v>
      </c>
      <c r="D1401" s="8">
        <v>1.1299999999999999</v>
      </c>
    </row>
    <row r="1402" spans="1:4" x14ac:dyDescent="0.25">
      <c r="A1402" s="7">
        <v>26</v>
      </c>
      <c r="B1402">
        <v>10956580</v>
      </c>
      <c r="C1402">
        <v>0.2</v>
      </c>
      <c r="D1402" s="8">
        <v>1.44</v>
      </c>
    </row>
    <row r="1403" spans="1:4" x14ac:dyDescent="0.25">
      <c r="A1403" s="7">
        <v>10</v>
      </c>
      <c r="B1403">
        <v>10956580</v>
      </c>
      <c r="C1403">
        <v>0.18</v>
      </c>
      <c r="D1403" s="8">
        <v>1.59</v>
      </c>
    </row>
    <row r="1404" spans="1:4" x14ac:dyDescent="0.25">
      <c r="A1404" s="7">
        <v>46</v>
      </c>
      <c r="B1404">
        <v>10957940</v>
      </c>
      <c r="C1404">
        <v>0.21</v>
      </c>
      <c r="D1404" s="8">
        <v>0.98</v>
      </c>
    </row>
    <row r="1405" spans="1:4" x14ac:dyDescent="0.25">
      <c r="A1405" s="7">
        <v>45</v>
      </c>
      <c r="B1405">
        <v>10980731</v>
      </c>
      <c r="C1405">
        <v>0.24</v>
      </c>
      <c r="D1405" s="8">
        <v>1.53</v>
      </c>
    </row>
    <row r="1406" spans="1:4" x14ac:dyDescent="0.25">
      <c r="A1406" s="7">
        <v>50</v>
      </c>
      <c r="B1406">
        <v>10982703</v>
      </c>
      <c r="C1406">
        <v>0.24</v>
      </c>
      <c r="D1406" s="8">
        <v>1.49</v>
      </c>
    </row>
    <row r="1407" spans="1:4" x14ac:dyDescent="0.25">
      <c r="A1407" s="7">
        <v>16</v>
      </c>
      <c r="B1407">
        <v>10991560</v>
      </c>
      <c r="C1407">
        <v>0.2</v>
      </c>
      <c r="D1407" s="8">
        <v>2.21</v>
      </c>
    </row>
    <row r="1408" spans="1:4" x14ac:dyDescent="0.25">
      <c r="A1408" s="7">
        <v>35</v>
      </c>
      <c r="B1408">
        <v>11026827</v>
      </c>
      <c r="C1408">
        <v>0.22</v>
      </c>
      <c r="D1408" s="8">
        <v>1.56</v>
      </c>
    </row>
    <row r="1409" spans="1:4" x14ac:dyDescent="0.25">
      <c r="A1409" s="7">
        <v>20</v>
      </c>
      <c r="B1409">
        <v>11034530</v>
      </c>
      <c r="C1409">
        <v>0.19</v>
      </c>
      <c r="D1409" s="8">
        <v>1.49</v>
      </c>
    </row>
    <row r="1410" spans="1:4" x14ac:dyDescent="0.25">
      <c r="A1410" s="7">
        <v>43</v>
      </c>
      <c r="B1410">
        <v>11054422</v>
      </c>
      <c r="C1410">
        <v>0.22</v>
      </c>
      <c r="D1410" s="8">
        <v>1.34</v>
      </c>
    </row>
    <row r="1411" spans="1:4" x14ac:dyDescent="0.25">
      <c r="A1411" s="7">
        <v>66</v>
      </c>
      <c r="B1411">
        <v>11065360</v>
      </c>
      <c r="C1411">
        <v>0.22</v>
      </c>
      <c r="D1411" s="8">
        <v>0.81</v>
      </c>
    </row>
    <row r="1412" spans="1:4" x14ac:dyDescent="0.25">
      <c r="A1412" s="7">
        <v>65</v>
      </c>
      <c r="B1412">
        <v>11075049</v>
      </c>
      <c r="C1412">
        <v>0.26</v>
      </c>
      <c r="D1412" s="8">
        <v>1.36</v>
      </c>
    </row>
    <row r="1413" spans="1:4" x14ac:dyDescent="0.25">
      <c r="A1413" s="7">
        <v>56</v>
      </c>
      <c r="B1413">
        <v>11081176</v>
      </c>
      <c r="C1413">
        <v>0.23</v>
      </c>
      <c r="D1413" s="8">
        <v>1.1000000000000001</v>
      </c>
    </row>
    <row r="1414" spans="1:4" x14ac:dyDescent="0.25">
      <c r="A1414" s="7">
        <v>23</v>
      </c>
      <c r="B1414">
        <v>11108975</v>
      </c>
      <c r="C1414">
        <v>0.2</v>
      </c>
      <c r="D1414" s="8">
        <v>1.63</v>
      </c>
    </row>
    <row r="1415" spans="1:4" x14ac:dyDescent="0.25">
      <c r="A1415" s="7">
        <v>35</v>
      </c>
      <c r="B1415">
        <v>11329392</v>
      </c>
      <c r="C1415">
        <v>0.22</v>
      </c>
      <c r="D1415" s="8">
        <v>1.5</v>
      </c>
    </row>
    <row r="1416" spans="1:4" x14ac:dyDescent="0.25">
      <c r="A1416" s="9">
        <v>30</v>
      </c>
      <c r="B1416" s="10">
        <v>11330791</v>
      </c>
      <c r="C1416" s="10">
        <v>0.24</v>
      </c>
      <c r="D1416" s="11">
        <v>2.490000000000000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622E6-5885-4409-99C4-A5CD9653626A}">
  <dimension ref="A1:D166"/>
  <sheetViews>
    <sheetView workbookViewId="0"/>
  </sheetViews>
  <sheetFormatPr baseColWidth="10" defaultRowHeight="15" x14ac:dyDescent="0.25"/>
  <cols>
    <col min="1" max="1" width="18.5703125" bestFit="1" customWidth="1"/>
    <col min="2" max="2" width="22.140625" bestFit="1" customWidth="1"/>
    <col min="3" max="3" width="17" bestFit="1" customWidth="1"/>
    <col min="4" max="4" width="21.42578125" bestFit="1" customWidth="1"/>
  </cols>
  <sheetData>
    <row r="1" spans="1:4" ht="17.25" x14ac:dyDescent="0.25">
      <c r="A1" s="1" t="s">
        <v>2</v>
      </c>
      <c r="B1" s="2" t="s">
        <v>6</v>
      </c>
      <c r="C1" s="2" t="s">
        <v>4</v>
      </c>
      <c r="D1" s="3" t="s">
        <v>5</v>
      </c>
    </row>
    <row r="2" spans="1:4" x14ac:dyDescent="0.25">
      <c r="A2" s="7">
        <v>170</v>
      </c>
      <c r="B2">
        <v>83846</v>
      </c>
      <c r="C2">
        <v>0.42</v>
      </c>
      <c r="D2" s="8">
        <v>0.69</v>
      </c>
    </row>
    <row r="3" spans="1:4" x14ac:dyDescent="0.25">
      <c r="A3" s="7">
        <v>144</v>
      </c>
      <c r="B3">
        <v>84298</v>
      </c>
      <c r="C3">
        <v>0.34</v>
      </c>
      <c r="D3" s="8">
        <v>0.75</v>
      </c>
    </row>
    <row r="4" spans="1:4" x14ac:dyDescent="0.25">
      <c r="A4" s="7">
        <v>121</v>
      </c>
      <c r="B4">
        <v>84961</v>
      </c>
      <c r="C4">
        <v>0.33</v>
      </c>
      <c r="D4" s="8">
        <v>0.89</v>
      </c>
    </row>
    <row r="5" spans="1:4" x14ac:dyDescent="0.25">
      <c r="A5" s="7">
        <v>129</v>
      </c>
      <c r="B5">
        <v>86181</v>
      </c>
      <c r="C5">
        <v>0.44</v>
      </c>
      <c r="D5" s="8">
        <v>0.92</v>
      </c>
    </row>
    <row r="6" spans="1:4" x14ac:dyDescent="0.25">
      <c r="A6" s="7">
        <v>84</v>
      </c>
      <c r="B6">
        <v>87411</v>
      </c>
      <c r="C6">
        <v>0.33</v>
      </c>
      <c r="D6" s="8">
        <v>1.29</v>
      </c>
    </row>
    <row r="7" spans="1:4" x14ac:dyDescent="0.25">
      <c r="A7" s="7">
        <v>56</v>
      </c>
      <c r="B7">
        <v>87674</v>
      </c>
      <c r="C7">
        <v>0.24</v>
      </c>
      <c r="D7" s="8">
        <v>1.33</v>
      </c>
    </row>
    <row r="8" spans="1:4" x14ac:dyDescent="0.25">
      <c r="A8" s="7">
        <v>74</v>
      </c>
      <c r="B8">
        <v>87707</v>
      </c>
      <c r="C8">
        <v>0.38</v>
      </c>
      <c r="D8" s="8">
        <v>1.53</v>
      </c>
    </row>
    <row r="9" spans="1:4" x14ac:dyDescent="0.25">
      <c r="A9" s="7">
        <v>49</v>
      </c>
      <c r="B9">
        <v>87968</v>
      </c>
      <c r="C9">
        <v>0.26</v>
      </c>
      <c r="D9" s="8">
        <v>1.94</v>
      </c>
    </row>
    <row r="10" spans="1:4" x14ac:dyDescent="0.25">
      <c r="A10" s="7">
        <v>60</v>
      </c>
      <c r="B10">
        <v>88224</v>
      </c>
      <c r="C10">
        <v>0.25</v>
      </c>
      <c r="D10" s="8">
        <v>1.44</v>
      </c>
    </row>
    <row r="11" spans="1:4" x14ac:dyDescent="0.25">
      <c r="A11" s="7">
        <v>62</v>
      </c>
      <c r="B11">
        <v>88285</v>
      </c>
      <c r="C11">
        <v>0.24</v>
      </c>
      <c r="D11" s="8">
        <v>1.25</v>
      </c>
    </row>
    <row r="12" spans="1:4" x14ac:dyDescent="0.25">
      <c r="A12" s="7">
        <v>56</v>
      </c>
      <c r="B12">
        <v>89062</v>
      </c>
      <c r="C12">
        <v>0.33</v>
      </c>
      <c r="D12" s="8">
        <v>1.92</v>
      </c>
    </row>
    <row r="13" spans="1:4" x14ac:dyDescent="0.25">
      <c r="A13" s="7">
        <v>77</v>
      </c>
      <c r="B13">
        <v>89087</v>
      </c>
      <c r="C13">
        <v>0.38</v>
      </c>
      <c r="D13" s="8">
        <v>1.47</v>
      </c>
    </row>
    <row r="14" spans="1:4" x14ac:dyDescent="0.25">
      <c r="A14" s="7">
        <v>37</v>
      </c>
      <c r="B14">
        <v>89254</v>
      </c>
      <c r="C14">
        <v>0.3</v>
      </c>
      <c r="D14" s="8">
        <v>2.83</v>
      </c>
    </row>
    <row r="15" spans="1:4" x14ac:dyDescent="0.25">
      <c r="A15" s="7">
        <v>91</v>
      </c>
      <c r="B15">
        <v>90185</v>
      </c>
      <c r="C15">
        <v>0.28999999999999998</v>
      </c>
      <c r="D15" s="8">
        <v>1.1499999999999999</v>
      </c>
    </row>
    <row r="16" spans="1:4" x14ac:dyDescent="0.25">
      <c r="A16" s="7">
        <v>114</v>
      </c>
      <c r="B16">
        <v>90482</v>
      </c>
      <c r="C16">
        <v>0.52</v>
      </c>
      <c r="D16" s="8">
        <v>1.1200000000000001</v>
      </c>
    </row>
    <row r="17" spans="1:4" x14ac:dyDescent="0.25">
      <c r="A17" s="7">
        <v>79</v>
      </c>
      <c r="B17">
        <v>90512</v>
      </c>
      <c r="C17">
        <v>0.33</v>
      </c>
      <c r="D17" s="8">
        <v>1.36</v>
      </c>
    </row>
    <row r="18" spans="1:4" x14ac:dyDescent="0.25">
      <c r="A18" s="7">
        <v>10</v>
      </c>
      <c r="B18">
        <v>91048</v>
      </c>
      <c r="C18">
        <v>0.19</v>
      </c>
      <c r="D18" s="8">
        <v>2.63</v>
      </c>
    </row>
    <row r="19" spans="1:4" x14ac:dyDescent="0.25">
      <c r="A19" s="7">
        <v>47</v>
      </c>
      <c r="B19">
        <v>91048</v>
      </c>
      <c r="C19">
        <v>0.24</v>
      </c>
      <c r="D19" s="8">
        <v>1.61</v>
      </c>
    </row>
    <row r="20" spans="1:4" x14ac:dyDescent="0.25">
      <c r="A20" s="7">
        <v>65</v>
      </c>
      <c r="B20">
        <v>91962</v>
      </c>
      <c r="C20">
        <v>0.3</v>
      </c>
      <c r="D20" s="8">
        <v>1.62</v>
      </c>
    </row>
    <row r="21" spans="1:4" x14ac:dyDescent="0.25">
      <c r="A21" s="7">
        <v>155</v>
      </c>
      <c r="B21">
        <v>98270</v>
      </c>
      <c r="C21">
        <v>0.49</v>
      </c>
      <c r="D21" s="8">
        <v>0.8</v>
      </c>
    </row>
    <row r="22" spans="1:4" x14ac:dyDescent="0.25">
      <c r="A22" s="7">
        <v>18</v>
      </c>
      <c r="B22">
        <v>98365</v>
      </c>
      <c r="C22">
        <v>0.21</v>
      </c>
      <c r="D22" s="8">
        <v>2.74</v>
      </c>
    </row>
    <row r="23" spans="1:4" x14ac:dyDescent="0.25">
      <c r="A23" s="7">
        <v>81</v>
      </c>
      <c r="B23">
        <v>98366</v>
      </c>
      <c r="C23">
        <v>0.25</v>
      </c>
      <c r="D23" s="8">
        <v>1.01</v>
      </c>
    </row>
    <row r="24" spans="1:4" x14ac:dyDescent="0.25">
      <c r="A24" s="7">
        <v>29</v>
      </c>
      <c r="B24">
        <v>99560</v>
      </c>
      <c r="C24">
        <v>0.22</v>
      </c>
      <c r="D24" s="8">
        <v>1.95</v>
      </c>
    </row>
    <row r="25" spans="1:4" x14ac:dyDescent="0.25">
      <c r="A25" s="7">
        <v>122</v>
      </c>
      <c r="B25">
        <v>100180</v>
      </c>
      <c r="C25">
        <v>0.31</v>
      </c>
      <c r="D25" s="8">
        <v>0.87</v>
      </c>
    </row>
    <row r="26" spans="1:4" x14ac:dyDescent="0.25">
      <c r="A26" s="7">
        <v>100</v>
      </c>
      <c r="B26">
        <v>101680</v>
      </c>
      <c r="C26">
        <v>0.37</v>
      </c>
      <c r="D26" s="8">
        <v>1.1200000000000001</v>
      </c>
    </row>
    <row r="27" spans="1:4" x14ac:dyDescent="0.25">
      <c r="A27" s="7">
        <v>30</v>
      </c>
      <c r="B27">
        <v>103624</v>
      </c>
      <c r="C27">
        <v>0.23</v>
      </c>
      <c r="D27" s="8">
        <v>2.19</v>
      </c>
    </row>
    <row r="28" spans="1:4" x14ac:dyDescent="0.25">
      <c r="A28" s="7">
        <v>137</v>
      </c>
      <c r="B28">
        <v>103869</v>
      </c>
      <c r="C28">
        <v>0.51</v>
      </c>
      <c r="D28" s="8">
        <v>0.92</v>
      </c>
    </row>
    <row r="29" spans="1:4" x14ac:dyDescent="0.25">
      <c r="A29" s="7">
        <v>99</v>
      </c>
      <c r="B29">
        <v>104955</v>
      </c>
      <c r="C29">
        <v>0.28999999999999998</v>
      </c>
      <c r="D29" s="8">
        <v>1.05</v>
      </c>
    </row>
    <row r="30" spans="1:4" x14ac:dyDescent="0.25">
      <c r="A30" s="7">
        <v>91</v>
      </c>
      <c r="B30">
        <v>105361</v>
      </c>
      <c r="C30">
        <v>0.38</v>
      </c>
      <c r="D30" s="8">
        <v>1.24</v>
      </c>
    </row>
    <row r="31" spans="1:4" x14ac:dyDescent="0.25">
      <c r="A31" s="7">
        <v>23</v>
      </c>
      <c r="B31">
        <v>105954</v>
      </c>
      <c r="C31">
        <v>0.25</v>
      </c>
      <c r="D31" s="8">
        <v>3.67</v>
      </c>
    </row>
    <row r="32" spans="1:4" x14ac:dyDescent="0.25">
      <c r="A32" s="7">
        <v>167</v>
      </c>
      <c r="B32">
        <v>107124</v>
      </c>
      <c r="C32">
        <v>0.33</v>
      </c>
      <c r="D32" s="8">
        <v>0.65</v>
      </c>
    </row>
    <row r="33" spans="1:4" x14ac:dyDescent="0.25">
      <c r="A33" s="7">
        <v>11</v>
      </c>
      <c r="B33">
        <v>107345</v>
      </c>
      <c r="C33">
        <v>0.2</v>
      </c>
      <c r="D33" s="8">
        <v>3.51</v>
      </c>
    </row>
    <row r="34" spans="1:4" x14ac:dyDescent="0.25">
      <c r="A34" s="7">
        <v>101</v>
      </c>
      <c r="B34">
        <v>108731</v>
      </c>
      <c r="C34">
        <v>0.38</v>
      </c>
      <c r="D34" s="8">
        <v>1.1200000000000001</v>
      </c>
    </row>
    <row r="35" spans="1:4" x14ac:dyDescent="0.25">
      <c r="A35" s="7">
        <v>91</v>
      </c>
      <c r="B35">
        <v>108776</v>
      </c>
      <c r="C35">
        <v>0.4</v>
      </c>
      <c r="D35" s="8">
        <v>1.27</v>
      </c>
    </row>
    <row r="36" spans="1:4" x14ac:dyDescent="0.25">
      <c r="A36" s="7">
        <v>144</v>
      </c>
      <c r="B36">
        <v>112876</v>
      </c>
      <c r="C36">
        <v>0.32</v>
      </c>
      <c r="D36" s="8">
        <v>0.75</v>
      </c>
    </row>
    <row r="37" spans="1:4" x14ac:dyDescent="0.25">
      <c r="A37" s="7">
        <v>112</v>
      </c>
      <c r="B37">
        <v>113218</v>
      </c>
      <c r="C37">
        <v>0.32</v>
      </c>
      <c r="D37" s="8">
        <v>0.96</v>
      </c>
    </row>
    <row r="38" spans="1:4" x14ac:dyDescent="0.25">
      <c r="A38" s="7">
        <v>48</v>
      </c>
      <c r="B38">
        <v>113345</v>
      </c>
      <c r="C38">
        <v>0.28000000000000003</v>
      </c>
      <c r="D38" s="8">
        <v>2.14</v>
      </c>
    </row>
    <row r="39" spans="1:4" x14ac:dyDescent="0.25">
      <c r="A39" s="7">
        <v>33</v>
      </c>
      <c r="B39">
        <v>113667</v>
      </c>
      <c r="C39">
        <v>0.23</v>
      </c>
      <c r="D39" s="8">
        <v>2.02</v>
      </c>
    </row>
    <row r="40" spans="1:4" x14ac:dyDescent="0.25">
      <c r="A40" s="7">
        <v>11</v>
      </c>
      <c r="B40">
        <v>113667</v>
      </c>
      <c r="C40">
        <v>0.21</v>
      </c>
      <c r="D40" s="8">
        <v>4.29</v>
      </c>
    </row>
    <row r="41" spans="1:4" x14ac:dyDescent="0.25">
      <c r="A41" s="7">
        <v>124</v>
      </c>
      <c r="B41">
        <v>115838</v>
      </c>
      <c r="C41">
        <v>0.3</v>
      </c>
      <c r="D41" s="8">
        <v>0.85</v>
      </c>
    </row>
    <row r="42" spans="1:4" x14ac:dyDescent="0.25">
      <c r="A42" s="7">
        <v>182</v>
      </c>
      <c r="B42">
        <v>117715</v>
      </c>
      <c r="C42">
        <v>0.3</v>
      </c>
      <c r="D42" s="8">
        <v>0.57999999999999996</v>
      </c>
    </row>
    <row r="43" spans="1:4" x14ac:dyDescent="0.25">
      <c r="A43" s="7">
        <v>10</v>
      </c>
      <c r="B43">
        <v>117716</v>
      </c>
      <c r="C43">
        <v>0.18</v>
      </c>
      <c r="D43" s="8">
        <v>1.59</v>
      </c>
    </row>
    <row r="44" spans="1:4" x14ac:dyDescent="0.25">
      <c r="A44" s="7">
        <v>119</v>
      </c>
      <c r="B44">
        <v>119090</v>
      </c>
      <c r="C44">
        <v>0.32</v>
      </c>
      <c r="D44" s="8">
        <v>0.9</v>
      </c>
    </row>
    <row r="45" spans="1:4" x14ac:dyDescent="0.25">
      <c r="A45" s="7">
        <v>190</v>
      </c>
      <c r="B45">
        <v>119388</v>
      </c>
      <c r="C45">
        <v>0.32</v>
      </c>
      <c r="D45" s="8">
        <v>0.56000000000000005</v>
      </c>
    </row>
    <row r="46" spans="1:4" x14ac:dyDescent="0.25">
      <c r="A46" s="7">
        <v>10</v>
      </c>
      <c r="B46">
        <v>120922</v>
      </c>
      <c r="C46">
        <v>0.2</v>
      </c>
      <c r="D46" s="8">
        <v>3.64</v>
      </c>
    </row>
    <row r="47" spans="1:4" x14ac:dyDescent="0.25">
      <c r="A47" s="7">
        <v>195</v>
      </c>
      <c r="B47">
        <v>121379</v>
      </c>
      <c r="C47">
        <v>0.34</v>
      </c>
      <c r="D47" s="8">
        <v>0.56000000000000005</v>
      </c>
    </row>
    <row r="48" spans="1:4" x14ac:dyDescent="0.25">
      <c r="A48" s="7">
        <v>131</v>
      </c>
      <c r="B48">
        <v>124284</v>
      </c>
      <c r="C48">
        <v>0.59</v>
      </c>
      <c r="D48" s="8">
        <v>1.02</v>
      </c>
    </row>
    <row r="49" spans="1:4" x14ac:dyDescent="0.25">
      <c r="A49" s="7">
        <v>123</v>
      </c>
      <c r="B49">
        <v>125614</v>
      </c>
      <c r="C49">
        <v>0.44</v>
      </c>
      <c r="D49" s="8">
        <v>0.97</v>
      </c>
    </row>
    <row r="50" spans="1:4" x14ac:dyDescent="0.25">
      <c r="A50" s="7">
        <v>132</v>
      </c>
      <c r="B50">
        <v>125909</v>
      </c>
      <c r="C50">
        <v>0.35</v>
      </c>
      <c r="D50" s="8">
        <v>0.83</v>
      </c>
    </row>
    <row r="51" spans="1:4" x14ac:dyDescent="0.25">
      <c r="A51" s="7">
        <v>10</v>
      </c>
      <c r="B51">
        <v>126918</v>
      </c>
      <c r="C51">
        <v>0.22</v>
      </c>
      <c r="D51" s="8">
        <v>5.24</v>
      </c>
    </row>
    <row r="52" spans="1:4" x14ac:dyDescent="0.25">
      <c r="A52" s="7">
        <v>59</v>
      </c>
      <c r="B52">
        <v>126918</v>
      </c>
      <c r="C52">
        <v>0.27</v>
      </c>
      <c r="D52" s="8">
        <v>1.7</v>
      </c>
    </row>
    <row r="53" spans="1:4" x14ac:dyDescent="0.25">
      <c r="A53" s="7">
        <v>101</v>
      </c>
      <c r="B53">
        <v>128336</v>
      </c>
      <c r="C53">
        <v>0.39</v>
      </c>
      <c r="D53" s="8">
        <v>1.1299999999999999</v>
      </c>
    </row>
    <row r="54" spans="1:4" x14ac:dyDescent="0.25">
      <c r="A54" s="7">
        <v>116</v>
      </c>
      <c r="B54">
        <v>129348</v>
      </c>
      <c r="C54">
        <v>0.42</v>
      </c>
      <c r="D54" s="8">
        <v>1.01</v>
      </c>
    </row>
    <row r="55" spans="1:4" x14ac:dyDescent="0.25">
      <c r="A55" s="7">
        <v>60</v>
      </c>
      <c r="B55">
        <v>130097</v>
      </c>
      <c r="C55">
        <v>0.24</v>
      </c>
      <c r="D55" s="8">
        <v>1.29</v>
      </c>
    </row>
    <row r="56" spans="1:4" x14ac:dyDescent="0.25">
      <c r="A56" s="7">
        <v>100</v>
      </c>
      <c r="B56">
        <v>130241</v>
      </c>
      <c r="C56">
        <v>0.35</v>
      </c>
      <c r="D56" s="8">
        <v>1.1000000000000001</v>
      </c>
    </row>
    <row r="57" spans="1:4" x14ac:dyDescent="0.25">
      <c r="A57" s="7">
        <v>75</v>
      </c>
      <c r="B57">
        <v>130369</v>
      </c>
      <c r="C57">
        <v>0.37</v>
      </c>
      <c r="D57" s="8">
        <v>1.49</v>
      </c>
    </row>
    <row r="58" spans="1:4" x14ac:dyDescent="0.25">
      <c r="A58" s="7">
        <v>84</v>
      </c>
      <c r="B58">
        <v>130455</v>
      </c>
      <c r="C58">
        <v>0.33</v>
      </c>
      <c r="D58" s="8">
        <v>1.28</v>
      </c>
    </row>
    <row r="59" spans="1:4" x14ac:dyDescent="0.25">
      <c r="A59" s="7">
        <v>97</v>
      </c>
      <c r="B59">
        <v>130754</v>
      </c>
      <c r="C59">
        <v>0.44</v>
      </c>
      <c r="D59" s="8">
        <v>1.23</v>
      </c>
    </row>
    <row r="60" spans="1:4" x14ac:dyDescent="0.25">
      <c r="A60" s="7">
        <v>92</v>
      </c>
      <c r="B60">
        <v>130887</v>
      </c>
      <c r="C60">
        <v>0.39</v>
      </c>
      <c r="D60" s="8">
        <v>1.24</v>
      </c>
    </row>
    <row r="61" spans="1:4" x14ac:dyDescent="0.25">
      <c r="A61" s="7">
        <v>119</v>
      </c>
      <c r="B61">
        <v>130973</v>
      </c>
      <c r="C61">
        <v>0.35</v>
      </c>
      <c r="D61" s="8">
        <v>0.92</v>
      </c>
    </row>
    <row r="62" spans="1:4" x14ac:dyDescent="0.25">
      <c r="A62" s="7">
        <v>85</v>
      </c>
      <c r="B62">
        <v>131093</v>
      </c>
      <c r="C62">
        <v>0.3</v>
      </c>
      <c r="D62" s="8">
        <v>1.23</v>
      </c>
    </row>
    <row r="63" spans="1:4" x14ac:dyDescent="0.25">
      <c r="A63" s="7">
        <v>55</v>
      </c>
      <c r="B63">
        <v>131786</v>
      </c>
      <c r="C63">
        <v>0.28000000000000003</v>
      </c>
      <c r="D63" s="8">
        <v>1.87</v>
      </c>
    </row>
    <row r="64" spans="1:4" x14ac:dyDescent="0.25">
      <c r="A64" s="7">
        <v>28</v>
      </c>
      <c r="B64">
        <v>132259</v>
      </c>
      <c r="C64">
        <v>0.25</v>
      </c>
      <c r="D64" s="8">
        <v>2.81</v>
      </c>
    </row>
    <row r="65" spans="1:4" x14ac:dyDescent="0.25">
      <c r="A65" s="7">
        <v>108</v>
      </c>
      <c r="B65">
        <v>134708</v>
      </c>
      <c r="C65">
        <v>0.4</v>
      </c>
      <c r="D65" s="8">
        <v>1.07</v>
      </c>
    </row>
    <row r="66" spans="1:4" x14ac:dyDescent="0.25">
      <c r="A66" s="7">
        <v>98</v>
      </c>
      <c r="B66">
        <v>135407</v>
      </c>
      <c r="C66">
        <v>0.37</v>
      </c>
      <c r="D66" s="8">
        <v>1.1499999999999999</v>
      </c>
    </row>
    <row r="67" spans="1:4" x14ac:dyDescent="0.25">
      <c r="A67" s="7">
        <v>137</v>
      </c>
      <c r="B67">
        <v>136022</v>
      </c>
      <c r="C67">
        <v>0.28999999999999998</v>
      </c>
      <c r="D67" s="8">
        <v>0.76</v>
      </c>
    </row>
    <row r="68" spans="1:4" x14ac:dyDescent="0.25">
      <c r="A68" s="7">
        <v>115</v>
      </c>
      <c r="B68">
        <v>136547</v>
      </c>
      <c r="C68">
        <v>0.43</v>
      </c>
      <c r="D68" s="8">
        <v>1.02</v>
      </c>
    </row>
    <row r="69" spans="1:4" x14ac:dyDescent="0.25">
      <c r="A69" s="7">
        <v>151</v>
      </c>
      <c r="B69">
        <v>136812</v>
      </c>
      <c r="C69">
        <v>0.49</v>
      </c>
      <c r="D69" s="8">
        <v>0.82</v>
      </c>
    </row>
    <row r="70" spans="1:4" x14ac:dyDescent="0.25">
      <c r="A70" s="7">
        <v>78</v>
      </c>
      <c r="B70">
        <v>137081</v>
      </c>
      <c r="C70">
        <v>0.34</v>
      </c>
      <c r="D70" s="8">
        <v>1.39</v>
      </c>
    </row>
    <row r="71" spans="1:4" x14ac:dyDescent="0.25">
      <c r="A71" s="7">
        <v>48</v>
      </c>
      <c r="B71">
        <v>139447</v>
      </c>
      <c r="C71">
        <v>0.3</v>
      </c>
      <c r="D71" s="8">
        <v>2.1800000000000002</v>
      </c>
    </row>
    <row r="72" spans="1:4" x14ac:dyDescent="0.25">
      <c r="A72" s="7">
        <v>133</v>
      </c>
      <c r="B72">
        <v>140787</v>
      </c>
      <c r="C72">
        <v>0.31</v>
      </c>
      <c r="D72" s="8">
        <v>0.79</v>
      </c>
    </row>
    <row r="73" spans="1:4" x14ac:dyDescent="0.25">
      <c r="A73" s="7">
        <v>88</v>
      </c>
      <c r="B73">
        <v>144537</v>
      </c>
      <c r="C73">
        <v>0.32</v>
      </c>
      <c r="D73" s="8">
        <v>1.21</v>
      </c>
    </row>
    <row r="74" spans="1:4" x14ac:dyDescent="0.25">
      <c r="A74" s="7">
        <v>93</v>
      </c>
      <c r="B74">
        <v>144586</v>
      </c>
      <c r="C74">
        <v>0.35</v>
      </c>
      <c r="D74" s="8">
        <v>1.18</v>
      </c>
    </row>
    <row r="75" spans="1:4" x14ac:dyDescent="0.25">
      <c r="A75" s="7">
        <v>73</v>
      </c>
      <c r="B75">
        <v>146202</v>
      </c>
      <c r="C75">
        <v>0.42</v>
      </c>
      <c r="D75" s="8">
        <v>1.6</v>
      </c>
    </row>
    <row r="76" spans="1:4" x14ac:dyDescent="0.25">
      <c r="A76" s="7">
        <v>94</v>
      </c>
      <c r="B76">
        <v>150605</v>
      </c>
      <c r="C76">
        <v>0.27</v>
      </c>
      <c r="D76" s="8">
        <v>1.08</v>
      </c>
    </row>
    <row r="77" spans="1:4" x14ac:dyDescent="0.25">
      <c r="A77" s="7">
        <v>144</v>
      </c>
      <c r="B77">
        <v>150904</v>
      </c>
      <c r="C77">
        <v>0.36</v>
      </c>
      <c r="D77" s="8">
        <v>0.77</v>
      </c>
    </row>
    <row r="78" spans="1:4" x14ac:dyDescent="0.25">
      <c r="A78" s="7">
        <v>46</v>
      </c>
      <c r="B78">
        <v>155744</v>
      </c>
      <c r="C78">
        <v>0.23</v>
      </c>
      <c r="D78" s="8">
        <v>1.38</v>
      </c>
    </row>
    <row r="79" spans="1:4" x14ac:dyDescent="0.25">
      <c r="A79" s="7">
        <v>150</v>
      </c>
      <c r="B79">
        <v>156909</v>
      </c>
      <c r="C79">
        <v>0.43</v>
      </c>
      <c r="D79" s="8">
        <v>0.79</v>
      </c>
    </row>
    <row r="80" spans="1:4" x14ac:dyDescent="0.25">
      <c r="A80" s="7">
        <v>93</v>
      </c>
      <c r="B80">
        <v>159996</v>
      </c>
      <c r="C80">
        <v>0.31</v>
      </c>
      <c r="D80" s="8">
        <v>1.1399999999999999</v>
      </c>
    </row>
    <row r="81" spans="1:4" x14ac:dyDescent="0.25">
      <c r="A81" s="7">
        <v>92</v>
      </c>
      <c r="B81">
        <v>160563</v>
      </c>
      <c r="C81">
        <v>0.28999999999999998</v>
      </c>
      <c r="D81" s="8">
        <v>1.1299999999999999</v>
      </c>
    </row>
    <row r="82" spans="1:4" x14ac:dyDescent="0.25">
      <c r="A82" s="7">
        <v>44</v>
      </c>
      <c r="B82">
        <v>161181</v>
      </c>
      <c r="C82">
        <v>0.23</v>
      </c>
      <c r="D82" s="8">
        <v>1.47</v>
      </c>
    </row>
    <row r="83" spans="1:4" x14ac:dyDescent="0.25">
      <c r="A83" s="7">
        <v>44</v>
      </c>
      <c r="B83">
        <v>163023</v>
      </c>
      <c r="C83">
        <v>0.28000000000000003</v>
      </c>
      <c r="D83" s="8">
        <v>2.33</v>
      </c>
    </row>
    <row r="84" spans="1:4" x14ac:dyDescent="0.25">
      <c r="A84" s="7">
        <v>48</v>
      </c>
      <c r="B84">
        <v>163518</v>
      </c>
      <c r="C84">
        <v>0.23</v>
      </c>
      <c r="D84" s="8">
        <v>1.26</v>
      </c>
    </row>
    <row r="85" spans="1:4" x14ac:dyDescent="0.25">
      <c r="A85" s="7">
        <v>60</v>
      </c>
      <c r="B85">
        <v>164277</v>
      </c>
      <c r="C85">
        <v>0.34</v>
      </c>
      <c r="D85" s="8">
        <v>1.81</v>
      </c>
    </row>
    <row r="86" spans="1:4" x14ac:dyDescent="0.25">
      <c r="A86" s="7">
        <v>96</v>
      </c>
      <c r="B86">
        <v>167073</v>
      </c>
      <c r="C86">
        <v>0.32</v>
      </c>
      <c r="D86" s="8">
        <v>1.1100000000000001</v>
      </c>
    </row>
    <row r="87" spans="1:4" x14ac:dyDescent="0.25">
      <c r="A87" s="7">
        <v>69</v>
      </c>
      <c r="B87">
        <v>167135</v>
      </c>
      <c r="C87">
        <v>0.41</v>
      </c>
      <c r="D87" s="8">
        <v>1.68</v>
      </c>
    </row>
    <row r="88" spans="1:4" x14ac:dyDescent="0.25">
      <c r="A88" s="7">
        <v>221</v>
      </c>
      <c r="B88">
        <v>168974</v>
      </c>
      <c r="C88">
        <v>0.34</v>
      </c>
      <c r="D88" s="8">
        <v>0.49</v>
      </c>
    </row>
    <row r="89" spans="1:4" x14ac:dyDescent="0.25">
      <c r="A89" s="7">
        <v>123</v>
      </c>
      <c r="B89">
        <v>169328</v>
      </c>
      <c r="C89">
        <v>0.31</v>
      </c>
      <c r="D89" s="8">
        <v>0.86</v>
      </c>
    </row>
    <row r="90" spans="1:4" x14ac:dyDescent="0.25">
      <c r="A90" s="7">
        <v>140</v>
      </c>
      <c r="B90">
        <v>171820</v>
      </c>
      <c r="C90">
        <v>0.28999999999999998</v>
      </c>
      <c r="D90" s="8">
        <v>0.75</v>
      </c>
    </row>
    <row r="91" spans="1:4" x14ac:dyDescent="0.25">
      <c r="A91" s="7">
        <v>36</v>
      </c>
      <c r="B91">
        <v>173710</v>
      </c>
      <c r="C91">
        <v>0.25</v>
      </c>
      <c r="D91" s="8">
        <v>2.21</v>
      </c>
    </row>
    <row r="92" spans="1:4" x14ac:dyDescent="0.25">
      <c r="A92" s="7">
        <v>35</v>
      </c>
      <c r="B92">
        <v>173711</v>
      </c>
      <c r="C92">
        <v>0.26</v>
      </c>
      <c r="D92" s="8">
        <v>2.52</v>
      </c>
    </row>
    <row r="93" spans="1:4" x14ac:dyDescent="0.25">
      <c r="A93" s="7">
        <v>183</v>
      </c>
      <c r="B93">
        <v>174661</v>
      </c>
      <c r="C93">
        <v>0.49</v>
      </c>
      <c r="D93" s="8">
        <v>0.68</v>
      </c>
    </row>
    <row r="94" spans="1:4" x14ac:dyDescent="0.25">
      <c r="A94" s="7">
        <v>40</v>
      </c>
      <c r="B94">
        <v>175960</v>
      </c>
      <c r="C94">
        <v>0.27</v>
      </c>
      <c r="D94" s="8">
        <v>2.5499999999999998</v>
      </c>
    </row>
    <row r="95" spans="1:4" x14ac:dyDescent="0.25">
      <c r="A95" s="7">
        <v>66</v>
      </c>
      <c r="B95">
        <v>177132</v>
      </c>
      <c r="C95">
        <v>0.3</v>
      </c>
      <c r="D95" s="8">
        <v>1.59</v>
      </c>
    </row>
    <row r="96" spans="1:4" x14ac:dyDescent="0.25">
      <c r="A96" s="7">
        <v>15</v>
      </c>
      <c r="B96">
        <v>178558</v>
      </c>
      <c r="C96">
        <v>0.21</v>
      </c>
      <c r="D96" s="8">
        <v>3.21</v>
      </c>
    </row>
    <row r="97" spans="1:4" x14ac:dyDescent="0.25">
      <c r="A97" s="7">
        <v>94</v>
      </c>
      <c r="B97">
        <v>181427</v>
      </c>
      <c r="C97">
        <v>0.27</v>
      </c>
      <c r="D97" s="8">
        <v>1.0900000000000001</v>
      </c>
    </row>
    <row r="98" spans="1:4" x14ac:dyDescent="0.25">
      <c r="A98" s="7">
        <v>55</v>
      </c>
      <c r="B98">
        <v>182332</v>
      </c>
      <c r="C98">
        <v>0.24</v>
      </c>
      <c r="D98" s="8">
        <v>1.27</v>
      </c>
    </row>
    <row r="99" spans="1:4" x14ac:dyDescent="0.25">
      <c r="A99" s="7">
        <v>48</v>
      </c>
      <c r="B99">
        <v>184021</v>
      </c>
      <c r="C99">
        <v>0.23</v>
      </c>
      <c r="D99" s="8">
        <v>1.35</v>
      </c>
    </row>
    <row r="100" spans="1:4" x14ac:dyDescent="0.25">
      <c r="A100" s="7">
        <v>100</v>
      </c>
      <c r="B100">
        <v>184512</v>
      </c>
      <c r="C100">
        <v>0.38</v>
      </c>
      <c r="D100" s="8">
        <v>1.1299999999999999</v>
      </c>
    </row>
    <row r="101" spans="1:4" x14ac:dyDescent="0.25">
      <c r="A101" s="7">
        <v>89</v>
      </c>
      <c r="B101">
        <v>185151</v>
      </c>
      <c r="C101">
        <v>0.49</v>
      </c>
      <c r="D101" s="8">
        <v>1.4</v>
      </c>
    </row>
    <row r="102" spans="1:4" x14ac:dyDescent="0.25">
      <c r="A102" s="7">
        <v>20</v>
      </c>
      <c r="B102">
        <v>185763</v>
      </c>
      <c r="C102">
        <v>0.21</v>
      </c>
      <c r="D102" s="8">
        <v>2.2000000000000002</v>
      </c>
    </row>
    <row r="103" spans="1:4" x14ac:dyDescent="0.25">
      <c r="A103" s="7">
        <v>67</v>
      </c>
      <c r="B103">
        <v>186697</v>
      </c>
      <c r="C103">
        <v>0.27</v>
      </c>
      <c r="D103" s="8">
        <v>1.53</v>
      </c>
    </row>
    <row r="104" spans="1:4" x14ac:dyDescent="0.25">
      <c r="A104" s="7">
        <v>103</v>
      </c>
      <c r="B104">
        <v>190796</v>
      </c>
      <c r="C104">
        <v>0.43</v>
      </c>
      <c r="D104" s="8">
        <v>1.1399999999999999</v>
      </c>
    </row>
    <row r="105" spans="1:4" x14ac:dyDescent="0.25">
      <c r="A105" s="7">
        <v>92</v>
      </c>
      <c r="B105">
        <v>191103</v>
      </c>
      <c r="C105">
        <v>0.35</v>
      </c>
      <c r="D105" s="8">
        <v>1.19</v>
      </c>
    </row>
    <row r="106" spans="1:4" x14ac:dyDescent="0.25">
      <c r="A106" s="7">
        <v>93</v>
      </c>
      <c r="B106">
        <v>191327</v>
      </c>
      <c r="C106">
        <v>0.28999999999999998</v>
      </c>
      <c r="D106" s="8">
        <v>1.1200000000000001</v>
      </c>
    </row>
    <row r="107" spans="1:4" x14ac:dyDescent="0.25">
      <c r="A107" s="7">
        <v>79</v>
      </c>
      <c r="B107">
        <v>193028</v>
      </c>
      <c r="C107">
        <v>0.36</v>
      </c>
      <c r="D107" s="8">
        <v>1.4</v>
      </c>
    </row>
    <row r="108" spans="1:4" x14ac:dyDescent="0.25">
      <c r="A108" s="7">
        <v>128</v>
      </c>
      <c r="B108">
        <v>193060</v>
      </c>
      <c r="C108">
        <v>0.34</v>
      </c>
      <c r="D108" s="8">
        <v>0.85</v>
      </c>
    </row>
    <row r="109" spans="1:4" x14ac:dyDescent="0.25">
      <c r="A109" s="7">
        <v>50</v>
      </c>
      <c r="B109">
        <v>193294</v>
      </c>
      <c r="C109">
        <v>0.23</v>
      </c>
      <c r="D109" s="8">
        <v>1.33</v>
      </c>
    </row>
    <row r="110" spans="1:4" x14ac:dyDescent="0.25">
      <c r="A110" s="7">
        <v>114</v>
      </c>
      <c r="B110">
        <v>194865</v>
      </c>
      <c r="C110">
        <v>0.34</v>
      </c>
      <c r="D110" s="8">
        <v>0.96</v>
      </c>
    </row>
    <row r="111" spans="1:4" x14ac:dyDescent="0.25">
      <c r="A111" s="7">
        <v>51</v>
      </c>
      <c r="B111">
        <v>196749</v>
      </c>
      <c r="C111">
        <v>0.28999999999999998</v>
      </c>
      <c r="D111" s="8">
        <v>2.0299999999999998</v>
      </c>
    </row>
    <row r="112" spans="1:4" x14ac:dyDescent="0.25">
      <c r="A112" s="7">
        <v>158</v>
      </c>
      <c r="B112">
        <v>197280</v>
      </c>
      <c r="C112">
        <v>0.38</v>
      </c>
      <c r="D112" s="8">
        <v>0.71</v>
      </c>
    </row>
    <row r="113" spans="1:4" x14ac:dyDescent="0.25">
      <c r="A113" s="7">
        <v>112</v>
      </c>
      <c r="B113">
        <v>197617</v>
      </c>
      <c r="C113">
        <v>0.4</v>
      </c>
      <c r="D113" s="8">
        <v>1.03</v>
      </c>
    </row>
    <row r="114" spans="1:4" x14ac:dyDescent="0.25">
      <c r="A114" s="7">
        <v>164</v>
      </c>
      <c r="B114">
        <v>199307</v>
      </c>
      <c r="C114">
        <v>0.45</v>
      </c>
      <c r="D114" s="8">
        <v>0.73</v>
      </c>
    </row>
    <row r="115" spans="1:4" x14ac:dyDescent="0.25">
      <c r="A115" s="7">
        <v>10</v>
      </c>
      <c r="B115">
        <v>202523</v>
      </c>
      <c r="C115">
        <v>0.2</v>
      </c>
      <c r="D115" s="8">
        <v>3.64</v>
      </c>
    </row>
    <row r="116" spans="1:4" x14ac:dyDescent="0.25">
      <c r="A116" s="7">
        <v>234</v>
      </c>
      <c r="B116">
        <v>202523</v>
      </c>
      <c r="C116">
        <v>0.4</v>
      </c>
      <c r="D116" s="8">
        <v>0.49</v>
      </c>
    </row>
    <row r="117" spans="1:4" x14ac:dyDescent="0.25">
      <c r="A117" s="7">
        <v>103</v>
      </c>
      <c r="B117">
        <v>205938</v>
      </c>
      <c r="C117">
        <v>0.3</v>
      </c>
      <c r="D117" s="8">
        <v>1.02</v>
      </c>
    </row>
    <row r="118" spans="1:4" x14ac:dyDescent="0.25">
      <c r="A118" s="7">
        <v>97</v>
      </c>
      <c r="B118">
        <v>209291</v>
      </c>
      <c r="C118">
        <v>0.47</v>
      </c>
      <c r="D118" s="8">
        <v>1.26</v>
      </c>
    </row>
    <row r="119" spans="1:4" x14ac:dyDescent="0.25">
      <c r="A119" s="7">
        <v>144</v>
      </c>
      <c r="B119">
        <v>212323</v>
      </c>
      <c r="C119">
        <v>0.31</v>
      </c>
      <c r="D119" s="8">
        <v>0.73</v>
      </c>
    </row>
    <row r="120" spans="1:4" x14ac:dyDescent="0.25">
      <c r="A120" s="7">
        <v>89</v>
      </c>
      <c r="B120">
        <v>212487</v>
      </c>
      <c r="C120">
        <v>0.28999999999999998</v>
      </c>
      <c r="D120" s="8">
        <v>1.17</v>
      </c>
    </row>
    <row r="121" spans="1:4" x14ac:dyDescent="0.25">
      <c r="A121" s="7">
        <v>20</v>
      </c>
      <c r="B121">
        <v>215352</v>
      </c>
      <c r="C121">
        <v>0.25</v>
      </c>
      <c r="D121" s="8">
        <v>4.17</v>
      </c>
    </row>
    <row r="122" spans="1:4" x14ac:dyDescent="0.25">
      <c r="A122" s="7">
        <v>29</v>
      </c>
      <c r="B122">
        <v>215657</v>
      </c>
      <c r="C122">
        <v>0.24</v>
      </c>
      <c r="D122" s="8">
        <v>2.44</v>
      </c>
    </row>
    <row r="123" spans="1:4" x14ac:dyDescent="0.25">
      <c r="A123" s="7">
        <v>21</v>
      </c>
      <c r="B123">
        <v>217444</v>
      </c>
      <c r="C123">
        <v>0.22</v>
      </c>
      <c r="D123" s="8">
        <v>2.5499999999999998</v>
      </c>
    </row>
    <row r="124" spans="1:4" x14ac:dyDescent="0.25">
      <c r="A124" s="7">
        <v>106</v>
      </c>
      <c r="B124">
        <v>218535</v>
      </c>
      <c r="C124">
        <v>0.36</v>
      </c>
      <c r="D124" s="8">
        <v>1.05</v>
      </c>
    </row>
    <row r="125" spans="1:4" x14ac:dyDescent="0.25">
      <c r="A125" s="7">
        <v>96</v>
      </c>
      <c r="B125">
        <v>219061</v>
      </c>
      <c r="C125">
        <v>0.43</v>
      </c>
      <c r="D125" s="8">
        <v>1.23</v>
      </c>
    </row>
    <row r="126" spans="1:4" x14ac:dyDescent="0.25">
      <c r="A126" s="7">
        <v>26</v>
      </c>
      <c r="B126">
        <v>225021</v>
      </c>
      <c r="C126">
        <v>0.22</v>
      </c>
      <c r="D126" s="8">
        <v>2.14</v>
      </c>
    </row>
    <row r="127" spans="1:4" x14ac:dyDescent="0.25">
      <c r="A127" s="7">
        <v>11</v>
      </c>
      <c r="B127">
        <v>231658</v>
      </c>
      <c r="C127">
        <v>0.21</v>
      </c>
      <c r="D127" s="8">
        <v>3.9</v>
      </c>
    </row>
    <row r="128" spans="1:4" x14ac:dyDescent="0.25">
      <c r="A128" s="7">
        <v>12</v>
      </c>
      <c r="B128">
        <v>231658</v>
      </c>
      <c r="C128">
        <v>0.2</v>
      </c>
      <c r="D128" s="8">
        <v>3.4</v>
      </c>
    </row>
    <row r="129" spans="1:4" x14ac:dyDescent="0.25">
      <c r="A129" s="7">
        <v>82</v>
      </c>
      <c r="B129">
        <v>232973</v>
      </c>
      <c r="C129">
        <v>0.34</v>
      </c>
      <c r="D129" s="8">
        <v>1.33</v>
      </c>
    </row>
    <row r="130" spans="1:4" x14ac:dyDescent="0.25">
      <c r="A130" s="7">
        <v>71</v>
      </c>
      <c r="B130">
        <v>235977</v>
      </c>
      <c r="C130">
        <v>0.3</v>
      </c>
      <c r="D130" s="8">
        <v>1.48</v>
      </c>
    </row>
    <row r="131" spans="1:4" x14ac:dyDescent="0.25">
      <c r="A131" s="7">
        <v>76</v>
      </c>
      <c r="B131">
        <v>236019</v>
      </c>
      <c r="C131">
        <v>0.25</v>
      </c>
      <c r="D131" s="8">
        <v>1.06</v>
      </c>
    </row>
    <row r="132" spans="1:4" x14ac:dyDescent="0.25">
      <c r="A132" s="7">
        <v>81</v>
      </c>
      <c r="B132">
        <v>236331</v>
      </c>
      <c r="C132">
        <v>0.32</v>
      </c>
      <c r="D132" s="8">
        <v>1.32</v>
      </c>
    </row>
    <row r="133" spans="1:4" x14ac:dyDescent="0.25">
      <c r="A133" s="7">
        <v>70</v>
      </c>
      <c r="B133">
        <v>236744</v>
      </c>
      <c r="C133">
        <v>0.27</v>
      </c>
      <c r="D133" s="8">
        <v>1.46</v>
      </c>
    </row>
    <row r="134" spans="1:4" x14ac:dyDescent="0.25">
      <c r="A134" s="7">
        <v>123</v>
      </c>
      <c r="B134">
        <v>240226</v>
      </c>
      <c r="C134">
        <v>0.28000000000000003</v>
      </c>
      <c r="D134" s="8">
        <v>0.84</v>
      </c>
    </row>
    <row r="135" spans="1:4" x14ac:dyDescent="0.25">
      <c r="A135" s="7">
        <v>115</v>
      </c>
      <c r="B135">
        <v>241448</v>
      </c>
      <c r="C135">
        <v>0.41</v>
      </c>
      <c r="D135" s="8">
        <v>1</v>
      </c>
    </row>
    <row r="136" spans="1:4" x14ac:dyDescent="0.25">
      <c r="A136" s="7">
        <v>84</v>
      </c>
      <c r="B136">
        <v>242980</v>
      </c>
      <c r="C136">
        <v>0.31</v>
      </c>
      <c r="D136" s="8">
        <v>1.27</v>
      </c>
    </row>
    <row r="137" spans="1:4" x14ac:dyDescent="0.25">
      <c r="A137" s="7">
        <v>58</v>
      </c>
      <c r="B137">
        <v>243458</v>
      </c>
      <c r="C137">
        <v>0.27</v>
      </c>
      <c r="D137" s="8">
        <v>1.77</v>
      </c>
    </row>
    <row r="138" spans="1:4" x14ac:dyDescent="0.25">
      <c r="A138" s="7">
        <v>70</v>
      </c>
      <c r="B138">
        <v>244544</v>
      </c>
      <c r="C138">
        <v>0.25</v>
      </c>
      <c r="D138" s="8">
        <v>1.1200000000000001</v>
      </c>
    </row>
    <row r="139" spans="1:4" x14ac:dyDescent="0.25">
      <c r="A139" s="7">
        <v>153</v>
      </c>
      <c r="B139">
        <v>245518</v>
      </c>
      <c r="C139">
        <v>0.27</v>
      </c>
      <c r="D139" s="8">
        <v>0.67</v>
      </c>
    </row>
    <row r="140" spans="1:4" x14ac:dyDescent="0.25">
      <c r="A140" s="7">
        <v>97</v>
      </c>
      <c r="B140">
        <v>245802</v>
      </c>
      <c r="C140">
        <v>0.25</v>
      </c>
      <c r="D140" s="8">
        <v>0.82</v>
      </c>
    </row>
    <row r="141" spans="1:4" x14ac:dyDescent="0.25">
      <c r="A141" s="7">
        <v>86</v>
      </c>
      <c r="B141">
        <v>246123</v>
      </c>
      <c r="C141">
        <v>0.39</v>
      </c>
      <c r="D141" s="8">
        <v>1.32</v>
      </c>
    </row>
    <row r="142" spans="1:4" x14ac:dyDescent="0.25">
      <c r="A142" s="7">
        <v>144</v>
      </c>
      <c r="B142">
        <v>247649</v>
      </c>
      <c r="C142">
        <v>0.46</v>
      </c>
      <c r="D142" s="8">
        <v>0.84</v>
      </c>
    </row>
    <row r="143" spans="1:4" x14ac:dyDescent="0.25">
      <c r="A143" s="7">
        <v>160</v>
      </c>
      <c r="B143">
        <v>248878</v>
      </c>
      <c r="C143">
        <v>0.45</v>
      </c>
      <c r="D143" s="8">
        <v>0.75</v>
      </c>
    </row>
    <row r="144" spans="1:4" x14ac:dyDescent="0.25">
      <c r="A144" s="7">
        <v>41</v>
      </c>
      <c r="B144">
        <v>249508</v>
      </c>
      <c r="C144">
        <v>0.26</v>
      </c>
      <c r="D144" s="8">
        <v>2.17</v>
      </c>
    </row>
    <row r="145" spans="1:4" x14ac:dyDescent="0.25">
      <c r="A145" s="7">
        <v>138</v>
      </c>
      <c r="B145">
        <v>255194</v>
      </c>
      <c r="C145">
        <v>0.39</v>
      </c>
      <c r="D145" s="8">
        <v>0.82</v>
      </c>
    </row>
    <row r="146" spans="1:4" x14ac:dyDescent="0.25">
      <c r="A146" s="7">
        <v>21</v>
      </c>
      <c r="B146">
        <v>258195</v>
      </c>
      <c r="C146">
        <v>0.2</v>
      </c>
      <c r="D146" s="8">
        <v>1.84</v>
      </c>
    </row>
    <row r="147" spans="1:4" x14ac:dyDescent="0.25">
      <c r="A147" s="7">
        <v>96</v>
      </c>
      <c r="B147">
        <v>258996</v>
      </c>
      <c r="C147">
        <v>0.28000000000000003</v>
      </c>
      <c r="D147" s="8">
        <v>1.07</v>
      </c>
    </row>
    <row r="148" spans="1:4" x14ac:dyDescent="0.25">
      <c r="A148" s="7">
        <v>152</v>
      </c>
      <c r="B148">
        <v>259399</v>
      </c>
      <c r="C148">
        <v>0.34</v>
      </c>
      <c r="D148" s="8">
        <v>0.72</v>
      </c>
    </row>
    <row r="149" spans="1:4" x14ac:dyDescent="0.25">
      <c r="A149" s="7">
        <v>21</v>
      </c>
      <c r="B149">
        <v>260811</v>
      </c>
      <c r="C149">
        <v>0.19</v>
      </c>
      <c r="D149" s="8">
        <v>1.31</v>
      </c>
    </row>
    <row r="150" spans="1:4" x14ac:dyDescent="0.25">
      <c r="A150" s="7">
        <v>13</v>
      </c>
      <c r="B150">
        <v>260811</v>
      </c>
      <c r="C150">
        <v>0.22</v>
      </c>
      <c r="D150" s="8">
        <v>4.2699999999999996</v>
      </c>
    </row>
    <row r="151" spans="1:4" x14ac:dyDescent="0.25">
      <c r="A151" s="7">
        <v>81</v>
      </c>
      <c r="B151">
        <v>264394</v>
      </c>
      <c r="C151">
        <v>0.24</v>
      </c>
      <c r="D151" s="8">
        <v>0.93</v>
      </c>
    </row>
    <row r="152" spans="1:4" x14ac:dyDescent="0.25">
      <c r="A152" s="7">
        <v>11</v>
      </c>
      <c r="B152">
        <v>265558</v>
      </c>
      <c r="C152">
        <v>0.24</v>
      </c>
      <c r="D152" s="8">
        <v>6.43</v>
      </c>
    </row>
    <row r="153" spans="1:4" x14ac:dyDescent="0.25">
      <c r="A153" s="7">
        <v>40</v>
      </c>
      <c r="B153">
        <v>265558</v>
      </c>
      <c r="C153">
        <v>0.26</v>
      </c>
      <c r="D153" s="8">
        <v>2.21</v>
      </c>
    </row>
    <row r="154" spans="1:4" x14ac:dyDescent="0.25">
      <c r="A154" s="7">
        <v>17</v>
      </c>
      <c r="B154">
        <v>266698</v>
      </c>
      <c r="C154">
        <v>0.23</v>
      </c>
      <c r="D154" s="8">
        <v>3.57</v>
      </c>
    </row>
    <row r="155" spans="1:4" x14ac:dyDescent="0.25">
      <c r="A155" s="7">
        <v>81</v>
      </c>
      <c r="B155">
        <v>275186</v>
      </c>
      <c r="C155">
        <v>0.24</v>
      </c>
      <c r="D155" s="8">
        <v>0.87</v>
      </c>
    </row>
    <row r="156" spans="1:4" x14ac:dyDescent="0.25">
      <c r="A156" s="7">
        <v>34</v>
      </c>
      <c r="B156">
        <v>275598</v>
      </c>
      <c r="C156">
        <v>0.25</v>
      </c>
      <c r="D156" s="8">
        <v>2.4500000000000002</v>
      </c>
    </row>
    <row r="157" spans="1:4" x14ac:dyDescent="0.25">
      <c r="A157" s="7">
        <v>37</v>
      </c>
      <c r="B157">
        <v>299970</v>
      </c>
      <c r="C157">
        <v>0.23</v>
      </c>
      <c r="D157" s="8">
        <v>1.64</v>
      </c>
    </row>
    <row r="158" spans="1:4" x14ac:dyDescent="0.25">
      <c r="A158" s="7">
        <v>54</v>
      </c>
      <c r="B158">
        <v>320908</v>
      </c>
      <c r="C158">
        <v>0.22</v>
      </c>
      <c r="D158" s="8">
        <v>1.03</v>
      </c>
    </row>
    <row r="159" spans="1:4" x14ac:dyDescent="0.25">
      <c r="A159" s="7">
        <v>88</v>
      </c>
      <c r="B159">
        <v>322047</v>
      </c>
      <c r="C159">
        <v>0.34</v>
      </c>
      <c r="D159" s="8">
        <v>1.24</v>
      </c>
    </row>
    <row r="160" spans="1:4" x14ac:dyDescent="0.25">
      <c r="A160" s="7">
        <v>36</v>
      </c>
      <c r="B160">
        <v>333541</v>
      </c>
      <c r="C160">
        <v>0.23</v>
      </c>
      <c r="D160" s="8">
        <v>1.83</v>
      </c>
    </row>
    <row r="161" spans="1:4" x14ac:dyDescent="0.25">
      <c r="A161" s="7">
        <v>70</v>
      </c>
      <c r="B161">
        <v>361963</v>
      </c>
      <c r="C161">
        <v>0.25</v>
      </c>
      <c r="D161" s="8">
        <v>1.25</v>
      </c>
    </row>
    <row r="162" spans="1:4" x14ac:dyDescent="0.25">
      <c r="A162" s="7">
        <v>21</v>
      </c>
      <c r="B162">
        <v>400733</v>
      </c>
      <c r="C162">
        <v>0.23</v>
      </c>
      <c r="D162" s="8">
        <v>2.99</v>
      </c>
    </row>
    <row r="163" spans="1:4" x14ac:dyDescent="0.25">
      <c r="A163" s="7">
        <v>105</v>
      </c>
      <c r="B163">
        <v>417604</v>
      </c>
      <c r="C163">
        <v>0.37</v>
      </c>
      <c r="D163" s="8">
        <v>1.06</v>
      </c>
    </row>
    <row r="164" spans="1:4" x14ac:dyDescent="0.25">
      <c r="A164" s="7">
        <v>117</v>
      </c>
      <c r="B164">
        <v>465848</v>
      </c>
      <c r="C164">
        <v>0.37</v>
      </c>
      <c r="D164" s="8">
        <v>0.96</v>
      </c>
    </row>
    <row r="165" spans="1:4" x14ac:dyDescent="0.25">
      <c r="A165" s="7">
        <v>32</v>
      </c>
      <c r="B165">
        <v>466127</v>
      </c>
      <c r="C165">
        <v>0.27</v>
      </c>
      <c r="D165" s="8">
        <v>3.14</v>
      </c>
    </row>
    <row r="166" spans="1:4" x14ac:dyDescent="0.25">
      <c r="A166" s="9">
        <v>73</v>
      </c>
      <c r="B166" s="10">
        <v>482262</v>
      </c>
      <c r="C166" s="10">
        <v>0.28999999999999998</v>
      </c>
      <c r="D166" s="11">
        <v>1.4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34C30-864A-4B39-A31C-2AE0FB282DDD}">
  <dimension ref="A1:D1945"/>
  <sheetViews>
    <sheetView workbookViewId="0"/>
  </sheetViews>
  <sheetFormatPr baseColWidth="10" defaultRowHeight="15" x14ac:dyDescent="0.25"/>
  <cols>
    <col min="1" max="1" width="18.5703125" bestFit="1" customWidth="1"/>
    <col min="2" max="2" width="22.140625" bestFit="1" customWidth="1"/>
    <col min="3" max="3" width="17" bestFit="1" customWidth="1"/>
    <col min="4" max="4" width="21.42578125" bestFit="1" customWidth="1"/>
  </cols>
  <sheetData>
    <row r="1" spans="1:4" ht="17.25" x14ac:dyDescent="0.25">
      <c r="A1" s="1" t="s">
        <v>2</v>
      </c>
      <c r="B1" s="2" t="s">
        <v>6</v>
      </c>
      <c r="C1" s="2" t="s">
        <v>4</v>
      </c>
      <c r="D1" s="3" t="s">
        <v>5</v>
      </c>
    </row>
    <row r="2" spans="1:4" x14ac:dyDescent="0.25">
      <c r="A2" s="4">
        <v>11</v>
      </c>
      <c r="B2" s="5">
        <v>93743</v>
      </c>
      <c r="C2" s="5">
        <v>0.21</v>
      </c>
      <c r="D2" s="6">
        <v>3.8</v>
      </c>
    </row>
    <row r="3" spans="1:4" x14ac:dyDescent="0.25">
      <c r="A3" s="7">
        <v>25</v>
      </c>
      <c r="B3">
        <v>279457</v>
      </c>
      <c r="C3">
        <v>0.25</v>
      </c>
      <c r="D3" s="8">
        <v>3.26</v>
      </c>
    </row>
    <row r="4" spans="1:4" x14ac:dyDescent="0.25">
      <c r="A4" s="7">
        <v>32</v>
      </c>
      <c r="B4">
        <v>324918</v>
      </c>
      <c r="C4">
        <v>0.35</v>
      </c>
      <c r="D4" s="8">
        <v>3.43</v>
      </c>
    </row>
    <row r="5" spans="1:4" x14ac:dyDescent="0.25">
      <c r="A5" s="7">
        <v>50</v>
      </c>
      <c r="B5">
        <v>417757</v>
      </c>
      <c r="C5">
        <v>0.22</v>
      </c>
      <c r="D5" s="8">
        <v>1.01</v>
      </c>
    </row>
    <row r="6" spans="1:4" x14ac:dyDescent="0.25">
      <c r="A6" s="7">
        <v>35</v>
      </c>
      <c r="B6">
        <v>423374</v>
      </c>
      <c r="C6">
        <v>0.18</v>
      </c>
      <c r="D6" s="8">
        <v>0.55000000000000004</v>
      </c>
    </row>
    <row r="7" spans="1:4" x14ac:dyDescent="0.25">
      <c r="A7" s="7">
        <v>13</v>
      </c>
      <c r="B7">
        <v>429722</v>
      </c>
      <c r="C7">
        <v>0.18</v>
      </c>
      <c r="D7" s="8">
        <v>1.31</v>
      </c>
    </row>
    <row r="8" spans="1:4" x14ac:dyDescent="0.25">
      <c r="A8" s="7">
        <v>69</v>
      </c>
      <c r="B8">
        <v>451405</v>
      </c>
      <c r="C8">
        <v>0.21</v>
      </c>
      <c r="D8" s="8">
        <v>0.7</v>
      </c>
    </row>
    <row r="9" spans="1:4" x14ac:dyDescent="0.25">
      <c r="A9" s="7">
        <v>19</v>
      </c>
      <c r="B9">
        <v>459756</v>
      </c>
      <c r="C9">
        <v>0.24</v>
      </c>
      <c r="D9" s="8">
        <v>3.88</v>
      </c>
    </row>
    <row r="10" spans="1:4" x14ac:dyDescent="0.25">
      <c r="A10" s="7">
        <v>63</v>
      </c>
      <c r="B10">
        <v>466853</v>
      </c>
      <c r="C10">
        <v>0.31</v>
      </c>
      <c r="D10" s="8">
        <v>1.68</v>
      </c>
    </row>
    <row r="11" spans="1:4" x14ac:dyDescent="0.25">
      <c r="A11" s="7">
        <v>92</v>
      </c>
      <c r="B11">
        <v>471814</v>
      </c>
      <c r="C11">
        <v>0.28000000000000003</v>
      </c>
      <c r="D11" s="8">
        <v>1.1200000000000001</v>
      </c>
    </row>
    <row r="12" spans="1:4" x14ac:dyDescent="0.25">
      <c r="A12" s="7">
        <v>28</v>
      </c>
      <c r="B12">
        <v>476619</v>
      </c>
      <c r="C12">
        <v>0.23</v>
      </c>
      <c r="D12" s="8">
        <v>2.2799999999999998</v>
      </c>
    </row>
    <row r="13" spans="1:4" x14ac:dyDescent="0.25">
      <c r="A13" s="7">
        <v>53</v>
      </c>
      <c r="B13">
        <v>482372</v>
      </c>
      <c r="C13">
        <v>0.32</v>
      </c>
      <c r="D13" s="8">
        <v>2.0299999999999998</v>
      </c>
    </row>
    <row r="14" spans="1:4" x14ac:dyDescent="0.25">
      <c r="A14" s="7">
        <v>13</v>
      </c>
      <c r="B14">
        <v>493285</v>
      </c>
      <c r="C14">
        <v>0.19</v>
      </c>
      <c r="D14" s="8">
        <v>2.11</v>
      </c>
    </row>
    <row r="15" spans="1:4" x14ac:dyDescent="0.25">
      <c r="A15" s="7">
        <v>35</v>
      </c>
      <c r="B15">
        <v>499413</v>
      </c>
      <c r="C15">
        <v>0.28000000000000003</v>
      </c>
      <c r="D15" s="8">
        <v>2.94</v>
      </c>
    </row>
    <row r="16" spans="1:4" x14ac:dyDescent="0.25">
      <c r="A16" s="7">
        <v>87</v>
      </c>
      <c r="B16">
        <v>529444</v>
      </c>
      <c r="C16">
        <v>0.22</v>
      </c>
      <c r="D16" s="8">
        <v>0.65</v>
      </c>
    </row>
    <row r="17" spans="1:4" x14ac:dyDescent="0.25">
      <c r="A17" s="7">
        <v>71</v>
      </c>
      <c r="B17">
        <v>539144</v>
      </c>
      <c r="C17">
        <v>0.37</v>
      </c>
      <c r="D17" s="8">
        <v>1.57</v>
      </c>
    </row>
    <row r="18" spans="1:4" x14ac:dyDescent="0.25">
      <c r="A18" s="7">
        <v>24</v>
      </c>
      <c r="B18">
        <v>581778</v>
      </c>
      <c r="C18">
        <v>0.23</v>
      </c>
      <c r="D18" s="8">
        <v>2.61</v>
      </c>
    </row>
    <row r="19" spans="1:4" x14ac:dyDescent="0.25">
      <c r="A19" s="7">
        <v>63</v>
      </c>
      <c r="B19">
        <v>581907</v>
      </c>
      <c r="C19">
        <v>0.37</v>
      </c>
      <c r="D19" s="8">
        <v>1.78</v>
      </c>
    </row>
    <row r="20" spans="1:4" x14ac:dyDescent="0.25">
      <c r="A20" s="7">
        <v>74</v>
      </c>
      <c r="B20">
        <v>583022</v>
      </c>
      <c r="C20">
        <v>0.28999999999999998</v>
      </c>
      <c r="D20" s="8">
        <v>1.41</v>
      </c>
    </row>
    <row r="21" spans="1:4" x14ac:dyDescent="0.25">
      <c r="A21" s="7">
        <v>70</v>
      </c>
      <c r="B21">
        <v>584863</v>
      </c>
      <c r="C21">
        <v>0.4</v>
      </c>
      <c r="D21" s="8">
        <v>1.64</v>
      </c>
    </row>
    <row r="22" spans="1:4" x14ac:dyDescent="0.25">
      <c r="A22" s="7">
        <v>50</v>
      </c>
      <c r="B22">
        <v>611023</v>
      </c>
      <c r="C22">
        <v>0.42</v>
      </c>
      <c r="D22" s="8">
        <v>2.33</v>
      </c>
    </row>
    <row r="23" spans="1:4" x14ac:dyDescent="0.25">
      <c r="A23" s="7">
        <v>49</v>
      </c>
      <c r="B23">
        <v>614333</v>
      </c>
      <c r="C23">
        <v>0.41</v>
      </c>
      <c r="D23" s="8">
        <v>2.37</v>
      </c>
    </row>
    <row r="24" spans="1:4" x14ac:dyDescent="0.25">
      <c r="A24" s="7">
        <v>40</v>
      </c>
      <c r="B24">
        <v>617556</v>
      </c>
      <c r="C24">
        <v>0.38</v>
      </c>
      <c r="D24" s="8">
        <v>2.82</v>
      </c>
    </row>
    <row r="25" spans="1:4" x14ac:dyDescent="0.25">
      <c r="A25" s="7">
        <v>63</v>
      </c>
      <c r="B25">
        <v>618030</v>
      </c>
      <c r="C25">
        <v>0.39</v>
      </c>
      <c r="D25" s="8">
        <v>1.81</v>
      </c>
    </row>
    <row r="26" spans="1:4" x14ac:dyDescent="0.25">
      <c r="A26" s="7">
        <v>48</v>
      </c>
      <c r="B26">
        <v>620527</v>
      </c>
      <c r="C26">
        <v>0.31</v>
      </c>
      <c r="D26" s="8">
        <v>2.2000000000000002</v>
      </c>
    </row>
    <row r="27" spans="1:4" x14ac:dyDescent="0.25">
      <c r="A27" s="7">
        <v>35</v>
      </c>
      <c r="B27">
        <v>621136</v>
      </c>
      <c r="C27">
        <v>0.3</v>
      </c>
      <c r="D27" s="8">
        <v>2.99</v>
      </c>
    </row>
    <row r="28" spans="1:4" x14ac:dyDescent="0.25">
      <c r="A28" s="7">
        <v>58</v>
      </c>
      <c r="B28">
        <v>623161</v>
      </c>
      <c r="C28">
        <v>0.41</v>
      </c>
      <c r="D28" s="8">
        <v>2</v>
      </c>
    </row>
    <row r="29" spans="1:4" x14ac:dyDescent="0.25">
      <c r="A29" s="7">
        <v>74</v>
      </c>
      <c r="B29">
        <v>623705</v>
      </c>
      <c r="C29">
        <v>0.34</v>
      </c>
      <c r="D29" s="8">
        <v>1.47</v>
      </c>
    </row>
    <row r="30" spans="1:4" x14ac:dyDescent="0.25">
      <c r="A30" s="7">
        <v>77</v>
      </c>
      <c r="B30">
        <v>623814</v>
      </c>
      <c r="C30">
        <v>0.62</v>
      </c>
      <c r="D30" s="8">
        <v>1.77</v>
      </c>
    </row>
    <row r="31" spans="1:4" x14ac:dyDescent="0.25">
      <c r="A31" s="7">
        <v>50</v>
      </c>
      <c r="B31">
        <v>625567</v>
      </c>
      <c r="C31">
        <v>0.51</v>
      </c>
      <c r="D31" s="8">
        <v>2.52</v>
      </c>
    </row>
    <row r="32" spans="1:4" x14ac:dyDescent="0.25">
      <c r="A32" s="7">
        <v>45</v>
      </c>
      <c r="B32">
        <v>630929</v>
      </c>
      <c r="C32">
        <v>0.34</v>
      </c>
      <c r="D32" s="8">
        <v>2.42</v>
      </c>
    </row>
    <row r="33" spans="1:4" x14ac:dyDescent="0.25">
      <c r="A33" s="7">
        <v>18</v>
      </c>
      <c r="B33">
        <v>632888</v>
      </c>
      <c r="C33">
        <v>0.17</v>
      </c>
      <c r="D33" s="8">
        <v>0.75</v>
      </c>
    </row>
    <row r="34" spans="1:4" x14ac:dyDescent="0.25">
      <c r="A34" s="7">
        <v>63</v>
      </c>
      <c r="B34">
        <v>633111</v>
      </c>
      <c r="C34">
        <v>0.34</v>
      </c>
      <c r="D34" s="8">
        <v>1.74</v>
      </c>
    </row>
    <row r="35" spans="1:4" x14ac:dyDescent="0.25">
      <c r="A35" s="7">
        <v>87</v>
      </c>
      <c r="B35">
        <v>633745</v>
      </c>
      <c r="C35">
        <v>0.41</v>
      </c>
      <c r="D35" s="8">
        <v>1.33</v>
      </c>
    </row>
    <row r="36" spans="1:4" x14ac:dyDescent="0.25">
      <c r="A36" s="7">
        <v>62</v>
      </c>
      <c r="B36">
        <v>635850</v>
      </c>
      <c r="C36">
        <v>0.38</v>
      </c>
      <c r="D36" s="8">
        <v>1.82</v>
      </c>
    </row>
    <row r="37" spans="1:4" x14ac:dyDescent="0.25">
      <c r="A37" s="7">
        <v>48</v>
      </c>
      <c r="B37">
        <v>636110</v>
      </c>
      <c r="C37">
        <v>0.26</v>
      </c>
      <c r="D37" s="8">
        <v>1.88</v>
      </c>
    </row>
    <row r="38" spans="1:4" x14ac:dyDescent="0.25">
      <c r="A38" s="7">
        <v>30</v>
      </c>
      <c r="B38">
        <v>636777</v>
      </c>
      <c r="C38">
        <v>0.23</v>
      </c>
      <c r="D38" s="8">
        <v>2.2200000000000002</v>
      </c>
    </row>
    <row r="39" spans="1:4" x14ac:dyDescent="0.25">
      <c r="A39" s="7">
        <v>45</v>
      </c>
      <c r="B39">
        <v>638395</v>
      </c>
      <c r="C39">
        <v>0.28999999999999998</v>
      </c>
      <c r="D39" s="8">
        <v>2.3199999999999998</v>
      </c>
    </row>
    <row r="40" spans="1:4" x14ac:dyDescent="0.25">
      <c r="A40" s="7">
        <v>39</v>
      </c>
      <c r="B40">
        <v>640475</v>
      </c>
      <c r="C40">
        <v>0.42</v>
      </c>
      <c r="D40" s="8">
        <v>3</v>
      </c>
    </row>
    <row r="41" spans="1:4" x14ac:dyDescent="0.25">
      <c r="A41" s="7">
        <v>34</v>
      </c>
      <c r="B41">
        <v>640887</v>
      </c>
      <c r="C41">
        <v>0.2</v>
      </c>
      <c r="D41" s="8">
        <v>1.1000000000000001</v>
      </c>
    </row>
    <row r="42" spans="1:4" x14ac:dyDescent="0.25">
      <c r="A42" s="7">
        <v>55</v>
      </c>
      <c r="B42">
        <v>643233</v>
      </c>
      <c r="C42">
        <v>0.5</v>
      </c>
      <c r="D42" s="8">
        <v>2.27</v>
      </c>
    </row>
    <row r="43" spans="1:4" x14ac:dyDescent="0.25">
      <c r="A43" s="7">
        <v>80</v>
      </c>
      <c r="B43">
        <v>644363</v>
      </c>
      <c r="C43">
        <v>0.36</v>
      </c>
      <c r="D43" s="8">
        <v>1.38</v>
      </c>
    </row>
    <row r="44" spans="1:4" x14ac:dyDescent="0.25">
      <c r="A44" s="7">
        <v>53</v>
      </c>
      <c r="B44">
        <v>648247</v>
      </c>
      <c r="C44">
        <v>0.3</v>
      </c>
      <c r="D44" s="8">
        <v>1.98</v>
      </c>
    </row>
    <row r="45" spans="1:4" x14ac:dyDescent="0.25">
      <c r="A45" s="7">
        <v>26</v>
      </c>
      <c r="B45">
        <v>651781</v>
      </c>
      <c r="C45">
        <v>0.25</v>
      </c>
      <c r="D45" s="8">
        <v>3.1</v>
      </c>
    </row>
    <row r="46" spans="1:4" x14ac:dyDescent="0.25">
      <c r="A46" s="7">
        <v>42</v>
      </c>
      <c r="B46">
        <v>652676</v>
      </c>
      <c r="C46">
        <v>0.47</v>
      </c>
      <c r="D46" s="8">
        <v>2.9</v>
      </c>
    </row>
    <row r="47" spans="1:4" x14ac:dyDescent="0.25">
      <c r="A47" s="7">
        <v>38</v>
      </c>
      <c r="B47">
        <v>652683</v>
      </c>
      <c r="C47">
        <v>0.34</v>
      </c>
      <c r="D47" s="8">
        <v>2.88</v>
      </c>
    </row>
    <row r="48" spans="1:4" x14ac:dyDescent="0.25">
      <c r="A48" s="7">
        <v>40</v>
      </c>
      <c r="B48">
        <v>653496</v>
      </c>
      <c r="C48">
        <v>0.3</v>
      </c>
      <c r="D48" s="8">
        <v>2.63</v>
      </c>
    </row>
    <row r="49" spans="1:4" x14ac:dyDescent="0.25">
      <c r="A49" s="7">
        <v>51</v>
      </c>
      <c r="B49">
        <v>653894</v>
      </c>
      <c r="C49">
        <v>0.4</v>
      </c>
      <c r="D49" s="8">
        <v>2.2599999999999998</v>
      </c>
    </row>
    <row r="50" spans="1:4" x14ac:dyDescent="0.25">
      <c r="A50" s="7">
        <v>51</v>
      </c>
      <c r="B50">
        <v>654141</v>
      </c>
      <c r="C50">
        <v>0.26</v>
      </c>
      <c r="D50" s="8">
        <v>1.79</v>
      </c>
    </row>
    <row r="51" spans="1:4" x14ac:dyDescent="0.25">
      <c r="A51" s="7">
        <v>47</v>
      </c>
      <c r="B51">
        <v>654663</v>
      </c>
      <c r="C51">
        <v>0.43</v>
      </c>
      <c r="D51" s="8">
        <v>2.52</v>
      </c>
    </row>
    <row r="52" spans="1:4" x14ac:dyDescent="0.25">
      <c r="A52" s="7">
        <v>56</v>
      </c>
      <c r="B52">
        <v>656616</v>
      </c>
      <c r="C52">
        <v>0.48</v>
      </c>
      <c r="D52" s="8">
        <v>2.2000000000000002</v>
      </c>
    </row>
    <row r="53" spans="1:4" x14ac:dyDescent="0.25">
      <c r="A53" s="7">
        <v>28</v>
      </c>
      <c r="B53">
        <v>660142</v>
      </c>
      <c r="C53">
        <v>0.26</v>
      </c>
      <c r="D53" s="8">
        <v>3.39</v>
      </c>
    </row>
    <row r="54" spans="1:4" x14ac:dyDescent="0.25">
      <c r="A54" s="7">
        <v>90</v>
      </c>
      <c r="B54">
        <v>661345</v>
      </c>
      <c r="C54">
        <v>0.36</v>
      </c>
      <c r="D54" s="8">
        <v>1.24</v>
      </c>
    </row>
    <row r="55" spans="1:4" x14ac:dyDescent="0.25">
      <c r="A55" s="7">
        <v>31</v>
      </c>
      <c r="B55">
        <v>670426</v>
      </c>
      <c r="C55">
        <v>0.21</v>
      </c>
      <c r="D55" s="8">
        <v>1.42</v>
      </c>
    </row>
    <row r="56" spans="1:4" x14ac:dyDescent="0.25">
      <c r="A56" s="7">
        <v>43</v>
      </c>
      <c r="B56">
        <v>671763</v>
      </c>
      <c r="C56">
        <v>0.5</v>
      </c>
      <c r="D56" s="8">
        <v>2.9</v>
      </c>
    </row>
    <row r="57" spans="1:4" x14ac:dyDescent="0.25">
      <c r="A57" s="7">
        <v>39</v>
      </c>
      <c r="B57">
        <v>679379</v>
      </c>
      <c r="C57">
        <v>0.26</v>
      </c>
      <c r="D57" s="8">
        <v>2.2599999999999998</v>
      </c>
    </row>
    <row r="58" spans="1:4" x14ac:dyDescent="0.25">
      <c r="A58" s="7">
        <v>50</v>
      </c>
      <c r="B58">
        <v>685517</v>
      </c>
      <c r="C58">
        <v>0.31</v>
      </c>
      <c r="D58" s="8">
        <v>2.13</v>
      </c>
    </row>
    <row r="59" spans="1:4" x14ac:dyDescent="0.25">
      <c r="A59" s="7">
        <v>36</v>
      </c>
      <c r="B59">
        <v>688111</v>
      </c>
      <c r="C59">
        <v>0.35</v>
      </c>
      <c r="D59" s="8">
        <v>3.06</v>
      </c>
    </row>
    <row r="60" spans="1:4" x14ac:dyDescent="0.25">
      <c r="A60" s="7">
        <v>40</v>
      </c>
      <c r="B60">
        <v>688519</v>
      </c>
      <c r="C60">
        <v>0.34</v>
      </c>
      <c r="D60" s="8">
        <v>2.71</v>
      </c>
    </row>
    <row r="61" spans="1:4" x14ac:dyDescent="0.25">
      <c r="A61" s="7">
        <v>70</v>
      </c>
      <c r="B61">
        <v>688859</v>
      </c>
      <c r="C61">
        <v>0.49</v>
      </c>
      <c r="D61" s="8">
        <v>1.77</v>
      </c>
    </row>
    <row r="62" spans="1:4" x14ac:dyDescent="0.25">
      <c r="A62" s="7">
        <v>57</v>
      </c>
      <c r="B62">
        <v>689566</v>
      </c>
      <c r="C62">
        <v>0.4</v>
      </c>
      <c r="D62" s="8">
        <v>2.0099999999999998</v>
      </c>
    </row>
    <row r="63" spans="1:4" x14ac:dyDescent="0.25">
      <c r="A63" s="7">
        <v>83</v>
      </c>
      <c r="B63">
        <v>690821</v>
      </c>
      <c r="C63">
        <v>0.43</v>
      </c>
      <c r="D63" s="8">
        <v>1.42</v>
      </c>
    </row>
    <row r="64" spans="1:4" x14ac:dyDescent="0.25">
      <c r="A64" s="7">
        <v>37</v>
      </c>
      <c r="B64">
        <v>693723</v>
      </c>
      <c r="C64">
        <v>0.4</v>
      </c>
      <c r="D64" s="8">
        <v>3.1</v>
      </c>
    </row>
    <row r="65" spans="1:4" x14ac:dyDescent="0.25">
      <c r="A65" s="7">
        <v>48</v>
      </c>
      <c r="B65">
        <v>695737</v>
      </c>
      <c r="C65">
        <v>0.34</v>
      </c>
      <c r="D65" s="8">
        <v>2.2799999999999998</v>
      </c>
    </row>
    <row r="66" spans="1:4" x14ac:dyDescent="0.25">
      <c r="A66" s="7">
        <v>25</v>
      </c>
      <c r="B66">
        <v>699891</v>
      </c>
      <c r="C66">
        <v>0.21</v>
      </c>
      <c r="D66" s="8">
        <v>1.89</v>
      </c>
    </row>
    <row r="67" spans="1:4" x14ac:dyDescent="0.25">
      <c r="A67" s="7">
        <v>51</v>
      </c>
      <c r="B67">
        <v>702062</v>
      </c>
      <c r="C67">
        <v>0.38</v>
      </c>
      <c r="D67" s="8">
        <v>2.2200000000000002</v>
      </c>
    </row>
    <row r="68" spans="1:4" x14ac:dyDescent="0.25">
      <c r="A68" s="7">
        <v>72</v>
      </c>
      <c r="B68">
        <v>705836</v>
      </c>
      <c r="C68">
        <v>0.43</v>
      </c>
      <c r="D68" s="8">
        <v>1.64</v>
      </c>
    </row>
    <row r="69" spans="1:4" x14ac:dyDescent="0.25">
      <c r="A69" s="7">
        <v>62</v>
      </c>
      <c r="B69">
        <v>707509</v>
      </c>
      <c r="C69">
        <v>0.39</v>
      </c>
      <c r="D69" s="8">
        <v>1.84</v>
      </c>
    </row>
    <row r="70" spans="1:4" x14ac:dyDescent="0.25">
      <c r="A70" s="7">
        <v>27</v>
      </c>
      <c r="B70">
        <v>708707</v>
      </c>
      <c r="C70">
        <v>0.23</v>
      </c>
      <c r="D70" s="8">
        <v>2.4700000000000002</v>
      </c>
    </row>
    <row r="71" spans="1:4" x14ac:dyDescent="0.25">
      <c r="A71" s="7">
        <v>48</v>
      </c>
      <c r="B71">
        <v>709723</v>
      </c>
      <c r="C71">
        <v>0.41</v>
      </c>
      <c r="D71" s="8">
        <v>2.42</v>
      </c>
    </row>
    <row r="72" spans="1:4" x14ac:dyDescent="0.25">
      <c r="A72" s="7">
        <v>52</v>
      </c>
      <c r="B72">
        <v>721713</v>
      </c>
      <c r="C72">
        <v>0.28000000000000003</v>
      </c>
      <c r="D72" s="8">
        <v>1.97</v>
      </c>
    </row>
    <row r="73" spans="1:4" x14ac:dyDescent="0.25">
      <c r="A73" s="7">
        <v>62</v>
      </c>
      <c r="B73">
        <v>723662</v>
      </c>
      <c r="C73">
        <v>0.35</v>
      </c>
      <c r="D73" s="8">
        <v>1.77</v>
      </c>
    </row>
    <row r="74" spans="1:4" x14ac:dyDescent="0.25">
      <c r="A74" s="7">
        <v>65</v>
      </c>
      <c r="B74">
        <v>726065</v>
      </c>
      <c r="C74">
        <v>0.37</v>
      </c>
      <c r="D74" s="8">
        <v>1.73</v>
      </c>
    </row>
    <row r="75" spans="1:4" x14ac:dyDescent="0.25">
      <c r="A75" s="7">
        <v>60</v>
      </c>
      <c r="B75">
        <v>730356</v>
      </c>
      <c r="C75">
        <v>0.31</v>
      </c>
      <c r="D75" s="8">
        <v>1.77</v>
      </c>
    </row>
    <row r="76" spans="1:4" x14ac:dyDescent="0.25">
      <c r="A76" s="7">
        <v>40</v>
      </c>
      <c r="B76">
        <v>738839</v>
      </c>
      <c r="C76">
        <v>0.34</v>
      </c>
      <c r="D76" s="8">
        <v>2.74</v>
      </c>
    </row>
    <row r="77" spans="1:4" x14ac:dyDescent="0.25">
      <c r="A77" s="7">
        <v>40</v>
      </c>
      <c r="B77">
        <v>739492</v>
      </c>
      <c r="C77">
        <v>0.39</v>
      </c>
      <c r="D77" s="8">
        <v>2.85</v>
      </c>
    </row>
    <row r="78" spans="1:4" x14ac:dyDescent="0.25">
      <c r="A78" s="7">
        <v>36</v>
      </c>
      <c r="B78">
        <v>740626</v>
      </c>
      <c r="C78">
        <v>0.37</v>
      </c>
      <c r="D78" s="8">
        <v>3.1</v>
      </c>
    </row>
    <row r="79" spans="1:4" x14ac:dyDescent="0.25">
      <c r="A79" s="7">
        <v>23</v>
      </c>
      <c r="B79">
        <v>744941</v>
      </c>
      <c r="C79">
        <v>0.23</v>
      </c>
      <c r="D79" s="8">
        <v>2.73</v>
      </c>
    </row>
    <row r="80" spans="1:4" x14ac:dyDescent="0.25">
      <c r="A80" s="7">
        <v>41</v>
      </c>
      <c r="B80">
        <v>746215</v>
      </c>
      <c r="C80">
        <v>0.28999999999999998</v>
      </c>
      <c r="D80" s="8">
        <v>2.5299999999999998</v>
      </c>
    </row>
    <row r="81" spans="1:4" x14ac:dyDescent="0.25">
      <c r="A81" s="7">
        <v>36</v>
      </c>
      <c r="B81">
        <v>747138</v>
      </c>
      <c r="C81">
        <v>0.21</v>
      </c>
      <c r="D81" s="8">
        <v>1.34</v>
      </c>
    </row>
    <row r="82" spans="1:4" x14ac:dyDescent="0.25">
      <c r="A82" s="7">
        <v>50</v>
      </c>
      <c r="B82">
        <v>748872</v>
      </c>
      <c r="C82">
        <v>0.35</v>
      </c>
      <c r="D82" s="8">
        <v>2.2000000000000002</v>
      </c>
    </row>
    <row r="83" spans="1:4" x14ac:dyDescent="0.25">
      <c r="A83" s="7">
        <v>50</v>
      </c>
      <c r="B83">
        <v>753392</v>
      </c>
      <c r="C83">
        <v>0.23</v>
      </c>
      <c r="D83" s="8">
        <v>1.25</v>
      </c>
    </row>
    <row r="84" spans="1:4" x14ac:dyDescent="0.25">
      <c r="A84" s="7">
        <v>81</v>
      </c>
      <c r="B84">
        <v>764181</v>
      </c>
      <c r="C84">
        <v>0.51</v>
      </c>
      <c r="D84" s="8">
        <v>1.56</v>
      </c>
    </row>
    <row r="85" spans="1:4" x14ac:dyDescent="0.25">
      <c r="A85" s="7">
        <v>36</v>
      </c>
      <c r="B85">
        <v>769318</v>
      </c>
      <c r="C85">
        <v>0.26</v>
      </c>
      <c r="D85" s="8">
        <v>2.58</v>
      </c>
    </row>
    <row r="86" spans="1:4" x14ac:dyDescent="0.25">
      <c r="A86" s="7">
        <v>35</v>
      </c>
      <c r="B86">
        <v>769548</v>
      </c>
      <c r="C86">
        <v>0.27</v>
      </c>
      <c r="D86" s="8">
        <v>2.9</v>
      </c>
    </row>
    <row r="87" spans="1:4" x14ac:dyDescent="0.25">
      <c r="A87" s="7">
        <v>54</v>
      </c>
      <c r="B87">
        <v>777609</v>
      </c>
      <c r="C87">
        <v>0.27</v>
      </c>
      <c r="D87" s="8">
        <v>1.9</v>
      </c>
    </row>
    <row r="88" spans="1:4" x14ac:dyDescent="0.25">
      <c r="A88" s="7">
        <v>36</v>
      </c>
      <c r="B88">
        <v>777905</v>
      </c>
      <c r="C88">
        <v>0.21</v>
      </c>
      <c r="D88" s="8">
        <v>1.34</v>
      </c>
    </row>
    <row r="89" spans="1:4" x14ac:dyDescent="0.25">
      <c r="A89" s="7">
        <v>55</v>
      </c>
      <c r="B89">
        <v>789534</v>
      </c>
      <c r="C89">
        <v>0.22</v>
      </c>
      <c r="D89" s="8">
        <v>0.99</v>
      </c>
    </row>
    <row r="90" spans="1:4" x14ac:dyDescent="0.25">
      <c r="A90" s="7">
        <v>35</v>
      </c>
      <c r="B90">
        <v>792369</v>
      </c>
      <c r="C90">
        <v>0.2</v>
      </c>
      <c r="D90" s="8">
        <v>1.1599999999999999</v>
      </c>
    </row>
    <row r="91" spans="1:4" x14ac:dyDescent="0.25">
      <c r="A91" s="7">
        <v>56</v>
      </c>
      <c r="B91">
        <v>805632</v>
      </c>
      <c r="C91">
        <v>0.3</v>
      </c>
      <c r="D91" s="8">
        <v>1.87</v>
      </c>
    </row>
    <row r="92" spans="1:4" x14ac:dyDescent="0.25">
      <c r="A92" s="7">
        <v>56</v>
      </c>
      <c r="B92">
        <v>805681</v>
      </c>
      <c r="C92">
        <v>0.3</v>
      </c>
      <c r="D92" s="8">
        <v>1.87</v>
      </c>
    </row>
    <row r="93" spans="1:4" x14ac:dyDescent="0.25">
      <c r="A93" s="7">
        <v>22</v>
      </c>
      <c r="B93">
        <v>830490</v>
      </c>
      <c r="C93">
        <v>0.19</v>
      </c>
      <c r="D93" s="8">
        <v>1.35</v>
      </c>
    </row>
    <row r="94" spans="1:4" x14ac:dyDescent="0.25">
      <c r="A94" s="7">
        <v>58</v>
      </c>
      <c r="B94">
        <v>841116</v>
      </c>
      <c r="C94">
        <v>0.26</v>
      </c>
      <c r="D94" s="8">
        <v>1.6</v>
      </c>
    </row>
    <row r="95" spans="1:4" x14ac:dyDescent="0.25">
      <c r="A95" s="7">
        <v>49</v>
      </c>
      <c r="B95">
        <v>844117</v>
      </c>
      <c r="C95">
        <v>0.39</v>
      </c>
      <c r="D95" s="8">
        <v>2.33</v>
      </c>
    </row>
    <row r="96" spans="1:4" x14ac:dyDescent="0.25">
      <c r="A96" s="7">
        <v>45</v>
      </c>
      <c r="B96">
        <v>845062</v>
      </c>
      <c r="C96">
        <v>0.4</v>
      </c>
      <c r="D96" s="8">
        <v>2.5499999999999998</v>
      </c>
    </row>
    <row r="97" spans="1:4" x14ac:dyDescent="0.25">
      <c r="A97" s="7">
        <v>26</v>
      </c>
      <c r="B97">
        <v>847147</v>
      </c>
      <c r="C97">
        <v>0.24</v>
      </c>
      <c r="D97" s="8">
        <v>2.64</v>
      </c>
    </row>
    <row r="98" spans="1:4" x14ac:dyDescent="0.25">
      <c r="A98" s="7">
        <v>32</v>
      </c>
      <c r="B98">
        <v>847553</v>
      </c>
      <c r="C98">
        <v>0.28999999999999998</v>
      </c>
      <c r="D98" s="8">
        <v>3.25</v>
      </c>
    </row>
    <row r="99" spans="1:4" x14ac:dyDescent="0.25">
      <c r="A99" s="7">
        <v>39</v>
      </c>
      <c r="B99">
        <v>851194</v>
      </c>
      <c r="C99">
        <v>0.32</v>
      </c>
      <c r="D99" s="8">
        <v>2.74</v>
      </c>
    </row>
    <row r="100" spans="1:4" x14ac:dyDescent="0.25">
      <c r="A100" s="7">
        <v>63</v>
      </c>
      <c r="B100">
        <v>853593</v>
      </c>
      <c r="C100">
        <v>0.3</v>
      </c>
      <c r="D100" s="8">
        <v>1.67</v>
      </c>
    </row>
    <row r="101" spans="1:4" x14ac:dyDescent="0.25">
      <c r="A101" s="7">
        <v>51</v>
      </c>
      <c r="B101">
        <v>859294</v>
      </c>
      <c r="C101">
        <v>0.36</v>
      </c>
      <c r="D101" s="8">
        <v>2.17</v>
      </c>
    </row>
    <row r="102" spans="1:4" x14ac:dyDescent="0.25">
      <c r="A102" s="7">
        <v>60</v>
      </c>
      <c r="B102">
        <v>859593</v>
      </c>
      <c r="C102">
        <v>0.27</v>
      </c>
      <c r="D102" s="8">
        <v>1.64</v>
      </c>
    </row>
    <row r="103" spans="1:4" x14ac:dyDescent="0.25">
      <c r="A103" s="7">
        <v>85</v>
      </c>
      <c r="B103">
        <v>860377</v>
      </c>
      <c r="C103">
        <v>0.46</v>
      </c>
      <c r="D103" s="8">
        <v>1.42</v>
      </c>
    </row>
    <row r="104" spans="1:4" x14ac:dyDescent="0.25">
      <c r="A104" s="7">
        <v>835</v>
      </c>
      <c r="B104">
        <v>865794</v>
      </c>
      <c r="C104">
        <v>8.42</v>
      </c>
      <c r="D104" s="8">
        <v>1.1000000000000001</v>
      </c>
    </row>
    <row r="105" spans="1:4" x14ac:dyDescent="0.25">
      <c r="A105" s="7">
        <v>138</v>
      </c>
      <c r="B105">
        <v>865812</v>
      </c>
      <c r="C105">
        <v>0.56999999999999995</v>
      </c>
      <c r="D105" s="8">
        <v>0.96</v>
      </c>
    </row>
    <row r="106" spans="1:4" x14ac:dyDescent="0.25">
      <c r="A106" s="7">
        <v>41</v>
      </c>
      <c r="B106">
        <v>878541</v>
      </c>
      <c r="C106">
        <v>0.23</v>
      </c>
      <c r="D106" s="8">
        <v>1.5</v>
      </c>
    </row>
    <row r="107" spans="1:4" x14ac:dyDescent="0.25">
      <c r="A107" s="7">
        <v>38</v>
      </c>
      <c r="B107">
        <v>878858</v>
      </c>
      <c r="C107">
        <v>0.31</v>
      </c>
      <c r="D107" s="8">
        <v>2.78</v>
      </c>
    </row>
    <row r="108" spans="1:4" x14ac:dyDescent="0.25">
      <c r="A108" s="7">
        <v>69</v>
      </c>
      <c r="B108">
        <v>878886</v>
      </c>
      <c r="C108">
        <v>0.34</v>
      </c>
      <c r="D108" s="8">
        <v>1.58</v>
      </c>
    </row>
    <row r="109" spans="1:4" x14ac:dyDescent="0.25">
      <c r="A109" s="7">
        <v>46</v>
      </c>
      <c r="B109">
        <v>879130</v>
      </c>
      <c r="C109">
        <v>0.42</v>
      </c>
      <c r="D109" s="8">
        <v>2.5299999999999998</v>
      </c>
    </row>
    <row r="110" spans="1:4" x14ac:dyDescent="0.25">
      <c r="A110" s="7">
        <v>72</v>
      </c>
      <c r="B110">
        <v>879174</v>
      </c>
      <c r="C110">
        <v>0.46</v>
      </c>
      <c r="D110" s="8">
        <v>1.68</v>
      </c>
    </row>
    <row r="111" spans="1:4" x14ac:dyDescent="0.25">
      <c r="A111" s="7">
        <v>25</v>
      </c>
      <c r="B111">
        <v>880254</v>
      </c>
      <c r="C111">
        <v>0.21</v>
      </c>
      <c r="D111" s="8">
        <v>1.72</v>
      </c>
    </row>
    <row r="112" spans="1:4" x14ac:dyDescent="0.25">
      <c r="A112" s="7">
        <v>19</v>
      </c>
      <c r="B112">
        <v>887337</v>
      </c>
      <c r="C112">
        <v>0.2</v>
      </c>
      <c r="D112" s="8">
        <v>1.74</v>
      </c>
    </row>
    <row r="113" spans="1:4" x14ac:dyDescent="0.25">
      <c r="A113" s="7">
        <v>17</v>
      </c>
      <c r="B113">
        <v>891238</v>
      </c>
      <c r="C113">
        <v>0.19</v>
      </c>
      <c r="D113" s="8">
        <v>1.55</v>
      </c>
    </row>
    <row r="114" spans="1:4" x14ac:dyDescent="0.25">
      <c r="A114" s="7">
        <v>28</v>
      </c>
      <c r="B114">
        <v>893114</v>
      </c>
      <c r="C114">
        <v>0.21</v>
      </c>
      <c r="D114" s="8">
        <v>1.49</v>
      </c>
    </row>
    <row r="115" spans="1:4" x14ac:dyDescent="0.25">
      <c r="A115" s="7">
        <v>50</v>
      </c>
      <c r="B115">
        <v>896850</v>
      </c>
      <c r="C115">
        <v>0.31</v>
      </c>
      <c r="D115" s="8">
        <v>2.11</v>
      </c>
    </row>
    <row r="116" spans="1:4" x14ac:dyDescent="0.25">
      <c r="A116" s="7">
        <v>70</v>
      </c>
      <c r="B116">
        <v>896989</v>
      </c>
      <c r="C116">
        <v>0.27</v>
      </c>
      <c r="D116" s="8">
        <v>1.46</v>
      </c>
    </row>
    <row r="117" spans="1:4" x14ac:dyDescent="0.25">
      <c r="A117" s="7">
        <v>58</v>
      </c>
      <c r="B117">
        <v>897140</v>
      </c>
      <c r="C117">
        <v>0.27</v>
      </c>
      <c r="D117" s="8">
        <v>1.76</v>
      </c>
    </row>
    <row r="118" spans="1:4" x14ac:dyDescent="0.25">
      <c r="A118" s="7">
        <v>98</v>
      </c>
      <c r="B118">
        <v>897812</v>
      </c>
      <c r="C118">
        <v>0.45</v>
      </c>
      <c r="D118" s="8">
        <v>1.22</v>
      </c>
    </row>
    <row r="119" spans="1:4" x14ac:dyDescent="0.25">
      <c r="A119" s="7">
        <v>84</v>
      </c>
      <c r="B119">
        <v>898101</v>
      </c>
      <c r="C119">
        <v>0.34</v>
      </c>
      <c r="D119" s="8">
        <v>1.3</v>
      </c>
    </row>
    <row r="120" spans="1:4" x14ac:dyDescent="0.25">
      <c r="A120" s="7">
        <v>36</v>
      </c>
      <c r="B120">
        <v>898550</v>
      </c>
      <c r="C120">
        <v>0.27</v>
      </c>
      <c r="D120" s="8">
        <v>2.79</v>
      </c>
    </row>
    <row r="121" spans="1:4" x14ac:dyDescent="0.25">
      <c r="A121" s="7">
        <v>57</v>
      </c>
      <c r="B121">
        <v>901758</v>
      </c>
      <c r="C121">
        <v>0.22</v>
      </c>
      <c r="D121" s="8">
        <v>0.88</v>
      </c>
    </row>
    <row r="122" spans="1:4" x14ac:dyDescent="0.25">
      <c r="A122" s="7">
        <v>68</v>
      </c>
      <c r="B122">
        <v>902776</v>
      </c>
      <c r="C122">
        <v>0.31</v>
      </c>
      <c r="D122" s="8">
        <v>1.55</v>
      </c>
    </row>
    <row r="123" spans="1:4" x14ac:dyDescent="0.25">
      <c r="A123" s="7">
        <v>46</v>
      </c>
      <c r="B123">
        <v>906713</v>
      </c>
      <c r="C123">
        <v>0.43</v>
      </c>
      <c r="D123" s="8">
        <v>2.57</v>
      </c>
    </row>
    <row r="124" spans="1:4" x14ac:dyDescent="0.25">
      <c r="A124" s="7">
        <v>26</v>
      </c>
      <c r="B124">
        <v>906809</v>
      </c>
      <c r="C124">
        <v>0.26</v>
      </c>
      <c r="D124" s="8">
        <v>3.57</v>
      </c>
    </row>
    <row r="125" spans="1:4" x14ac:dyDescent="0.25">
      <c r="A125" s="7">
        <v>27</v>
      </c>
      <c r="B125">
        <v>907135</v>
      </c>
      <c r="C125">
        <v>0.33</v>
      </c>
      <c r="D125" s="8">
        <v>3.99</v>
      </c>
    </row>
    <row r="126" spans="1:4" x14ac:dyDescent="0.25">
      <c r="A126" s="7">
        <v>47</v>
      </c>
      <c r="B126">
        <v>907664</v>
      </c>
      <c r="C126">
        <v>0.41</v>
      </c>
      <c r="D126" s="8">
        <v>2.4700000000000002</v>
      </c>
    </row>
    <row r="127" spans="1:4" x14ac:dyDescent="0.25">
      <c r="A127" s="7">
        <v>40</v>
      </c>
      <c r="B127">
        <v>908777</v>
      </c>
      <c r="C127">
        <v>0.21</v>
      </c>
      <c r="D127" s="8">
        <v>1.07</v>
      </c>
    </row>
    <row r="128" spans="1:4" x14ac:dyDescent="0.25">
      <c r="A128" s="7">
        <v>59</v>
      </c>
      <c r="B128">
        <v>909073</v>
      </c>
      <c r="C128">
        <v>0.34</v>
      </c>
      <c r="D128" s="8">
        <v>1.85</v>
      </c>
    </row>
    <row r="129" spans="1:4" x14ac:dyDescent="0.25">
      <c r="A129" s="7">
        <v>51</v>
      </c>
      <c r="B129">
        <v>910331</v>
      </c>
      <c r="C129">
        <v>0.26</v>
      </c>
      <c r="D129" s="8">
        <v>1.82</v>
      </c>
    </row>
    <row r="130" spans="1:4" x14ac:dyDescent="0.25">
      <c r="A130" s="7">
        <v>20</v>
      </c>
      <c r="B130">
        <v>915630</v>
      </c>
      <c r="C130">
        <v>0.17</v>
      </c>
      <c r="D130" s="8">
        <v>0.55000000000000004</v>
      </c>
    </row>
    <row r="131" spans="1:4" x14ac:dyDescent="0.25">
      <c r="A131" s="7">
        <v>55</v>
      </c>
      <c r="B131">
        <v>920231</v>
      </c>
      <c r="C131">
        <v>0.47</v>
      </c>
      <c r="D131" s="8">
        <v>2.2200000000000002</v>
      </c>
    </row>
    <row r="132" spans="1:4" x14ac:dyDescent="0.25">
      <c r="A132" s="7">
        <v>49</v>
      </c>
      <c r="B132">
        <v>920284</v>
      </c>
      <c r="C132">
        <v>0.41</v>
      </c>
      <c r="D132" s="8">
        <v>2.37</v>
      </c>
    </row>
    <row r="133" spans="1:4" x14ac:dyDescent="0.25">
      <c r="A133" s="7">
        <v>102</v>
      </c>
      <c r="B133">
        <v>924556</v>
      </c>
      <c r="C133">
        <v>0.36</v>
      </c>
      <c r="D133" s="8">
        <v>1.0900000000000001</v>
      </c>
    </row>
    <row r="134" spans="1:4" x14ac:dyDescent="0.25">
      <c r="A134" s="7">
        <v>48</v>
      </c>
      <c r="B134">
        <v>925561</v>
      </c>
      <c r="C134">
        <v>0.24</v>
      </c>
      <c r="D134" s="8">
        <v>1.43</v>
      </c>
    </row>
    <row r="135" spans="1:4" x14ac:dyDescent="0.25">
      <c r="A135" s="7">
        <v>68</v>
      </c>
      <c r="B135">
        <v>925981</v>
      </c>
      <c r="C135">
        <v>0.37</v>
      </c>
      <c r="D135" s="8">
        <v>1.65</v>
      </c>
    </row>
    <row r="136" spans="1:4" x14ac:dyDescent="0.25">
      <c r="A136" s="7">
        <v>43</v>
      </c>
      <c r="B136">
        <v>927051</v>
      </c>
      <c r="C136">
        <v>0.31</v>
      </c>
      <c r="D136" s="8">
        <v>2.46</v>
      </c>
    </row>
    <row r="137" spans="1:4" x14ac:dyDescent="0.25">
      <c r="A137" s="7">
        <v>136</v>
      </c>
      <c r="B137">
        <v>930541</v>
      </c>
      <c r="C137">
        <v>0.39</v>
      </c>
      <c r="D137" s="8">
        <v>0.83</v>
      </c>
    </row>
    <row r="138" spans="1:4" x14ac:dyDescent="0.25">
      <c r="A138" s="7">
        <v>44</v>
      </c>
      <c r="B138">
        <v>933236</v>
      </c>
      <c r="C138">
        <v>0.24</v>
      </c>
      <c r="D138" s="8">
        <v>1.74</v>
      </c>
    </row>
    <row r="139" spans="1:4" x14ac:dyDescent="0.25">
      <c r="A139" s="7">
        <v>35</v>
      </c>
      <c r="B139">
        <v>933298</v>
      </c>
      <c r="C139">
        <v>0.24</v>
      </c>
      <c r="D139" s="8">
        <v>1.99</v>
      </c>
    </row>
    <row r="140" spans="1:4" x14ac:dyDescent="0.25">
      <c r="A140" s="7">
        <v>57</v>
      </c>
      <c r="B140">
        <v>936725</v>
      </c>
      <c r="C140">
        <v>0.32</v>
      </c>
      <c r="D140" s="8">
        <v>1.87</v>
      </c>
    </row>
    <row r="141" spans="1:4" x14ac:dyDescent="0.25">
      <c r="A141" s="7">
        <v>51</v>
      </c>
      <c r="B141">
        <v>937693</v>
      </c>
      <c r="C141">
        <v>0.3</v>
      </c>
      <c r="D141" s="8">
        <v>2.06</v>
      </c>
    </row>
    <row r="142" spans="1:4" x14ac:dyDescent="0.25">
      <c r="A142" s="7">
        <v>50</v>
      </c>
      <c r="B142">
        <v>939166</v>
      </c>
      <c r="C142">
        <v>0.35</v>
      </c>
      <c r="D142" s="8">
        <v>2.19</v>
      </c>
    </row>
    <row r="143" spans="1:4" x14ac:dyDescent="0.25">
      <c r="A143" s="7">
        <v>103</v>
      </c>
      <c r="B143">
        <v>940361</v>
      </c>
      <c r="C143">
        <v>0.26</v>
      </c>
      <c r="D143" s="8">
        <v>0.86</v>
      </c>
    </row>
    <row r="144" spans="1:4" x14ac:dyDescent="0.25">
      <c r="A144" s="7">
        <v>72</v>
      </c>
      <c r="B144">
        <v>948005</v>
      </c>
      <c r="C144">
        <v>0.24</v>
      </c>
      <c r="D144" s="8">
        <v>1.02</v>
      </c>
    </row>
    <row r="145" spans="1:4" x14ac:dyDescent="0.25">
      <c r="A145" s="7">
        <v>67</v>
      </c>
      <c r="B145">
        <v>948740</v>
      </c>
      <c r="C145">
        <v>0.32</v>
      </c>
      <c r="D145" s="8">
        <v>1.59</v>
      </c>
    </row>
    <row r="146" spans="1:4" x14ac:dyDescent="0.25">
      <c r="A146" s="7">
        <v>51</v>
      </c>
      <c r="B146">
        <v>950294</v>
      </c>
      <c r="C146">
        <v>0.27</v>
      </c>
      <c r="D146" s="8">
        <v>1.99</v>
      </c>
    </row>
    <row r="147" spans="1:4" x14ac:dyDescent="0.25">
      <c r="A147" s="7">
        <v>60</v>
      </c>
      <c r="B147">
        <v>951654</v>
      </c>
      <c r="C147">
        <v>0.27</v>
      </c>
      <c r="D147" s="8">
        <v>1.71</v>
      </c>
    </row>
    <row r="148" spans="1:4" x14ac:dyDescent="0.25">
      <c r="A148" s="7">
        <v>71</v>
      </c>
      <c r="B148">
        <v>951732</v>
      </c>
      <c r="C148">
        <v>0.34</v>
      </c>
      <c r="D148" s="8">
        <v>1.54</v>
      </c>
    </row>
    <row r="149" spans="1:4" x14ac:dyDescent="0.25">
      <c r="A149" s="7">
        <v>25</v>
      </c>
      <c r="B149">
        <v>951734</v>
      </c>
      <c r="C149">
        <v>0.2</v>
      </c>
      <c r="D149" s="8">
        <v>1.63</v>
      </c>
    </row>
    <row r="150" spans="1:4" x14ac:dyDescent="0.25">
      <c r="A150" s="7">
        <v>48</v>
      </c>
      <c r="B150">
        <v>952278</v>
      </c>
      <c r="C150">
        <v>0.38</v>
      </c>
      <c r="D150" s="8">
        <v>2.36</v>
      </c>
    </row>
    <row r="151" spans="1:4" x14ac:dyDescent="0.25">
      <c r="A151" s="7">
        <v>45</v>
      </c>
      <c r="B151">
        <v>952601</v>
      </c>
      <c r="C151">
        <v>0.32</v>
      </c>
      <c r="D151" s="8">
        <v>2.37</v>
      </c>
    </row>
    <row r="152" spans="1:4" x14ac:dyDescent="0.25">
      <c r="A152" s="7">
        <v>14</v>
      </c>
      <c r="B152">
        <v>952879</v>
      </c>
      <c r="C152">
        <v>0.19</v>
      </c>
      <c r="D152" s="8">
        <v>1.72</v>
      </c>
    </row>
    <row r="153" spans="1:4" x14ac:dyDescent="0.25">
      <c r="A153" s="7">
        <v>62</v>
      </c>
      <c r="B153">
        <v>956426</v>
      </c>
      <c r="C153">
        <v>0.41</v>
      </c>
      <c r="D153" s="8">
        <v>1.88</v>
      </c>
    </row>
    <row r="154" spans="1:4" x14ac:dyDescent="0.25">
      <c r="A154" s="7">
        <v>32</v>
      </c>
      <c r="B154">
        <v>956507</v>
      </c>
      <c r="C154">
        <v>0.28999999999999998</v>
      </c>
      <c r="D154" s="8">
        <v>3.26</v>
      </c>
    </row>
    <row r="155" spans="1:4" x14ac:dyDescent="0.25">
      <c r="A155" s="7">
        <v>59</v>
      </c>
      <c r="B155">
        <v>957804</v>
      </c>
      <c r="C155">
        <v>0.4</v>
      </c>
      <c r="D155" s="8">
        <v>1.96</v>
      </c>
    </row>
    <row r="156" spans="1:4" x14ac:dyDescent="0.25">
      <c r="A156" s="7">
        <v>69</v>
      </c>
      <c r="B156">
        <v>957953</v>
      </c>
      <c r="C156">
        <v>0.42</v>
      </c>
      <c r="D156" s="8">
        <v>1.7</v>
      </c>
    </row>
    <row r="157" spans="1:4" x14ac:dyDescent="0.25">
      <c r="A157" s="7">
        <v>60</v>
      </c>
      <c r="B157">
        <v>957967</v>
      </c>
      <c r="C157">
        <v>0.31</v>
      </c>
      <c r="D157" s="8">
        <v>1.77</v>
      </c>
    </row>
    <row r="158" spans="1:4" x14ac:dyDescent="0.25">
      <c r="A158" s="7">
        <v>64</v>
      </c>
      <c r="B158">
        <v>958186</v>
      </c>
      <c r="C158">
        <v>0.36</v>
      </c>
      <c r="D158" s="8">
        <v>1.73</v>
      </c>
    </row>
    <row r="159" spans="1:4" x14ac:dyDescent="0.25">
      <c r="A159" s="7">
        <v>10</v>
      </c>
      <c r="B159">
        <v>958657</v>
      </c>
      <c r="C159">
        <v>0.16</v>
      </c>
      <c r="D159" s="8">
        <v>0.24</v>
      </c>
    </row>
    <row r="160" spans="1:4" x14ac:dyDescent="0.25">
      <c r="A160" s="7">
        <v>40</v>
      </c>
      <c r="B160">
        <v>958664</v>
      </c>
      <c r="C160">
        <v>0.19</v>
      </c>
      <c r="D160" s="8">
        <v>0.66</v>
      </c>
    </row>
    <row r="161" spans="1:4" x14ac:dyDescent="0.25">
      <c r="A161" s="7">
        <v>61</v>
      </c>
      <c r="B161">
        <v>962265</v>
      </c>
      <c r="C161">
        <v>0.39</v>
      </c>
      <c r="D161" s="8">
        <v>1.87</v>
      </c>
    </row>
    <row r="162" spans="1:4" x14ac:dyDescent="0.25">
      <c r="A162" s="7">
        <v>43</v>
      </c>
      <c r="B162">
        <v>966169</v>
      </c>
      <c r="C162">
        <v>0.32</v>
      </c>
      <c r="D162" s="8">
        <v>2.48</v>
      </c>
    </row>
    <row r="163" spans="1:4" x14ac:dyDescent="0.25">
      <c r="A163" s="7">
        <v>45</v>
      </c>
      <c r="B163">
        <v>969201</v>
      </c>
      <c r="C163">
        <v>0.25</v>
      </c>
      <c r="D163" s="8">
        <v>1.77</v>
      </c>
    </row>
    <row r="164" spans="1:4" x14ac:dyDescent="0.25">
      <c r="A164" s="7">
        <v>65</v>
      </c>
      <c r="B164">
        <v>971649</v>
      </c>
      <c r="C164">
        <v>0.47</v>
      </c>
      <c r="D164" s="8">
        <v>1.88</v>
      </c>
    </row>
    <row r="165" spans="1:4" x14ac:dyDescent="0.25">
      <c r="A165" s="7">
        <v>50</v>
      </c>
      <c r="B165">
        <v>975093</v>
      </c>
      <c r="C165">
        <v>0.35</v>
      </c>
      <c r="D165" s="8">
        <v>2.21</v>
      </c>
    </row>
    <row r="166" spans="1:4" x14ac:dyDescent="0.25">
      <c r="A166" s="7">
        <v>11</v>
      </c>
      <c r="B166">
        <v>1004969</v>
      </c>
      <c r="C166">
        <v>0.2</v>
      </c>
      <c r="D166" s="8">
        <v>3.41</v>
      </c>
    </row>
    <row r="167" spans="1:4" x14ac:dyDescent="0.25">
      <c r="A167" s="7">
        <v>76</v>
      </c>
      <c r="B167">
        <v>1012605</v>
      </c>
      <c r="C167">
        <v>0.28000000000000003</v>
      </c>
      <c r="D167" s="8">
        <v>1.35</v>
      </c>
    </row>
    <row r="168" spans="1:4" x14ac:dyDescent="0.25">
      <c r="A168" s="7">
        <v>83</v>
      </c>
      <c r="B168">
        <v>1014439</v>
      </c>
      <c r="C168">
        <v>0.31</v>
      </c>
      <c r="D168" s="8">
        <v>1.27</v>
      </c>
    </row>
    <row r="169" spans="1:4" x14ac:dyDescent="0.25">
      <c r="A169" s="7">
        <v>60</v>
      </c>
      <c r="B169">
        <v>1034928</v>
      </c>
      <c r="C169">
        <v>0.55000000000000004</v>
      </c>
      <c r="D169" s="8">
        <v>2.16</v>
      </c>
    </row>
    <row r="170" spans="1:4" x14ac:dyDescent="0.25">
      <c r="A170" s="7">
        <v>128</v>
      </c>
      <c r="B170">
        <v>1034932</v>
      </c>
      <c r="C170">
        <v>0.89</v>
      </c>
      <c r="D170" s="8">
        <v>1.28</v>
      </c>
    </row>
    <row r="171" spans="1:4" x14ac:dyDescent="0.25">
      <c r="A171" s="7">
        <v>45</v>
      </c>
      <c r="B171">
        <v>1055017</v>
      </c>
      <c r="C171">
        <v>0.32</v>
      </c>
      <c r="D171" s="8">
        <v>2.38</v>
      </c>
    </row>
    <row r="172" spans="1:4" x14ac:dyDescent="0.25">
      <c r="A172" s="7">
        <v>70</v>
      </c>
      <c r="B172">
        <v>1066646</v>
      </c>
      <c r="C172">
        <v>0.42</v>
      </c>
      <c r="D172" s="8">
        <v>1.67</v>
      </c>
    </row>
    <row r="173" spans="1:4" x14ac:dyDescent="0.25">
      <c r="A173" s="7">
        <v>56</v>
      </c>
      <c r="B173">
        <v>1081639</v>
      </c>
      <c r="C173">
        <v>0.35</v>
      </c>
      <c r="D173" s="8">
        <v>1.96</v>
      </c>
    </row>
    <row r="174" spans="1:4" x14ac:dyDescent="0.25">
      <c r="A174" s="7">
        <v>11</v>
      </c>
      <c r="B174">
        <v>1082980</v>
      </c>
      <c r="C174">
        <v>0.15</v>
      </c>
      <c r="D174" s="8">
        <v>-0.36</v>
      </c>
    </row>
    <row r="175" spans="1:4" x14ac:dyDescent="0.25">
      <c r="A175" s="7">
        <v>53</v>
      </c>
      <c r="B175">
        <v>1084118</v>
      </c>
      <c r="C175">
        <v>0.51</v>
      </c>
      <c r="D175" s="8">
        <v>2.38</v>
      </c>
    </row>
    <row r="176" spans="1:4" x14ac:dyDescent="0.25">
      <c r="A176" s="7">
        <v>53</v>
      </c>
      <c r="B176">
        <v>1085811</v>
      </c>
      <c r="C176">
        <v>0.43</v>
      </c>
      <c r="D176" s="8">
        <v>2.2200000000000002</v>
      </c>
    </row>
    <row r="177" spans="1:4" x14ac:dyDescent="0.25">
      <c r="A177" s="7">
        <v>24</v>
      </c>
      <c r="B177">
        <v>1090104</v>
      </c>
      <c r="C177">
        <v>0.21</v>
      </c>
      <c r="D177" s="8">
        <v>1.97</v>
      </c>
    </row>
    <row r="178" spans="1:4" x14ac:dyDescent="0.25">
      <c r="A178" s="7">
        <v>64</v>
      </c>
      <c r="B178">
        <v>1103779</v>
      </c>
      <c r="C178">
        <v>0.38</v>
      </c>
      <c r="D178" s="8">
        <v>1.77</v>
      </c>
    </row>
    <row r="179" spans="1:4" x14ac:dyDescent="0.25">
      <c r="A179" s="7">
        <v>36</v>
      </c>
      <c r="B179">
        <v>1116850</v>
      </c>
      <c r="C179">
        <v>0.27</v>
      </c>
      <c r="D179" s="8">
        <v>2.74</v>
      </c>
    </row>
    <row r="180" spans="1:4" x14ac:dyDescent="0.25">
      <c r="A180" s="7">
        <v>251</v>
      </c>
      <c r="B180">
        <v>1120339</v>
      </c>
      <c r="C180">
        <v>2.64</v>
      </c>
      <c r="D180" s="8">
        <v>1.35</v>
      </c>
    </row>
    <row r="181" spans="1:4" x14ac:dyDescent="0.25">
      <c r="A181" s="7">
        <v>269</v>
      </c>
      <c r="B181">
        <v>1120387</v>
      </c>
      <c r="C181">
        <v>2.62</v>
      </c>
      <c r="D181" s="8">
        <v>1.25</v>
      </c>
    </row>
    <row r="182" spans="1:4" x14ac:dyDescent="0.25">
      <c r="A182" s="7">
        <v>151</v>
      </c>
      <c r="B182">
        <v>1120431</v>
      </c>
      <c r="C182">
        <v>2.4500000000000002</v>
      </c>
      <c r="D182" s="8">
        <v>2.12</v>
      </c>
    </row>
    <row r="183" spans="1:4" x14ac:dyDescent="0.25">
      <c r="A183" s="7">
        <v>234</v>
      </c>
      <c r="B183">
        <v>1120478</v>
      </c>
      <c r="C183">
        <v>3.69</v>
      </c>
      <c r="D183" s="8">
        <v>1.9</v>
      </c>
    </row>
    <row r="184" spans="1:4" x14ac:dyDescent="0.25">
      <c r="A184" s="7">
        <v>249</v>
      </c>
      <c r="B184">
        <v>1120526</v>
      </c>
      <c r="C184">
        <v>4.18</v>
      </c>
      <c r="D184" s="8">
        <v>1.98</v>
      </c>
    </row>
    <row r="185" spans="1:4" x14ac:dyDescent="0.25">
      <c r="A185" s="7">
        <v>203</v>
      </c>
      <c r="B185">
        <v>1120571</v>
      </c>
      <c r="C185">
        <v>3.33</v>
      </c>
      <c r="D185" s="8">
        <v>2.0099999999999998</v>
      </c>
    </row>
    <row r="186" spans="1:4" x14ac:dyDescent="0.25">
      <c r="A186" s="7">
        <v>57</v>
      </c>
      <c r="B186">
        <v>1120621</v>
      </c>
      <c r="C186">
        <v>1.61</v>
      </c>
      <c r="D186" s="8">
        <v>4.13</v>
      </c>
    </row>
    <row r="187" spans="1:4" x14ac:dyDescent="0.25">
      <c r="A187" s="7">
        <v>281</v>
      </c>
      <c r="B187">
        <v>1120667</v>
      </c>
      <c r="C187">
        <v>2.4900000000000002</v>
      </c>
      <c r="D187" s="8">
        <v>1.1499999999999999</v>
      </c>
    </row>
    <row r="188" spans="1:4" x14ac:dyDescent="0.25">
      <c r="A188" s="7">
        <v>196</v>
      </c>
      <c r="B188">
        <v>1120710</v>
      </c>
      <c r="C188">
        <v>1.69</v>
      </c>
      <c r="D188" s="8">
        <v>1.24</v>
      </c>
    </row>
    <row r="189" spans="1:4" x14ac:dyDescent="0.25">
      <c r="A189" s="7">
        <v>244</v>
      </c>
      <c r="B189">
        <v>1120762</v>
      </c>
      <c r="C189">
        <v>2.19</v>
      </c>
      <c r="D189" s="8">
        <v>1.2</v>
      </c>
    </row>
    <row r="190" spans="1:4" x14ac:dyDescent="0.25">
      <c r="A190" s="7">
        <v>228</v>
      </c>
      <c r="B190">
        <v>1120810</v>
      </c>
      <c r="C190">
        <v>2.59</v>
      </c>
      <c r="D190" s="8">
        <v>1.47</v>
      </c>
    </row>
    <row r="191" spans="1:4" x14ac:dyDescent="0.25">
      <c r="A191" s="7">
        <v>190</v>
      </c>
      <c r="B191">
        <v>1120853</v>
      </c>
      <c r="C191">
        <v>2.59</v>
      </c>
      <c r="D191" s="8">
        <v>1.76</v>
      </c>
    </row>
    <row r="192" spans="1:4" x14ac:dyDescent="0.25">
      <c r="A192" s="7">
        <v>320</v>
      </c>
      <c r="B192">
        <v>1120901</v>
      </c>
      <c r="C192">
        <v>1.87</v>
      </c>
      <c r="D192" s="8">
        <v>0.82</v>
      </c>
    </row>
    <row r="193" spans="1:4" x14ac:dyDescent="0.25">
      <c r="A193" s="7">
        <v>262</v>
      </c>
      <c r="B193">
        <v>1120948</v>
      </c>
      <c r="C193">
        <v>1.49</v>
      </c>
      <c r="D193" s="8">
        <v>0.86</v>
      </c>
    </row>
    <row r="194" spans="1:4" x14ac:dyDescent="0.25">
      <c r="A194" s="7">
        <v>218</v>
      </c>
      <c r="B194">
        <v>1120993</v>
      </c>
      <c r="C194">
        <v>2.96</v>
      </c>
      <c r="D194" s="8">
        <v>1.7</v>
      </c>
    </row>
    <row r="195" spans="1:4" x14ac:dyDescent="0.25">
      <c r="A195" s="7">
        <v>204</v>
      </c>
      <c r="B195">
        <v>1121041</v>
      </c>
      <c r="C195">
        <v>3.2</v>
      </c>
      <c r="D195" s="8">
        <v>1.94</v>
      </c>
    </row>
    <row r="196" spans="1:4" x14ac:dyDescent="0.25">
      <c r="A196" s="7">
        <v>200</v>
      </c>
      <c r="B196">
        <v>1121085</v>
      </c>
      <c r="C196">
        <v>3.4</v>
      </c>
      <c r="D196" s="8">
        <v>2.08</v>
      </c>
    </row>
    <row r="197" spans="1:4" x14ac:dyDescent="0.25">
      <c r="A197" s="7">
        <v>238</v>
      </c>
      <c r="B197">
        <v>1121111</v>
      </c>
      <c r="C197">
        <v>3.85</v>
      </c>
      <c r="D197" s="8">
        <v>1.93</v>
      </c>
    </row>
    <row r="198" spans="1:4" x14ac:dyDescent="0.25">
      <c r="A198" s="7">
        <v>333</v>
      </c>
      <c r="B198">
        <v>1121180</v>
      </c>
      <c r="C198">
        <v>1.94</v>
      </c>
      <c r="D198" s="8">
        <v>0.81</v>
      </c>
    </row>
    <row r="199" spans="1:4" x14ac:dyDescent="0.25">
      <c r="A199" s="7">
        <v>190</v>
      </c>
      <c r="B199">
        <v>1121194</v>
      </c>
      <c r="C199">
        <v>1.58</v>
      </c>
      <c r="D199" s="8">
        <v>1.23</v>
      </c>
    </row>
    <row r="200" spans="1:4" x14ac:dyDescent="0.25">
      <c r="A200" s="7">
        <v>40</v>
      </c>
      <c r="B200">
        <v>1150394</v>
      </c>
      <c r="C200">
        <v>0.28999999999999998</v>
      </c>
      <c r="D200" s="8">
        <v>2.6</v>
      </c>
    </row>
    <row r="201" spans="1:4" x14ac:dyDescent="0.25">
      <c r="A201" s="7">
        <v>69</v>
      </c>
      <c r="B201">
        <v>1152799</v>
      </c>
      <c r="C201">
        <v>0.32</v>
      </c>
      <c r="D201" s="8">
        <v>1.55</v>
      </c>
    </row>
    <row r="202" spans="1:4" x14ac:dyDescent="0.25">
      <c r="A202" s="7">
        <v>66</v>
      </c>
      <c r="B202">
        <v>1154653</v>
      </c>
      <c r="C202">
        <v>0.25</v>
      </c>
      <c r="D202" s="8">
        <v>1.19</v>
      </c>
    </row>
    <row r="203" spans="1:4" x14ac:dyDescent="0.25">
      <c r="A203" s="7">
        <v>37</v>
      </c>
      <c r="B203">
        <v>1154701</v>
      </c>
      <c r="C203">
        <v>0.31</v>
      </c>
      <c r="D203" s="8">
        <v>2.86</v>
      </c>
    </row>
    <row r="204" spans="1:4" x14ac:dyDescent="0.25">
      <c r="A204" s="7">
        <v>24</v>
      </c>
      <c r="B204">
        <v>1154752</v>
      </c>
      <c r="C204">
        <v>0.21</v>
      </c>
      <c r="D204" s="8">
        <v>1.79</v>
      </c>
    </row>
    <row r="205" spans="1:4" x14ac:dyDescent="0.25">
      <c r="A205" s="7">
        <v>60</v>
      </c>
      <c r="B205">
        <v>1155090</v>
      </c>
      <c r="C205">
        <v>0.34</v>
      </c>
      <c r="D205" s="8">
        <v>1.82</v>
      </c>
    </row>
    <row r="206" spans="1:4" x14ac:dyDescent="0.25">
      <c r="A206" s="7">
        <v>42</v>
      </c>
      <c r="B206">
        <v>1155468</v>
      </c>
      <c r="C206">
        <v>0.36</v>
      </c>
      <c r="D206" s="8">
        <v>2.65</v>
      </c>
    </row>
    <row r="207" spans="1:4" x14ac:dyDescent="0.25">
      <c r="A207" s="7">
        <v>12</v>
      </c>
      <c r="B207">
        <v>1157969</v>
      </c>
      <c r="C207">
        <v>0.18</v>
      </c>
      <c r="D207" s="8">
        <v>1.62</v>
      </c>
    </row>
    <row r="208" spans="1:4" x14ac:dyDescent="0.25">
      <c r="A208" s="7">
        <v>126</v>
      </c>
      <c r="B208">
        <v>1158478</v>
      </c>
      <c r="C208">
        <v>0.44</v>
      </c>
      <c r="D208" s="8">
        <v>0.95</v>
      </c>
    </row>
    <row r="209" spans="1:4" x14ac:dyDescent="0.25">
      <c r="A209" s="7">
        <v>65</v>
      </c>
      <c r="B209">
        <v>1158544</v>
      </c>
      <c r="C209">
        <v>0.37</v>
      </c>
      <c r="D209" s="8">
        <v>1.72</v>
      </c>
    </row>
    <row r="210" spans="1:4" x14ac:dyDescent="0.25">
      <c r="A210" s="7">
        <v>90</v>
      </c>
      <c r="B210">
        <v>1158770</v>
      </c>
      <c r="C210">
        <v>0.32</v>
      </c>
      <c r="D210" s="8">
        <v>1.19</v>
      </c>
    </row>
    <row r="211" spans="1:4" x14ac:dyDescent="0.25">
      <c r="A211" s="7">
        <v>69</v>
      </c>
      <c r="B211">
        <v>1159051</v>
      </c>
      <c r="C211">
        <v>0.37</v>
      </c>
      <c r="D211" s="8">
        <v>1.62</v>
      </c>
    </row>
    <row r="212" spans="1:4" x14ac:dyDescent="0.25">
      <c r="A212" s="7">
        <v>34</v>
      </c>
      <c r="B212">
        <v>1159399</v>
      </c>
      <c r="C212">
        <v>0.19</v>
      </c>
      <c r="D212" s="8">
        <v>0.81</v>
      </c>
    </row>
    <row r="213" spans="1:4" x14ac:dyDescent="0.25">
      <c r="A213" s="7">
        <v>52</v>
      </c>
      <c r="B213">
        <v>1160018</v>
      </c>
      <c r="C213">
        <v>0.2</v>
      </c>
      <c r="D213" s="8">
        <v>0.66</v>
      </c>
    </row>
    <row r="214" spans="1:4" x14ac:dyDescent="0.25">
      <c r="A214" s="7">
        <v>124</v>
      </c>
      <c r="B214">
        <v>1160989</v>
      </c>
      <c r="C214">
        <v>0.37</v>
      </c>
      <c r="D214" s="8">
        <v>0.91</v>
      </c>
    </row>
    <row r="215" spans="1:4" x14ac:dyDescent="0.25">
      <c r="A215" s="7">
        <v>50</v>
      </c>
      <c r="B215">
        <v>1161967</v>
      </c>
      <c r="C215">
        <v>0.4</v>
      </c>
      <c r="D215" s="8">
        <v>2.29</v>
      </c>
    </row>
    <row r="216" spans="1:4" x14ac:dyDescent="0.25">
      <c r="A216" s="7">
        <v>69</v>
      </c>
      <c r="B216">
        <v>1164095</v>
      </c>
      <c r="C216">
        <v>0.28999999999999998</v>
      </c>
      <c r="D216" s="8">
        <v>1.51</v>
      </c>
    </row>
    <row r="217" spans="1:4" x14ac:dyDescent="0.25">
      <c r="A217" s="7">
        <v>68</v>
      </c>
      <c r="B217">
        <v>1164603</v>
      </c>
      <c r="C217">
        <v>0.56999999999999995</v>
      </c>
      <c r="D217" s="8">
        <v>1.93</v>
      </c>
    </row>
    <row r="218" spans="1:4" x14ac:dyDescent="0.25">
      <c r="A218" s="7">
        <v>10</v>
      </c>
      <c r="B218">
        <v>1164921</v>
      </c>
      <c r="C218">
        <v>0.2</v>
      </c>
      <c r="D218" s="8">
        <v>3.42</v>
      </c>
    </row>
    <row r="219" spans="1:4" x14ac:dyDescent="0.25">
      <c r="A219" s="7">
        <v>62</v>
      </c>
      <c r="B219">
        <v>1166433</v>
      </c>
      <c r="C219">
        <v>0.3</v>
      </c>
      <c r="D219" s="8">
        <v>1.7</v>
      </c>
    </row>
    <row r="220" spans="1:4" x14ac:dyDescent="0.25">
      <c r="A220" s="7">
        <v>137</v>
      </c>
      <c r="B220">
        <v>1168410</v>
      </c>
      <c r="C220">
        <v>0.42</v>
      </c>
      <c r="D220" s="8">
        <v>0.85</v>
      </c>
    </row>
    <row r="221" spans="1:4" x14ac:dyDescent="0.25">
      <c r="A221" s="7">
        <v>11</v>
      </c>
      <c r="B221">
        <v>1168801</v>
      </c>
      <c r="C221">
        <v>0.17</v>
      </c>
      <c r="D221" s="8">
        <v>0.9</v>
      </c>
    </row>
    <row r="222" spans="1:4" x14ac:dyDescent="0.25">
      <c r="A222" s="7">
        <v>94</v>
      </c>
      <c r="B222">
        <v>1171024</v>
      </c>
      <c r="C222">
        <v>0.28999999999999998</v>
      </c>
      <c r="D222" s="8">
        <v>1.1100000000000001</v>
      </c>
    </row>
    <row r="223" spans="1:4" x14ac:dyDescent="0.25">
      <c r="A223" s="7">
        <v>98</v>
      </c>
      <c r="B223">
        <v>1171117</v>
      </c>
      <c r="C223">
        <v>0.35</v>
      </c>
      <c r="D223" s="8">
        <v>1.1200000000000001</v>
      </c>
    </row>
    <row r="224" spans="1:4" x14ac:dyDescent="0.25">
      <c r="A224" s="7">
        <v>71</v>
      </c>
      <c r="B224">
        <v>1171438</v>
      </c>
      <c r="C224">
        <v>0.43</v>
      </c>
      <c r="D224" s="8">
        <v>1.66</v>
      </c>
    </row>
    <row r="225" spans="1:4" x14ac:dyDescent="0.25">
      <c r="A225" s="7">
        <v>119</v>
      </c>
      <c r="B225">
        <v>1172013</v>
      </c>
      <c r="C225">
        <v>0.3</v>
      </c>
      <c r="D225" s="8">
        <v>0.88</v>
      </c>
    </row>
    <row r="226" spans="1:4" x14ac:dyDescent="0.25">
      <c r="A226" s="7">
        <v>30</v>
      </c>
      <c r="B226">
        <v>1174016</v>
      </c>
      <c r="C226">
        <v>0.24</v>
      </c>
      <c r="D226" s="8">
        <v>2.5499999999999998</v>
      </c>
    </row>
    <row r="227" spans="1:4" x14ac:dyDescent="0.25">
      <c r="A227" s="7">
        <v>64</v>
      </c>
      <c r="B227">
        <v>1174579</v>
      </c>
      <c r="C227">
        <v>0.3</v>
      </c>
      <c r="D227" s="8">
        <v>1.64</v>
      </c>
    </row>
    <row r="228" spans="1:4" x14ac:dyDescent="0.25">
      <c r="A228" s="7">
        <v>58</v>
      </c>
      <c r="B228">
        <v>1175264</v>
      </c>
      <c r="C228">
        <v>0.34</v>
      </c>
      <c r="D228" s="8">
        <v>1.87</v>
      </c>
    </row>
    <row r="229" spans="1:4" x14ac:dyDescent="0.25">
      <c r="A229" s="7">
        <v>37</v>
      </c>
      <c r="B229">
        <v>1178427</v>
      </c>
      <c r="C229">
        <v>0.23</v>
      </c>
      <c r="D229" s="8">
        <v>1.83</v>
      </c>
    </row>
    <row r="230" spans="1:4" x14ac:dyDescent="0.25">
      <c r="A230" s="7">
        <v>19</v>
      </c>
      <c r="B230">
        <v>1178476</v>
      </c>
      <c r="C230">
        <v>0.2</v>
      </c>
      <c r="D230" s="8">
        <v>2.0299999999999998</v>
      </c>
    </row>
    <row r="231" spans="1:4" x14ac:dyDescent="0.25">
      <c r="A231" s="7">
        <v>37</v>
      </c>
      <c r="B231">
        <v>1179169</v>
      </c>
      <c r="C231">
        <v>0.3</v>
      </c>
      <c r="D231" s="8">
        <v>2.83</v>
      </c>
    </row>
    <row r="232" spans="1:4" x14ac:dyDescent="0.25">
      <c r="A232" s="7">
        <v>84</v>
      </c>
      <c r="B232">
        <v>1179184</v>
      </c>
      <c r="C232">
        <v>0.33</v>
      </c>
      <c r="D232" s="8">
        <v>1.28</v>
      </c>
    </row>
    <row r="233" spans="1:4" x14ac:dyDescent="0.25">
      <c r="A233" s="7">
        <v>24</v>
      </c>
      <c r="B233">
        <v>1179388</v>
      </c>
      <c r="C233">
        <v>0.25</v>
      </c>
      <c r="D233" s="8">
        <v>3.4</v>
      </c>
    </row>
    <row r="234" spans="1:4" x14ac:dyDescent="0.25">
      <c r="A234" s="7">
        <v>75</v>
      </c>
      <c r="B234">
        <v>1179718</v>
      </c>
      <c r="C234">
        <v>0.37</v>
      </c>
      <c r="D234" s="8">
        <v>1.49</v>
      </c>
    </row>
    <row r="235" spans="1:4" x14ac:dyDescent="0.25">
      <c r="A235" s="7">
        <v>75</v>
      </c>
      <c r="B235">
        <v>1180106</v>
      </c>
      <c r="C235">
        <v>0.25</v>
      </c>
      <c r="D235" s="8">
        <v>1.1000000000000001</v>
      </c>
    </row>
    <row r="236" spans="1:4" x14ac:dyDescent="0.25">
      <c r="A236" s="7">
        <v>127</v>
      </c>
      <c r="B236">
        <v>1180376</v>
      </c>
      <c r="C236">
        <v>0.32</v>
      </c>
      <c r="D236" s="8">
        <v>0.85</v>
      </c>
    </row>
    <row r="237" spans="1:4" x14ac:dyDescent="0.25">
      <c r="A237" s="7">
        <v>63</v>
      </c>
      <c r="B237">
        <v>1180722</v>
      </c>
      <c r="C237">
        <v>0.34</v>
      </c>
      <c r="D237" s="8">
        <v>1.73</v>
      </c>
    </row>
    <row r="238" spans="1:4" x14ac:dyDescent="0.25">
      <c r="A238" s="7">
        <v>63</v>
      </c>
      <c r="B238">
        <v>1180895</v>
      </c>
      <c r="C238">
        <v>0.26</v>
      </c>
      <c r="D238" s="8">
        <v>1.45</v>
      </c>
    </row>
    <row r="239" spans="1:4" x14ac:dyDescent="0.25">
      <c r="A239" s="7">
        <v>102</v>
      </c>
      <c r="B239">
        <v>1181372</v>
      </c>
      <c r="C239">
        <v>0.39</v>
      </c>
      <c r="D239" s="8">
        <v>1.1200000000000001</v>
      </c>
    </row>
    <row r="240" spans="1:4" x14ac:dyDescent="0.25">
      <c r="A240" s="7">
        <v>41</v>
      </c>
      <c r="B240">
        <v>1181815</v>
      </c>
      <c r="C240">
        <v>0.24</v>
      </c>
      <c r="D240" s="8">
        <v>1.68</v>
      </c>
    </row>
    <row r="241" spans="1:4" x14ac:dyDescent="0.25">
      <c r="A241" s="7">
        <v>61</v>
      </c>
      <c r="B241">
        <v>1181880</v>
      </c>
      <c r="C241">
        <v>0.38</v>
      </c>
      <c r="D241" s="8">
        <v>1.85</v>
      </c>
    </row>
    <row r="242" spans="1:4" x14ac:dyDescent="0.25">
      <c r="A242" s="7">
        <v>72</v>
      </c>
      <c r="B242">
        <v>1182526</v>
      </c>
      <c r="C242">
        <v>0.42</v>
      </c>
      <c r="D242" s="8">
        <v>1.63</v>
      </c>
    </row>
    <row r="243" spans="1:4" x14ac:dyDescent="0.25">
      <c r="A243" s="7">
        <v>41</v>
      </c>
      <c r="B243">
        <v>1183186</v>
      </c>
      <c r="C243">
        <v>0.22</v>
      </c>
      <c r="D243" s="8">
        <v>1.33</v>
      </c>
    </row>
    <row r="244" spans="1:4" x14ac:dyDescent="0.25">
      <c r="A244" s="7">
        <v>68</v>
      </c>
      <c r="B244">
        <v>1183644</v>
      </c>
      <c r="C244">
        <v>0.32</v>
      </c>
      <c r="D244" s="8">
        <v>1.57</v>
      </c>
    </row>
    <row r="245" spans="1:4" x14ac:dyDescent="0.25">
      <c r="A245" s="7">
        <v>76</v>
      </c>
      <c r="B245">
        <v>1183690</v>
      </c>
      <c r="C245">
        <v>0.28000000000000003</v>
      </c>
      <c r="D245" s="8">
        <v>1.36</v>
      </c>
    </row>
    <row r="246" spans="1:4" x14ac:dyDescent="0.25">
      <c r="A246" s="7">
        <v>88</v>
      </c>
      <c r="B246">
        <v>1183868</v>
      </c>
      <c r="C246">
        <v>0.35</v>
      </c>
      <c r="D246" s="8">
        <v>1.25</v>
      </c>
    </row>
    <row r="247" spans="1:4" x14ac:dyDescent="0.25">
      <c r="A247" s="7">
        <v>52</v>
      </c>
      <c r="B247">
        <v>1184044</v>
      </c>
      <c r="C247">
        <v>0.24</v>
      </c>
      <c r="D247" s="8">
        <v>1.4</v>
      </c>
    </row>
    <row r="248" spans="1:4" x14ac:dyDescent="0.25">
      <c r="A248" s="7">
        <v>52</v>
      </c>
      <c r="B248">
        <v>1184492</v>
      </c>
      <c r="C248">
        <v>0.28999999999999998</v>
      </c>
      <c r="D248" s="8">
        <v>2</v>
      </c>
    </row>
    <row r="249" spans="1:4" x14ac:dyDescent="0.25">
      <c r="A249" s="7">
        <v>22</v>
      </c>
      <c r="B249">
        <v>1184827</v>
      </c>
      <c r="C249">
        <v>0.22</v>
      </c>
      <c r="D249" s="8">
        <v>2.38</v>
      </c>
    </row>
    <row r="250" spans="1:4" x14ac:dyDescent="0.25">
      <c r="A250" s="7">
        <v>54</v>
      </c>
      <c r="B250">
        <v>1185081</v>
      </c>
      <c r="C250">
        <v>0.24</v>
      </c>
      <c r="D250" s="8">
        <v>1.31</v>
      </c>
    </row>
    <row r="251" spans="1:4" x14ac:dyDescent="0.25">
      <c r="A251" s="7">
        <v>88</v>
      </c>
      <c r="B251">
        <v>1185484</v>
      </c>
      <c r="C251">
        <v>0.23</v>
      </c>
      <c r="D251" s="8">
        <v>0.74</v>
      </c>
    </row>
    <row r="252" spans="1:4" x14ac:dyDescent="0.25">
      <c r="A252" s="7">
        <v>30</v>
      </c>
      <c r="B252">
        <v>1185548</v>
      </c>
      <c r="C252">
        <v>0.23</v>
      </c>
      <c r="D252" s="8">
        <v>2.2200000000000002</v>
      </c>
    </row>
    <row r="253" spans="1:4" x14ac:dyDescent="0.25">
      <c r="A253" s="7">
        <v>19</v>
      </c>
      <c r="B253">
        <v>1187236</v>
      </c>
      <c r="C253">
        <v>0.17</v>
      </c>
      <c r="D253" s="8">
        <v>0.71</v>
      </c>
    </row>
    <row r="254" spans="1:4" x14ac:dyDescent="0.25">
      <c r="A254" s="7">
        <v>58</v>
      </c>
      <c r="B254">
        <v>1187853</v>
      </c>
      <c r="C254">
        <v>0.24</v>
      </c>
      <c r="D254" s="8">
        <v>1.24</v>
      </c>
    </row>
    <row r="255" spans="1:4" x14ac:dyDescent="0.25">
      <c r="A255" s="7">
        <v>37</v>
      </c>
      <c r="B255">
        <v>1188456</v>
      </c>
      <c r="C255">
        <v>0.2</v>
      </c>
      <c r="D255" s="8">
        <v>0.89</v>
      </c>
    </row>
    <row r="256" spans="1:4" x14ac:dyDescent="0.25">
      <c r="A256" s="7">
        <v>27</v>
      </c>
      <c r="B256">
        <v>1188627</v>
      </c>
      <c r="C256">
        <v>0.22</v>
      </c>
      <c r="D256" s="8">
        <v>2.13</v>
      </c>
    </row>
    <row r="257" spans="1:4" x14ac:dyDescent="0.25">
      <c r="A257" s="7">
        <v>52</v>
      </c>
      <c r="B257">
        <v>1188794</v>
      </c>
      <c r="C257">
        <v>0.3</v>
      </c>
      <c r="D257" s="8">
        <v>2.02</v>
      </c>
    </row>
    <row r="258" spans="1:4" x14ac:dyDescent="0.25">
      <c r="A258" s="7">
        <v>39</v>
      </c>
      <c r="B258">
        <v>1188951</v>
      </c>
      <c r="C258">
        <v>0.27</v>
      </c>
      <c r="D258" s="8">
        <v>2.63</v>
      </c>
    </row>
    <row r="259" spans="1:4" x14ac:dyDescent="0.25">
      <c r="A259" s="7">
        <v>14</v>
      </c>
      <c r="B259">
        <v>1188980</v>
      </c>
      <c r="C259">
        <v>0.2</v>
      </c>
      <c r="D259" s="8">
        <v>2.68</v>
      </c>
    </row>
    <row r="260" spans="1:4" x14ac:dyDescent="0.25">
      <c r="A260" s="7">
        <v>40</v>
      </c>
      <c r="B260">
        <v>1189431</v>
      </c>
      <c r="C260">
        <v>0.42</v>
      </c>
      <c r="D260" s="8">
        <v>2.93</v>
      </c>
    </row>
    <row r="261" spans="1:4" x14ac:dyDescent="0.25">
      <c r="A261" s="7">
        <v>26</v>
      </c>
      <c r="B261">
        <v>1189463</v>
      </c>
      <c r="C261">
        <v>0.31</v>
      </c>
      <c r="D261" s="8">
        <v>4.07</v>
      </c>
    </row>
    <row r="262" spans="1:4" x14ac:dyDescent="0.25">
      <c r="A262" s="7">
        <v>30</v>
      </c>
      <c r="B262">
        <v>1189483</v>
      </c>
      <c r="C262">
        <v>0.34</v>
      </c>
      <c r="D262" s="8">
        <v>3.64</v>
      </c>
    </row>
    <row r="263" spans="1:4" x14ac:dyDescent="0.25">
      <c r="A263" s="7">
        <v>37</v>
      </c>
      <c r="B263">
        <v>1189807</v>
      </c>
      <c r="C263">
        <v>0.34</v>
      </c>
      <c r="D263" s="8">
        <v>2.95</v>
      </c>
    </row>
    <row r="264" spans="1:4" x14ac:dyDescent="0.25">
      <c r="A264" s="7">
        <v>32</v>
      </c>
      <c r="B264">
        <v>1189844</v>
      </c>
      <c r="C264">
        <v>0.22</v>
      </c>
      <c r="D264" s="8">
        <v>1.74</v>
      </c>
    </row>
    <row r="265" spans="1:4" x14ac:dyDescent="0.25">
      <c r="A265" s="7">
        <v>39</v>
      </c>
      <c r="B265">
        <v>1189868</v>
      </c>
      <c r="C265">
        <v>0.32</v>
      </c>
      <c r="D265" s="8">
        <v>2.75</v>
      </c>
    </row>
    <row r="266" spans="1:4" x14ac:dyDescent="0.25">
      <c r="A266" s="7">
        <v>48</v>
      </c>
      <c r="B266">
        <v>1189882</v>
      </c>
      <c r="C266">
        <v>0.35</v>
      </c>
      <c r="D266" s="8">
        <v>2.29</v>
      </c>
    </row>
    <row r="267" spans="1:4" x14ac:dyDescent="0.25">
      <c r="A267" s="7">
        <v>39</v>
      </c>
      <c r="B267">
        <v>1190259</v>
      </c>
      <c r="C267">
        <v>0.24</v>
      </c>
      <c r="D267" s="8">
        <v>1.99</v>
      </c>
    </row>
    <row r="268" spans="1:4" x14ac:dyDescent="0.25">
      <c r="A268" s="7">
        <v>58</v>
      </c>
      <c r="B268">
        <v>1190423</v>
      </c>
      <c r="C268">
        <v>0.25</v>
      </c>
      <c r="D268" s="8">
        <v>1.49</v>
      </c>
    </row>
    <row r="269" spans="1:4" x14ac:dyDescent="0.25">
      <c r="A269" s="7">
        <v>76</v>
      </c>
      <c r="B269">
        <v>1190450</v>
      </c>
      <c r="C269">
        <v>0.48</v>
      </c>
      <c r="D269" s="8">
        <v>1.62</v>
      </c>
    </row>
    <row r="270" spans="1:4" x14ac:dyDescent="0.25">
      <c r="A270" s="7">
        <v>49</v>
      </c>
      <c r="B270">
        <v>1190514</v>
      </c>
      <c r="C270">
        <v>0.24</v>
      </c>
      <c r="D270" s="8">
        <v>1.56</v>
      </c>
    </row>
    <row r="271" spans="1:4" x14ac:dyDescent="0.25">
      <c r="A271" s="7">
        <v>52</v>
      </c>
      <c r="B271">
        <v>1191378</v>
      </c>
      <c r="C271">
        <v>0.25</v>
      </c>
      <c r="D271" s="8">
        <v>1.53</v>
      </c>
    </row>
    <row r="272" spans="1:4" x14ac:dyDescent="0.25">
      <c r="A272" s="7">
        <v>26</v>
      </c>
      <c r="B272">
        <v>1192284</v>
      </c>
      <c r="C272">
        <v>0.2</v>
      </c>
      <c r="D272" s="8">
        <v>1.31</v>
      </c>
    </row>
    <row r="273" spans="1:4" x14ac:dyDescent="0.25">
      <c r="A273" s="7">
        <v>75</v>
      </c>
      <c r="B273">
        <v>1193192</v>
      </c>
      <c r="C273">
        <v>0.37</v>
      </c>
      <c r="D273" s="8">
        <v>1.5</v>
      </c>
    </row>
    <row r="274" spans="1:4" x14ac:dyDescent="0.25">
      <c r="A274" s="7">
        <v>43</v>
      </c>
      <c r="B274">
        <v>1196823</v>
      </c>
      <c r="C274">
        <v>0.23</v>
      </c>
      <c r="D274" s="8">
        <v>1.46</v>
      </c>
    </row>
    <row r="275" spans="1:4" x14ac:dyDescent="0.25">
      <c r="A275" s="7">
        <v>78</v>
      </c>
      <c r="B275">
        <v>1199663</v>
      </c>
      <c r="C275">
        <v>0.38</v>
      </c>
      <c r="D275" s="8">
        <v>1.45</v>
      </c>
    </row>
    <row r="276" spans="1:4" x14ac:dyDescent="0.25">
      <c r="A276" s="7">
        <v>71</v>
      </c>
      <c r="B276">
        <v>1199746</v>
      </c>
      <c r="C276">
        <v>0.23</v>
      </c>
      <c r="D276" s="8">
        <v>0.9</v>
      </c>
    </row>
    <row r="277" spans="1:4" x14ac:dyDescent="0.25">
      <c r="A277" s="7">
        <v>41</v>
      </c>
      <c r="B277">
        <v>1200591</v>
      </c>
      <c r="C277">
        <v>0.26</v>
      </c>
      <c r="D277" s="8">
        <v>2.29</v>
      </c>
    </row>
    <row r="278" spans="1:4" x14ac:dyDescent="0.25">
      <c r="A278" s="7">
        <v>14</v>
      </c>
      <c r="B278">
        <v>1201620</v>
      </c>
      <c r="C278">
        <v>0.19</v>
      </c>
      <c r="D278" s="8">
        <v>2.2799999999999998</v>
      </c>
    </row>
    <row r="279" spans="1:4" x14ac:dyDescent="0.25">
      <c r="A279" s="7">
        <v>15</v>
      </c>
      <c r="B279">
        <v>1201758</v>
      </c>
      <c r="C279">
        <v>0.2</v>
      </c>
      <c r="D279" s="8">
        <v>2.72</v>
      </c>
    </row>
    <row r="280" spans="1:4" x14ac:dyDescent="0.25">
      <c r="A280" s="7">
        <v>52</v>
      </c>
      <c r="B280">
        <v>1201976</v>
      </c>
      <c r="C280">
        <v>0.33</v>
      </c>
      <c r="D280" s="8">
        <v>2.08</v>
      </c>
    </row>
    <row r="281" spans="1:4" x14ac:dyDescent="0.25">
      <c r="A281" s="7">
        <v>46</v>
      </c>
      <c r="B281">
        <v>1202537</v>
      </c>
      <c r="C281">
        <v>0.42</v>
      </c>
      <c r="D281" s="8">
        <v>2.54</v>
      </c>
    </row>
    <row r="282" spans="1:4" x14ac:dyDescent="0.25">
      <c r="A282" s="7">
        <v>73</v>
      </c>
      <c r="B282">
        <v>1202956</v>
      </c>
      <c r="C282">
        <v>0.38</v>
      </c>
      <c r="D282" s="8">
        <v>1.55</v>
      </c>
    </row>
    <row r="283" spans="1:4" x14ac:dyDescent="0.25">
      <c r="A283" s="7">
        <v>66</v>
      </c>
      <c r="B283">
        <v>1207805</v>
      </c>
      <c r="C283">
        <v>0.24</v>
      </c>
      <c r="D283" s="8">
        <v>1.18</v>
      </c>
    </row>
    <row r="284" spans="1:4" x14ac:dyDescent="0.25">
      <c r="A284" s="7">
        <v>26</v>
      </c>
      <c r="B284">
        <v>1208783</v>
      </c>
      <c r="C284">
        <v>0.22</v>
      </c>
      <c r="D284" s="8">
        <v>1.94</v>
      </c>
    </row>
    <row r="285" spans="1:4" x14ac:dyDescent="0.25">
      <c r="A285" s="7">
        <v>38</v>
      </c>
      <c r="B285">
        <v>1208945</v>
      </c>
      <c r="C285">
        <v>0.23</v>
      </c>
      <c r="D285" s="8">
        <v>1.73</v>
      </c>
    </row>
    <row r="286" spans="1:4" x14ac:dyDescent="0.25">
      <c r="A286" s="7">
        <v>89</v>
      </c>
      <c r="B286">
        <v>1209880</v>
      </c>
      <c r="C286">
        <v>0.42</v>
      </c>
      <c r="D286" s="8">
        <v>1.32</v>
      </c>
    </row>
    <row r="287" spans="1:4" x14ac:dyDescent="0.25">
      <c r="A287" s="7">
        <v>64</v>
      </c>
      <c r="B287">
        <v>1217046</v>
      </c>
      <c r="C287">
        <v>0.38</v>
      </c>
      <c r="D287" s="8">
        <v>1.76</v>
      </c>
    </row>
    <row r="288" spans="1:4" x14ac:dyDescent="0.25">
      <c r="A288" s="7">
        <v>47</v>
      </c>
      <c r="B288">
        <v>1233709</v>
      </c>
      <c r="C288">
        <v>0.35</v>
      </c>
      <c r="D288" s="8">
        <v>2.35</v>
      </c>
    </row>
    <row r="289" spans="1:4" x14ac:dyDescent="0.25">
      <c r="A289" s="7">
        <v>24</v>
      </c>
      <c r="B289">
        <v>1234637</v>
      </c>
      <c r="C289">
        <v>0.27</v>
      </c>
      <c r="D289" s="8">
        <v>4.26</v>
      </c>
    </row>
    <row r="290" spans="1:4" x14ac:dyDescent="0.25">
      <c r="A290" s="7">
        <v>21</v>
      </c>
      <c r="B290">
        <v>1235717</v>
      </c>
      <c r="C290">
        <v>0.18</v>
      </c>
      <c r="D290" s="8">
        <v>1.0900000000000001</v>
      </c>
    </row>
    <row r="291" spans="1:4" x14ac:dyDescent="0.25">
      <c r="A291" s="7">
        <v>61</v>
      </c>
      <c r="B291">
        <v>1238432</v>
      </c>
      <c r="C291">
        <v>0.32</v>
      </c>
      <c r="D291" s="8">
        <v>1.76</v>
      </c>
    </row>
    <row r="292" spans="1:4" x14ac:dyDescent="0.25">
      <c r="A292" s="7">
        <v>77</v>
      </c>
      <c r="B292">
        <v>1240516</v>
      </c>
      <c r="C292">
        <v>0.45</v>
      </c>
      <c r="D292" s="8">
        <v>1.55</v>
      </c>
    </row>
    <row r="293" spans="1:4" x14ac:dyDescent="0.25">
      <c r="A293" s="7">
        <v>33</v>
      </c>
      <c r="B293">
        <v>1242220</v>
      </c>
      <c r="C293">
        <v>0.21</v>
      </c>
      <c r="D293" s="8">
        <v>1.49</v>
      </c>
    </row>
    <row r="294" spans="1:4" x14ac:dyDescent="0.25">
      <c r="A294" s="7">
        <v>72</v>
      </c>
      <c r="B294">
        <v>1243127</v>
      </c>
      <c r="C294">
        <v>0.28000000000000003</v>
      </c>
      <c r="D294" s="8">
        <v>1.43</v>
      </c>
    </row>
    <row r="295" spans="1:4" x14ac:dyDescent="0.25">
      <c r="A295" s="7">
        <v>52</v>
      </c>
      <c r="B295">
        <v>1243384</v>
      </c>
      <c r="C295">
        <v>0.25</v>
      </c>
      <c r="D295" s="8">
        <v>1.55</v>
      </c>
    </row>
    <row r="296" spans="1:4" x14ac:dyDescent="0.25">
      <c r="A296" s="7">
        <v>58</v>
      </c>
      <c r="B296">
        <v>1243590</v>
      </c>
      <c r="C296">
        <v>0.46</v>
      </c>
      <c r="D296" s="8">
        <v>2.08</v>
      </c>
    </row>
    <row r="297" spans="1:4" x14ac:dyDescent="0.25">
      <c r="A297" s="7">
        <v>124</v>
      </c>
      <c r="B297">
        <v>1244126</v>
      </c>
      <c r="C297">
        <v>0.4</v>
      </c>
      <c r="D297" s="8">
        <v>0.92</v>
      </c>
    </row>
    <row r="298" spans="1:4" x14ac:dyDescent="0.25">
      <c r="A298" s="7">
        <v>44</v>
      </c>
      <c r="B298">
        <v>1244911</v>
      </c>
      <c r="C298">
        <v>0.3</v>
      </c>
      <c r="D298" s="8">
        <v>2.39</v>
      </c>
    </row>
    <row r="299" spans="1:4" x14ac:dyDescent="0.25">
      <c r="A299" s="7">
        <v>15</v>
      </c>
      <c r="B299">
        <v>1246230</v>
      </c>
      <c r="C299">
        <v>0.17</v>
      </c>
      <c r="D299" s="8">
        <v>0.56999999999999995</v>
      </c>
    </row>
    <row r="300" spans="1:4" x14ac:dyDescent="0.25">
      <c r="A300" s="7">
        <v>28</v>
      </c>
      <c r="B300">
        <v>1246822</v>
      </c>
      <c r="C300">
        <v>0.24</v>
      </c>
      <c r="D300" s="8">
        <v>2.56</v>
      </c>
    </row>
    <row r="301" spans="1:4" x14ac:dyDescent="0.25">
      <c r="A301" s="7">
        <v>28</v>
      </c>
      <c r="B301">
        <v>1246833</v>
      </c>
      <c r="C301">
        <v>0.25</v>
      </c>
      <c r="D301" s="8">
        <v>3.05</v>
      </c>
    </row>
    <row r="302" spans="1:4" x14ac:dyDescent="0.25">
      <c r="A302" s="7">
        <v>37</v>
      </c>
      <c r="B302">
        <v>1246849</v>
      </c>
      <c r="C302">
        <v>0.33</v>
      </c>
      <c r="D302" s="8">
        <v>2.91</v>
      </c>
    </row>
    <row r="303" spans="1:4" x14ac:dyDescent="0.25">
      <c r="A303" s="7">
        <v>49</v>
      </c>
      <c r="B303">
        <v>1247079</v>
      </c>
      <c r="C303">
        <v>0.42</v>
      </c>
      <c r="D303" s="8">
        <v>2.39</v>
      </c>
    </row>
    <row r="304" spans="1:4" x14ac:dyDescent="0.25">
      <c r="A304" s="7">
        <v>51</v>
      </c>
      <c r="B304">
        <v>1247163</v>
      </c>
      <c r="C304">
        <v>0.19</v>
      </c>
      <c r="D304" s="8">
        <v>0.52</v>
      </c>
    </row>
    <row r="305" spans="1:4" x14ac:dyDescent="0.25">
      <c r="A305" s="7">
        <v>27</v>
      </c>
      <c r="B305">
        <v>1247292</v>
      </c>
      <c r="C305">
        <v>0.21</v>
      </c>
      <c r="D305" s="8">
        <v>1.71</v>
      </c>
    </row>
    <row r="306" spans="1:4" x14ac:dyDescent="0.25">
      <c r="A306" s="7">
        <v>22</v>
      </c>
      <c r="B306">
        <v>1247828</v>
      </c>
      <c r="C306">
        <v>0.23</v>
      </c>
      <c r="D306" s="8">
        <v>2.99</v>
      </c>
    </row>
    <row r="307" spans="1:4" x14ac:dyDescent="0.25">
      <c r="A307" s="7">
        <v>29</v>
      </c>
      <c r="B307">
        <v>1248114</v>
      </c>
      <c r="C307">
        <v>0.2</v>
      </c>
      <c r="D307" s="8">
        <v>1.4</v>
      </c>
    </row>
    <row r="308" spans="1:4" x14ac:dyDescent="0.25">
      <c r="A308" s="7">
        <v>46</v>
      </c>
      <c r="B308">
        <v>1248278</v>
      </c>
      <c r="C308">
        <v>0.26</v>
      </c>
      <c r="D308" s="8">
        <v>2.08</v>
      </c>
    </row>
    <row r="309" spans="1:4" x14ac:dyDescent="0.25">
      <c r="A309" s="7">
        <v>88</v>
      </c>
      <c r="B309">
        <v>1249166</v>
      </c>
      <c r="C309">
        <v>0.26</v>
      </c>
      <c r="D309" s="8">
        <v>1.02</v>
      </c>
    </row>
    <row r="310" spans="1:4" x14ac:dyDescent="0.25">
      <c r="A310" s="7">
        <v>64</v>
      </c>
      <c r="B310">
        <v>1249185</v>
      </c>
      <c r="C310">
        <v>0.22</v>
      </c>
      <c r="D310" s="8">
        <v>0.8</v>
      </c>
    </row>
    <row r="311" spans="1:4" x14ac:dyDescent="0.25">
      <c r="A311" s="7">
        <v>49</v>
      </c>
      <c r="B311">
        <v>1249278</v>
      </c>
      <c r="C311">
        <v>0.27</v>
      </c>
      <c r="D311" s="8">
        <v>2.0299999999999998</v>
      </c>
    </row>
    <row r="312" spans="1:4" x14ac:dyDescent="0.25">
      <c r="A312" s="7">
        <v>74</v>
      </c>
      <c r="B312">
        <v>1249524</v>
      </c>
      <c r="C312">
        <v>0.28999999999999998</v>
      </c>
      <c r="D312" s="8">
        <v>1.4</v>
      </c>
    </row>
    <row r="313" spans="1:4" x14ac:dyDescent="0.25">
      <c r="A313" s="7">
        <v>49</v>
      </c>
      <c r="B313">
        <v>1250061</v>
      </c>
      <c r="C313">
        <v>0.36</v>
      </c>
      <c r="D313" s="8">
        <v>2.27</v>
      </c>
    </row>
    <row r="314" spans="1:4" x14ac:dyDescent="0.25">
      <c r="A314" s="7">
        <v>47</v>
      </c>
      <c r="B314">
        <v>1250734</v>
      </c>
      <c r="C314">
        <v>0.34</v>
      </c>
      <c r="D314" s="8">
        <v>2.3199999999999998</v>
      </c>
    </row>
    <row r="315" spans="1:4" x14ac:dyDescent="0.25">
      <c r="A315" s="7">
        <v>62</v>
      </c>
      <c r="B315">
        <v>1250856</v>
      </c>
      <c r="C315">
        <v>0.38</v>
      </c>
      <c r="D315" s="8">
        <v>1.82</v>
      </c>
    </row>
    <row r="316" spans="1:4" x14ac:dyDescent="0.25">
      <c r="A316" s="7">
        <v>38</v>
      </c>
      <c r="B316">
        <v>1251268</v>
      </c>
      <c r="C316">
        <v>0.2</v>
      </c>
      <c r="D316" s="8">
        <v>0.9</v>
      </c>
    </row>
    <row r="317" spans="1:4" x14ac:dyDescent="0.25">
      <c r="A317" s="7">
        <v>43</v>
      </c>
      <c r="B317">
        <v>1251347</v>
      </c>
      <c r="C317">
        <v>0.25</v>
      </c>
      <c r="D317" s="8">
        <v>1.9</v>
      </c>
    </row>
    <row r="318" spans="1:4" x14ac:dyDescent="0.25">
      <c r="A318" s="7">
        <v>61</v>
      </c>
      <c r="B318">
        <v>1252141</v>
      </c>
      <c r="C318">
        <v>0.22</v>
      </c>
      <c r="D318" s="8">
        <v>0.96</v>
      </c>
    </row>
    <row r="319" spans="1:4" x14ac:dyDescent="0.25">
      <c r="A319" s="7">
        <v>119</v>
      </c>
      <c r="B319">
        <v>1253925</v>
      </c>
      <c r="C319">
        <v>0.39</v>
      </c>
      <c r="D319" s="8">
        <v>0.96</v>
      </c>
    </row>
    <row r="320" spans="1:4" x14ac:dyDescent="0.25">
      <c r="A320" s="7">
        <v>86</v>
      </c>
      <c r="B320">
        <v>1253964</v>
      </c>
      <c r="C320">
        <v>0.38</v>
      </c>
      <c r="D320" s="8">
        <v>1.31</v>
      </c>
    </row>
    <row r="321" spans="1:4" x14ac:dyDescent="0.25">
      <c r="A321" s="7">
        <v>72</v>
      </c>
      <c r="B321">
        <v>1254056</v>
      </c>
      <c r="C321">
        <v>0.39</v>
      </c>
      <c r="D321" s="8">
        <v>1.58</v>
      </c>
    </row>
    <row r="322" spans="1:4" x14ac:dyDescent="0.25">
      <c r="A322" s="7">
        <v>26</v>
      </c>
      <c r="B322">
        <v>1254109</v>
      </c>
      <c r="C322">
        <v>0.21</v>
      </c>
      <c r="D322" s="8">
        <v>1.65</v>
      </c>
    </row>
    <row r="323" spans="1:4" x14ac:dyDescent="0.25">
      <c r="A323" s="7">
        <v>59</v>
      </c>
      <c r="B323">
        <v>1254110</v>
      </c>
      <c r="C323">
        <v>0.28999999999999998</v>
      </c>
      <c r="D323" s="8">
        <v>1.77</v>
      </c>
    </row>
    <row r="324" spans="1:4" x14ac:dyDescent="0.25">
      <c r="A324" s="7">
        <v>177</v>
      </c>
      <c r="B324">
        <v>1254156</v>
      </c>
      <c r="C324">
        <v>0.33</v>
      </c>
      <c r="D324" s="8">
        <v>0.61</v>
      </c>
    </row>
    <row r="325" spans="1:4" x14ac:dyDescent="0.25">
      <c r="A325" s="7">
        <v>56</v>
      </c>
      <c r="B325">
        <v>1254577</v>
      </c>
      <c r="C325">
        <v>0.32</v>
      </c>
      <c r="D325" s="8">
        <v>1.91</v>
      </c>
    </row>
    <row r="326" spans="1:4" x14ac:dyDescent="0.25">
      <c r="A326" s="7">
        <v>58</v>
      </c>
      <c r="B326">
        <v>1255184</v>
      </c>
      <c r="C326">
        <v>0.26</v>
      </c>
      <c r="D326" s="8">
        <v>1.57</v>
      </c>
    </row>
    <row r="327" spans="1:4" x14ac:dyDescent="0.25">
      <c r="A327" s="7">
        <v>70</v>
      </c>
      <c r="B327">
        <v>1255351</v>
      </c>
      <c r="C327">
        <v>0.36</v>
      </c>
      <c r="D327" s="8">
        <v>1.59</v>
      </c>
    </row>
    <row r="328" spans="1:4" x14ac:dyDescent="0.25">
      <c r="A328" s="7">
        <v>41</v>
      </c>
      <c r="B328">
        <v>1255652</v>
      </c>
      <c r="C328">
        <v>0.21</v>
      </c>
      <c r="D328" s="8">
        <v>1.1000000000000001</v>
      </c>
    </row>
    <row r="329" spans="1:4" x14ac:dyDescent="0.25">
      <c r="A329" s="7">
        <v>68</v>
      </c>
      <c r="B329">
        <v>1256003</v>
      </c>
      <c r="C329">
        <v>0.31</v>
      </c>
      <c r="D329" s="8">
        <v>1.55</v>
      </c>
    </row>
    <row r="330" spans="1:4" x14ac:dyDescent="0.25">
      <c r="A330" s="7">
        <v>60</v>
      </c>
      <c r="B330">
        <v>1256036</v>
      </c>
      <c r="C330">
        <v>0.35</v>
      </c>
      <c r="D330" s="8">
        <v>1.83</v>
      </c>
    </row>
    <row r="331" spans="1:4" x14ac:dyDescent="0.25">
      <c r="A331" s="7">
        <v>96</v>
      </c>
      <c r="B331">
        <v>1256114</v>
      </c>
      <c r="C331">
        <v>0.38</v>
      </c>
      <c r="D331" s="8">
        <v>1.17</v>
      </c>
    </row>
    <row r="332" spans="1:4" x14ac:dyDescent="0.25">
      <c r="A332" s="7">
        <v>132</v>
      </c>
      <c r="B332">
        <v>1256213</v>
      </c>
      <c r="C332">
        <v>0.4</v>
      </c>
      <c r="D332" s="8">
        <v>0.87</v>
      </c>
    </row>
    <row r="333" spans="1:4" x14ac:dyDescent="0.25">
      <c r="A333" s="7">
        <v>84</v>
      </c>
      <c r="B333">
        <v>1256577</v>
      </c>
      <c r="C333">
        <v>0.44</v>
      </c>
      <c r="D333" s="8">
        <v>1.42</v>
      </c>
    </row>
    <row r="334" spans="1:4" x14ac:dyDescent="0.25">
      <c r="A334" s="7">
        <v>58</v>
      </c>
      <c r="B334">
        <v>1256890</v>
      </c>
      <c r="C334">
        <v>0.24</v>
      </c>
      <c r="D334" s="8">
        <v>1.2</v>
      </c>
    </row>
    <row r="335" spans="1:4" x14ac:dyDescent="0.25">
      <c r="A335" s="7">
        <v>47</v>
      </c>
      <c r="B335">
        <v>1257347</v>
      </c>
      <c r="C335">
        <v>0.24</v>
      </c>
      <c r="D335" s="8">
        <v>1.48</v>
      </c>
    </row>
    <row r="336" spans="1:4" x14ac:dyDescent="0.25">
      <c r="A336" s="7">
        <v>61</v>
      </c>
      <c r="B336">
        <v>1257417</v>
      </c>
      <c r="C336">
        <v>0.33</v>
      </c>
      <c r="D336" s="8">
        <v>1.78</v>
      </c>
    </row>
    <row r="337" spans="1:4" x14ac:dyDescent="0.25">
      <c r="A337" s="7">
        <v>76</v>
      </c>
      <c r="B337">
        <v>1258220</v>
      </c>
      <c r="C337">
        <v>0.3</v>
      </c>
      <c r="D337" s="8">
        <v>1.38</v>
      </c>
    </row>
    <row r="338" spans="1:4" x14ac:dyDescent="0.25">
      <c r="A338" s="7">
        <v>94</v>
      </c>
      <c r="B338">
        <v>1258360</v>
      </c>
      <c r="C338">
        <v>0.34</v>
      </c>
      <c r="D338" s="8">
        <v>1.1599999999999999</v>
      </c>
    </row>
    <row r="339" spans="1:4" x14ac:dyDescent="0.25">
      <c r="A339" s="7">
        <v>66</v>
      </c>
      <c r="B339">
        <v>1260132</v>
      </c>
      <c r="C339">
        <v>0.24</v>
      </c>
      <c r="D339" s="8">
        <v>1.0900000000000001</v>
      </c>
    </row>
    <row r="340" spans="1:4" x14ac:dyDescent="0.25">
      <c r="A340" s="7">
        <v>26</v>
      </c>
      <c r="B340">
        <v>1260452</v>
      </c>
      <c r="C340">
        <v>0.24</v>
      </c>
      <c r="D340" s="8">
        <v>2.98</v>
      </c>
    </row>
    <row r="341" spans="1:4" x14ac:dyDescent="0.25">
      <c r="A341" s="7">
        <v>65</v>
      </c>
      <c r="B341">
        <v>1263341</v>
      </c>
      <c r="C341">
        <v>0.34</v>
      </c>
      <c r="D341" s="8">
        <v>1.68</v>
      </c>
    </row>
    <row r="342" spans="1:4" x14ac:dyDescent="0.25">
      <c r="A342" s="7">
        <v>51</v>
      </c>
      <c r="B342">
        <v>1263443</v>
      </c>
      <c r="C342">
        <v>0.21</v>
      </c>
      <c r="D342" s="8">
        <v>0.84</v>
      </c>
    </row>
    <row r="343" spans="1:4" x14ac:dyDescent="0.25">
      <c r="A343" s="7">
        <v>62</v>
      </c>
      <c r="B343">
        <v>1264062</v>
      </c>
      <c r="C343">
        <v>0.34</v>
      </c>
      <c r="D343" s="8">
        <v>1.76</v>
      </c>
    </row>
    <row r="344" spans="1:4" x14ac:dyDescent="0.25">
      <c r="A344" s="7">
        <v>40</v>
      </c>
      <c r="B344">
        <v>1264689</v>
      </c>
      <c r="C344">
        <v>0.34</v>
      </c>
      <c r="D344" s="8">
        <v>2.73</v>
      </c>
    </row>
    <row r="345" spans="1:4" x14ac:dyDescent="0.25">
      <c r="A345" s="7">
        <v>18</v>
      </c>
      <c r="B345">
        <v>1268437</v>
      </c>
      <c r="C345">
        <v>0.19</v>
      </c>
      <c r="D345" s="8">
        <v>1.65</v>
      </c>
    </row>
    <row r="346" spans="1:4" x14ac:dyDescent="0.25">
      <c r="A346" s="7">
        <v>50</v>
      </c>
      <c r="B346">
        <v>1269373</v>
      </c>
      <c r="C346">
        <v>0.23</v>
      </c>
      <c r="D346" s="8">
        <v>1.21</v>
      </c>
    </row>
    <row r="347" spans="1:4" x14ac:dyDescent="0.25">
      <c r="A347" s="7">
        <v>27</v>
      </c>
      <c r="B347">
        <v>1270383</v>
      </c>
      <c r="C347">
        <v>0.17</v>
      </c>
      <c r="D347" s="8">
        <v>0.5</v>
      </c>
    </row>
    <row r="348" spans="1:4" x14ac:dyDescent="0.25">
      <c r="A348" s="7">
        <v>94</v>
      </c>
      <c r="B348">
        <v>1271062</v>
      </c>
      <c r="C348">
        <v>0.31</v>
      </c>
      <c r="D348" s="8">
        <v>1.1299999999999999</v>
      </c>
    </row>
    <row r="349" spans="1:4" x14ac:dyDescent="0.25">
      <c r="A349" s="7">
        <v>25</v>
      </c>
      <c r="B349">
        <v>1271303</v>
      </c>
      <c r="C349">
        <v>0.2</v>
      </c>
      <c r="D349" s="8">
        <v>1.32</v>
      </c>
    </row>
    <row r="350" spans="1:4" x14ac:dyDescent="0.25">
      <c r="A350" s="7">
        <v>116</v>
      </c>
      <c r="B350">
        <v>1273819</v>
      </c>
      <c r="C350">
        <v>0.31</v>
      </c>
      <c r="D350" s="8">
        <v>0.92</v>
      </c>
    </row>
    <row r="351" spans="1:4" x14ac:dyDescent="0.25">
      <c r="A351" s="7">
        <v>35</v>
      </c>
      <c r="B351">
        <v>1275225</v>
      </c>
      <c r="C351">
        <v>0.24</v>
      </c>
      <c r="D351" s="8">
        <v>1.96</v>
      </c>
    </row>
    <row r="352" spans="1:4" x14ac:dyDescent="0.25">
      <c r="A352" s="7">
        <v>47</v>
      </c>
      <c r="B352">
        <v>1281076</v>
      </c>
      <c r="C352">
        <v>0.3</v>
      </c>
      <c r="D352" s="8">
        <v>2.23</v>
      </c>
    </row>
    <row r="353" spans="1:4" x14ac:dyDescent="0.25">
      <c r="A353" s="7">
        <v>103</v>
      </c>
      <c r="B353">
        <v>1281528</v>
      </c>
      <c r="C353">
        <v>0.3</v>
      </c>
      <c r="D353" s="8">
        <v>1.02</v>
      </c>
    </row>
    <row r="354" spans="1:4" x14ac:dyDescent="0.25">
      <c r="A354" s="7">
        <v>77</v>
      </c>
      <c r="B354">
        <v>1285973</v>
      </c>
      <c r="C354">
        <v>0.42</v>
      </c>
      <c r="D354" s="8">
        <v>1.52</v>
      </c>
    </row>
    <row r="355" spans="1:4" x14ac:dyDescent="0.25">
      <c r="A355" s="7">
        <v>21</v>
      </c>
      <c r="B355">
        <v>1286275</v>
      </c>
      <c r="C355">
        <v>0.2</v>
      </c>
      <c r="D355" s="8">
        <v>1.78</v>
      </c>
    </row>
    <row r="356" spans="1:4" x14ac:dyDescent="0.25">
      <c r="A356" s="7">
        <v>32</v>
      </c>
      <c r="B356">
        <v>1290405</v>
      </c>
      <c r="C356">
        <v>0.22</v>
      </c>
      <c r="D356" s="8">
        <v>1.61</v>
      </c>
    </row>
    <row r="357" spans="1:4" x14ac:dyDescent="0.25">
      <c r="A357" s="7">
        <v>48</v>
      </c>
      <c r="B357">
        <v>1296442</v>
      </c>
      <c r="C357">
        <v>0.19</v>
      </c>
      <c r="D357" s="8">
        <v>0.56999999999999995</v>
      </c>
    </row>
    <row r="358" spans="1:4" x14ac:dyDescent="0.25">
      <c r="A358" s="7">
        <v>48</v>
      </c>
      <c r="B358">
        <v>1303177</v>
      </c>
      <c r="C358">
        <v>0.26</v>
      </c>
      <c r="D358" s="8">
        <v>2</v>
      </c>
    </row>
    <row r="359" spans="1:4" x14ac:dyDescent="0.25">
      <c r="A359" s="7">
        <v>62</v>
      </c>
      <c r="B359">
        <v>1308388</v>
      </c>
      <c r="C359">
        <v>0.36</v>
      </c>
      <c r="D359" s="8">
        <v>1.79</v>
      </c>
    </row>
    <row r="360" spans="1:4" x14ac:dyDescent="0.25">
      <c r="A360" s="7">
        <v>52</v>
      </c>
      <c r="B360">
        <v>1308771</v>
      </c>
      <c r="C360">
        <v>0.39</v>
      </c>
      <c r="D360" s="8">
        <v>2.19</v>
      </c>
    </row>
    <row r="361" spans="1:4" x14ac:dyDescent="0.25">
      <c r="A361" s="7">
        <v>40</v>
      </c>
      <c r="B361">
        <v>1309704</v>
      </c>
      <c r="C361">
        <v>0.26</v>
      </c>
      <c r="D361" s="8">
        <v>2.2999999999999998</v>
      </c>
    </row>
    <row r="362" spans="1:4" x14ac:dyDescent="0.25">
      <c r="A362" s="7">
        <v>57</v>
      </c>
      <c r="B362">
        <v>1311913</v>
      </c>
      <c r="C362">
        <v>0.27</v>
      </c>
      <c r="D362" s="8">
        <v>1.71</v>
      </c>
    </row>
    <row r="363" spans="1:4" x14ac:dyDescent="0.25">
      <c r="A363" s="7">
        <v>60</v>
      </c>
      <c r="B363">
        <v>1315373</v>
      </c>
      <c r="C363">
        <v>0.32</v>
      </c>
      <c r="D363" s="8">
        <v>1.78</v>
      </c>
    </row>
    <row r="364" spans="1:4" x14ac:dyDescent="0.25">
      <c r="A364" s="7">
        <v>26</v>
      </c>
      <c r="B364">
        <v>1315738</v>
      </c>
      <c r="C364">
        <v>0.22</v>
      </c>
      <c r="D364" s="8">
        <v>2.2200000000000002</v>
      </c>
    </row>
    <row r="365" spans="1:4" x14ac:dyDescent="0.25">
      <c r="A365" s="7">
        <v>41</v>
      </c>
      <c r="B365">
        <v>1315921</v>
      </c>
      <c r="C365">
        <v>0.25</v>
      </c>
      <c r="D365" s="8">
        <v>1.99</v>
      </c>
    </row>
    <row r="366" spans="1:4" x14ac:dyDescent="0.25">
      <c r="A366" s="7">
        <v>57</v>
      </c>
      <c r="B366">
        <v>1316288</v>
      </c>
      <c r="C366">
        <v>0.33</v>
      </c>
      <c r="D366" s="8">
        <v>1.9</v>
      </c>
    </row>
    <row r="367" spans="1:4" x14ac:dyDescent="0.25">
      <c r="A367" s="7">
        <v>21</v>
      </c>
      <c r="B367">
        <v>1316771</v>
      </c>
      <c r="C367">
        <v>0.23</v>
      </c>
      <c r="D367" s="8">
        <v>3.03</v>
      </c>
    </row>
    <row r="368" spans="1:4" x14ac:dyDescent="0.25">
      <c r="A368" s="7">
        <v>79</v>
      </c>
      <c r="B368">
        <v>1320037</v>
      </c>
      <c r="C368">
        <v>0.35</v>
      </c>
      <c r="D368" s="8">
        <v>1.4</v>
      </c>
    </row>
    <row r="369" spans="1:4" x14ac:dyDescent="0.25">
      <c r="A369" s="7">
        <v>37</v>
      </c>
      <c r="B369">
        <v>1320805</v>
      </c>
      <c r="C369">
        <v>0.21</v>
      </c>
      <c r="D369" s="8">
        <v>1.19</v>
      </c>
    </row>
    <row r="370" spans="1:4" x14ac:dyDescent="0.25">
      <c r="A370" s="7">
        <v>32</v>
      </c>
      <c r="B370">
        <v>1321371</v>
      </c>
      <c r="C370">
        <v>0.21</v>
      </c>
      <c r="D370" s="8">
        <v>1.34</v>
      </c>
    </row>
    <row r="371" spans="1:4" x14ac:dyDescent="0.25">
      <c r="A371" s="7">
        <v>71</v>
      </c>
      <c r="B371">
        <v>1324508</v>
      </c>
      <c r="C371">
        <v>0.27</v>
      </c>
      <c r="D371" s="8">
        <v>1.44</v>
      </c>
    </row>
    <row r="372" spans="1:4" x14ac:dyDescent="0.25">
      <c r="A372" s="7">
        <v>85</v>
      </c>
      <c r="B372">
        <v>1326863</v>
      </c>
      <c r="C372">
        <v>0.42</v>
      </c>
      <c r="D372" s="8">
        <v>1.37</v>
      </c>
    </row>
    <row r="373" spans="1:4" x14ac:dyDescent="0.25">
      <c r="A373" s="7">
        <v>82</v>
      </c>
      <c r="B373">
        <v>1328478</v>
      </c>
      <c r="C373">
        <v>0.41</v>
      </c>
      <c r="D373" s="8">
        <v>1.42</v>
      </c>
    </row>
    <row r="374" spans="1:4" x14ac:dyDescent="0.25">
      <c r="A374" s="7">
        <v>68</v>
      </c>
      <c r="B374">
        <v>1329187</v>
      </c>
      <c r="C374">
        <v>0.27</v>
      </c>
      <c r="D374" s="8">
        <v>1.49</v>
      </c>
    </row>
    <row r="375" spans="1:4" x14ac:dyDescent="0.25">
      <c r="A375" s="7">
        <v>75</v>
      </c>
      <c r="B375">
        <v>1329788</v>
      </c>
      <c r="C375">
        <v>0.22</v>
      </c>
      <c r="D375" s="8">
        <v>0.75</v>
      </c>
    </row>
    <row r="376" spans="1:4" x14ac:dyDescent="0.25">
      <c r="A376" s="7">
        <v>74</v>
      </c>
      <c r="B376">
        <v>1330400</v>
      </c>
      <c r="C376">
        <v>0.45</v>
      </c>
      <c r="D376" s="8">
        <v>1.62</v>
      </c>
    </row>
    <row r="377" spans="1:4" x14ac:dyDescent="0.25">
      <c r="A377" s="7">
        <v>55</v>
      </c>
      <c r="B377">
        <v>1331157</v>
      </c>
      <c r="C377">
        <v>0.28999999999999998</v>
      </c>
      <c r="D377" s="8">
        <v>1.9</v>
      </c>
    </row>
    <row r="378" spans="1:4" x14ac:dyDescent="0.25">
      <c r="A378" s="7">
        <v>48</v>
      </c>
      <c r="B378">
        <v>1332112</v>
      </c>
      <c r="C378">
        <v>0.44</v>
      </c>
      <c r="D378" s="8">
        <v>2.48</v>
      </c>
    </row>
    <row r="379" spans="1:4" x14ac:dyDescent="0.25">
      <c r="A379" s="7">
        <v>67</v>
      </c>
      <c r="B379">
        <v>1332177</v>
      </c>
      <c r="C379">
        <v>0.23</v>
      </c>
      <c r="D379" s="8">
        <v>0.89</v>
      </c>
    </row>
    <row r="380" spans="1:4" x14ac:dyDescent="0.25">
      <c r="A380" s="7">
        <v>52</v>
      </c>
      <c r="B380">
        <v>1332537</v>
      </c>
      <c r="C380">
        <v>0.34</v>
      </c>
      <c r="D380" s="8">
        <v>2.09</v>
      </c>
    </row>
    <row r="381" spans="1:4" x14ac:dyDescent="0.25">
      <c r="A381" s="7">
        <v>62</v>
      </c>
      <c r="B381">
        <v>1332801</v>
      </c>
      <c r="C381">
        <v>0.36</v>
      </c>
      <c r="D381" s="8">
        <v>1.79</v>
      </c>
    </row>
    <row r="382" spans="1:4" x14ac:dyDescent="0.25">
      <c r="A382" s="7">
        <v>38</v>
      </c>
      <c r="B382">
        <v>1333783</v>
      </c>
      <c r="C382">
        <v>0.33</v>
      </c>
      <c r="D382" s="8">
        <v>2.84</v>
      </c>
    </row>
    <row r="383" spans="1:4" x14ac:dyDescent="0.25">
      <c r="A383" s="7">
        <v>65</v>
      </c>
      <c r="B383">
        <v>1333880</v>
      </c>
      <c r="C383">
        <v>0.26</v>
      </c>
      <c r="D383" s="8">
        <v>1.42</v>
      </c>
    </row>
    <row r="384" spans="1:4" x14ac:dyDescent="0.25">
      <c r="A384" s="7">
        <v>16</v>
      </c>
      <c r="B384">
        <v>1333968</v>
      </c>
      <c r="C384">
        <v>0.21</v>
      </c>
      <c r="D384" s="8">
        <v>2.95</v>
      </c>
    </row>
    <row r="385" spans="1:4" x14ac:dyDescent="0.25">
      <c r="A385" s="7">
        <v>41</v>
      </c>
      <c r="B385">
        <v>1333997</v>
      </c>
      <c r="C385">
        <v>0.33</v>
      </c>
      <c r="D385" s="8">
        <v>2.63</v>
      </c>
    </row>
    <row r="386" spans="1:4" x14ac:dyDescent="0.25">
      <c r="A386" s="7">
        <v>62</v>
      </c>
      <c r="B386">
        <v>1334119</v>
      </c>
      <c r="C386">
        <v>0.39</v>
      </c>
      <c r="D386" s="8">
        <v>1.84</v>
      </c>
    </row>
    <row r="387" spans="1:4" x14ac:dyDescent="0.25">
      <c r="A387" s="7">
        <v>28</v>
      </c>
      <c r="B387">
        <v>1334130</v>
      </c>
      <c r="C387">
        <v>0.31</v>
      </c>
      <c r="D387" s="8">
        <v>3.79</v>
      </c>
    </row>
    <row r="388" spans="1:4" x14ac:dyDescent="0.25">
      <c r="A388" s="7">
        <v>53</v>
      </c>
      <c r="B388">
        <v>1334189</v>
      </c>
      <c r="C388">
        <v>0.41</v>
      </c>
      <c r="D388" s="8">
        <v>2.19</v>
      </c>
    </row>
    <row r="389" spans="1:4" x14ac:dyDescent="0.25">
      <c r="A389" s="7">
        <v>47</v>
      </c>
      <c r="B389">
        <v>1334258</v>
      </c>
      <c r="C389">
        <v>0.42</v>
      </c>
      <c r="D389" s="8">
        <v>2.5</v>
      </c>
    </row>
    <row r="390" spans="1:4" x14ac:dyDescent="0.25">
      <c r="A390" s="7">
        <v>38</v>
      </c>
      <c r="B390">
        <v>1334267</v>
      </c>
      <c r="C390">
        <v>0.21</v>
      </c>
      <c r="D390" s="8">
        <v>1.3</v>
      </c>
    </row>
    <row r="391" spans="1:4" x14ac:dyDescent="0.25">
      <c r="A391" s="7">
        <v>16</v>
      </c>
      <c r="B391">
        <v>1336209</v>
      </c>
      <c r="C391">
        <v>0.17</v>
      </c>
      <c r="D391" s="8">
        <v>0.84</v>
      </c>
    </row>
    <row r="392" spans="1:4" x14ac:dyDescent="0.25">
      <c r="A392" s="7">
        <v>18</v>
      </c>
      <c r="B392">
        <v>1336648</v>
      </c>
      <c r="C392">
        <v>0.19</v>
      </c>
      <c r="D392" s="8">
        <v>1.4</v>
      </c>
    </row>
    <row r="393" spans="1:4" x14ac:dyDescent="0.25">
      <c r="A393" s="7">
        <v>34</v>
      </c>
      <c r="B393">
        <v>1336690</v>
      </c>
      <c r="C393">
        <v>0.3</v>
      </c>
      <c r="D393" s="8">
        <v>3.08</v>
      </c>
    </row>
    <row r="394" spans="1:4" x14ac:dyDescent="0.25">
      <c r="A394" s="7">
        <v>32</v>
      </c>
      <c r="B394">
        <v>1336833</v>
      </c>
      <c r="C394">
        <v>0.33</v>
      </c>
      <c r="D394" s="8">
        <v>3.38</v>
      </c>
    </row>
    <row r="395" spans="1:4" x14ac:dyDescent="0.25">
      <c r="A395" s="7">
        <v>43</v>
      </c>
      <c r="B395">
        <v>1337479</v>
      </c>
      <c r="C395">
        <v>0.45</v>
      </c>
      <c r="D395" s="8">
        <v>2.8</v>
      </c>
    </row>
    <row r="396" spans="1:4" x14ac:dyDescent="0.25">
      <c r="A396" s="7">
        <v>45</v>
      </c>
      <c r="B396">
        <v>1337503</v>
      </c>
      <c r="C396">
        <v>0.27</v>
      </c>
      <c r="D396" s="8">
        <v>2.23</v>
      </c>
    </row>
    <row r="397" spans="1:4" x14ac:dyDescent="0.25">
      <c r="A397" s="7">
        <v>53</v>
      </c>
      <c r="B397">
        <v>1337621</v>
      </c>
      <c r="C397">
        <v>0.28000000000000003</v>
      </c>
      <c r="D397" s="8">
        <v>1.94</v>
      </c>
    </row>
    <row r="398" spans="1:4" x14ac:dyDescent="0.25">
      <c r="A398" s="7">
        <v>81</v>
      </c>
      <c r="B398">
        <v>1337745</v>
      </c>
      <c r="C398">
        <v>0.41</v>
      </c>
      <c r="D398" s="8">
        <v>1.43</v>
      </c>
    </row>
    <row r="399" spans="1:4" x14ac:dyDescent="0.25">
      <c r="A399" s="7">
        <v>50</v>
      </c>
      <c r="B399">
        <v>1338135</v>
      </c>
      <c r="C399">
        <v>0.57999999999999996</v>
      </c>
      <c r="D399" s="8">
        <v>2.66</v>
      </c>
    </row>
    <row r="400" spans="1:4" x14ac:dyDescent="0.25">
      <c r="A400" s="7">
        <v>53</v>
      </c>
      <c r="B400">
        <v>1338344</v>
      </c>
      <c r="C400">
        <v>0.32</v>
      </c>
      <c r="D400" s="8">
        <v>2.02</v>
      </c>
    </row>
    <row r="401" spans="1:4" x14ac:dyDescent="0.25">
      <c r="A401" s="7">
        <v>37</v>
      </c>
      <c r="B401">
        <v>1338537</v>
      </c>
      <c r="C401">
        <v>0.28000000000000003</v>
      </c>
      <c r="D401" s="8">
        <v>2.78</v>
      </c>
    </row>
    <row r="402" spans="1:4" x14ac:dyDescent="0.25">
      <c r="A402" s="7">
        <v>40</v>
      </c>
      <c r="B402">
        <v>1338566</v>
      </c>
      <c r="C402">
        <v>0.25</v>
      </c>
      <c r="D402" s="8">
        <v>2.1800000000000002</v>
      </c>
    </row>
    <row r="403" spans="1:4" x14ac:dyDescent="0.25">
      <c r="A403" s="7">
        <v>50</v>
      </c>
      <c r="B403">
        <v>1338617</v>
      </c>
      <c r="C403">
        <v>0.28999999999999998</v>
      </c>
      <c r="D403" s="8">
        <v>2.08</v>
      </c>
    </row>
    <row r="404" spans="1:4" x14ac:dyDescent="0.25">
      <c r="A404" s="7">
        <v>41</v>
      </c>
      <c r="B404">
        <v>1338677</v>
      </c>
      <c r="C404">
        <v>0.22</v>
      </c>
      <c r="D404" s="8">
        <v>1.35</v>
      </c>
    </row>
    <row r="405" spans="1:4" x14ac:dyDescent="0.25">
      <c r="A405" s="7">
        <v>125</v>
      </c>
      <c r="B405">
        <v>1338855</v>
      </c>
      <c r="C405">
        <v>0.33</v>
      </c>
      <c r="D405" s="8">
        <v>0.86</v>
      </c>
    </row>
    <row r="406" spans="1:4" x14ac:dyDescent="0.25">
      <c r="A406" s="7">
        <v>108</v>
      </c>
      <c r="B406">
        <v>1339256</v>
      </c>
      <c r="C406">
        <v>0.42</v>
      </c>
      <c r="D406" s="8">
        <v>1.0900000000000001</v>
      </c>
    </row>
    <row r="407" spans="1:4" x14ac:dyDescent="0.25">
      <c r="A407" s="7">
        <v>58</v>
      </c>
      <c r="B407">
        <v>1339267</v>
      </c>
      <c r="C407">
        <v>0.32</v>
      </c>
      <c r="D407" s="8">
        <v>1.84</v>
      </c>
    </row>
    <row r="408" spans="1:4" x14ac:dyDescent="0.25">
      <c r="A408" s="7">
        <v>27</v>
      </c>
      <c r="B408">
        <v>1340651</v>
      </c>
      <c r="C408">
        <v>0.22</v>
      </c>
      <c r="D408" s="8">
        <v>1.9</v>
      </c>
    </row>
    <row r="409" spans="1:4" x14ac:dyDescent="0.25">
      <c r="A409" s="7">
        <v>23</v>
      </c>
      <c r="B409">
        <v>1340711</v>
      </c>
      <c r="C409">
        <v>0.21</v>
      </c>
      <c r="D409" s="8">
        <v>1.82</v>
      </c>
    </row>
    <row r="410" spans="1:4" x14ac:dyDescent="0.25">
      <c r="A410" s="7">
        <v>73</v>
      </c>
      <c r="B410">
        <v>1340896</v>
      </c>
      <c r="C410">
        <v>0.42</v>
      </c>
      <c r="D410" s="8">
        <v>1.6</v>
      </c>
    </row>
    <row r="411" spans="1:4" x14ac:dyDescent="0.25">
      <c r="A411" s="7">
        <v>45</v>
      </c>
      <c r="B411">
        <v>1341003</v>
      </c>
      <c r="C411">
        <v>0.33</v>
      </c>
      <c r="D411" s="8">
        <v>2.39</v>
      </c>
    </row>
    <row r="412" spans="1:4" x14ac:dyDescent="0.25">
      <c r="A412" s="7">
        <v>42</v>
      </c>
      <c r="B412">
        <v>1341705</v>
      </c>
      <c r="C412">
        <v>0.27</v>
      </c>
      <c r="D412" s="8">
        <v>2.44</v>
      </c>
    </row>
    <row r="413" spans="1:4" x14ac:dyDescent="0.25">
      <c r="A413" s="7">
        <v>55</v>
      </c>
      <c r="B413">
        <v>1341865</v>
      </c>
      <c r="C413">
        <v>0.32</v>
      </c>
      <c r="D413" s="8">
        <v>1.94</v>
      </c>
    </row>
    <row r="414" spans="1:4" x14ac:dyDescent="0.25">
      <c r="A414" s="7">
        <v>68</v>
      </c>
      <c r="B414">
        <v>1342188</v>
      </c>
      <c r="C414">
        <v>0.35</v>
      </c>
      <c r="D414" s="8">
        <v>1.62</v>
      </c>
    </row>
    <row r="415" spans="1:4" x14ac:dyDescent="0.25">
      <c r="A415" s="7">
        <v>66</v>
      </c>
      <c r="B415">
        <v>1342232</v>
      </c>
      <c r="C415">
        <v>0.37</v>
      </c>
      <c r="D415" s="8">
        <v>1.7</v>
      </c>
    </row>
    <row r="416" spans="1:4" x14ac:dyDescent="0.25">
      <c r="A416" s="7">
        <v>162</v>
      </c>
      <c r="B416">
        <v>1343544</v>
      </c>
      <c r="C416">
        <v>0.5</v>
      </c>
      <c r="D416" s="8">
        <v>0.77</v>
      </c>
    </row>
    <row r="417" spans="1:4" x14ac:dyDescent="0.25">
      <c r="A417" s="7">
        <v>85</v>
      </c>
      <c r="B417">
        <v>1343734</v>
      </c>
      <c r="C417">
        <v>0.48</v>
      </c>
      <c r="D417" s="8">
        <v>1.45</v>
      </c>
    </row>
    <row r="418" spans="1:4" x14ac:dyDescent="0.25">
      <c r="A418" s="7">
        <v>53</v>
      </c>
      <c r="B418">
        <v>1344351</v>
      </c>
      <c r="C418">
        <v>0.21</v>
      </c>
      <c r="D418" s="8">
        <v>0.81</v>
      </c>
    </row>
    <row r="419" spans="1:4" x14ac:dyDescent="0.25">
      <c r="A419" s="7">
        <v>53</v>
      </c>
      <c r="B419">
        <v>1344760</v>
      </c>
      <c r="C419">
        <v>0.27</v>
      </c>
      <c r="D419" s="8">
        <v>1.91</v>
      </c>
    </row>
    <row r="420" spans="1:4" x14ac:dyDescent="0.25">
      <c r="A420" s="7">
        <v>38</v>
      </c>
      <c r="B420">
        <v>1344896</v>
      </c>
      <c r="C420">
        <v>0.5</v>
      </c>
      <c r="D420" s="8">
        <v>3.3</v>
      </c>
    </row>
    <row r="421" spans="1:4" x14ac:dyDescent="0.25">
      <c r="A421" s="7">
        <v>98</v>
      </c>
      <c r="B421">
        <v>1345049</v>
      </c>
      <c r="C421">
        <v>0.37</v>
      </c>
      <c r="D421" s="8">
        <v>1.1399999999999999</v>
      </c>
    </row>
    <row r="422" spans="1:4" x14ac:dyDescent="0.25">
      <c r="A422" s="7">
        <v>48</v>
      </c>
      <c r="B422">
        <v>1345181</v>
      </c>
      <c r="C422">
        <v>0.43</v>
      </c>
      <c r="D422" s="8">
        <v>2.4500000000000002</v>
      </c>
    </row>
    <row r="423" spans="1:4" x14ac:dyDescent="0.25">
      <c r="A423" s="7">
        <v>50</v>
      </c>
      <c r="B423">
        <v>1345230</v>
      </c>
      <c r="C423">
        <v>0.35</v>
      </c>
      <c r="D423" s="8">
        <v>2.21</v>
      </c>
    </row>
    <row r="424" spans="1:4" x14ac:dyDescent="0.25">
      <c r="A424" s="7">
        <v>82</v>
      </c>
      <c r="B424">
        <v>1345812</v>
      </c>
      <c r="C424">
        <v>0.48</v>
      </c>
      <c r="D424" s="8">
        <v>1.5</v>
      </c>
    </row>
    <row r="425" spans="1:4" x14ac:dyDescent="0.25">
      <c r="A425" s="7">
        <v>83</v>
      </c>
      <c r="B425">
        <v>1346314</v>
      </c>
      <c r="C425">
        <v>0.34</v>
      </c>
      <c r="D425" s="8">
        <v>1.31</v>
      </c>
    </row>
    <row r="426" spans="1:4" x14ac:dyDescent="0.25">
      <c r="A426" s="7">
        <v>55</v>
      </c>
      <c r="B426">
        <v>1346317</v>
      </c>
      <c r="C426">
        <v>0.31</v>
      </c>
      <c r="D426" s="8">
        <v>1.93</v>
      </c>
    </row>
    <row r="427" spans="1:4" x14ac:dyDescent="0.25">
      <c r="A427" s="7">
        <v>47</v>
      </c>
      <c r="B427">
        <v>1346512</v>
      </c>
      <c r="C427">
        <v>0.3</v>
      </c>
      <c r="D427" s="8">
        <v>2.23</v>
      </c>
    </row>
    <row r="428" spans="1:4" x14ac:dyDescent="0.25">
      <c r="A428" s="7">
        <v>70</v>
      </c>
      <c r="B428">
        <v>1346595</v>
      </c>
      <c r="C428">
        <v>0.31</v>
      </c>
      <c r="D428" s="8">
        <v>1.52</v>
      </c>
    </row>
    <row r="429" spans="1:4" x14ac:dyDescent="0.25">
      <c r="A429" s="7">
        <v>65</v>
      </c>
      <c r="B429">
        <v>1346803</v>
      </c>
      <c r="C429">
        <v>0.27</v>
      </c>
      <c r="D429" s="8">
        <v>1.55</v>
      </c>
    </row>
    <row r="430" spans="1:4" x14ac:dyDescent="0.25">
      <c r="A430" s="7">
        <v>18</v>
      </c>
      <c r="B430">
        <v>1346897</v>
      </c>
      <c r="C430">
        <v>0.16</v>
      </c>
      <c r="D430" s="8">
        <v>0.41</v>
      </c>
    </row>
    <row r="431" spans="1:4" x14ac:dyDescent="0.25">
      <c r="A431" s="7">
        <v>70</v>
      </c>
      <c r="B431">
        <v>1347371</v>
      </c>
      <c r="C431">
        <v>0.65</v>
      </c>
      <c r="D431" s="8">
        <v>1.99</v>
      </c>
    </row>
    <row r="432" spans="1:4" x14ac:dyDescent="0.25">
      <c r="A432" s="7">
        <v>14</v>
      </c>
      <c r="B432">
        <v>1347381</v>
      </c>
      <c r="C432">
        <v>0.17</v>
      </c>
      <c r="D432" s="8">
        <v>0.7</v>
      </c>
    </row>
    <row r="433" spans="1:4" x14ac:dyDescent="0.25">
      <c r="A433" s="7">
        <v>59</v>
      </c>
      <c r="B433">
        <v>1348068</v>
      </c>
      <c r="C433">
        <v>0.28000000000000003</v>
      </c>
      <c r="D433" s="8">
        <v>1.75</v>
      </c>
    </row>
    <row r="434" spans="1:4" x14ac:dyDescent="0.25">
      <c r="A434" s="7">
        <v>71</v>
      </c>
      <c r="B434">
        <v>1348743</v>
      </c>
      <c r="C434">
        <v>0.22</v>
      </c>
      <c r="D434" s="8">
        <v>0.81</v>
      </c>
    </row>
    <row r="435" spans="1:4" x14ac:dyDescent="0.25">
      <c r="A435" s="7">
        <v>127</v>
      </c>
      <c r="B435">
        <v>1348781</v>
      </c>
      <c r="C435">
        <v>0.41</v>
      </c>
      <c r="D435" s="8">
        <v>0.91</v>
      </c>
    </row>
    <row r="436" spans="1:4" x14ac:dyDescent="0.25">
      <c r="A436" s="7">
        <v>64</v>
      </c>
      <c r="B436">
        <v>1349041</v>
      </c>
      <c r="C436">
        <v>0.22</v>
      </c>
      <c r="D436" s="8">
        <v>0.84</v>
      </c>
    </row>
    <row r="437" spans="1:4" x14ac:dyDescent="0.25">
      <c r="A437" s="7">
        <v>48</v>
      </c>
      <c r="B437">
        <v>1349118</v>
      </c>
      <c r="C437">
        <v>0.24</v>
      </c>
      <c r="D437" s="8">
        <v>1.43</v>
      </c>
    </row>
    <row r="438" spans="1:4" x14ac:dyDescent="0.25">
      <c r="A438" s="7">
        <v>39</v>
      </c>
      <c r="B438">
        <v>1349146</v>
      </c>
      <c r="C438">
        <v>0.19</v>
      </c>
      <c r="D438" s="8">
        <v>0.82</v>
      </c>
    </row>
    <row r="439" spans="1:4" x14ac:dyDescent="0.25">
      <c r="A439" s="7">
        <v>45</v>
      </c>
      <c r="B439">
        <v>1349396</v>
      </c>
      <c r="C439">
        <v>0.28999999999999998</v>
      </c>
      <c r="D439" s="8">
        <v>2.3199999999999998</v>
      </c>
    </row>
    <row r="440" spans="1:4" x14ac:dyDescent="0.25">
      <c r="A440" s="7">
        <v>65</v>
      </c>
      <c r="B440">
        <v>1349837</v>
      </c>
      <c r="C440">
        <v>0.27</v>
      </c>
      <c r="D440" s="8">
        <v>1.53</v>
      </c>
    </row>
    <row r="441" spans="1:4" x14ac:dyDescent="0.25">
      <c r="A441" s="7">
        <v>50</v>
      </c>
      <c r="B441">
        <v>1349870</v>
      </c>
      <c r="C441">
        <v>0.28999999999999998</v>
      </c>
      <c r="D441" s="8">
        <v>2.08</v>
      </c>
    </row>
    <row r="442" spans="1:4" x14ac:dyDescent="0.25">
      <c r="A442" s="7">
        <v>50</v>
      </c>
      <c r="B442">
        <v>1350145</v>
      </c>
      <c r="C442">
        <v>0.35</v>
      </c>
      <c r="D442" s="8">
        <v>2.19</v>
      </c>
    </row>
    <row r="443" spans="1:4" x14ac:dyDescent="0.25">
      <c r="A443" s="7">
        <v>70</v>
      </c>
      <c r="B443">
        <v>1350407</v>
      </c>
      <c r="C443">
        <v>0.33</v>
      </c>
      <c r="D443" s="8">
        <v>1.54</v>
      </c>
    </row>
    <row r="444" spans="1:4" x14ac:dyDescent="0.25">
      <c r="A444" s="7">
        <v>62</v>
      </c>
      <c r="B444">
        <v>1350620</v>
      </c>
      <c r="C444">
        <v>0.35</v>
      </c>
      <c r="D444" s="8">
        <v>1.78</v>
      </c>
    </row>
    <row r="445" spans="1:4" x14ac:dyDescent="0.25">
      <c r="A445" s="7">
        <v>74</v>
      </c>
      <c r="B445">
        <v>1350636</v>
      </c>
      <c r="C445">
        <v>0.4</v>
      </c>
      <c r="D445" s="8">
        <v>1.56</v>
      </c>
    </row>
    <row r="446" spans="1:4" x14ac:dyDescent="0.25">
      <c r="A446" s="7">
        <v>29</v>
      </c>
      <c r="B446">
        <v>1350667</v>
      </c>
      <c r="C446">
        <v>0.21</v>
      </c>
      <c r="D446" s="8">
        <v>1.66</v>
      </c>
    </row>
    <row r="447" spans="1:4" x14ac:dyDescent="0.25">
      <c r="A447" s="7">
        <v>55</v>
      </c>
      <c r="B447">
        <v>1351848</v>
      </c>
      <c r="C447">
        <v>0.32</v>
      </c>
      <c r="D447" s="8">
        <v>1.95</v>
      </c>
    </row>
    <row r="448" spans="1:4" x14ac:dyDescent="0.25">
      <c r="A448" s="7">
        <v>64</v>
      </c>
      <c r="B448">
        <v>1352378</v>
      </c>
      <c r="C448">
        <v>0.37</v>
      </c>
      <c r="D448" s="8">
        <v>1.75</v>
      </c>
    </row>
    <row r="449" spans="1:4" x14ac:dyDescent="0.25">
      <c r="A449" s="7">
        <v>60</v>
      </c>
      <c r="B449">
        <v>1352477</v>
      </c>
      <c r="C449">
        <v>0.31</v>
      </c>
      <c r="D449" s="8">
        <v>1.77</v>
      </c>
    </row>
    <row r="450" spans="1:4" x14ac:dyDescent="0.25">
      <c r="A450" s="7">
        <v>42</v>
      </c>
      <c r="B450">
        <v>1353041</v>
      </c>
      <c r="C450">
        <v>0.28000000000000003</v>
      </c>
      <c r="D450" s="8">
        <v>2.46</v>
      </c>
    </row>
    <row r="451" spans="1:4" x14ac:dyDescent="0.25">
      <c r="A451" s="7">
        <v>47</v>
      </c>
      <c r="B451">
        <v>1353069</v>
      </c>
      <c r="C451">
        <v>0.37</v>
      </c>
      <c r="D451" s="8">
        <v>2.39</v>
      </c>
    </row>
    <row r="452" spans="1:4" x14ac:dyDescent="0.25">
      <c r="A452" s="7">
        <v>76</v>
      </c>
      <c r="B452">
        <v>1353475</v>
      </c>
      <c r="C452">
        <v>0.38</v>
      </c>
      <c r="D452" s="8">
        <v>1.49</v>
      </c>
    </row>
    <row r="453" spans="1:4" x14ac:dyDescent="0.25">
      <c r="A453" s="7">
        <v>99</v>
      </c>
      <c r="B453">
        <v>1353800</v>
      </c>
      <c r="C453">
        <v>0.41</v>
      </c>
      <c r="D453" s="8">
        <v>1.18</v>
      </c>
    </row>
    <row r="454" spans="1:4" x14ac:dyDescent="0.25">
      <c r="A454" s="7">
        <v>73</v>
      </c>
      <c r="B454">
        <v>1354793</v>
      </c>
      <c r="C454">
        <v>0.47</v>
      </c>
      <c r="D454" s="8">
        <v>1.67</v>
      </c>
    </row>
    <row r="455" spans="1:4" x14ac:dyDescent="0.25">
      <c r="A455" s="7">
        <v>71</v>
      </c>
      <c r="B455">
        <v>1354827</v>
      </c>
      <c r="C455">
        <v>0.39</v>
      </c>
      <c r="D455" s="8">
        <v>1.61</v>
      </c>
    </row>
    <row r="456" spans="1:4" x14ac:dyDescent="0.25">
      <c r="A456" s="7">
        <v>35</v>
      </c>
      <c r="B456">
        <v>1355519</v>
      </c>
      <c r="C456">
        <v>0.26</v>
      </c>
      <c r="D456" s="8">
        <v>2.5499999999999998</v>
      </c>
    </row>
    <row r="457" spans="1:4" x14ac:dyDescent="0.25">
      <c r="A457" s="7">
        <v>13</v>
      </c>
      <c r="B457">
        <v>1355725</v>
      </c>
      <c r="C457">
        <v>0.18</v>
      </c>
      <c r="D457" s="8">
        <v>1.67</v>
      </c>
    </row>
    <row r="458" spans="1:4" x14ac:dyDescent="0.25">
      <c r="A458" s="7">
        <v>74</v>
      </c>
      <c r="B458">
        <v>1358869</v>
      </c>
      <c r="C458">
        <v>0.33</v>
      </c>
      <c r="D458" s="8">
        <v>1.45</v>
      </c>
    </row>
    <row r="459" spans="1:4" x14ac:dyDescent="0.25">
      <c r="A459" s="7">
        <v>83</v>
      </c>
      <c r="B459">
        <v>1361159</v>
      </c>
      <c r="C459">
        <v>0.34</v>
      </c>
      <c r="D459" s="8">
        <v>1.31</v>
      </c>
    </row>
    <row r="460" spans="1:4" x14ac:dyDescent="0.25">
      <c r="A460" s="7">
        <v>50</v>
      </c>
      <c r="B460">
        <v>1361475</v>
      </c>
      <c r="C460">
        <v>0.2</v>
      </c>
      <c r="D460" s="8">
        <v>0.81</v>
      </c>
    </row>
    <row r="461" spans="1:4" x14ac:dyDescent="0.25">
      <c r="A461" s="7">
        <v>106</v>
      </c>
      <c r="B461">
        <v>1361520</v>
      </c>
      <c r="C461">
        <v>0.25</v>
      </c>
      <c r="D461" s="8">
        <v>0.74</v>
      </c>
    </row>
    <row r="462" spans="1:4" x14ac:dyDescent="0.25">
      <c r="A462" s="7">
        <v>68</v>
      </c>
      <c r="B462">
        <v>1362107</v>
      </c>
      <c r="C462">
        <v>0.28999999999999998</v>
      </c>
      <c r="D462" s="8">
        <v>1.54</v>
      </c>
    </row>
    <row r="463" spans="1:4" x14ac:dyDescent="0.25">
      <c r="A463" s="7">
        <v>58</v>
      </c>
      <c r="B463">
        <v>1362827</v>
      </c>
      <c r="C463">
        <v>0.28000000000000003</v>
      </c>
      <c r="D463" s="8">
        <v>1.77</v>
      </c>
    </row>
    <row r="464" spans="1:4" x14ac:dyDescent="0.25">
      <c r="A464" s="7">
        <v>63</v>
      </c>
      <c r="B464">
        <v>1363480</v>
      </c>
      <c r="C464">
        <v>0.43</v>
      </c>
      <c r="D464" s="8">
        <v>1.87</v>
      </c>
    </row>
    <row r="465" spans="1:4" x14ac:dyDescent="0.25">
      <c r="A465" s="7">
        <v>38</v>
      </c>
      <c r="B465">
        <v>1363646</v>
      </c>
      <c r="C465">
        <v>0.24</v>
      </c>
      <c r="D465" s="8">
        <v>1.86</v>
      </c>
    </row>
    <row r="466" spans="1:4" x14ac:dyDescent="0.25">
      <c r="A466" s="7">
        <v>92</v>
      </c>
      <c r="B466">
        <v>1363672</v>
      </c>
      <c r="C466">
        <v>0.47</v>
      </c>
      <c r="D466" s="8">
        <v>1.32</v>
      </c>
    </row>
    <row r="467" spans="1:4" x14ac:dyDescent="0.25">
      <c r="A467" s="7">
        <v>32</v>
      </c>
      <c r="B467">
        <v>1364343</v>
      </c>
      <c r="C467">
        <v>0.35</v>
      </c>
      <c r="D467" s="8">
        <v>3.43</v>
      </c>
    </row>
    <row r="468" spans="1:4" x14ac:dyDescent="0.25">
      <c r="A468" s="7">
        <v>24</v>
      </c>
      <c r="B468">
        <v>1364431</v>
      </c>
      <c r="C468">
        <v>0.22</v>
      </c>
      <c r="D468" s="8">
        <v>2.31</v>
      </c>
    </row>
    <row r="469" spans="1:4" x14ac:dyDescent="0.25">
      <c r="A469" s="7">
        <v>39</v>
      </c>
      <c r="B469">
        <v>1364523</v>
      </c>
      <c r="C469">
        <v>0.32</v>
      </c>
      <c r="D469" s="8">
        <v>2.73</v>
      </c>
    </row>
    <row r="470" spans="1:4" x14ac:dyDescent="0.25">
      <c r="A470" s="7">
        <v>42</v>
      </c>
      <c r="B470">
        <v>1364529</v>
      </c>
      <c r="C470">
        <v>0.44</v>
      </c>
      <c r="D470" s="8">
        <v>2.82</v>
      </c>
    </row>
    <row r="471" spans="1:4" x14ac:dyDescent="0.25">
      <c r="A471" s="7">
        <v>47</v>
      </c>
      <c r="B471">
        <v>1364644</v>
      </c>
      <c r="C471">
        <v>0.37</v>
      </c>
      <c r="D471" s="8">
        <v>2.38</v>
      </c>
    </row>
    <row r="472" spans="1:4" x14ac:dyDescent="0.25">
      <c r="A472" s="7">
        <v>49</v>
      </c>
      <c r="B472">
        <v>1364713</v>
      </c>
      <c r="C472">
        <v>0.34</v>
      </c>
      <c r="D472" s="8">
        <v>2.23</v>
      </c>
    </row>
    <row r="473" spans="1:4" x14ac:dyDescent="0.25">
      <c r="A473" s="7">
        <v>64</v>
      </c>
      <c r="B473">
        <v>1365280</v>
      </c>
      <c r="C473">
        <v>0.4</v>
      </c>
      <c r="D473" s="8">
        <v>1.8</v>
      </c>
    </row>
    <row r="474" spans="1:4" x14ac:dyDescent="0.25">
      <c r="A474" s="7">
        <v>119</v>
      </c>
      <c r="B474">
        <v>1366019</v>
      </c>
      <c r="C474">
        <v>0.46</v>
      </c>
      <c r="D474" s="8">
        <v>1.02</v>
      </c>
    </row>
    <row r="475" spans="1:4" x14ac:dyDescent="0.25">
      <c r="A475" s="7">
        <v>63</v>
      </c>
      <c r="B475">
        <v>1366088</v>
      </c>
      <c r="C475">
        <v>0.36</v>
      </c>
      <c r="D475" s="8">
        <v>1.77</v>
      </c>
    </row>
    <row r="476" spans="1:4" x14ac:dyDescent="0.25">
      <c r="A476" s="7">
        <v>79</v>
      </c>
      <c r="B476">
        <v>1366107</v>
      </c>
      <c r="C476">
        <v>0.49</v>
      </c>
      <c r="D476" s="8">
        <v>1.57</v>
      </c>
    </row>
    <row r="477" spans="1:4" x14ac:dyDescent="0.25">
      <c r="A477" s="7">
        <v>52</v>
      </c>
      <c r="B477">
        <v>1366571</v>
      </c>
      <c r="C477">
        <v>0.41</v>
      </c>
      <c r="D477" s="8">
        <v>2.2400000000000002</v>
      </c>
    </row>
    <row r="478" spans="1:4" x14ac:dyDescent="0.25">
      <c r="A478" s="7">
        <v>93</v>
      </c>
      <c r="B478">
        <v>1366639</v>
      </c>
      <c r="C478">
        <v>0.28000000000000003</v>
      </c>
      <c r="D478" s="8">
        <v>1.1100000000000001</v>
      </c>
    </row>
    <row r="479" spans="1:4" x14ac:dyDescent="0.25">
      <c r="A479" s="7">
        <v>17</v>
      </c>
      <c r="B479">
        <v>1367823</v>
      </c>
      <c r="C479">
        <v>0.19</v>
      </c>
      <c r="D479" s="8">
        <v>1.68</v>
      </c>
    </row>
    <row r="480" spans="1:4" x14ac:dyDescent="0.25">
      <c r="A480" s="7">
        <v>26</v>
      </c>
      <c r="B480">
        <v>1368162</v>
      </c>
      <c r="C480">
        <v>0.3</v>
      </c>
      <c r="D480" s="8">
        <v>4.03</v>
      </c>
    </row>
    <row r="481" spans="1:4" x14ac:dyDescent="0.25">
      <c r="A481" s="7">
        <v>40</v>
      </c>
      <c r="B481">
        <v>1368168</v>
      </c>
      <c r="C481">
        <v>0.4</v>
      </c>
      <c r="D481" s="8">
        <v>2.86</v>
      </c>
    </row>
    <row r="482" spans="1:4" x14ac:dyDescent="0.25">
      <c r="A482" s="7">
        <v>10</v>
      </c>
      <c r="B482">
        <v>1368391</v>
      </c>
      <c r="C482">
        <v>0.18</v>
      </c>
      <c r="D482" s="8">
        <v>1.71</v>
      </c>
    </row>
    <row r="483" spans="1:4" x14ac:dyDescent="0.25">
      <c r="A483" s="7">
        <v>22</v>
      </c>
      <c r="B483">
        <v>1368584</v>
      </c>
      <c r="C483">
        <v>0.3</v>
      </c>
      <c r="D483" s="8">
        <v>4.76</v>
      </c>
    </row>
    <row r="484" spans="1:4" x14ac:dyDescent="0.25">
      <c r="A484" s="7">
        <v>54</v>
      </c>
      <c r="B484">
        <v>1369465</v>
      </c>
      <c r="C484">
        <v>0.46</v>
      </c>
      <c r="D484" s="8">
        <v>2.2400000000000002</v>
      </c>
    </row>
    <row r="485" spans="1:4" x14ac:dyDescent="0.25">
      <c r="A485" s="7">
        <v>74</v>
      </c>
      <c r="B485">
        <v>1370393</v>
      </c>
      <c r="C485">
        <v>0.56999999999999995</v>
      </c>
      <c r="D485" s="8">
        <v>1.78</v>
      </c>
    </row>
    <row r="486" spans="1:4" x14ac:dyDescent="0.25">
      <c r="A486" s="7">
        <v>65</v>
      </c>
      <c r="B486">
        <v>1370819</v>
      </c>
      <c r="C486">
        <v>0.41</v>
      </c>
      <c r="D486" s="8">
        <v>1.78</v>
      </c>
    </row>
    <row r="487" spans="1:4" x14ac:dyDescent="0.25">
      <c r="A487" s="7">
        <v>57</v>
      </c>
      <c r="B487">
        <v>1370947</v>
      </c>
      <c r="C487">
        <v>0.4</v>
      </c>
      <c r="D487" s="8">
        <v>2.02</v>
      </c>
    </row>
    <row r="488" spans="1:4" x14ac:dyDescent="0.25">
      <c r="A488" s="7">
        <v>49</v>
      </c>
      <c r="B488">
        <v>1371910</v>
      </c>
      <c r="C488">
        <v>0.27</v>
      </c>
      <c r="D488" s="8">
        <v>2.08</v>
      </c>
    </row>
    <row r="489" spans="1:4" x14ac:dyDescent="0.25">
      <c r="A489" s="7">
        <v>85</v>
      </c>
      <c r="B489">
        <v>1372217</v>
      </c>
      <c r="C489">
        <v>0.46</v>
      </c>
      <c r="D489" s="8">
        <v>1.42</v>
      </c>
    </row>
    <row r="490" spans="1:4" x14ac:dyDescent="0.25">
      <c r="A490" s="7">
        <v>145</v>
      </c>
      <c r="B490">
        <v>1372724</v>
      </c>
      <c r="C490">
        <v>0.35</v>
      </c>
      <c r="D490" s="8">
        <v>0.76</v>
      </c>
    </row>
    <row r="491" spans="1:4" x14ac:dyDescent="0.25">
      <c r="A491" s="7">
        <v>104</v>
      </c>
      <c r="B491">
        <v>1373644</v>
      </c>
      <c r="C491">
        <v>0.35</v>
      </c>
      <c r="D491" s="8">
        <v>1.06</v>
      </c>
    </row>
    <row r="492" spans="1:4" x14ac:dyDescent="0.25">
      <c r="A492" s="7">
        <v>77</v>
      </c>
      <c r="B492">
        <v>1373741</v>
      </c>
      <c r="C492">
        <v>0.38</v>
      </c>
      <c r="D492" s="8">
        <v>1.47</v>
      </c>
    </row>
    <row r="493" spans="1:4" x14ac:dyDescent="0.25">
      <c r="A493" s="7">
        <v>69</v>
      </c>
      <c r="B493">
        <v>1374288</v>
      </c>
      <c r="C493">
        <v>0.31</v>
      </c>
      <c r="D493" s="8">
        <v>1.53</v>
      </c>
    </row>
    <row r="494" spans="1:4" x14ac:dyDescent="0.25">
      <c r="A494" s="7">
        <v>96</v>
      </c>
      <c r="B494">
        <v>1375225</v>
      </c>
      <c r="C494">
        <v>0.48</v>
      </c>
      <c r="D494" s="8">
        <v>1.28</v>
      </c>
    </row>
    <row r="495" spans="1:4" x14ac:dyDescent="0.25">
      <c r="A495" s="7">
        <v>19</v>
      </c>
      <c r="B495">
        <v>1379646</v>
      </c>
      <c r="C495">
        <v>0.21</v>
      </c>
      <c r="D495" s="8">
        <v>2.54</v>
      </c>
    </row>
    <row r="496" spans="1:4" x14ac:dyDescent="0.25">
      <c r="A496" s="7">
        <v>69</v>
      </c>
      <c r="B496">
        <v>1385595</v>
      </c>
      <c r="C496">
        <v>0.37</v>
      </c>
      <c r="D496" s="8">
        <v>1.63</v>
      </c>
    </row>
    <row r="497" spans="1:4" x14ac:dyDescent="0.25">
      <c r="A497" s="7">
        <v>54</v>
      </c>
      <c r="B497">
        <v>1386882</v>
      </c>
      <c r="C497">
        <v>0.27</v>
      </c>
      <c r="D497" s="8">
        <v>1.86</v>
      </c>
    </row>
    <row r="498" spans="1:4" x14ac:dyDescent="0.25">
      <c r="A498" s="7">
        <v>21</v>
      </c>
      <c r="B498">
        <v>1386898</v>
      </c>
      <c r="C498">
        <v>0.23</v>
      </c>
      <c r="D498" s="8">
        <v>2.94</v>
      </c>
    </row>
    <row r="499" spans="1:4" x14ac:dyDescent="0.25">
      <c r="A499" s="7">
        <v>78</v>
      </c>
      <c r="B499">
        <v>1389798</v>
      </c>
      <c r="C499">
        <v>0.61</v>
      </c>
      <c r="D499" s="8">
        <v>1.74</v>
      </c>
    </row>
    <row r="500" spans="1:4" x14ac:dyDescent="0.25">
      <c r="A500" s="7">
        <v>64</v>
      </c>
      <c r="B500">
        <v>1390455</v>
      </c>
      <c r="C500">
        <v>0.34</v>
      </c>
      <c r="D500" s="8">
        <v>1.7</v>
      </c>
    </row>
    <row r="501" spans="1:4" x14ac:dyDescent="0.25">
      <c r="A501" s="7">
        <v>65</v>
      </c>
      <c r="B501">
        <v>1393097</v>
      </c>
      <c r="C501">
        <v>0.42</v>
      </c>
      <c r="D501" s="8">
        <v>1.8</v>
      </c>
    </row>
    <row r="502" spans="1:4" x14ac:dyDescent="0.25">
      <c r="A502" s="7">
        <v>80</v>
      </c>
      <c r="B502">
        <v>1393630</v>
      </c>
      <c r="C502">
        <v>0.28999999999999998</v>
      </c>
      <c r="D502" s="8">
        <v>1.29</v>
      </c>
    </row>
    <row r="503" spans="1:4" x14ac:dyDescent="0.25">
      <c r="A503" s="7">
        <v>55</v>
      </c>
      <c r="B503">
        <v>1393774</v>
      </c>
      <c r="C503">
        <v>0.25</v>
      </c>
      <c r="D503" s="8">
        <v>1.55</v>
      </c>
    </row>
    <row r="504" spans="1:4" x14ac:dyDescent="0.25">
      <c r="A504" s="7">
        <v>19</v>
      </c>
      <c r="B504">
        <v>1396051</v>
      </c>
      <c r="C504">
        <v>0.22</v>
      </c>
      <c r="D504" s="8">
        <v>2.81</v>
      </c>
    </row>
    <row r="505" spans="1:4" x14ac:dyDescent="0.25">
      <c r="A505" s="7">
        <v>14</v>
      </c>
      <c r="B505">
        <v>1402321</v>
      </c>
      <c r="C505">
        <v>0.18</v>
      </c>
      <c r="D505" s="8">
        <v>1.1299999999999999</v>
      </c>
    </row>
    <row r="506" spans="1:4" x14ac:dyDescent="0.25">
      <c r="A506" s="7">
        <v>20</v>
      </c>
      <c r="B506">
        <v>1403255</v>
      </c>
      <c r="C506">
        <v>0.23</v>
      </c>
      <c r="D506" s="8">
        <v>2.98</v>
      </c>
    </row>
    <row r="507" spans="1:4" x14ac:dyDescent="0.25">
      <c r="A507" s="7">
        <v>19</v>
      </c>
      <c r="B507">
        <v>1403475</v>
      </c>
      <c r="C507">
        <v>0.18</v>
      </c>
      <c r="D507" s="8">
        <v>0.9</v>
      </c>
    </row>
    <row r="508" spans="1:4" x14ac:dyDescent="0.25">
      <c r="A508" s="7">
        <v>23</v>
      </c>
      <c r="B508">
        <v>1404991</v>
      </c>
      <c r="C508">
        <v>0.22</v>
      </c>
      <c r="D508" s="8">
        <v>2.46</v>
      </c>
    </row>
    <row r="509" spans="1:4" x14ac:dyDescent="0.25">
      <c r="A509" s="7">
        <v>60</v>
      </c>
      <c r="B509">
        <v>1405076</v>
      </c>
      <c r="C509">
        <v>0.32</v>
      </c>
      <c r="D509" s="8">
        <v>1.78</v>
      </c>
    </row>
    <row r="510" spans="1:4" x14ac:dyDescent="0.25">
      <c r="A510" s="7">
        <v>43</v>
      </c>
      <c r="B510">
        <v>1405765</v>
      </c>
      <c r="C510">
        <v>0.25</v>
      </c>
      <c r="D510" s="8">
        <v>1.87</v>
      </c>
    </row>
    <row r="511" spans="1:4" x14ac:dyDescent="0.25">
      <c r="A511" s="7">
        <v>96</v>
      </c>
      <c r="B511">
        <v>1406714</v>
      </c>
      <c r="C511">
        <v>0.3</v>
      </c>
      <c r="D511" s="8">
        <v>1.0900000000000001</v>
      </c>
    </row>
    <row r="512" spans="1:4" x14ac:dyDescent="0.25">
      <c r="A512" s="7">
        <v>48</v>
      </c>
      <c r="B512">
        <v>1406792</v>
      </c>
      <c r="C512">
        <v>0.27</v>
      </c>
      <c r="D512" s="8">
        <v>2.13</v>
      </c>
    </row>
    <row r="513" spans="1:4" x14ac:dyDescent="0.25">
      <c r="A513" s="7">
        <v>50</v>
      </c>
      <c r="B513">
        <v>1406846</v>
      </c>
      <c r="C513">
        <v>0.21</v>
      </c>
      <c r="D513" s="8">
        <v>0.92</v>
      </c>
    </row>
    <row r="514" spans="1:4" x14ac:dyDescent="0.25">
      <c r="A514" s="7">
        <v>40</v>
      </c>
      <c r="B514">
        <v>1406867</v>
      </c>
      <c r="C514">
        <v>0.25</v>
      </c>
      <c r="D514" s="8">
        <v>2.1800000000000002</v>
      </c>
    </row>
    <row r="515" spans="1:4" x14ac:dyDescent="0.25">
      <c r="A515" s="7">
        <v>18</v>
      </c>
      <c r="B515">
        <v>1407030</v>
      </c>
      <c r="C515">
        <v>0.19</v>
      </c>
      <c r="D515" s="8">
        <v>1.59</v>
      </c>
    </row>
    <row r="516" spans="1:4" x14ac:dyDescent="0.25">
      <c r="A516" s="7">
        <v>36</v>
      </c>
      <c r="B516">
        <v>1407285</v>
      </c>
      <c r="C516">
        <v>0.33</v>
      </c>
      <c r="D516" s="8">
        <v>3</v>
      </c>
    </row>
    <row r="517" spans="1:4" x14ac:dyDescent="0.25">
      <c r="A517" s="7">
        <v>30</v>
      </c>
      <c r="B517">
        <v>1407907</v>
      </c>
      <c r="C517">
        <v>0.28000000000000003</v>
      </c>
      <c r="D517" s="8">
        <v>3.44</v>
      </c>
    </row>
    <row r="518" spans="1:4" x14ac:dyDescent="0.25">
      <c r="A518" s="7">
        <v>60</v>
      </c>
      <c r="B518">
        <v>1408011</v>
      </c>
      <c r="C518">
        <v>0.28999999999999998</v>
      </c>
      <c r="D518" s="8">
        <v>1.73</v>
      </c>
    </row>
    <row r="519" spans="1:4" x14ac:dyDescent="0.25">
      <c r="A519" s="7">
        <v>39</v>
      </c>
      <c r="B519">
        <v>1408062</v>
      </c>
      <c r="C519">
        <v>0.23</v>
      </c>
      <c r="D519" s="8">
        <v>1.66</v>
      </c>
    </row>
    <row r="520" spans="1:4" x14ac:dyDescent="0.25">
      <c r="A520" s="7">
        <v>29</v>
      </c>
      <c r="B520">
        <v>1408292</v>
      </c>
      <c r="C520">
        <v>0.25</v>
      </c>
      <c r="D520" s="8">
        <v>2.91</v>
      </c>
    </row>
    <row r="521" spans="1:4" x14ac:dyDescent="0.25">
      <c r="A521" s="7">
        <v>37</v>
      </c>
      <c r="B521">
        <v>1408309</v>
      </c>
      <c r="C521">
        <v>0.28000000000000003</v>
      </c>
      <c r="D521" s="8">
        <v>2.78</v>
      </c>
    </row>
    <row r="522" spans="1:4" x14ac:dyDescent="0.25">
      <c r="A522" s="7">
        <v>63</v>
      </c>
      <c r="B522">
        <v>1408321</v>
      </c>
      <c r="C522">
        <v>0.22</v>
      </c>
      <c r="D522" s="8">
        <v>0.85</v>
      </c>
    </row>
    <row r="523" spans="1:4" x14ac:dyDescent="0.25">
      <c r="A523" s="7">
        <v>64</v>
      </c>
      <c r="B523">
        <v>1411151</v>
      </c>
      <c r="C523">
        <v>0.28000000000000003</v>
      </c>
      <c r="D523" s="8">
        <v>1.61</v>
      </c>
    </row>
    <row r="524" spans="1:4" x14ac:dyDescent="0.25">
      <c r="A524" s="7">
        <v>30</v>
      </c>
      <c r="B524">
        <v>1411278</v>
      </c>
      <c r="C524">
        <v>0.26</v>
      </c>
      <c r="D524" s="8">
        <v>3.22</v>
      </c>
    </row>
    <row r="525" spans="1:4" x14ac:dyDescent="0.25">
      <c r="A525" s="7">
        <v>22</v>
      </c>
      <c r="B525">
        <v>1411587</v>
      </c>
      <c r="C525">
        <v>0.22</v>
      </c>
      <c r="D525" s="8">
        <v>2.29</v>
      </c>
    </row>
    <row r="526" spans="1:4" x14ac:dyDescent="0.25">
      <c r="A526" s="7">
        <v>60</v>
      </c>
      <c r="B526">
        <v>1413787</v>
      </c>
      <c r="C526">
        <v>0.26</v>
      </c>
      <c r="D526" s="8">
        <v>1.52</v>
      </c>
    </row>
    <row r="527" spans="1:4" x14ac:dyDescent="0.25">
      <c r="A527" s="7">
        <v>42</v>
      </c>
      <c r="B527">
        <v>1414036</v>
      </c>
      <c r="C527">
        <v>0.26</v>
      </c>
      <c r="D527" s="8">
        <v>2.2799999999999998</v>
      </c>
    </row>
    <row r="528" spans="1:4" x14ac:dyDescent="0.25">
      <c r="A528" s="7">
        <v>80</v>
      </c>
      <c r="B528">
        <v>1415598</v>
      </c>
      <c r="C528">
        <v>0.24</v>
      </c>
      <c r="D528" s="8">
        <v>0.87</v>
      </c>
    </row>
    <row r="529" spans="1:4" x14ac:dyDescent="0.25">
      <c r="A529" s="7">
        <v>65</v>
      </c>
      <c r="B529">
        <v>1417124</v>
      </c>
      <c r="C529">
        <v>0.23</v>
      </c>
      <c r="D529" s="8">
        <v>1.03</v>
      </c>
    </row>
    <row r="530" spans="1:4" x14ac:dyDescent="0.25">
      <c r="A530" s="7">
        <v>62</v>
      </c>
      <c r="B530">
        <v>1417134</v>
      </c>
      <c r="C530">
        <v>0.36</v>
      </c>
      <c r="D530" s="8">
        <v>1.8</v>
      </c>
    </row>
    <row r="531" spans="1:4" x14ac:dyDescent="0.25">
      <c r="A531" s="7">
        <v>68</v>
      </c>
      <c r="B531">
        <v>1418272</v>
      </c>
      <c r="C531">
        <v>0.24</v>
      </c>
      <c r="D531" s="8">
        <v>1.08</v>
      </c>
    </row>
    <row r="532" spans="1:4" x14ac:dyDescent="0.25">
      <c r="A532" s="7">
        <v>135</v>
      </c>
      <c r="B532">
        <v>1418826</v>
      </c>
      <c r="C532">
        <v>0.3</v>
      </c>
      <c r="D532" s="8">
        <v>0.77</v>
      </c>
    </row>
    <row r="533" spans="1:4" x14ac:dyDescent="0.25">
      <c r="A533" s="7">
        <v>17</v>
      </c>
      <c r="B533">
        <v>1419680</v>
      </c>
      <c r="C533">
        <v>0.17</v>
      </c>
      <c r="D533" s="8">
        <v>0.86</v>
      </c>
    </row>
    <row r="534" spans="1:4" x14ac:dyDescent="0.25">
      <c r="A534" s="7">
        <v>65</v>
      </c>
      <c r="B534">
        <v>1421083</v>
      </c>
      <c r="C534">
        <v>0.28999999999999998</v>
      </c>
      <c r="D534" s="8">
        <v>1.6</v>
      </c>
    </row>
    <row r="535" spans="1:4" x14ac:dyDescent="0.25">
      <c r="A535" s="7">
        <v>16</v>
      </c>
      <c r="B535">
        <v>1421186</v>
      </c>
      <c r="C535">
        <v>0.17</v>
      </c>
      <c r="D535" s="8">
        <v>0.54</v>
      </c>
    </row>
    <row r="536" spans="1:4" x14ac:dyDescent="0.25">
      <c r="A536" s="7">
        <v>41</v>
      </c>
      <c r="B536">
        <v>1421311</v>
      </c>
      <c r="C536">
        <v>0.3</v>
      </c>
      <c r="D536" s="8">
        <v>2.56</v>
      </c>
    </row>
    <row r="537" spans="1:4" x14ac:dyDescent="0.25">
      <c r="A537" s="7">
        <v>53</v>
      </c>
      <c r="B537">
        <v>1421620</v>
      </c>
      <c r="C537">
        <v>0.32</v>
      </c>
      <c r="D537" s="8">
        <v>2.02</v>
      </c>
    </row>
    <row r="538" spans="1:4" x14ac:dyDescent="0.25">
      <c r="A538" s="7">
        <v>74</v>
      </c>
      <c r="B538">
        <v>1422053</v>
      </c>
      <c r="C538">
        <v>0.28999999999999998</v>
      </c>
      <c r="D538" s="8">
        <v>1.41</v>
      </c>
    </row>
    <row r="539" spans="1:4" x14ac:dyDescent="0.25">
      <c r="A539" s="7">
        <v>54</v>
      </c>
      <c r="B539">
        <v>1422585</v>
      </c>
      <c r="C539">
        <v>0.24</v>
      </c>
      <c r="D539" s="8">
        <v>1.38</v>
      </c>
    </row>
    <row r="540" spans="1:4" x14ac:dyDescent="0.25">
      <c r="A540" s="7">
        <v>34</v>
      </c>
      <c r="B540">
        <v>1422683</v>
      </c>
      <c r="C540">
        <v>0.27</v>
      </c>
      <c r="D540" s="8">
        <v>2.95</v>
      </c>
    </row>
    <row r="541" spans="1:4" x14ac:dyDescent="0.25">
      <c r="A541" s="7">
        <v>40</v>
      </c>
      <c r="B541">
        <v>1422714</v>
      </c>
      <c r="C541">
        <v>0.33</v>
      </c>
      <c r="D541" s="8">
        <v>2.7</v>
      </c>
    </row>
    <row r="542" spans="1:4" x14ac:dyDescent="0.25">
      <c r="A542" s="7">
        <v>75</v>
      </c>
      <c r="B542">
        <v>1424184</v>
      </c>
      <c r="C542">
        <v>0.32</v>
      </c>
      <c r="D542" s="8">
        <v>1.43</v>
      </c>
    </row>
    <row r="543" spans="1:4" x14ac:dyDescent="0.25">
      <c r="A543" s="7">
        <v>51</v>
      </c>
      <c r="B543">
        <v>1424766</v>
      </c>
      <c r="C543">
        <v>0.2</v>
      </c>
      <c r="D543" s="8">
        <v>0.65</v>
      </c>
    </row>
    <row r="544" spans="1:4" x14ac:dyDescent="0.25">
      <c r="A544" s="7">
        <v>82</v>
      </c>
      <c r="B544">
        <v>1424781</v>
      </c>
      <c r="C544">
        <v>0.32</v>
      </c>
      <c r="D544" s="8">
        <v>1.31</v>
      </c>
    </row>
    <row r="545" spans="1:4" x14ac:dyDescent="0.25">
      <c r="A545" s="7">
        <v>48</v>
      </c>
      <c r="B545">
        <v>1425711</v>
      </c>
      <c r="C545">
        <v>0.31</v>
      </c>
      <c r="D545" s="8">
        <v>2.21</v>
      </c>
    </row>
    <row r="546" spans="1:4" x14ac:dyDescent="0.25">
      <c r="A546" s="7">
        <v>79</v>
      </c>
      <c r="B546">
        <v>1426113</v>
      </c>
      <c r="C546">
        <v>0.39</v>
      </c>
      <c r="D546" s="8">
        <v>1.45</v>
      </c>
    </row>
    <row r="547" spans="1:4" x14ac:dyDescent="0.25">
      <c r="A547" s="7">
        <v>32</v>
      </c>
      <c r="B547">
        <v>1427259</v>
      </c>
      <c r="C547">
        <v>0.22</v>
      </c>
      <c r="D547" s="8">
        <v>1.83</v>
      </c>
    </row>
    <row r="548" spans="1:4" x14ac:dyDescent="0.25">
      <c r="A548" s="7">
        <v>32</v>
      </c>
      <c r="B548">
        <v>1428674</v>
      </c>
      <c r="C548">
        <v>0.23</v>
      </c>
      <c r="D548" s="8">
        <v>1.96</v>
      </c>
    </row>
    <row r="549" spans="1:4" x14ac:dyDescent="0.25">
      <c r="A549" s="7">
        <v>35</v>
      </c>
      <c r="B549">
        <v>1428747</v>
      </c>
      <c r="C549">
        <v>0.24</v>
      </c>
      <c r="D549" s="8">
        <v>2.02</v>
      </c>
    </row>
    <row r="550" spans="1:4" x14ac:dyDescent="0.25">
      <c r="A550" s="7">
        <v>42</v>
      </c>
      <c r="B550">
        <v>1430360</v>
      </c>
      <c r="C550">
        <v>0.28000000000000003</v>
      </c>
      <c r="D550" s="8">
        <v>2.4500000000000002</v>
      </c>
    </row>
    <row r="551" spans="1:4" x14ac:dyDescent="0.25">
      <c r="A551" s="7">
        <v>48</v>
      </c>
      <c r="B551">
        <v>1430415</v>
      </c>
      <c r="C551">
        <v>0.3</v>
      </c>
      <c r="D551" s="8">
        <v>2.19</v>
      </c>
    </row>
    <row r="552" spans="1:4" x14ac:dyDescent="0.25">
      <c r="A552" s="7">
        <v>72</v>
      </c>
      <c r="B552">
        <v>1433372</v>
      </c>
      <c r="C552">
        <v>0.32</v>
      </c>
      <c r="D552" s="8">
        <v>1.49</v>
      </c>
    </row>
    <row r="553" spans="1:4" x14ac:dyDescent="0.25">
      <c r="A553" s="7">
        <v>77</v>
      </c>
      <c r="B553">
        <v>1434126</v>
      </c>
      <c r="C553">
        <v>0.39</v>
      </c>
      <c r="D553" s="8">
        <v>1.48</v>
      </c>
    </row>
    <row r="554" spans="1:4" x14ac:dyDescent="0.25">
      <c r="A554" s="7">
        <v>17</v>
      </c>
      <c r="B554">
        <v>1434828</v>
      </c>
      <c r="C554">
        <v>0.19</v>
      </c>
      <c r="D554" s="8">
        <v>1.62</v>
      </c>
    </row>
    <row r="555" spans="1:4" x14ac:dyDescent="0.25">
      <c r="A555" s="7">
        <v>21</v>
      </c>
      <c r="B555">
        <v>1435159</v>
      </c>
      <c r="C555">
        <v>0.17</v>
      </c>
      <c r="D555" s="8">
        <v>0.57999999999999996</v>
      </c>
    </row>
    <row r="556" spans="1:4" x14ac:dyDescent="0.25">
      <c r="A556" s="7">
        <v>42</v>
      </c>
      <c r="B556">
        <v>1435862</v>
      </c>
      <c r="C556">
        <v>0.33</v>
      </c>
      <c r="D556" s="8">
        <v>2.57</v>
      </c>
    </row>
    <row r="557" spans="1:4" x14ac:dyDescent="0.25">
      <c r="A557" s="7">
        <v>54</v>
      </c>
      <c r="B557">
        <v>1435966</v>
      </c>
      <c r="C557">
        <v>0.31</v>
      </c>
      <c r="D557" s="8">
        <v>1.97</v>
      </c>
    </row>
    <row r="558" spans="1:4" x14ac:dyDescent="0.25">
      <c r="A558" s="7">
        <v>44</v>
      </c>
      <c r="B558">
        <v>1436073</v>
      </c>
      <c r="C558">
        <v>0.34</v>
      </c>
      <c r="D558" s="8">
        <v>2.48</v>
      </c>
    </row>
    <row r="559" spans="1:4" x14ac:dyDescent="0.25">
      <c r="A559" s="7">
        <v>101</v>
      </c>
      <c r="B559">
        <v>1436981</v>
      </c>
      <c r="C559">
        <v>0.32</v>
      </c>
      <c r="D559" s="8">
        <v>1.06</v>
      </c>
    </row>
    <row r="560" spans="1:4" x14ac:dyDescent="0.25">
      <c r="A560" s="7">
        <v>99</v>
      </c>
      <c r="B560">
        <v>1438246</v>
      </c>
      <c r="C560">
        <v>0.35</v>
      </c>
      <c r="D560" s="8">
        <v>1.1100000000000001</v>
      </c>
    </row>
    <row r="561" spans="1:4" x14ac:dyDescent="0.25">
      <c r="A561" s="7">
        <v>73</v>
      </c>
      <c r="B561">
        <v>1440436</v>
      </c>
      <c r="C561">
        <v>0.38</v>
      </c>
      <c r="D561" s="8">
        <v>1.54</v>
      </c>
    </row>
    <row r="562" spans="1:4" x14ac:dyDescent="0.25">
      <c r="A562" s="7">
        <v>53</v>
      </c>
      <c r="B562">
        <v>1444649</v>
      </c>
      <c r="C562">
        <v>0.35</v>
      </c>
      <c r="D562" s="8">
        <v>2.08</v>
      </c>
    </row>
    <row r="563" spans="1:4" x14ac:dyDescent="0.25">
      <c r="A563" s="7">
        <v>26</v>
      </c>
      <c r="B563">
        <v>1446761</v>
      </c>
      <c r="C563">
        <v>0.26</v>
      </c>
      <c r="D563" s="8">
        <v>3.72</v>
      </c>
    </row>
    <row r="564" spans="1:4" x14ac:dyDescent="0.25">
      <c r="A564" s="7">
        <v>51</v>
      </c>
      <c r="B564">
        <v>1454432</v>
      </c>
      <c r="C564">
        <v>0.3</v>
      </c>
      <c r="D564" s="8">
        <v>2.06</v>
      </c>
    </row>
    <row r="565" spans="1:4" x14ac:dyDescent="0.25">
      <c r="A565" s="7">
        <v>87</v>
      </c>
      <c r="B565">
        <v>1464936</v>
      </c>
      <c r="C565">
        <v>0.38</v>
      </c>
      <c r="D565" s="8">
        <v>1.3</v>
      </c>
    </row>
    <row r="566" spans="1:4" x14ac:dyDescent="0.25">
      <c r="A566" s="7">
        <v>69</v>
      </c>
      <c r="B566">
        <v>1465422</v>
      </c>
      <c r="C566">
        <v>0.28999999999999998</v>
      </c>
      <c r="D566" s="8">
        <v>1.5</v>
      </c>
    </row>
    <row r="567" spans="1:4" x14ac:dyDescent="0.25">
      <c r="A567" s="7">
        <v>54</v>
      </c>
      <c r="B567">
        <v>1466370</v>
      </c>
      <c r="C567">
        <v>0.32</v>
      </c>
      <c r="D567" s="8">
        <v>1.98</v>
      </c>
    </row>
    <row r="568" spans="1:4" x14ac:dyDescent="0.25">
      <c r="A568" s="7">
        <v>62</v>
      </c>
      <c r="B568">
        <v>1466736</v>
      </c>
      <c r="C568">
        <v>0.24</v>
      </c>
      <c r="D568" s="8">
        <v>1.1399999999999999</v>
      </c>
    </row>
    <row r="569" spans="1:4" x14ac:dyDescent="0.25">
      <c r="A569" s="7">
        <v>31</v>
      </c>
      <c r="B569">
        <v>1468009</v>
      </c>
      <c r="C569">
        <v>0.26</v>
      </c>
      <c r="D569" s="8">
        <v>2.94</v>
      </c>
    </row>
    <row r="570" spans="1:4" x14ac:dyDescent="0.25">
      <c r="A570" s="7">
        <v>30</v>
      </c>
      <c r="B570">
        <v>1468129</v>
      </c>
      <c r="C570">
        <v>0.26</v>
      </c>
      <c r="D570" s="8">
        <v>3.22</v>
      </c>
    </row>
    <row r="571" spans="1:4" x14ac:dyDescent="0.25">
      <c r="A571" s="7">
        <v>35</v>
      </c>
      <c r="B571">
        <v>1468180</v>
      </c>
      <c r="C571">
        <v>0.26</v>
      </c>
      <c r="D571" s="8">
        <v>2.6</v>
      </c>
    </row>
    <row r="572" spans="1:4" x14ac:dyDescent="0.25">
      <c r="A572" s="7">
        <v>68</v>
      </c>
      <c r="B572">
        <v>1468838</v>
      </c>
      <c r="C572">
        <v>0.47</v>
      </c>
      <c r="D572" s="8">
        <v>1.8</v>
      </c>
    </row>
    <row r="573" spans="1:4" x14ac:dyDescent="0.25">
      <c r="A573" s="7">
        <v>30</v>
      </c>
      <c r="B573">
        <v>1469815</v>
      </c>
      <c r="C573">
        <v>0.32</v>
      </c>
      <c r="D573" s="8">
        <v>3.58</v>
      </c>
    </row>
    <row r="574" spans="1:4" x14ac:dyDescent="0.25">
      <c r="A574" s="7">
        <v>37</v>
      </c>
      <c r="B574">
        <v>1470119</v>
      </c>
      <c r="C574">
        <v>0.34</v>
      </c>
      <c r="D574" s="8">
        <v>2.95</v>
      </c>
    </row>
    <row r="575" spans="1:4" x14ac:dyDescent="0.25">
      <c r="A575" s="7">
        <v>48</v>
      </c>
      <c r="B575">
        <v>1471517</v>
      </c>
      <c r="C575">
        <v>0.28999999999999998</v>
      </c>
      <c r="D575" s="8">
        <v>2.1800000000000002</v>
      </c>
    </row>
    <row r="576" spans="1:4" x14ac:dyDescent="0.25">
      <c r="A576" s="7">
        <v>82</v>
      </c>
      <c r="B576">
        <v>1472998</v>
      </c>
      <c r="C576">
        <v>0.35</v>
      </c>
      <c r="D576" s="8">
        <v>1.34</v>
      </c>
    </row>
    <row r="577" spans="1:4" x14ac:dyDescent="0.25">
      <c r="A577" s="7">
        <v>95</v>
      </c>
      <c r="B577">
        <v>1473002</v>
      </c>
      <c r="C577">
        <v>0.39</v>
      </c>
      <c r="D577" s="8">
        <v>1.2</v>
      </c>
    </row>
    <row r="578" spans="1:4" x14ac:dyDescent="0.25">
      <c r="A578" s="7">
        <v>33</v>
      </c>
      <c r="B578">
        <v>1474910</v>
      </c>
      <c r="C578">
        <v>0.28000000000000003</v>
      </c>
      <c r="D578" s="8">
        <v>3.11</v>
      </c>
    </row>
    <row r="579" spans="1:4" x14ac:dyDescent="0.25">
      <c r="A579" s="7">
        <v>55</v>
      </c>
      <c r="B579">
        <v>1475356</v>
      </c>
      <c r="C579">
        <v>0.35</v>
      </c>
      <c r="D579" s="8">
        <v>2</v>
      </c>
    </row>
    <row r="580" spans="1:4" x14ac:dyDescent="0.25">
      <c r="A580" s="7">
        <v>40</v>
      </c>
      <c r="B580">
        <v>1475390</v>
      </c>
      <c r="C580">
        <v>0.22</v>
      </c>
      <c r="D580" s="8">
        <v>1.39</v>
      </c>
    </row>
    <row r="581" spans="1:4" x14ac:dyDescent="0.25">
      <c r="A581" s="7">
        <v>64</v>
      </c>
      <c r="B581">
        <v>1475512</v>
      </c>
      <c r="C581">
        <v>0.52</v>
      </c>
      <c r="D581" s="8">
        <v>1.99</v>
      </c>
    </row>
    <row r="582" spans="1:4" x14ac:dyDescent="0.25">
      <c r="A582" s="7">
        <v>68</v>
      </c>
      <c r="B582">
        <v>1475916</v>
      </c>
      <c r="C582">
        <v>0.33</v>
      </c>
      <c r="D582" s="8">
        <v>1.59</v>
      </c>
    </row>
    <row r="583" spans="1:4" x14ac:dyDescent="0.25">
      <c r="A583" s="7">
        <v>54</v>
      </c>
      <c r="B583">
        <v>1477753</v>
      </c>
      <c r="C583">
        <v>0.33</v>
      </c>
      <c r="D583" s="8">
        <v>2.0099999999999998</v>
      </c>
    </row>
    <row r="584" spans="1:4" x14ac:dyDescent="0.25">
      <c r="A584" s="7">
        <v>91</v>
      </c>
      <c r="B584">
        <v>1479900</v>
      </c>
      <c r="C584">
        <v>0.33</v>
      </c>
      <c r="D584" s="8">
        <v>1.19</v>
      </c>
    </row>
    <row r="585" spans="1:4" x14ac:dyDescent="0.25">
      <c r="A585" s="7">
        <v>49</v>
      </c>
      <c r="B585">
        <v>1480601</v>
      </c>
      <c r="C585">
        <v>0.22</v>
      </c>
      <c r="D585" s="8">
        <v>1.1299999999999999</v>
      </c>
    </row>
    <row r="586" spans="1:4" x14ac:dyDescent="0.25">
      <c r="A586" s="7">
        <v>34</v>
      </c>
      <c r="B586">
        <v>1480841</v>
      </c>
      <c r="C586">
        <v>0.22</v>
      </c>
      <c r="D586" s="8">
        <v>1.54</v>
      </c>
    </row>
    <row r="587" spans="1:4" x14ac:dyDescent="0.25">
      <c r="A587" s="7">
        <v>52</v>
      </c>
      <c r="B587">
        <v>1481061</v>
      </c>
      <c r="C587">
        <v>0.25</v>
      </c>
      <c r="D587" s="8">
        <v>1.64</v>
      </c>
    </row>
    <row r="588" spans="1:4" x14ac:dyDescent="0.25">
      <c r="A588" s="7">
        <v>45</v>
      </c>
      <c r="B588">
        <v>1481838</v>
      </c>
      <c r="C588">
        <v>0.32</v>
      </c>
      <c r="D588" s="8">
        <v>2.37</v>
      </c>
    </row>
    <row r="589" spans="1:4" x14ac:dyDescent="0.25">
      <c r="A589" s="7">
        <v>51</v>
      </c>
      <c r="B589">
        <v>1483058</v>
      </c>
      <c r="C589">
        <v>0.33</v>
      </c>
      <c r="D589" s="8">
        <v>2.11</v>
      </c>
    </row>
    <row r="590" spans="1:4" x14ac:dyDescent="0.25">
      <c r="A590" s="7">
        <v>53</v>
      </c>
      <c r="B590">
        <v>1484504</v>
      </c>
      <c r="C590">
        <v>0.23</v>
      </c>
      <c r="D590" s="8">
        <v>1.1299999999999999</v>
      </c>
    </row>
    <row r="591" spans="1:4" x14ac:dyDescent="0.25">
      <c r="A591" s="7">
        <v>59</v>
      </c>
      <c r="B591">
        <v>1484804</v>
      </c>
      <c r="C591">
        <v>0.24</v>
      </c>
      <c r="D591" s="8">
        <v>1.23</v>
      </c>
    </row>
    <row r="592" spans="1:4" x14ac:dyDescent="0.25">
      <c r="A592" s="7">
        <v>50</v>
      </c>
      <c r="B592">
        <v>1485076</v>
      </c>
      <c r="C592">
        <v>0.31</v>
      </c>
      <c r="D592" s="8">
        <v>2.11</v>
      </c>
    </row>
    <row r="593" spans="1:4" x14ac:dyDescent="0.25">
      <c r="A593" s="7">
        <v>63</v>
      </c>
      <c r="B593">
        <v>1485128</v>
      </c>
      <c r="C593">
        <v>0.31</v>
      </c>
      <c r="D593" s="8">
        <v>1.68</v>
      </c>
    </row>
    <row r="594" spans="1:4" x14ac:dyDescent="0.25">
      <c r="A594" s="7">
        <v>51</v>
      </c>
      <c r="B594">
        <v>1485426</v>
      </c>
      <c r="C594">
        <v>0.26</v>
      </c>
      <c r="D594" s="8">
        <v>1.84</v>
      </c>
    </row>
    <row r="595" spans="1:4" x14ac:dyDescent="0.25">
      <c r="A595" s="7">
        <v>35</v>
      </c>
      <c r="B595">
        <v>1486100</v>
      </c>
      <c r="C595">
        <v>0.26</v>
      </c>
      <c r="D595" s="8">
        <v>2.76</v>
      </c>
    </row>
    <row r="596" spans="1:4" x14ac:dyDescent="0.25">
      <c r="A596" s="7">
        <v>36</v>
      </c>
      <c r="B596">
        <v>1486602</v>
      </c>
      <c r="C596">
        <v>0.25</v>
      </c>
      <c r="D596" s="8">
        <v>2.37</v>
      </c>
    </row>
    <row r="597" spans="1:4" x14ac:dyDescent="0.25">
      <c r="A597" s="7">
        <v>44</v>
      </c>
      <c r="B597">
        <v>1487011</v>
      </c>
      <c r="C597">
        <v>0.27</v>
      </c>
      <c r="D597" s="8">
        <v>2.3199999999999998</v>
      </c>
    </row>
    <row r="598" spans="1:4" x14ac:dyDescent="0.25">
      <c r="A598" s="7">
        <v>32</v>
      </c>
      <c r="B598">
        <v>1487171</v>
      </c>
      <c r="C598">
        <v>0.28999999999999998</v>
      </c>
      <c r="D598" s="8">
        <v>3.24</v>
      </c>
    </row>
    <row r="599" spans="1:4" x14ac:dyDescent="0.25">
      <c r="A599" s="7">
        <v>29</v>
      </c>
      <c r="B599">
        <v>1488856</v>
      </c>
      <c r="C599">
        <v>0.2</v>
      </c>
      <c r="D599" s="8">
        <v>1.4</v>
      </c>
    </row>
    <row r="600" spans="1:4" x14ac:dyDescent="0.25">
      <c r="A600" s="7">
        <v>67</v>
      </c>
      <c r="B600">
        <v>1488881</v>
      </c>
      <c r="C600">
        <v>0.31</v>
      </c>
      <c r="D600" s="8">
        <v>1.58</v>
      </c>
    </row>
    <row r="601" spans="1:4" x14ac:dyDescent="0.25">
      <c r="A601" s="7">
        <v>68</v>
      </c>
      <c r="B601">
        <v>1489264</v>
      </c>
      <c r="C601">
        <v>0.35</v>
      </c>
      <c r="D601" s="8">
        <v>1.61</v>
      </c>
    </row>
    <row r="602" spans="1:4" x14ac:dyDescent="0.25">
      <c r="A602" s="7">
        <v>78</v>
      </c>
      <c r="B602">
        <v>1489502</v>
      </c>
      <c r="C602">
        <v>0.37</v>
      </c>
      <c r="D602" s="8">
        <v>1.44</v>
      </c>
    </row>
    <row r="603" spans="1:4" x14ac:dyDescent="0.25">
      <c r="A603" s="7">
        <v>90</v>
      </c>
      <c r="B603">
        <v>1489517</v>
      </c>
      <c r="C603">
        <v>0.31</v>
      </c>
      <c r="D603" s="8">
        <v>1.18</v>
      </c>
    </row>
    <row r="604" spans="1:4" x14ac:dyDescent="0.25">
      <c r="A604" s="7">
        <v>63</v>
      </c>
      <c r="B604">
        <v>1489638</v>
      </c>
      <c r="C604">
        <v>0.28999999999999998</v>
      </c>
      <c r="D604" s="8">
        <v>1.66</v>
      </c>
    </row>
    <row r="605" spans="1:4" x14ac:dyDescent="0.25">
      <c r="A605" s="7">
        <v>87</v>
      </c>
      <c r="B605">
        <v>1489975</v>
      </c>
      <c r="C605">
        <v>0.41</v>
      </c>
      <c r="D605" s="8">
        <v>1.33</v>
      </c>
    </row>
    <row r="606" spans="1:4" x14ac:dyDescent="0.25">
      <c r="A606" s="7">
        <v>64</v>
      </c>
      <c r="B606">
        <v>1489987</v>
      </c>
      <c r="C606">
        <v>0.25</v>
      </c>
      <c r="D606" s="8">
        <v>1.29</v>
      </c>
    </row>
    <row r="607" spans="1:4" x14ac:dyDescent="0.25">
      <c r="A607" s="7">
        <v>45</v>
      </c>
      <c r="B607">
        <v>1493512</v>
      </c>
      <c r="C607">
        <v>0.25</v>
      </c>
      <c r="D607" s="8">
        <v>1.77</v>
      </c>
    </row>
    <row r="608" spans="1:4" x14ac:dyDescent="0.25">
      <c r="A608" s="7">
        <v>37</v>
      </c>
      <c r="B608">
        <v>1493568</v>
      </c>
      <c r="C608">
        <v>0.25</v>
      </c>
      <c r="D608" s="8">
        <v>2.2799999999999998</v>
      </c>
    </row>
    <row r="609" spans="1:4" x14ac:dyDescent="0.25">
      <c r="A609" s="7">
        <v>27</v>
      </c>
      <c r="B609">
        <v>1493599</v>
      </c>
      <c r="C609">
        <v>0.25</v>
      </c>
      <c r="D609" s="8">
        <v>3.2</v>
      </c>
    </row>
    <row r="610" spans="1:4" x14ac:dyDescent="0.25">
      <c r="A610" s="7">
        <v>31</v>
      </c>
      <c r="B610">
        <v>1494025</v>
      </c>
      <c r="C610">
        <v>0.22</v>
      </c>
      <c r="D610" s="8">
        <v>1.89</v>
      </c>
    </row>
    <row r="611" spans="1:4" x14ac:dyDescent="0.25">
      <c r="A611" s="7">
        <v>30</v>
      </c>
      <c r="B611">
        <v>1494203</v>
      </c>
      <c r="C611">
        <v>0.19</v>
      </c>
      <c r="D611" s="8">
        <v>1.03</v>
      </c>
    </row>
    <row r="612" spans="1:4" x14ac:dyDescent="0.25">
      <c r="A612" s="7">
        <v>51</v>
      </c>
      <c r="B612">
        <v>1495196</v>
      </c>
      <c r="C612">
        <v>0.27</v>
      </c>
      <c r="D612" s="8">
        <v>2.0099999999999998</v>
      </c>
    </row>
    <row r="613" spans="1:4" x14ac:dyDescent="0.25">
      <c r="A613" s="7">
        <v>19</v>
      </c>
      <c r="B613">
        <v>1495959</v>
      </c>
      <c r="C613">
        <v>0.2</v>
      </c>
      <c r="D613" s="8">
        <v>2.09</v>
      </c>
    </row>
    <row r="614" spans="1:4" x14ac:dyDescent="0.25">
      <c r="A614" s="7">
        <v>95</v>
      </c>
      <c r="B614">
        <v>1496129</v>
      </c>
      <c r="C614">
        <v>0.3</v>
      </c>
      <c r="D614" s="8">
        <v>1.1000000000000001</v>
      </c>
    </row>
    <row r="615" spans="1:4" x14ac:dyDescent="0.25">
      <c r="A615" s="7">
        <v>73</v>
      </c>
      <c r="B615">
        <v>1496675</v>
      </c>
      <c r="C615">
        <v>0.4</v>
      </c>
      <c r="D615" s="8">
        <v>1.58</v>
      </c>
    </row>
    <row r="616" spans="1:4" x14ac:dyDescent="0.25">
      <c r="A616" s="7">
        <v>59</v>
      </c>
      <c r="B616">
        <v>1496696</v>
      </c>
      <c r="C616">
        <v>0.32</v>
      </c>
      <c r="D616" s="8">
        <v>1.81</v>
      </c>
    </row>
    <row r="617" spans="1:4" x14ac:dyDescent="0.25">
      <c r="A617" s="7">
        <v>75</v>
      </c>
      <c r="B617">
        <v>1496790</v>
      </c>
      <c r="C617">
        <v>0.25</v>
      </c>
      <c r="D617" s="8">
        <v>1.05</v>
      </c>
    </row>
    <row r="618" spans="1:4" x14ac:dyDescent="0.25">
      <c r="A618" s="7">
        <v>44</v>
      </c>
      <c r="B618">
        <v>1496890</v>
      </c>
      <c r="C618">
        <v>0.25</v>
      </c>
      <c r="D618" s="8">
        <v>1.96</v>
      </c>
    </row>
    <row r="619" spans="1:4" x14ac:dyDescent="0.25">
      <c r="A619" s="7">
        <v>83</v>
      </c>
      <c r="B619">
        <v>1496901</v>
      </c>
      <c r="C619">
        <v>0.32</v>
      </c>
      <c r="D619" s="8">
        <v>1.29</v>
      </c>
    </row>
    <row r="620" spans="1:4" x14ac:dyDescent="0.25">
      <c r="A620" s="7">
        <v>60</v>
      </c>
      <c r="B620">
        <v>1497815</v>
      </c>
      <c r="C620">
        <v>0.28999999999999998</v>
      </c>
      <c r="D620" s="8">
        <v>1.74</v>
      </c>
    </row>
    <row r="621" spans="1:4" x14ac:dyDescent="0.25">
      <c r="A621" s="7">
        <v>79</v>
      </c>
      <c r="B621">
        <v>1498013</v>
      </c>
      <c r="C621">
        <v>0.33</v>
      </c>
      <c r="D621" s="8">
        <v>1.37</v>
      </c>
    </row>
    <row r="622" spans="1:4" x14ac:dyDescent="0.25">
      <c r="A622" s="7">
        <v>44</v>
      </c>
      <c r="B622">
        <v>1498297</v>
      </c>
      <c r="C622">
        <v>0.41</v>
      </c>
      <c r="D622" s="8">
        <v>2.64</v>
      </c>
    </row>
    <row r="623" spans="1:4" x14ac:dyDescent="0.25">
      <c r="A623" s="7">
        <v>48</v>
      </c>
      <c r="B623">
        <v>1498767</v>
      </c>
      <c r="C623">
        <v>0.38</v>
      </c>
      <c r="D623" s="8">
        <v>2.36</v>
      </c>
    </row>
    <row r="624" spans="1:4" x14ac:dyDescent="0.25">
      <c r="A624" s="7">
        <v>46</v>
      </c>
      <c r="B624">
        <v>1498969</v>
      </c>
      <c r="C624">
        <v>0.24</v>
      </c>
      <c r="D624" s="8">
        <v>1.69</v>
      </c>
    </row>
    <row r="625" spans="1:4" x14ac:dyDescent="0.25">
      <c r="A625" s="7">
        <v>17</v>
      </c>
      <c r="B625">
        <v>1499055</v>
      </c>
      <c r="C625">
        <v>0.2</v>
      </c>
      <c r="D625" s="8">
        <v>2.08</v>
      </c>
    </row>
    <row r="626" spans="1:4" x14ac:dyDescent="0.25">
      <c r="A626" s="7">
        <v>97</v>
      </c>
      <c r="B626">
        <v>1499481</v>
      </c>
      <c r="C626">
        <v>0.42</v>
      </c>
      <c r="D626" s="8">
        <v>1.2</v>
      </c>
    </row>
    <row r="627" spans="1:4" x14ac:dyDescent="0.25">
      <c r="A627" s="7">
        <v>86</v>
      </c>
      <c r="B627">
        <v>1499560</v>
      </c>
      <c r="C627">
        <v>0.27</v>
      </c>
      <c r="D627" s="8">
        <v>1.19</v>
      </c>
    </row>
    <row r="628" spans="1:4" x14ac:dyDescent="0.25">
      <c r="A628" s="7">
        <v>56</v>
      </c>
      <c r="B628">
        <v>1499734</v>
      </c>
      <c r="C628">
        <v>0.32</v>
      </c>
      <c r="D628" s="8">
        <v>1.92</v>
      </c>
    </row>
    <row r="629" spans="1:4" x14ac:dyDescent="0.25">
      <c r="A629" s="7">
        <v>58</v>
      </c>
      <c r="B629">
        <v>1499989</v>
      </c>
      <c r="C629">
        <v>0.24</v>
      </c>
      <c r="D629" s="8">
        <v>1.24</v>
      </c>
    </row>
    <row r="630" spans="1:4" x14ac:dyDescent="0.25">
      <c r="A630" s="7">
        <v>75</v>
      </c>
      <c r="B630">
        <v>1500121</v>
      </c>
      <c r="C630">
        <v>0.36</v>
      </c>
      <c r="D630" s="8">
        <v>1.48</v>
      </c>
    </row>
    <row r="631" spans="1:4" x14ac:dyDescent="0.25">
      <c r="A631" s="7">
        <v>71</v>
      </c>
      <c r="B631">
        <v>1500619</v>
      </c>
      <c r="C631">
        <v>0.4</v>
      </c>
      <c r="D631" s="8">
        <v>1.62</v>
      </c>
    </row>
    <row r="632" spans="1:4" x14ac:dyDescent="0.25">
      <c r="A632" s="7">
        <v>68</v>
      </c>
      <c r="B632">
        <v>1500668</v>
      </c>
      <c r="C632">
        <v>0.35</v>
      </c>
      <c r="D632" s="8">
        <v>1.61</v>
      </c>
    </row>
    <row r="633" spans="1:4" x14ac:dyDescent="0.25">
      <c r="A633" s="7">
        <v>62</v>
      </c>
      <c r="B633">
        <v>1500703</v>
      </c>
      <c r="C633">
        <v>0.52</v>
      </c>
      <c r="D633" s="8">
        <v>2.0499999999999998</v>
      </c>
    </row>
    <row r="634" spans="1:4" x14ac:dyDescent="0.25">
      <c r="A634" s="7">
        <v>73</v>
      </c>
      <c r="B634">
        <v>1500873</v>
      </c>
      <c r="C634">
        <v>0.22</v>
      </c>
      <c r="D634" s="8">
        <v>0.76</v>
      </c>
    </row>
    <row r="635" spans="1:4" x14ac:dyDescent="0.25">
      <c r="A635" s="7">
        <v>72</v>
      </c>
      <c r="B635">
        <v>1501828</v>
      </c>
      <c r="C635">
        <v>0.4</v>
      </c>
      <c r="D635" s="8">
        <v>1.59</v>
      </c>
    </row>
    <row r="636" spans="1:4" x14ac:dyDescent="0.25">
      <c r="A636" s="7">
        <v>32</v>
      </c>
      <c r="B636">
        <v>1501903</v>
      </c>
      <c r="C636">
        <v>0.2</v>
      </c>
      <c r="D636" s="8">
        <v>1.1399999999999999</v>
      </c>
    </row>
    <row r="637" spans="1:4" x14ac:dyDescent="0.25">
      <c r="A637" s="7">
        <v>52</v>
      </c>
      <c r="B637">
        <v>1502424</v>
      </c>
      <c r="C637">
        <v>0.32</v>
      </c>
      <c r="D637" s="8">
        <v>2.0499999999999998</v>
      </c>
    </row>
    <row r="638" spans="1:4" x14ac:dyDescent="0.25">
      <c r="A638" s="7">
        <v>23</v>
      </c>
      <c r="B638">
        <v>1502806</v>
      </c>
      <c r="C638">
        <v>0.21</v>
      </c>
      <c r="D638" s="8">
        <v>2.14</v>
      </c>
    </row>
    <row r="639" spans="1:4" x14ac:dyDescent="0.25">
      <c r="A639" s="7">
        <v>44</v>
      </c>
      <c r="B639">
        <v>1503187</v>
      </c>
      <c r="C639">
        <v>0.35</v>
      </c>
      <c r="D639" s="8">
        <v>2.5099999999999998</v>
      </c>
    </row>
    <row r="640" spans="1:4" x14ac:dyDescent="0.25">
      <c r="A640" s="7">
        <v>38</v>
      </c>
      <c r="B640">
        <v>1503345</v>
      </c>
      <c r="C640">
        <v>0.25</v>
      </c>
      <c r="D640" s="8">
        <v>2.2200000000000002</v>
      </c>
    </row>
    <row r="641" spans="1:4" x14ac:dyDescent="0.25">
      <c r="A641" s="7">
        <v>63</v>
      </c>
      <c r="B641">
        <v>1503911</v>
      </c>
      <c r="C641">
        <v>0.31</v>
      </c>
      <c r="D641" s="8">
        <v>1.68</v>
      </c>
    </row>
    <row r="642" spans="1:4" x14ac:dyDescent="0.25">
      <c r="A642" s="7">
        <v>49</v>
      </c>
      <c r="B642">
        <v>1504220</v>
      </c>
      <c r="C642">
        <v>0.27</v>
      </c>
      <c r="D642" s="8">
        <v>2.09</v>
      </c>
    </row>
    <row r="643" spans="1:4" x14ac:dyDescent="0.25">
      <c r="A643" s="7">
        <v>50</v>
      </c>
      <c r="B643">
        <v>1504753</v>
      </c>
      <c r="C643">
        <v>0.26</v>
      </c>
      <c r="D643" s="8">
        <v>1.88</v>
      </c>
    </row>
    <row r="644" spans="1:4" x14ac:dyDescent="0.25">
      <c r="A644" s="7">
        <v>56</v>
      </c>
      <c r="B644">
        <v>1505413</v>
      </c>
      <c r="C644">
        <v>0.28999999999999998</v>
      </c>
      <c r="D644" s="8">
        <v>1.86</v>
      </c>
    </row>
    <row r="645" spans="1:4" x14ac:dyDescent="0.25">
      <c r="A645" s="7">
        <v>60</v>
      </c>
      <c r="B645">
        <v>1505726</v>
      </c>
      <c r="C645">
        <v>0.53</v>
      </c>
      <c r="D645" s="8">
        <v>2.13</v>
      </c>
    </row>
    <row r="646" spans="1:4" x14ac:dyDescent="0.25">
      <c r="A646" s="7">
        <v>33</v>
      </c>
      <c r="B646">
        <v>1505887</v>
      </c>
      <c r="C646">
        <v>0.24</v>
      </c>
      <c r="D646" s="8">
        <v>2.08</v>
      </c>
    </row>
    <row r="647" spans="1:4" x14ac:dyDescent="0.25">
      <c r="A647" s="7">
        <v>62</v>
      </c>
      <c r="B647">
        <v>1505926</v>
      </c>
      <c r="C647">
        <v>0.22</v>
      </c>
      <c r="D647" s="8">
        <v>0.9</v>
      </c>
    </row>
    <row r="648" spans="1:4" x14ac:dyDescent="0.25">
      <c r="A648" s="7">
        <v>97</v>
      </c>
      <c r="B648">
        <v>1507208</v>
      </c>
      <c r="C648">
        <v>0.25</v>
      </c>
      <c r="D648" s="8">
        <v>0.84</v>
      </c>
    </row>
    <row r="649" spans="1:4" x14ac:dyDescent="0.25">
      <c r="A649" s="7">
        <v>54</v>
      </c>
      <c r="B649">
        <v>1507349</v>
      </c>
      <c r="C649">
        <v>0.28000000000000003</v>
      </c>
      <c r="D649" s="8">
        <v>1.91</v>
      </c>
    </row>
    <row r="650" spans="1:4" x14ac:dyDescent="0.25">
      <c r="A650" s="7">
        <v>54</v>
      </c>
      <c r="B650">
        <v>1507832</v>
      </c>
      <c r="C650">
        <v>0.32</v>
      </c>
      <c r="D650" s="8">
        <v>1.99</v>
      </c>
    </row>
    <row r="651" spans="1:4" x14ac:dyDescent="0.25">
      <c r="A651" s="7">
        <v>18</v>
      </c>
      <c r="B651">
        <v>1507847</v>
      </c>
      <c r="C651">
        <v>0.19</v>
      </c>
      <c r="D651" s="8">
        <v>1.34</v>
      </c>
    </row>
    <row r="652" spans="1:4" x14ac:dyDescent="0.25">
      <c r="A652" s="7">
        <v>54</v>
      </c>
      <c r="B652">
        <v>1508473</v>
      </c>
      <c r="C652">
        <v>0.34</v>
      </c>
      <c r="D652" s="8">
        <v>2.02</v>
      </c>
    </row>
    <row r="653" spans="1:4" x14ac:dyDescent="0.25">
      <c r="A653" s="7">
        <v>43</v>
      </c>
      <c r="B653">
        <v>1508747</v>
      </c>
      <c r="C653">
        <v>0.24</v>
      </c>
      <c r="D653" s="8">
        <v>1.64</v>
      </c>
    </row>
    <row r="654" spans="1:4" x14ac:dyDescent="0.25">
      <c r="A654" s="7">
        <v>48</v>
      </c>
      <c r="B654">
        <v>1509170</v>
      </c>
      <c r="C654">
        <v>0.37</v>
      </c>
      <c r="D654" s="8">
        <v>2.34</v>
      </c>
    </row>
    <row r="655" spans="1:4" x14ac:dyDescent="0.25">
      <c r="A655" s="7">
        <v>66</v>
      </c>
      <c r="B655">
        <v>1510013</v>
      </c>
      <c r="C655">
        <v>0.28999999999999998</v>
      </c>
      <c r="D655" s="8">
        <v>1.58</v>
      </c>
    </row>
    <row r="656" spans="1:4" x14ac:dyDescent="0.25">
      <c r="A656" s="7">
        <v>72</v>
      </c>
      <c r="B656">
        <v>1510674</v>
      </c>
      <c r="C656">
        <v>0.28000000000000003</v>
      </c>
      <c r="D656" s="8">
        <v>1.44</v>
      </c>
    </row>
    <row r="657" spans="1:4" x14ac:dyDescent="0.25">
      <c r="A657" s="7">
        <v>63</v>
      </c>
      <c r="B657">
        <v>1511629</v>
      </c>
      <c r="C657">
        <v>0.26</v>
      </c>
      <c r="D657" s="8">
        <v>1.48</v>
      </c>
    </row>
    <row r="658" spans="1:4" x14ac:dyDescent="0.25">
      <c r="A658" s="7">
        <v>81</v>
      </c>
      <c r="B658">
        <v>1512164</v>
      </c>
      <c r="C658">
        <v>0.5</v>
      </c>
      <c r="D658" s="8">
        <v>1.54</v>
      </c>
    </row>
    <row r="659" spans="1:4" x14ac:dyDescent="0.25">
      <c r="A659" s="7">
        <v>89</v>
      </c>
      <c r="B659">
        <v>1512703</v>
      </c>
      <c r="C659">
        <v>0.42</v>
      </c>
      <c r="D659" s="8">
        <v>1.31</v>
      </c>
    </row>
    <row r="660" spans="1:4" x14ac:dyDescent="0.25">
      <c r="A660" s="7">
        <v>62</v>
      </c>
      <c r="B660">
        <v>1512940</v>
      </c>
      <c r="C660">
        <v>0.42</v>
      </c>
      <c r="D660" s="8">
        <v>1.88</v>
      </c>
    </row>
    <row r="661" spans="1:4" x14ac:dyDescent="0.25">
      <c r="A661" s="7">
        <v>72</v>
      </c>
      <c r="B661">
        <v>1513390</v>
      </c>
      <c r="C661">
        <v>0.56000000000000005</v>
      </c>
      <c r="D661" s="8">
        <v>1.82</v>
      </c>
    </row>
    <row r="662" spans="1:4" x14ac:dyDescent="0.25">
      <c r="A662" s="7">
        <v>61</v>
      </c>
      <c r="B662">
        <v>1514235</v>
      </c>
      <c r="C662">
        <v>0.26</v>
      </c>
      <c r="D662" s="8">
        <v>1.54</v>
      </c>
    </row>
    <row r="663" spans="1:4" x14ac:dyDescent="0.25">
      <c r="A663" s="7">
        <v>37</v>
      </c>
      <c r="B663">
        <v>1515438</v>
      </c>
      <c r="C663">
        <v>0.2</v>
      </c>
      <c r="D663" s="8">
        <v>1.1000000000000001</v>
      </c>
    </row>
    <row r="664" spans="1:4" x14ac:dyDescent="0.25">
      <c r="A664" s="7">
        <v>28</v>
      </c>
      <c r="B664">
        <v>1517218</v>
      </c>
      <c r="C664">
        <v>0.23</v>
      </c>
      <c r="D664" s="8">
        <v>2.13</v>
      </c>
    </row>
    <row r="665" spans="1:4" x14ac:dyDescent="0.25">
      <c r="A665" s="7">
        <v>89</v>
      </c>
      <c r="B665">
        <v>1518790</v>
      </c>
      <c r="C665">
        <v>0.42</v>
      </c>
      <c r="D665" s="8">
        <v>1.31</v>
      </c>
    </row>
    <row r="666" spans="1:4" x14ac:dyDescent="0.25">
      <c r="A666" s="7">
        <v>70</v>
      </c>
      <c r="B666">
        <v>1520638</v>
      </c>
      <c r="C666">
        <v>0.59</v>
      </c>
      <c r="D666" s="8">
        <v>1.92</v>
      </c>
    </row>
    <row r="667" spans="1:4" x14ac:dyDescent="0.25">
      <c r="A667" s="7">
        <v>63</v>
      </c>
      <c r="B667">
        <v>1520757</v>
      </c>
      <c r="C667">
        <v>0.47</v>
      </c>
      <c r="D667" s="8">
        <v>1.94</v>
      </c>
    </row>
    <row r="668" spans="1:4" x14ac:dyDescent="0.25">
      <c r="A668" s="7">
        <v>45</v>
      </c>
      <c r="B668">
        <v>1520877</v>
      </c>
      <c r="C668">
        <v>0.21</v>
      </c>
      <c r="D668" s="8">
        <v>0.95</v>
      </c>
    </row>
    <row r="669" spans="1:4" x14ac:dyDescent="0.25">
      <c r="A669" s="7">
        <v>55</v>
      </c>
      <c r="B669">
        <v>1521003</v>
      </c>
      <c r="C669">
        <v>0.32</v>
      </c>
      <c r="D669" s="8">
        <v>1.94</v>
      </c>
    </row>
    <row r="670" spans="1:4" x14ac:dyDescent="0.25">
      <c r="A670" s="7">
        <v>56</v>
      </c>
      <c r="B670">
        <v>1522067</v>
      </c>
      <c r="C670">
        <v>0.34</v>
      </c>
      <c r="D670" s="8">
        <v>1.94</v>
      </c>
    </row>
    <row r="671" spans="1:4" x14ac:dyDescent="0.25">
      <c r="A671" s="7">
        <v>41</v>
      </c>
      <c r="B671">
        <v>1524248</v>
      </c>
      <c r="C671">
        <v>0.35</v>
      </c>
      <c r="D671" s="8">
        <v>2.69</v>
      </c>
    </row>
    <row r="672" spans="1:4" x14ac:dyDescent="0.25">
      <c r="A672" s="7">
        <v>57</v>
      </c>
      <c r="B672">
        <v>1524292</v>
      </c>
      <c r="C672">
        <v>0.37</v>
      </c>
      <c r="D672" s="8">
        <v>1.97</v>
      </c>
    </row>
    <row r="673" spans="1:4" x14ac:dyDescent="0.25">
      <c r="A673" s="7">
        <v>59</v>
      </c>
      <c r="B673">
        <v>1524384</v>
      </c>
      <c r="C673">
        <v>0.4</v>
      </c>
      <c r="D673" s="8">
        <v>1.95</v>
      </c>
    </row>
    <row r="674" spans="1:4" x14ac:dyDescent="0.25">
      <c r="A674" s="7">
        <v>43</v>
      </c>
      <c r="B674">
        <v>1524389</v>
      </c>
      <c r="C674">
        <v>0.35</v>
      </c>
      <c r="D674" s="8">
        <v>2.56</v>
      </c>
    </row>
    <row r="675" spans="1:4" x14ac:dyDescent="0.25">
      <c r="A675" s="7">
        <v>53</v>
      </c>
      <c r="B675">
        <v>1524659</v>
      </c>
      <c r="C675">
        <v>0.4</v>
      </c>
      <c r="D675" s="8">
        <v>2.17</v>
      </c>
    </row>
    <row r="676" spans="1:4" x14ac:dyDescent="0.25">
      <c r="A676" s="7">
        <v>53</v>
      </c>
      <c r="B676">
        <v>1524946</v>
      </c>
      <c r="C676">
        <v>0.32</v>
      </c>
      <c r="D676" s="8">
        <v>2.02</v>
      </c>
    </row>
    <row r="677" spans="1:4" x14ac:dyDescent="0.25">
      <c r="A677" s="7">
        <v>60</v>
      </c>
      <c r="B677">
        <v>1526482</v>
      </c>
      <c r="C677">
        <v>0.42</v>
      </c>
      <c r="D677" s="8">
        <v>1.95</v>
      </c>
    </row>
    <row r="678" spans="1:4" x14ac:dyDescent="0.25">
      <c r="A678" s="7">
        <v>72</v>
      </c>
      <c r="B678">
        <v>1526661</v>
      </c>
      <c r="C678">
        <v>0.32</v>
      </c>
      <c r="D678" s="8">
        <v>1.49</v>
      </c>
    </row>
    <row r="679" spans="1:4" x14ac:dyDescent="0.25">
      <c r="A679" s="7">
        <v>65</v>
      </c>
      <c r="B679">
        <v>1526685</v>
      </c>
      <c r="C679">
        <v>0.47</v>
      </c>
      <c r="D679" s="8">
        <v>1.87</v>
      </c>
    </row>
    <row r="680" spans="1:4" x14ac:dyDescent="0.25">
      <c r="A680" s="7">
        <v>47</v>
      </c>
      <c r="B680">
        <v>1527251</v>
      </c>
      <c r="C680">
        <v>0.44</v>
      </c>
      <c r="D680" s="8">
        <v>2.54</v>
      </c>
    </row>
    <row r="681" spans="1:4" x14ac:dyDescent="0.25">
      <c r="A681" s="7">
        <v>67</v>
      </c>
      <c r="B681">
        <v>1527514</v>
      </c>
      <c r="C681">
        <v>0.47</v>
      </c>
      <c r="D681" s="8">
        <v>1.81</v>
      </c>
    </row>
    <row r="682" spans="1:4" x14ac:dyDescent="0.25">
      <c r="A682" s="7">
        <v>53</v>
      </c>
      <c r="B682">
        <v>1527827</v>
      </c>
      <c r="C682">
        <v>0.4</v>
      </c>
      <c r="D682" s="8">
        <v>2.17</v>
      </c>
    </row>
    <row r="683" spans="1:4" x14ac:dyDescent="0.25">
      <c r="A683" s="7">
        <v>32</v>
      </c>
      <c r="B683">
        <v>1528368</v>
      </c>
      <c r="C683">
        <v>0.32</v>
      </c>
      <c r="D683" s="8">
        <v>3.33</v>
      </c>
    </row>
    <row r="684" spans="1:4" x14ac:dyDescent="0.25">
      <c r="A684" s="7">
        <v>74</v>
      </c>
      <c r="B684">
        <v>1528402</v>
      </c>
      <c r="C684">
        <v>0.37</v>
      </c>
      <c r="D684" s="8">
        <v>1.51</v>
      </c>
    </row>
    <row r="685" spans="1:4" x14ac:dyDescent="0.25">
      <c r="A685" s="7">
        <v>57</v>
      </c>
      <c r="B685">
        <v>1528487</v>
      </c>
      <c r="C685">
        <v>0.31</v>
      </c>
      <c r="D685" s="8">
        <v>1.86</v>
      </c>
    </row>
    <row r="686" spans="1:4" x14ac:dyDescent="0.25">
      <c r="A686" s="7">
        <v>58</v>
      </c>
      <c r="B686">
        <v>1528636</v>
      </c>
      <c r="C686">
        <v>0.48</v>
      </c>
      <c r="D686" s="8">
        <v>2.11</v>
      </c>
    </row>
    <row r="687" spans="1:4" x14ac:dyDescent="0.25">
      <c r="A687" s="7">
        <v>36</v>
      </c>
      <c r="B687">
        <v>1529131</v>
      </c>
      <c r="C687">
        <v>0.23</v>
      </c>
      <c r="D687" s="8">
        <v>1.85</v>
      </c>
    </row>
    <row r="688" spans="1:4" x14ac:dyDescent="0.25">
      <c r="A688" s="7">
        <v>50</v>
      </c>
      <c r="B688">
        <v>1529840</v>
      </c>
      <c r="C688">
        <v>0.23</v>
      </c>
      <c r="D688" s="8">
        <v>1.31</v>
      </c>
    </row>
    <row r="689" spans="1:4" x14ac:dyDescent="0.25">
      <c r="A689" s="7">
        <v>93</v>
      </c>
      <c r="B689">
        <v>1530423</v>
      </c>
      <c r="C689">
        <v>0.63</v>
      </c>
      <c r="D689" s="8">
        <v>1.49</v>
      </c>
    </row>
    <row r="690" spans="1:4" x14ac:dyDescent="0.25">
      <c r="A690" s="7">
        <v>48</v>
      </c>
      <c r="B690">
        <v>1530783</v>
      </c>
      <c r="C690">
        <v>0.33</v>
      </c>
      <c r="D690" s="8">
        <v>2.2599999999999998</v>
      </c>
    </row>
    <row r="691" spans="1:4" x14ac:dyDescent="0.25">
      <c r="A691" s="7">
        <v>32</v>
      </c>
      <c r="B691">
        <v>1530927</v>
      </c>
      <c r="C691">
        <v>0.28000000000000003</v>
      </c>
      <c r="D691" s="8">
        <v>3.22</v>
      </c>
    </row>
    <row r="692" spans="1:4" x14ac:dyDescent="0.25">
      <c r="A692" s="7">
        <v>29</v>
      </c>
      <c r="B692">
        <v>1530940</v>
      </c>
      <c r="C692">
        <v>0.25</v>
      </c>
      <c r="D692" s="8">
        <v>2.74</v>
      </c>
    </row>
    <row r="693" spans="1:4" x14ac:dyDescent="0.25">
      <c r="A693" s="7">
        <v>54</v>
      </c>
      <c r="B693">
        <v>1531864</v>
      </c>
      <c r="C693">
        <v>0.38</v>
      </c>
      <c r="D693" s="8">
        <v>2.1</v>
      </c>
    </row>
    <row r="694" spans="1:4" x14ac:dyDescent="0.25">
      <c r="A694" s="7">
        <v>54</v>
      </c>
      <c r="B694">
        <v>1531931</v>
      </c>
      <c r="C694">
        <v>0.31</v>
      </c>
      <c r="D694" s="8">
        <v>1.96</v>
      </c>
    </row>
    <row r="695" spans="1:4" x14ac:dyDescent="0.25">
      <c r="A695" s="7">
        <v>25</v>
      </c>
      <c r="B695">
        <v>1532236</v>
      </c>
      <c r="C695">
        <v>0.23</v>
      </c>
      <c r="D695" s="8">
        <v>2.67</v>
      </c>
    </row>
    <row r="696" spans="1:4" x14ac:dyDescent="0.25">
      <c r="A696" s="7">
        <v>75</v>
      </c>
      <c r="B696">
        <v>1533328</v>
      </c>
      <c r="C696">
        <v>0.32</v>
      </c>
      <c r="D696" s="8">
        <v>1.42</v>
      </c>
    </row>
    <row r="697" spans="1:4" x14ac:dyDescent="0.25">
      <c r="A697" s="7">
        <v>62</v>
      </c>
      <c r="B697">
        <v>1533472</v>
      </c>
      <c r="C697">
        <v>0.35</v>
      </c>
      <c r="D697" s="8">
        <v>1.78</v>
      </c>
    </row>
    <row r="698" spans="1:4" x14ac:dyDescent="0.25">
      <c r="A698" s="7">
        <v>65</v>
      </c>
      <c r="B698">
        <v>1533554</v>
      </c>
      <c r="C698">
        <v>0.31</v>
      </c>
      <c r="D698" s="8">
        <v>1.63</v>
      </c>
    </row>
    <row r="699" spans="1:4" x14ac:dyDescent="0.25">
      <c r="A699" s="7">
        <v>77</v>
      </c>
      <c r="B699">
        <v>1535773</v>
      </c>
      <c r="C699">
        <v>0.31</v>
      </c>
      <c r="D699" s="8">
        <v>1.37</v>
      </c>
    </row>
    <row r="700" spans="1:4" x14ac:dyDescent="0.25">
      <c r="A700" s="7">
        <v>51</v>
      </c>
      <c r="B700">
        <v>1536061</v>
      </c>
      <c r="C700">
        <v>0.3</v>
      </c>
      <c r="D700" s="8">
        <v>2.0699999999999998</v>
      </c>
    </row>
    <row r="701" spans="1:4" x14ac:dyDescent="0.25">
      <c r="A701" s="7">
        <v>89</v>
      </c>
      <c r="B701">
        <v>1536275</v>
      </c>
      <c r="C701">
        <v>0.35</v>
      </c>
      <c r="D701" s="8">
        <v>1.23</v>
      </c>
    </row>
    <row r="702" spans="1:4" x14ac:dyDescent="0.25">
      <c r="A702" s="7">
        <v>59</v>
      </c>
      <c r="B702">
        <v>1540608</v>
      </c>
      <c r="C702">
        <v>0.42</v>
      </c>
      <c r="D702" s="8">
        <v>1.99</v>
      </c>
    </row>
    <row r="703" spans="1:4" x14ac:dyDescent="0.25">
      <c r="A703" s="7">
        <v>44</v>
      </c>
      <c r="B703">
        <v>1540796</v>
      </c>
      <c r="C703">
        <v>0.27</v>
      </c>
      <c r="D703" s="8">
        <v>2.2200000000000002</v>
      </c>
    </row>
    <row r="704" spans="1:4" x14ac:dyDescent="0.25">
      <c r="A704" s="7">
        <v>48</v>
      </c>
      <c r="B704">
        <v>1541457</v>
      </c>
      <c r="C704">
        <v>0.3</v>
      </c>
      <c r="D704" s="8">
        <v>2.1800000000000002</v>
      </c>
    </row>
    <row r="705" spans="1:4" x14ac:dyDescent="0.25">
      <c r="A705" s="7">
        <v>24</v>
      </c>
      <c r="B705">
        <v>1542384</v>
      </c>
      <c r="C705">
        <v>0.2</v>
      </c>
      <c r="D705" s="8">
        <v>1.56</v>
      </c>
    </row>
    <row r="706" spans="1:4" x14ac:dyDescent="0.25">
      <c r="A706" s="7">
        <v>32</v>
      </c>
      <c r="B706">
        <v>1542969</v>
      </c>
      <c r="C706">
        <v>0.24</v>
      </c>
      <c r="D706" s="8">
        <v>2.33</v>
      </c>
    </row>
    <row r="707" spans="1:4" x14ac:dyDescent="0.25">
      <c r="A707" s="7">
        <v>40</v>
      </c>
      <c r="B707">
        <v>1543230</v>
      </c>
      <c r="C707">
        <v>0.25</v>
      </c>
      <c r="D707" s="8">
        <v>2.16</v>
      </c>
    </row>
    <row r="708" spans="1:4" x14ac:dyDescent="0.25">
      <c r="A708" s="7">
        <v>47</v>
      </c>
      <c r="B708">
        <v>1543717</v>
      </c>
      <c r="C708">
        <v>0.35</v>
      </c>
      <c r="D708" s="8">
        <v>2.33</v>
      </c>
    </row>
    <row r="709" spans="1:4" x14ac:dyDescent="0.25">
      <c r="A709" s="7">
        <v>48</v>
      </c>
      <c r="B709">
        <v>1543746</v>
      </c>
      <c r="C709">
        <v>0.41</v>
      </c>
      <c r="D709" s="8">
        <v>2.41</v>
      </c>
    </row>
    <row r="710" spans="1:4" x14ac:dyDescent="0.25">
      <c r="A710" s="7">
        <v>36</v>
      </c>
      <c r="B710">
        <v>1543958</v>
      </c>
      <c r="C710">
        <v>0.35</v>
      </c>
      <c r="D710" s="8">
        <v>3.05</v>
      </c>
    </row>
    <row r="711" spans="1:4" x14ac:dyDescent="0.25">
      <c r="A711" s="7">
        <v>71</v>
      </c>
      <c r="B711">
        <v>1545897</v>
      </c>
      <c r="C711">
        <v>0.27</v>
      </c>
      <c r="D711" s="8">
        <v>1.44</v>
      </c>
    </row>
    <row r="712" spans="1:4" x14ac:dyDescent="0.25">
      <c r="A712" s="7">
        <v>81</v>
      </c>
      <c r="B712">
        <v>1545927</v>
      </c>
      <c r="C712">
        <v>0.37</v>
      </c>
      <c r="D712" s="8">
        <v>1.39</v>
      </c>
    </row>
    <row r="713" spans="1:4" x14ac:dyDescent="0.25">
      <c r="A713" s="7">
        <v>117</v>
      </c>
      <c r="B713">
        <v>1548009</v>
      </c>
      <c r="C713">
        <v>0.32</v>
      </c>
      <c r="D713" s="8">
        <v>0.91</v>
      </c>
    </row>
    <row r="714" spans="1:4" x14ac:dyDescent="0.25">
      <c r="A714" s="7">
        <v>30</v>
      </c>
      <c r="B714">
        <v>1549176</v>
      </c>
      <c r="C714">
        <v>0.25</v>
      </c>
      <c r="D714" s="8">
        <v>2.72</v>
      </c>
    </row>
    <row r="715" spans="1:4" x14ac:dyDescent="0.25">
      <c r="A715" s="7">
        <v>19</v>
      </c>
      <c r="B715">
        <v>1551196</v>
      </c>
      <c r="C715">
        <v>0.18</v>
      </c>
      <c r="D715" s="8">
        <v>0.9</v>
      </c>
    </row>
    <row r="716" spans="1:4" x14ac:dyDescent="0.25">
      <c r="A716" s="7">
        <v>58</v>
      </c>
      <c r="B716">
        <v>1551220</v>
      </c>
      <c r="C716">
        <v>0.23</v>
      </c>
      <c r="D716" s="8">
        <v>1.1499999999999999</v>
      </c>
    </row>
    <row r="717" spans="1:4" x14ac:dyDescent="0.25">
      <c r="A717" s="7">
        <v>18</v>
      </c>
      <c r="B717">
        <v>1551852</v>
      </c>
      <c r="C717">
        <v>0.25</v>
      </c>
      <c r="D717" s="8">
        <v>4.74</v>
      </c>
    </row>
    <row r="718" spans="1:4" x14ac:dyDescent="0.25">
      <c r="A718" s="7">
        <v>48</v>
      </c>
      <c r="B718">
        <v>1552249</v>
      </c>
      <c r="C718">
        <v>0.4</v>
      </c>
      <c r="D718" s="8">
        <v>2.41</v>
      </c>
    </row>
    <row r="719" spans="1:4" x14ac:dyDescent="0.25">
      <c r="A719" s="7">
        <v>60</v>
      </c>
      <c r="B719">
        <v>1552452</v>
      </c>
      <c r="C719">
        <v>0.33</v>
      </c>
      <c r="D719" s="8">
        <v>1.81</v>
      </c>
    </row>
    <row r="720" spans="1:4" x14ac:dyDescent="0.25">
      <c r="A720" s="7">
        <v>41</v>
      </c>
      <c r="B720">
        <v>1553066</v>
      </c>
      <c r="C720">
        <v>0.23</v>
      </c>
      <c r="D720" s="8">
        <v>1.45</v>
      </c>
    </row>
    <row r="721" spans="1:4" x14ac:dyDescent="0.25">
      <c r="A721" s="7">
        <v>26</v>
      </c>
      <c r="B721">
        <v>1553203</v>
      </c>
      <c r="C721">
        <v>0.23</v>
      </c>
      <c r="D721" s="8">
        <v>2.37</v>
      </c>
    </row>
    <row r="722" spans="1:4" x14ac:dyDescent="0.25">
      <c r="A722" s="7">
        <v>59</v>
      </c>
      <c r="B722">
        <v>1553845</v>
      </c>
      <c r="C722">
        <v>0.34</v>
      </c>
      <c r="D722" s="8">
        <v>1.85</v>
      </c>
    </row>
    <row r="723" spans="1:4" x14ac:dyDescent="0.25">
      <c r="A723" s="7">
        <v>60</v>
      </c>
      <c r="B723">
        <v>1554072</v>
      </c>
      <c r="C723">
        <v>0.23</v>
      </c>
      <c r="D723" s="8">
        <v>1.08</v>
      </c>
    </row>
    <row r="724" spans="1:4" x14ac:dyDescent="0.25">
      <c r="A724" s="7">
        <v>22</v>
      </c>
      <c r="B724">
        <v>1554496</v>
      </c>
      <c r="C724">
        <v>0.2</v>
      </c>
      <c r="D724" s="8">
        <v>1.5</v>
      </c>
    </row>
    <row r="725" spans="1:4" x14ac:dyDescent="0.25">
      <c r="A725" s="7">
        <v>43</v>
      </c>
      <c r="B725">
        <v>1555144</v>
      </c>
      <c r="C725">
        <v>0.24</v>
      </c>
      <c r="D725" s="8">
        <v>1.74</v>
      </c>
    </row>
    <row r="726" spans="1:4" x14ac:dyDescent="0.25">
      <c r="A726" s="7">
        <v>54</v>
      </c>
      <c r="B726">
        <v>1555363</v>
      </c>
      <c r="C726">
        <v>0.31</v>
      </c>
      <c r="D726" s="8">
        <v>1.96</v>
      </c>
    </row>
    <row r="727" spans="1:4" x14ac:dyDescent="0.25">
      <c r="A727" s="7">
        <v>66</v>
      </c>
      <c r="B727">
        <v>1556309</v>
      </c>
      <c r="C727">
        <v>0.32</v>
      </c>
      <c r="D727" s="8">
        <v>1.62</v>
      </c>
    </row>
    <row r="728" spans="1:4" x14ac:dyDescent="0.25">
      <c r="A728" s="7">
        <v>73</v>
      </c>
      <c r="B728">
        <v>1557651</v>
      </c>
      <c r="C728">
        <v>0.42</v>
      </c>
      <c r="D728" s="8">
        <v>1.6</v>
      </c>
    </row>
    <row r="729" spans="1:4" x14ac:dyDescent="0.25">
      <c r="A729" s="7">
        <v>65</v>
      </c>
      <c r="B729">
        <v>1557804</v>
      </c>
      <c r="C729">
        <v>0.35</v>
      </c>
      <c r="D729" s="8">
        <v>1.7</v>
      </c>
    </row>
    <row r="730" spans="1:4" x14ac:dyDescent="0.25">
      <c r="A730" s="7">
        <v>36</v>
      </c>
      <c r="B730">
        <v>1559307</v>
      </c>
      <c r="C730">
        <v>0.22</v>
      </c>
      <c r="D730" s="8">
        <v>1.57</v>
      </c>
    </row>
    <row r="731" spans="1:4" x14ac:dyDescent="0.25">
      <c r="A731" s="7">
        <v>39</v>
      </c>
      <c r="B731">
        <v>1559445</v>
      </c>
      <c r="C731">
        <v>0.28999999999999998</v>
      </c>
      <c r="D731" s="8">
        <v>2.67</v>
      </c>
    </row>
    <row r="732" spans="1:4" x14ac:dyDescent="0.25">
      <c r="A732" s="7">
        <v>42</v>
      </c>
      <c r="B732">
        <v>1559467</v>
      </c>
      <c r="C732">
        <v>0.27</v>
      </c>
      <c r="D732" s="8">
        <v>2.44</v>
      </c>
    </row>
    <row r="733" spans="1:4" x14ac:dyDescent="0.25">
      <c r="A733" s="7">
        <v>27</v>
      </c>
      <c r="B733">
        <v>1559811</v>
      </c>
      <c r="C733">
        <v>0.19</v>
      </c>
      <c r="D733" s="8">
        <v>0.98</v>
      </c>
    </row>
    <row r="734" spans="1:4" x14ac:dyDescent="0.25">
      <c r="A734" s="7">
        <v>10</v>
      </c>
      <c r="B734">
        <v>1559915</v>
      </c>
      <c r="C734">
        <v>0.16</v>
      </c>
      <c r="D734" s="8">
        <v>0.24</v>
      </c>
    </row>
    <row r="735" spans="1:4" x14ac:dyDescent="0.25">
      <c r="A735" s="7">
        <v>53</v>
      </c>
      <c r="B735">
        <v>1559920</v>
      </c>
      <c r="C735">
        <v>0.31</v>
      </c>
      <c r="D735" s="8">
        <v>2</v>
      </c>
    </row>
    <row r="736" spans="1:4" x14ac:dyDescent="0.25">
      <c r="A736" s="7">
        <v>23</v>
      </c>
      <c r="B736">
        <v>1560007</v>
      </c>
      <c r="C736">
        <v>0.19</v>
      </c>
      <c r="D736" s="8">
        <v>1.1399999999999999</v>
      </c>
    </row>
    <row r="737" spans="1:4" x14ac:dyDescent="0.25">
      <c r="A737" s="7">
        <v>46</v>
      </c>
      <c r="B737">
        <v>1560292</v>
      </c>
      <c r="C737">
        <v>0.36</v>
      </c>
      <c r="D737" s="8">
        <v>2.42</v>
      </c>
    </row>
    <row r="738" spans="1:4" x14ac:dyDescent="0.25">
      <c r="A738" s="7">
        <v>81</v>
      </c>
      <c r="B738">
        <v>1563544</v>
      </c>
      <c r="C738">
        <v>0.49</v>
      </c>
      <c r="D738" s="8">
        <v>1.52</v>
      </c>
    </row>
    <row r="739" spans="1:4" x14ac:dyDescent="0.25">
      <c r="A739" s="7">
        <v>11</v>
      </c>
      <c r="B739">
        <v>1565929</v>
      </c>
      <c r="C739">
        <v>0.2</v>
      </c>
      <c r="D739" s="8">
        <v>3.41</v>
      </c>
    </row>
    <row r="740" spans="1:4" x14ac:dyDescent="0.25">
      <c r="A740" s="7">
        <v>62</v>
      </c>
      <c r="B740">
        <v>1566093</v>
      </c>
      <c r="C740">
        <v>0.32</v>
      </c>
      <c r="D740" s="8">
        <v>1.73</v>
      </c>
    </row>
    <row r="741" spans="1:4" x14ac:dyDescent="0.25">
      <c r="A741" s="7">
        <v>56</v>
      </c>
      <c r="B741">
        <v>1567492</v>
      </c>
      <c r="C741">
        <v>0.21</v>
      </c>
      <c r="D741" s="8">
        <v>0.75</v>
      </c>
    </row>
    <row r="742" spans="1:4" x14ac:dyDescent="0.25">
      <c r="A742" s="7">
        <v>53</v>
      </c>
      <c r="B742">
        <v>1567572</v>
      </c>
      <c r="C742">
        <v>0.31</v>
      </c>
      <c r="D742" s="8">
        <v>2</v>
      </c>
    </row>
    <row r="743" spans="1:4" x14ac:dyDescent="0.25">
      <c r="A743" s="7">
        <v>45</v>
      </c>
      <c r="B743">
        <v>1568745</v>
      </c>
      <c r="C743">
        <v>0.31</v>
      </c>
      <c r="D743" s="8">
        <v>2.35</v>
      </c>
    </row>
    <row r="744" spans="1:4" x14ac:dyDescent="0.25">
      <c r="A744" s="7">
        <v>84</v>
      </c>
      <c r="B744">
        <v>1569456</v>
      </c>
      <c r="C744">
        <v>0.32</v>
      </c>
      <c r="D744" s="8">
        <v>1.27</v>
      </c>
    </row>
    <row r="745" spans="1:4" x14ac:dyDescent="0.25">
      <c r="A745" s="7">
        <v>90</v>
      </c>
      <c r="B745">
        <v>1569558</v>
      </c>
      <c r="C745">
        <v>0.3</v>
      </c>
      <c r="D745" s="8">
        <v>1.1599999999999999</v>
      </c>
    </row>
    <row r="746" spans="1:4" x14ac:dyDescent="0.25">
      <c r="A746" s="7">
        <v>70</v>
      </c>
      <c r="B746">
        <v>1571603</v>
      </c>
      <c r="C746">
        <v>0.35</v>
      </c>
      <c r="D746" s="8">
        <v>1.58</v>
      </c>
    </row>
    <row r="747" spans="1:4" x14ac:dyDescent="0.25">
      <c r="A747" s="7">
        <v>38</v>
      </c>
      <c r="B747">
        <v>1572862</v>
      </c>
      <c r="C747">
        <v>0.25</v>
      </c>
      <c r="D747" s="8">
        <v>2.14</v>
      </c>
    </row>
    <row r="748" spans="1:4" x14ac:dyDescent="0.25">
      <c r="A748" s="7">
        <v>46</v>
      </c>
      <c r="B748">
        <v>1572974</v>
      </c>
      <c r="C748">
        <v>0.28000000000000003</v>
      </c>
      <c r="D748" s="8">
        <v>2.25</v>
      </c>
    </row>
    <row r="749" spans="1:4" x14ac:dyDescent="0.25">
      <c r="A749" s="7">
        <v>65</v>
      </c>
      <c r="B749">
        <v>1573163</v>
      </c>
      <c r="C749">
        <v>0.35</v>
      </c>
      <c r="D749" s="8">
        <v>1.7</v>
      </c>
    </row>
    <row r="750" spans="1:4" x14ac:dyDescent="0.25">
      <c r="A750" s="7">
        <v>56</v>
      </c>
      <c r="B750">
        <v>1574917</v>
      </c>
      <c r="C750">
        <v>0.35</v>
      </c>
      <c r="D750" s="8">
        <v>1.96</v>
      </c>
    </row>
    <row r="751" spans="1:4" x14ac:dyDescent="0.25">
      <c r="A751" s="7">
        <v>81</v>
      </c>
      <c r="B751">
        <v>1575605</v>
      </c>
      <c r="C751">
        <v>0.28000000000000003</v>
      </c>
      <c r="D751" s="8">
        <v>1.27</v>
      </c>
    </row>
    <row r="752" spans="1:4" x14ac:dyDescent="0.25">
      <c r="A752" s="7">
        <v>69</v>
      </c>
      <c r="B752">
        <v>1578035</v>
      </c>
      <c r="C752">
        <v>0.27</v>
      </c>
      <c r="D752" s="8">
        <v>1.48</v>
      </c>
    </row>
    <row r="753" spans="1:4" x14ac:dyDescent="0.25">
      <c r="A753" s="7">
        <v>59</v>
      </c>
      <c r="B753">
        <v>1579213</v>
      </c>
      <c r="C753">
        <v>0.45</v>
      </c>
      <c r="D753" s="8">
        <v>2.04</v>
      </c>
    </row>
    <row r="754" spans="1:4" x14ac:dyDescent="0.25">
      <c r="A754" s="7">
        <v>42</v>
      </c>
      <c r="B754">
        <v>1579311</v>
      </c>
      <c r="C754">
        <v>0.23</v>
      </c>
      <c r="D754" s="8">
        <v>1.54</v>
      </c>
    </row>
    <row r="755" spans="1:4" x14ac:dyDescent="0.25">
      <c r="A755" s="7">
        <v>73</v>
      </c>
      <c r="B755">
        <v>1579786</v>
      </c>
      <c r="C755">
        <v>0.46</v>
      </c>
      <c r="D755" s="8">
        <v>1.65</v>
      </c>
    </row>
    <row r="756" spans="1:4" x14ac:dyDescent="0.25">
      <c r="A756" s="7">
        <v>87</v>
      </c>
      <c r="B756">
        <v>1580010</v>
      </c>
      <c r="C756">
        <v>0.33</v>
      </c>
      <c r="D756" s="8">
        <v>1.24</v>
      </c>
    </row>
    <row r="757" spans="1:4" x14ac:dyDescent="0.25">
      <c r="A757" s="7">
        <v>100</v>
      </c>
      <c r="B757">
        <v>1581855</v>
      </c>
      <c r="C757">
        <v>0.28999999999999998</v>
      </c>
      <c r="D757" s="8">
        <v>1.04</v>
      </c>
    </row>
    <row r="758" spans="1:4" x14ac:dyDescent="0.25">
      <c r="A758" s="7">
        <v>44</v>
      </c>
      <c r="B758">
        <v>1583335</v>
      </c>
      <c r="C758">
        <v>0.28999999999999998</v>
      </c>
      <c r="D758" s="8">
        <v>2.36</v>
      </c>
    </row>
    <row r="759" spans="1:4" x14ac:dyDescent="0.25">
      <c r="A759" s="7">
        <v>63</v>
      </c>
      <c r="B759">
        <v>1583399</v>
      </c>
      <c r="C759">
        <v>0.43</v>
      </c>
      <c r="D759" s="8">
        <v>1.87</v>
      </c>
    </row>
    <row r="760" spans="1:4" x14ac:dyDescent="0.25">
      <c r="A760" s="7">
        <v>47</v>
      </c>
      <c r="B760">
        <v>1583494</v>
      </c>
      <c r="C760">
        <v>0.24</v>
      </c>
      <c r="D760" s="8">
        <v>1.59</v>
      </c>
    </row>
    <row r="761" spans="1:4" x14ac:dyDescent="0.25">
      <c r="A761" s="7">
        <v>50</v>
      </c>
      <c r="B761">
        <v>1583885</v>
      </c>
      <c r="C761">
        <v>0.37</v>
      </c>
      <c r="D761" s="8">
        <v>2.25</v>
      </c>
    </row>
    <row r="762" spans="1:4" x14ac:dyDescent="0.25">
      <c r="A762" s="7">
        <v>50</v>
      </c>
      <c r="B762">
        <v>1584144</v>
      </c>
      <c r="C762">
        <v>0.39</v>
      </c>
      <c r="D762" s="8">
        <v>2.2799999999999998</v>
      </c>
    </row>
    <row r="763" spans="1:4" x14ac:dyDescent="0.25">
      <c r="A763" s="7">
        <v>68</v>
      </c>
      <c r="B763">
        <v>1584196</v>
      </c>
      <c r="C763">
        <v>0.2</v>
      </c>
      <c r="D763" s="8">
        <v>0.6</v>
      </c>
    </row>
    <row r="764" spans="1:4" x14ac:dyDescent="0.25">
      <c r="A764" s="7">
        <v>32</v>
      </c>
      <c r="B764">
        <v>1584273</v>
      </c>
      <c r="C764">
        <v>0.17</v>
      </c>
      <c r="D764" s="8">
        <v>0.42</v>
      </c>
    </row>
    <row r="765" spans="1:4" x14ac:dyDescent="0.25">
      <c r="A765" s="7">
        <v>22</v>
      </c>
      <c r="B765">
        <v>1584701</v>
      </c>
      <c r="C765">
        <v>0.24</v>
      </c>
      <c r="D765" s="8">
        <v>3.17</v>
      </c>
    </row>
    <row r="766" spans="1:4" x14ac:dyDescent="0.25">
      <c r="A766" s="7">
        <v>39</v>
      </c>
      <c r="B766">
        <v>1585399</v>
      </c>
      <c r="C766">
        <v>0.28999999999999998</v>
      </c>
      <c r="D766" s="8">
        <v>2.66</v>
      </c>
    </row>
    <row r="767" spans="1:4" x14ac:dyDescent="0.25">
      <c r="A767" s="7">
        <v>57</v>
      </c>
      <c r="B767">
        <v>1585492</v>
      </c>
      <c r="C767">
        <v>0.28000000000000003</v>
      </c>
      <c r="D767" s="8">
        <v>1.81</v>
      </c>
    </row>
    <row r="768" spans="1:4" x14ac:dyDescent="0.25">
      <c r="A768" s="7">
        <v>39</v>
      </c>
      <c r="B768">
        <v>1585501</v>
      </c>
      <c r="C768">
        <v>0.3</v>
      </c>
      <c r="D768" s="8">
        <v>2.7</v>
      </c>
    </row>
    <row r="769" spans="1:4" x14ac:dyDescent="0.25">
      <c r="A769" s="7">
        <v>64</v>
      </c>
      <c r="B769">
        <v>1586521</v>
      </c>
      <c r="C769">
        <v>0.41</v>
      </c>
      <c r="D769" s="8">
        <v>1.82</v>
      </c>
    </row>
    <row r="770" spans="1:4" x14ac:dyDescent="0.25">
      <c r="A770" s="7">
        <v>43</v>
      </c>
      <c r="B770">
        <v>1586790</v>
      </c>
      <c r="C770">
        <v>0.28000000000000003</v>
      </c>
      <c r="D770" s="8">
        <v>2.39</v>
      </c>
    </row>
    <row r="771" spans="1:4" x14ac:dyDescent="0.25">
      <c r="A771" s="7">
        <v>53</v>
      </c>
      <c r="B771">
        <v>1588559</v>
      </c>
      <c r="C771">
        <v>0.25</v>
      </c>
      <c r="D771" s="8">
        <v>1.63</v>
      </c>
    </row>
    <row r="772" spans="1:4" x14ac:dyDescent="0.25">
      <c r="A772" s="7">
        <v>57</v>
      </c>
      <c r="B772">
        <v>1590940</v>
      </c>
      <c r="C772">
        <v>0.22</v>
      </c>
      <c r="D772" s="8">
        <v>1.03</v>
      </c>
    </row>
    <row r="773" spans="1:4" x14ac:dyDescent="0.25">
      <c r="A773" s="7">
        <v>29</v>
      </c>
      <c r="B773">
        <v>1591757</v>
      </c>
      <c r="C773">
        <v>0.19</v>
      </c>
      <c r="D773" s="8">
        <v>1.1000000000000001</v>
      </c>
    </row>
    <row r="774" spans="1:4" x14ac:dyDescent="0.25">
      <c r="A774" s="7">
        <v>56</v>
      </c>
      <c r="B774">
        <v>1592226</v>
      </c>
      <c r="C774">
        <v>0.31</v>
      </c>
      <c r="D774" s="8">
        <v>1.89</v>
      </c>
    </row>
    <row r="775" spans="1:4" x14ac:dyDescent="0.25">
      <c r="A775" s="7">
        <v>56</v>
      </c>
      <c r="B775">
        <v>1592265</v>
      </c>
      <c r="C775">
        <v>0.2</v>
      </c>
      <c r="D775" s="8">
        <v>0.73</v>
      </c>
    </row>
    <row r="776" spans="1:4" x14ac:dyDescent="0.25">
      <c r="A776" s="7">
        <v>129</v>
      </c>
      <c r="B776">
        <v>1592598</v>
      </c>
      <c r="C776">
        <v>0.32</v>
      </c>
      <c r="D776" s="8">
        <v>0.83</v>
      </c>
    </row>
    <row r="777" spans="1:4" x14ac:dyDescent="0.25">
      <c r="A777" s="7">
        <v>39</v>
      </c>
      <c r="B777">
        <v>1592852</v>
      </c>
      <c r="C777">
        <v>0.28999999999999998</v>
      </c>
      <c r="D777" s="8">
        <v>2.67</v>
      </c>
    </row>
    <row r="778" spans="1:4" x14ac:dyDescent="0.25">
      <c r="A778" s="7">
        <v>26</v>
      </c>
      <c r="B778">
        <v>1592864</v>
      </c>
      <c r="C778">
        <v>0.23</v>
      </c>
      <c r="D778" s="8">
        <v>2.33</v>
      </c>
    </row>
    <row r="779" spans="1:4" x14ac:dyDescent="0.25">
      <c r="A779" s="7">
        <v>40</v>
      </c>
      <c r="B779">
        <v>1592927</v>
      </c>
      <c r="C779">
        <v>0.32</v>
      </c>
      <c r="D779" s="8">
        <v>2.67</v>
      </c>
    </row>
    <row r="780" spans="1:4" x14ac:dyDescent="0.25">
      <c r="A780" s="7">
        <v>34</v>
      </c>
      <c r="B780">
        <v>1593438</v>
      </c>
      <c r="C780">
        <v>0.27</v>
      </c>
      <c r="D780" s="8">
        <v>3</v>
      </c>
    </row>
    <row r="781" spans="1:4" x14ac:dyDescent="0.25">
      <c r="A781" s="7">
        <v>101</v>
      </c>
      <c r="B781">
        <v>1593690</v>
      </c>
      <c r="C781">
        <v>0.36</v>
      </c>
      <c r="D781" s="8">
        <v>1.1000000000000001</v>
      </c>
    </row>
    <row r="782" spans="1:4" x14ac:dyDescent="0.25">
      <c r="A782" s="7">
        <v>96</v>
      </c>
      <c r="B782">
        <v>1594688</v>
      </c>
      <c r="C782">
        <v>0.34</v>
      </c>
      <c r="D782" s="8">
        <v>1.1399999999999999</v>
      </c>
    </row>
    <row r="783" spans="1:4" x14ac:dyDescent="0.25">
      <c r="A783" s="7">
        <v>72</v>
      </c>
      <c r="B783">
        <v>1595206</v>
      </c>
      <c r="C783">
        <v>0.31</v>
      </c>
      <c r="D783" s="8">
        <v>1.47</v>
      </c>
    </row>
    <row r="784" spans="1:4" x14ac:dyDescent="0.25">
      <c r="A784" s="7">
        <v>78</v>
      </c>
      <c r="B784">
        <v>1595649</v>
      </c>
      <c r="C784">
        <v>0.35</v>
      </c>
      <c r="D784" s="8">
        <v>1.41</v>
      </c>
    </row>
    <row r="785" spans="1:4" x14ac:dyDescent="0.25">
      <c r="A785" s="7">
        <v>40</v>
      </c>
      <c r="B785">
        <v>1596203</v>
      </c>
      <c r="C785">
        <v>0.25</v>
      </c>
      <c r="D785" s="8">
        <v>1.96</v>
      </c>
    </row>
    <row r="786" spans="1:4" x14ac:dyDescent="0.25">
      <c r="A786" s="7">
        <v>30</v>
      </c>
      <c r="B786">
        <v>1596502</v>
      </c>
      <c r="C786">
        <v>0.19</v>
      </c>
      <c r="D786" s="8">
        <v>0.88</v>
      </c>
    </row>
    <row r="787" spans="1:4" x14ac:dyDescent="0.25">
      <c r="A787" s="7">
        <v>69</v>
      </c>
      <c r="B787">
        <v>1596588</v>
      </c>
      <c r="C787">
        <v>0.37</v>
      </c>
      <c r="D787" s="8">
        <v>1.62</v>
      </c>
    </row>
    <row r="788" spans="1:4" x14ac:dyDescent="0.25">
      <c r="A788" s="7">
        <v>66</v>
      </c>
      <c r="B788">
        <v>1596721</v>
      </c>
      <c r="C788">
        <v>0.41</v>
      </c>
      <c r="D788" s="8">
        <v>1.76</v>
      </c>
    </row>
    <row r="789" spans="1:4" x14ac:dyDescent="0.25">
      <c r="A789" s="7">
        <v>45</v>
      </c>
      <c r="B789">
        <v>1596782</v>
      </c>
      <c r="C789">
        <v>0.21</v>
      </c>
      <c r="D789" s="8">
        <v>0.98</v>
      </c>
    </row>
    <row r="790" spans="1:4" x14ac:dyDescent="0.25">
      <c r="A790" s="7">
        <v>86</v>
      </c>
      <c r="B790">
        <v>1596841</v>
      </c>
      <c r="C790">
        <v>0.37</v>
      </c>
      <c r="D790" s="8">
        <v>1.3</v>
      </c>
    </row>
    <row r="791" spans="1:4" x14ac:dyDescent="0.25">
      <c r="A791" s="7">
        <v>46</v>
      </c>
      <c r="B791">
        <v>1596867</v>
      </c>
      <c r="C791">
        <v>0.28999999999999998</v>
      </c>
      <c r="D791" s="8">
        <v>2.27</v>
      </c>
    </row>
    <row r="792" spans="1:4" x14ac:dyDescent="0.25">
      <c r="A792" s="7">
        <v>69</v>
      </c>
      <c r="B792">
        <v>1597043</v>
      </c>
      <c r="C792">
        <v>0.36</v>
      </c>
      <c r="D792" s="8">
        <v>1.61</v>
      </c>
    </row>
    <row r="793" spans="1:4" x14ac:dyDescent="0.25">
      <c r="A793" s="7">
        <v>51</v>
      </c>
      <c r="B793">
        <v>1598462</v>
      </c>
      <c r="C793">
        <v>0.32</v>
      </c>
      <c r="D793" s="8">
        <v>2.1</v>
      </c>
    </row>
    <row r="794" spans="1:4" x14ac:dyDescent="0.25">
      <c r="A794" s="7">
        <v>43</v>
      </c>
      <c r="B794">
        <v>1598701</v>
      </c>
      <c r="C794">
        <v>0.35</v>
      </c>
      <c r="D794" s="8">
        <v>2.56</v>
      </c>
    </row>
    <row r="795" spans="1:4" x14ac:dyDescent="0.25">
      <c r="A795" s="7">
        <v>34</v>
      </c>
      <c r="B795">
        <v>1598910</v>
      </c>
      <c r="C795">
        <v>0.25</v>
      </c>
      <c r="D795" s="8">
        <v>2.57</v>
      </c>
    </row>
    <row r="796" spans="1:4" x14ac:dyDescent="0.25">
      <c r="A796" s="7">
        <v>19</v>
      </c>
      <c r="B796">
        <v>1598998</v>
      </c>
      <c r="C796">
        <v>0.19</v>
      </c>
      <c r="D796" s="8">
        <v>1.68</v>
      </c>
    </row>
    <row r="797" spans="1:4" x14ac:dyDescent="0.25">
      <c r="A797" s="7">
        <v>35</v>
      </c>
      <c r="B797">
        <v>1599143</v>
      </c>
      <c r="C797">
        <v>0.19</v>
      </c>
      <c r="D797" s="8">
        <v>0.69</v>
      </c>
    </row>
    <row r="798" spans="1:4" x14ac:dyDescent="0.25">
      <c r="A798" s="7">
        <v>34</v>
      </c>
      <c r="B798">
        <v>1599757</v>
      </c>
      <c r="C798">
        <v>0.28999999999999998</v>
      </c>
      <c r="D798" s="8">
        <v>3.05</v>
      </c>
    </row>
    <row r="799" spans="1:4" x14ac:dyDescent="0.25">
      <c r="A799" s="7">
        <v>50</v>
      </c>
      <c r="B799">
        <v>1599775</v>
      </c>
      <c r="C799">
        <v>0.27</v>
      </c>
      <c r="D799" s="8">
        <v>1.95</v>
      </c>
    </row>
    <row r="800" spans="1:4" x14ac:dyDescent="0.25">
      <c r="A800" s="7">
        <v>48</v>
      </c>
      <c r="B800">
        <v>1599832</v>
      </c>
      <c r="C800">
        <v>0.24</v>
      </c>
      <c r="D800" s="8">
        <v>1.47</v>
      </c>
    </row>
    <row r="801" spans="1:4" x14ac:dyDescent="0.25">
      <c r="A801" s="7">
        <v>34</v>
      </c>
      <c r="B801">
        <v>1599845</v>
      </c>
      <c r="C801">
        <v>0.18</v>
      </c>
      <c r="D801" s="8">
        <v>0.67</v>
      </c>
    </row>
    <row r="802" spans="1:4" x14ac:dyDescent="0.25">
      <c r="A802" s="7">
        <v>66</v>
      </c>
      <c r="B802">
        <v>1600548</v>
      </c>
      <c r="C802">
        <v>0.28000000000000003</v>
      </c>
      <c r="D802" s="8">
        <v>1.56</v>
      </c>
    </row>
    <row r="803" spans="1:4" x14ac:dyDescent="0.25">
      <c r="A803" s="7">
        <v>27</v>
      </c>
      <c r="B803">
        <v>1601485</v>
      </c>
      <c r="C803">
        <v>0.25</v>
      </c>
      <c r="D803" s="8">
        <v>3.09</v>
      </c>
    </row>
    <row r="804" spans="1:4" x14ac:dyDescent="0.25">
      <c r="A804" s="7">
        <v>82</v>
      </c>
      <c r="B804">
        <v>1602354</v>
      </c>
      <c r="C804">
        <v>0.3</v>
      </c>
      <c r="D804" s="8">
        <v>1.28</v>
      </c>
    </row>
    <row r="805" spans="1:4" x14ac:dyDescent="0.25">
      <c r="A805" s="7">
        <v>63</v>
      </c>
      <c r="B805">
        <v>1603089</v>
      </c>
      <c r="C805">
        <v>0.27</v>
      </c>
      <c r="D805" s="8">
        <v>1.63</v>
      </c>
    </row>
    <row r="806" spans="1:4" x14ac:dyDescent="0.25">
      <c r="A806" s="7">
        <v>17</v>
      </c>
      <c r="B806">
        <v>1603943</v>
      </c>
      <c r="C806">
        <v>0.19</v>
      </c>
      <c r="D806" s="8">
        <v>1.41</v>
      </c>
    </row>
    <row r="807" spans="1:4" x14ac:dyDescent="0.25">
      <c r="A807" s="7">
        <v>64</v>
      </c>
      <c r="B807">
        <v>1603974</v>
      </c>
      <c r="C807">
        <v>0.24</v>
      </c>
      <c r="D807" s="8">
        <v>1.21</v>
      </c>
    </row>
    <row r="808" spans="1:4" x14ac:dyDescent="0.25">
      <c r="A808" s="7">
        <v>66</v>
      </c>
      <c r="B808">
        <v>1604563</v>
      </c>
      <c r="C808">
        <v>0.32</v>
      </c>
      <c r="D808" s="8">
        <v>1.62</v>
      </c>
    </row>
    <row r="809" spans="1:4" x14ac:dyDescent="0.25">
      <c r="A809" s="7">
        <v>58</v>
      </c>
      <c r="B809">
        <v>1606794</v>
      </c>
      <c r="C809">
        <v>0.39</v>
      </c>
      <c r="D809" s="8">
        <v>1.97</v>
      </c>
    </row>
    <row r="810" spans="1:4" x14ac:dyDescent="0.25">
      <c r="A810" s="7">
        <v>56</v>
      </c>
      <c r="B810">
        <v>1606978</v>
      </c>
      <c r="C810">
        <v>0.23</v>
      </c>
      <c r="D810" s="8">
        <v>1.1200000000000001</v>
      </c>
    </row>
    <row r="811" spans="1:4" x14ac:dyDescent="0.25">
      <c r="A811" s="7">
        <v>19</v>
      </c>
      <c r="B811">
        <v>1607368</v>
      </c>
      <c r="C811">
        <v>0.19</v>
      </c>
      <c r="D811" s="8">
        <v>1.27</v>
      </c>
    </row>
    <row r="812" spans="1:4" x14ac:dyDescent="0.25">
      <c r="A812" s="7">
        <v>32</v>
      </c>
      <c r="B812">
        <v>1607539</v>
      </c>
      <c r="C812">
        <v>0.2</v>
      </c>
      <c r="D812" s="8">
        <v>1.03</v>
      </c>
    </row>
    <row r="813" spans="1:4" x14ac:dyDescent="0.25">
      <c r="A813" s="7">
        <v>117</v>
      </c>
      <c r="B813">
        <v>1608324</v>
      </c>
      <c r="C813">
        <v>0.38</v>
      </c>
      <c r="D813" s="8">
        <v>0.97</v>
      </c>
    </row>
    <row r="814" spans="1:4" x14ac:dyDescent="0.25">
      <c r="A814" s="7">
        <v>67</v>
      </c>
      <c r="B814">
        <v>1609126</v>
      </c>
      <c r="C814">
        <v>0.27</v>
      </c>
      <c r="D814" s="8">
        <v>1.5</v>
      </c>
    </row>
    <row r="815" spans="1:4" x14ac:dyDescent="0.25">
      <c r="A815" s="7">
        <v>53</v>
      </c>
      <c r="B815">
        <v>1610515</v>
      </c>
      <c r="C815">
        <v>0.22</v>
      </c>
      <c r="D815" s="8">
        <v>0.99</v>
      </c>
    </row>
    <row r="816" spans="1:4" x14ac:dyDescent="0.25">
      <c r="A816" s="7">
        <v>49</v>
      </c>
      <c r="B816">
        <v>1611230</v>
      </c>
      <c r="C816">
        <v>0.23</v>
      </c>
      <c r="D816" s="8">
        <v>1.38</v>
      </c>
    </row>
    <row r="817" spans="1:4" x14ac:dyDescent="0.25">
      <c r="A817" s="7">
        <v>47</v>
      </c>
      <c r="B817">
        <v>1611316</v>
      </c>
      <c r="C817">
        <v>0.33</v>
      </c>
      <c r="D817" s="8">
        <v>2.29</v>
      </c>
    </row>
    <row r="818" spans="1:4" x14ac:dyDescent="0.25">
      <c r="A818" s="7">
        <v>26</v>
      </c>
      <c r="B818">
        <v>1611456</v>
      </c>
      <c r="C818">
        <v>0.24</v>
      </c>
      <c r="D818" s="8">
        <v>2.87</v>
      </c>
    </row>
    <row r="819" spans="1:4" x14ac:dyDescent="0.25">
      <c r="A819" s="7">
        <v>43</v>
      </c>
      <c r="B819">
        <v>1611527</v>
      </c>
      <c r="C819">
        <v>0.28999999999999998</v>
      </c>
      <c r="D819" s="8">
        <v>2.4300000000000002</v>
      </c>
    </row>
    <row r="820" spans="1:4" x14ac:dyDescent="0.25">
      <c r="A820" s="7">
        <v>47</v>
      </c>
      <c r="B820">
        <v>1611620</v>
      </c>
      <c r="C820">
        <v>0.31</v>
      </c>
      <c r="D820" s="8">
        <v>2.2599999999999998</v>
      </c>
    </row>
    <row r="821" spans="1:4" x14ac:dyDescent="0.25">
      <c r="A821" s="7">
        <v>52</v>
      </c>
      <c r="B821">
        <v>1613366</v>
      </c>
      <c r="C821">
        <v>0.26</v>
      </c>
      <c r="D821" s="8">
        <v>1.86</v>
      </c>
    </row>
    <row r="822" spans="1:4" x14ac:dyDescent="0.25">
      <c r="A822" s="7">
        <v>41</v>
      </c>
      <c r="B822">
        <v>1614031</v>
      </c>
      <c r="C822">
        <v>0.23</v>
      </c>
      <c r="D822" s="8">
        <v>1.6</v>
      </c>
    </row>
    <row r="823" spans="1:4" x14ac:dyDescent="0.25">
      <c r="A823" s="7">
        <v>66</v>
      </c>
      <c r="B823">
        <v>1614072</v>
      </c>
      <c r="C823">
        <v>0.28000000000000003</v>
      </c>
      <c r="D823" s="8">
        <v>1.56</v>
      </c>
    </row>
    <row r="824" spans="1:4" x14ac:dyDescent="0.25">
      <c r="A824" s="7">
        <v>37</v>
      </c>
      <c r="B824">
        <v>1615456</v>
      </c>
      <c r="C824">
        <v>0.28000000000000003</v>
      </c>
      <c r="D824" s="8">
        <v>2.79</v>
      </c>
    </row>
    <row r="825" spans="1:4" x14ac:dyDescent="0.25">
      <c r="A825" s="7">
        <v>142</v>
      </c>
      <c r="B825">
        <v>1615510</v>
      </c>
      <c r="C825">
        <v>0.4</v>
      </c>
      <c r="D825" s="8">
        <v>0.81</v>
      </c>
    </row>
    <row r="826" spans="1:4" x14ac:dyDescent="0.25">
      <c r="A826" s="7">
        <v>41</v>
      </c>
      <c r="B826">
        <v>1615973</v>
      </c>
      <c r="C826">
        <v>0.24</v>
      </c>
      <c r="D826" s="8">
        <v>1.82</v>
      </c>
    </row>
    <row r="827" spans="1:4" x14ac:dyDescent="0.25">
      <c r="A827" s="7">
        <v>44</v>
      </c>
      <c r="B827">
        <v>1618166</v>
      </c>
      <c r="C827">
        <v>0.21</v>
      </c>
      <c r="D827" s="8">
        <v>1</v>
      </c>
    </row>
    <row r="828" spans="1:4" x14ac:dyDescent="0.25">
      <c r="A828" s="7">
        <v>62</v>
      </c>
      <c r="B828">
        <v>1618272</v>
      </c>
      <c r="C828">
        <v>0.21</v>
      </c>
      <c r="D828" s="8">
        <v>0.76</v>
      </c>
    </row>
    <row r="829" spans="1:4" x14ac:dyDescent="0.25">
      <c r="A829" s="7">
        <v>51</v>
      </c>
      <c r="B829">
        <v>1618840</v>
      </c>
      <c r="C829">
        <v>0.23</v>
      </c>
      <c r="D829" s="8">
        <v>1.25</v>
      </c>
    </row>
    <row r="830" spans="1:4" x14ac:dyDescent="0.25">
      <c r="A830" s="7">
        <v>54</v>
      </c>
      <c r="B830">
        <v>1619375</v>
      </c>
      <c r="C830">
        <v>0.19</v>
      </c>
      <c r="D830" s="8">
        <v>0.59</v>
      </c>
    </row>
    <row r="831" spans="1:4" x14ac:dyDescent="0.25">
      <c r="A831" s="7">
        <v>29</v>
      </c>
      <c r="B831">
        <v>1622309</v>
      </c>
      <c r="C831">
        <v>0.19</v>
      </c>
      <c r="D831" s="8">
        <v>0.87</v>
      </c>
    </row>
    <row r="832" spans="1:4" x14ac:dyDescent="0.25">
      <c r="A832" s="7">
        <v>74</v>
      </c>
      <c r="B832">
        <v>1622954</v>
      </c>
      <c r="C832">
        <v>0.39</v>
      </c>
      <c r="D832" s="8">
        <v>1.54</v>
      </c>
    </row>
    <row r="833" spans="1:4" x14ac:dyDescent="0.25">
      <c r="A833" s="7">
        <v>93</v>
      </c>
      <c r="B833">
        <v>1623002</v>
      </c>
      <c r="C833">
        <v>0.44</v>
      </c>
      <c r="D833" s="8">
        <v>1.28</v>
      </c>
    </row>
    <row r="834" spans="1:4" x14ac:dyDescent="0.25">
      <c r="A834" s="7">
        <v>70</v>
      </c>
      <c r="B834">
        <v>1623325</v>
      </c>
      <c r="C834">
        <v>0.34</v>
      </c>
      <c r="D834" s="8">
        <v>1.56</v>
      </c>
    </row>
    <row r="835" spans="1:4" x14ac:dyDescent="0.25">
      <c r="A835" s="7">
        <v>41</v>
      </c>
      <c r="B835">
        <v>1623828</v>
      </c>
      <c r="C835">
        <v>0.25</v>
      </c>
      <c r="D835" s="8">
        <v>1.94</v>
      </c>
    </row>
    <row r="836" spans="1:4" x14ac:dyDescent="0.25">
      <c r="A836" s="7">
        <v>64</v>
      </c>
      <c r="B836">
        <v>1624149</v>
      </c>
      <c r="C836">
        <v>0.25</v>
      </c>
      <c r="D836" s="8">
        <v>1.26</v>
      </c>
    </row>
    <row r="837" spans="1:4" x14ac:dyDescent="0.25">
      <c r="A837" s="7">
        <v>37</v>
      </c>
      <c r="B837">
        <v>1624386</v>
      </c>
      <c r="C837">
        <v>0.17</v>
      </c>
      <c r="D837" s="8">
        <v>0.4</v>
      </c>
    </row>
    <row r="838" spans="1:4" x14ac:dyDescent="0.25">
      <c r="A838" s="7">
        <v>55</v>
      </c>
      <c r="B838">
        <v>1624508</v>
      </c>
      <c r="C838">
        <v>0.31</v>
      </c>
      <c r="D838" s="8">
        <v>1.93</v>
      </c>
    </row>
    <row r="839" spans="1:4" x14ac:dyDescent="0.25">
      <c r="A839" s="7">
        <v>56</v>
      </c>
      <c r="B839">
        <v>1624516</v>
      </c>
      <c r="C839">
        <v>0.31</v>
      </c>
      <c r="D839" s="8">
        <v>1.9</v>
      </c>
    </row>
    <row r="840" spans="1:4" x14ac:dyDescent="0.25">
      <c r="A840" s="7">
        <v>42</v>
      </c>
      <c r="B840">
        <v>1624860</v>
      </c>
      <c r="C840">
        <v>0.32</v>
      </c>
      <c r="D840" s="8">
        <v>2.54</v>
      </c>
    </row>
    <row r="841" spans="1:4" x14ac:dyDescent="0.25">
      <c r="A841" s="7">
        <v>18</v>
      </c>
      <c r="B841">
        <v>1624919</v>
      </c>
      <c r="C841">
        <v>0.19</v>
      </c>
      <c r="D841" s="8">
        <v>1.4</v>
      </c>
    </row>
    <row r="842" spans="1:4" x14ac:dyDescent="0.25">
      <c r="A842" s="7">
        <v>28</v>
      </c>
      <c r="B842">
        <v>1625373</v>
      </c>
      <c r="C842">
        <v>0.22</v>
      </c>
      <c r="D842" s="8">
        <v>1.95</v>
      </c>
    </row>
    <row r="843" spans="1:4" x14ac:dyDescent="0.25">
      <c r="A843" s="7">
        <v>95</v>
      </c>
      <c r="B843">
        <v>1625505</v>
      </c>
      <c r="C843">
        <v>0.39</v>
      </c>
      <c r="D843" s="8">
        <v>1.2</v>
      </c>
    </row>
    <row r="844" spans="1:4" x14ac:dyDescent="0.25">
      <c r="A844" s="7">
        <v>49</v>
      </c>
      <c r="B844">
        <v>1626617</v>
      </c>
      <c r="C844">
        <v>0.25</v>
      </c>
      <c r="D844" s="8">
        <v>1.78</v>
      </c>
    </row>
    <row r="845" spans="1:4" x14ac:dyDescent="0.25">
      <c r="A845" s="7">
        <v>53</v>
      </c>
      <c r="B845">
        <v>1626679</v>
      </c>
      <c r="C845">
        <v>0.42</v>
      </c>
      <c r="D845" s="8">
        <v>2.2000000000000002</v>
      </c>
    </row>
    <row r="846" spans="1:4" x14ac:dyDescent="0.25">
      <c r="A846" s="7">
        <v>62</v>
      </c>
      <c r="B846">
        <v>1627589</v>
      </c>
      <c r="C846">
        <v>0.35</v>
      </c>
      <c r="D846" s="8">
        <v>1.77</v>
      </c>
    </row>
    <row r="847" spans="1:4" x14ac:dyDescent="0.25">
      <c r="A847" s="7">
        <v>49</v>
      </c>
      <c r="B847">
        <v>1627966</v>
      </c>
      <c r="C847">
        <v>0.21</v>
      </c>
      <c r="D847" s="8">
        <v>0.98</v>
      </c>
    </row>
    <row r="848" spans="1:4" x14ac:dyDescent="0.25">
      <c r="A848" s="7">
        <v>35</v>
      </c>
      <c r="B848">
        <v>1628368</v>
      </c>
      <c r="C848">
        <v>0.22</v>
      </c>
      <c r="D848" s="8">
        <v>1.56</v>
      </c>
    </row>
    <row r="849" spans="1:4" x14ac:dyDescent="0.25">
      <c r="A849" s="7">
        <v>36</v>
      </c>
      <c r="B849">
        <v>1628838</v>
      </c>
      <c r="C849">
        <v>0.28000000000000003</v>
      </c>
      <c r="D849" s="8">
        <v>2.86</v>
      </c>
    </row>
    <row r="850" spans="1:4" x14ac:dyDescent="0.25">
      <c r="A850" s="7">
        <v>23</v>
      </c>
      <c r="B850">
        <v>1629017</v>
      </c>
      <c r="C850">
        <v>0.21</v>
      </c>
      <c r="D850" s="8">
        <v>2</v>
      </c>
    </row>
    <row r="851" spans="1:4" x14ac:dyDescent="0.25">
      <c r="A851" s="7">
        <v>52</v>
      </c>
      <c r="B851">
        <v>1632053</v>
      </c>
      <c r="C851">
        <v>0.26</v>
      </c>
      <c r="D851" s="8">
        <v>1.73</v>
      </c>
    </row>
    <row r="852" spans="1:4" x14ac:dyDescent="0.25">
      <c r="A852" s="7">
        <v>51</v>
      </c>
      <c r="B852">
        <v>1632245</v>
      </c>
      <c r="C852">
        <v>0.23</v>
      </c>
      <c r="D852" s="8">
        <v>1.27</v>
      </c>
    </row>
    <row r="853" spans="1:4" x14ac:dyDescent="0.25">
      <c r="A853" s="7">
        <v>17</v>
      </c>
      <c r="B853">
        <v>1632784</v>
      </c>
      <c r="C853">
        <v>0.19</v>
      </c>
      <c r="D853" s="8">
        <v>1.55</v>
      </c>
    </row>
    <row r="854" spans="1:4" x14ac:dyDescent="0.25">
      <c r="A854" s="7">
        <v>40</v>
      </c>
      <c r="B854">
        <v>1632987</v>
      </c>
      <c r="C854">
        <v>0.22</v>
      </c>
      <c r="D854" s="8">
        <v>1.41</v>
      </c>
    </row>
    <row r="855" spans="1:4" x14ac:dyDescent="0.25">
      <c r="A855" s="7">
        <v>45</v>
      </c>
      <c r="B855">
        <v>1633061</v>
      </c>
      <c r="C855">
        <v>0.21</v>
      </c>
      <c r="D855" s="8">
        <v>1.1000000000000001</v>
      </c>
    </row>
    <row r="856" spans="1:4" x14ac:dyDescent="0.25">
      <c r="A856" s="7">
        <v>50</v>
      </c>
      <c r="B856">
        <v>1634063</v>
      </c>
      <c r="C856">
        <v>0.26</v>
      </c>
      <c r="D856" s="8">
        <v>1.88</v>
      </c>
    </row>
    <row r="857" spans="1:4" x14ac:dyDescent="0.25">
      <c r="A857" s="7">
        <v>43</v>
      </c>
      <c r="B857">
        <v>1634489</v>
      </c>
      <c r="C857">
        <v>0.21</v>
      </c>
      <c r="D857" s="8">
        <v>1.1200000000000001</v>
      </c>
    </row>
    <row r="858" spans="1:4" x14ac:dyDescent="0.25">
      <c r="A858" s="7">
        <v>65</v>
      </c>
      <c r="B858">
        <v>1635116</v>
      </c>
      <c r="C858">
        <v>0.43</v>
      </c>
      <c r="D858" s="8">
        <v>1.81</v>
      </c>
    </row>
    <row r="859" spans="1:4" x14ac:dyDescent="0.25">
      <c r="A859" s="7">
        <v>38</v>
      </c>
      <c r="B859">
        <v>1637975</v>
      </c>
      <c r="C859">
        <v>0.2</v>
      </c>
      <c r="D859" s="8">
        <v>1.02</v>
      </c>
    </row>
    <row r="860" spans="1:4" x14ac:dyDescent="0.25">
      <c r="A860" s="7">
        <v>69</v>
      </c>
      <c r="B860">
        <v>1639048</v>
      </c>
      <c r="C860">
        <v>0.3</v>
      </c>
      <c r="D860" s="8">
        <v>1.52</v>
      </c>
    </row>
    <row r="861" spans="1:4" x14ac:dyDescent="0.25">
      <c r="A861" s="7">
        <v>72</v>
      </c>
      <c r="B861">
        <v>1639134</v>
      </c>
      <c r="C861">
        <v>0.32</v>
      </c>
      <c r="D861" s="8">
        <v>1.49</v>
      </c>
    </row>
    <row r="862" spans="1:4" x14ac:dyDescent="0.25">
      <c r="A862" s="7">
        <v>124</v>
      </c>
      <c r="B862">
        <v>1645475</v>
      </c>
      <c r="C862">
        <v>0.27</v>
      </c>
      <c r="D862" s="8">
        <v>0.82</v>
      </c>
    </row>
    <row r="863" spans="1:4" x14ac:dyDescent="0.25">
      <c r="A863" s="7">
        <v>77</v>
      </c>
      <c r="B863">
        <v>1646250</v>
      </c>
      <c r="C863">
        <v>0.42</v>
      </c>
      <c r="D863" s="8">
        <v>1.52</v>
      </c>
    </row>
    <row r="864" spans="1:4" x14ac:dyDescent="0.25">
      <c r="A864" s="7">
        <v>73</v>
      </c>
      <c r="B864">
        <v>1649282</v>
      </c>
      <c r="C864">
        <v>0.44</v>
      </c>
      <c r="D864" s="8">
        <v>1.62</v>
      </c>
    </row>
    <row r="865" spans="1:4" x14ac:dyDescent="0.25">
      <c r="A865" s="7">
        <v>54</v>
      </c>
      <c r="B865">
        <v>1649342</v>
      </c>
      <c r="C865">
        <v>0.26</v>
      </c>
      <c r="D865" s="8">
        <v>1.77</v>
      </c>
    </row>
    <row r="866" spans="1:4" x14ac:dyDescent="0.25">
      <c r="A866" s="7">
        <v>86</v>
      </c>
      <c r="B866">
        <v>1649364</v>
      </c>
      <c r="C866">
        <v>0.38</v>
      </c>
      <c r="D866" s="8">
        <v>1.32</v>
      </c>
    </row>
    <row r="867" spans="1:4" x14ac:dyDescent="0.25">
      <c r="A867" s="7">
        <v>84</v>
      </c>
      <c r="B867">
        <v>1649426</v>
      </c>
      <c r="C867">
        <v>0.26</v>
      </c>
      <c r="D867" s="8">
        <v>1.1200000000000001</v>
      </c>
    </row>
    <row r="868" spans="1:4" x14ac:dyDescent="0.25">
      <c r="A868" s="7">
        <v>51</v>
      </c>
      <c r="B868">
        <v>1649618</v>
      </c>
      <c r="C868">
        <v>0.26</v>
      </c>
      <c r="D868" s="8">
        <v>1.79</v>
      </c>
    </row>
    <row r="869" spans="1:4" x14ac:dyDescent="0.25">
      <c r="A869" s="7">
        <v>27</v>
      </c>
      <c r="B869">
        <v>1651830</v>
      </c>
      <c r="C869">
        <v>0.22</v>
      </c>
      <c r="D869" s="8">
        <v>2.13</v>
      </c>
    </row>
    <row r="870" spans="1:4" x14ac:dyDescent="0.25">
      <c r="A870" s="7">
        <v>44</v>
      </c>
      <c r="B870">
        <v>1652227</v>
      </c>
      <c r="C870">
        <v>0.28000000000000003</v>
      </c>
      <c r="D870" s="8">
        <v>2.33</v>
      </c>
    </row>
    <row r="871" spans="1:4" x14ac:dyDescent="0.25">
      <c r="A871" s="7">
        <v>60</v>
      </c>
      <c r="B871">
        <v>1652321</v>
      </c>
      <c r="C871">
        <v>0.31</v>
      </c>
      <c r="D871" s="8">
        <v>1.77</v>
      </c>
    </row>
    <row r="872" spans="1:4" x14ac:dyDescent="0.25">
      <c r="A872" s="7">
        <v>69</v>
      </c>
      <c r="B872">
        <v>1652471</v>
      </c>
      <c r="C872">
        <v>0.41</v>
      </c>
      <c r="D872" s="8">
        <v>1.69</v>
      </c>
    </row>
    <row r="873" spans="1:4" x14ac:dyDescent="0.25">
      <c r="A873" s="7">
        <v>54</v>
      </c>
      <c r="B873">
        <v>1652588</v>
      </c>
      <c r="C873">
        <v>0.32</v>
      </c>
      <c r="D873" s="8">
        <v>1.98</v>
      </c>
    </row>
    <row r="874" spans="1:4" x14ac:dyDescent="0.25">
      <c r="A874" s="7">
        <v>66</v>
      </c>
      <c r="B874">
        <v>1653659</v>
      </c>
      <c r="C874">
        <v>0.34</v>
      </c>
      <c r="D874" s="8">
        <v>1.65</v>
      </c>
    </row>
    <row r="875" spans="1:4" x14ac:dyDescent="0.25">
      <c r="A875" s="7">
        <v>75</v>
      </c>
      <c r="B875">
        <v>1653957</v>
      </c>
      <c r="C875">
        <v>0.33</v>
      </c>
      <c r="D875" s="8">
        <v>1.44</v>
      </c>
    </row>
    <row r="876" spans="1:4" x14ac:dyDescent="0.25">
      <c r="A876" s="7">
        <v>68</v>
      </c>
      <c r="B876">
        <v>1654314</v>
      </c>
      <c r="C876">
        <v>0.45</v>
      </c>
      <c r="D876" s="8">
        <v>1.76</v>
      </c>
    </row>
    <row r="877" spans="1:4" x14ac:dyDescent="0.25">
      <c r="A877" s="7">
        <v>65</v>
      </c>
      <c r="B877">
        <v>1655218</v>
      </c>
      <c r="C877">
        <v>0.28000000000000003</v>
      </c>
      <c r="D877" s="8">
        <v>1.58</v>
      </c>
    </row>
    <row r="878" spans="1:4" x14ac:dyDescent="0.25">
      <c r="A878" s="7">
        <v>72</v>
      </c>
      <c r="B878">
        <v>1655350</v>
      </c>
      <c r="C878">
        <v>0.34</v>
      </c>
      <c r="D878" s="8">
        <v>1.51</v>
      </c>
    </row>
    <row r="879" spans="1:4" x14ac:dyDescent="0.25">
      <c r="A879" s="7">
        <v>92</v>
      </c>
      <c r="B879">
        <v>1655424</v>
      </c>
      <c r="C879">
        <v>0.43</v>
      </c>
      <c r="D879" s="8">
        <v>1.28</v>
      </c>
    </row>
    <row r="880" spans="1:4" x14ac:dyDescent="0.25">
      <c r="A880" s="7">
        <v>131</v>
      </c>
      <c r="B880">
        <v>1655510</v>
      </c>
      <c r="C880">
        <v>0.47</v>
      </c>
      <c r="D880" s="8">
        <v>0.93</v>
      </c>
    </row>
    <row r="881" spans="1:4" x14ac:dyDescent="0.25">
      <c r="A881" s="7">
        <v>73</v>
      </c>
      <c r="B881">
        <v>1655943</v>
      </c>
      <c r="C881">
        <v>0.47</v>
      </c>
      <c r="D881" s="8">
        <v>1.67</v>
      </c>
    </row>
    <row r="882" spans="1:4" x14ac:dyDescent="0.25">
      <c r="A882" s="7">
        <v>53</v>
      </c>
      <c r="B882">
        <v>1657131</v>
      </c>
      <c r="C882">
        <v>0.35</v>
      </c>
      <c r="D882" s="8">
        <v>2.08</v>
      </c>
    </row>
    <row r="883" spans="1:4" x14ac:dyDescent="0.25">
      <c r="A883" s="7">
        <v>47</v>
      </c>
      <c r="B883">
        <v>1657320</v>
      </c>
      <c r="C883">
        <v>0.22</v>
      </c>
      <c r="D883" s="8">
        <v>1.2</v>
      </c>
    </row>
    <row r="884" spans="1:4" x14ac:dyDescent="0.25">
      <c r="A884" s="7">
        <v>38</v>
      </c>
      <c r="B884">
        <v>1658441</v>
      </c>
      <c r="C884">
        <v>0.27</v>
      </c>
      <c r="D884" s="8">
        <v>2.57</v>
      </c>
    </row>
    <row r="885" spans="1:4" x14ac:dyDescent="0.25">
      <c r="A885" s="7">
        <v>27</v>
      </c>
      <c r="B885">
        <v>1659454</v>
      </c>
      <c r="C885">
        <v>0.17</v>
      </c>
      <c r="D885" s="8">
        <v>0.54</v>
      </c>
    </row>
    <row r="886" spans="1:4" x14ac:dyDescent="0.25">
      <c r="A886" s="7">
        <v>63</v>
      </c>
      <c r="B886">
        <v>1659518</v>
      </c>
      <c r="C886">
        <v>0.51</v>
      </c>
      <c r="D886" s="8">
        <v>2</v>
      </c>
    </row>
    <row r="887" spans="1:4" x14ac:dyDescent="0.25">
      <c r="A887" s="7">
        <v>152</v>
      </c>
      <c r="B887">
        <v>1661323</v>
      </c>
      <c r="C887">
        <v>0.35</v>
      </c>
      <c r="D887" s="8">
        <v>0.73</v>
      </c>
    </row>
    <row r="888" spans="1:4" x14ac:dyDescent="0.25">
      <c r="A888" s="7">
        <v>60</v>
      </c>
      <c r="B888">
        <v>1664265</v>
      </c>
      <c r="C888">
        <v>0.43</v>
      </c>
      <c r="D888" s="8">
        <v>1.96</v>
      </c>
    </row>
    <row r="889" spans="1:4" x14ac:dyDescent="0.25">
      <c r="A889" s="7">
        <v>47</v>
      </c>
      <c r="B889">
        <v>1664681</v>
      </c>
      <c r="C889">
        <v>0.31</v>
      </c>
      <c r="D889" s="8">
        <v>2.2599999999999998</v>
      </c>
    </row>
    <row r="890" spans="1:4" x14ac:dyDescent="0.25">
      <c r="A890" s="7">
        <v>88</v>
      </c>
      <c r="B890">
        <v>1666204</v>
      </c>
      <c r="C890">
        <v>0.37</v>
      </c>
      <c r="D890" s="8">
        <v>1.27</v>
      </c>
    </row>
    <row r="891" spans="1:4" x14ac:dyDescent="0.25">
      <c r="A891" s="7">
        <v>69</v>
      </c>
      <c r="B891">
        <v>1667151</v>
      </c>
      <c r="C891">
        <v>0.45</v>
      </c>
      <c r="D891" s="8">
        <v>1.73</v>
      </c>
    </row>
    <row r="892" spans="1:4" x14ac:dyDescent="0.25">
      <c r="A892" s="7">
        <v>46</v>
      </c>
      <c r="B892">
        <v>1672021</v>
      </c>
      <c r="C892">
        <v>0.28999999999999998</v>
      </c>
      <c r="D892" s="8">
        <v>2.2599999999999998</v>
      </c>
    </row>
    <row r="893" spans="1:4" x14ac:dyDescent="0.25">
      <c r="A893" s="7">
        <v>66</v>
      </c>
      <c r="B893">
        <v>1672073</v>
      </c>
      <c r="C893">
        <v>0.25</v>
      </c>
      <c r="D893" s="8">
        <v>1.29</v>
      </c>
    </row>
    <row r="894" spans="1:4" x14ac:dyDescent="0.25">
      <c r="A894" s="7">
        <v>48</v>
      </c>
      <c r="B894">
        <v>1673875</v>
      </c>
      <c r="C894">
        <v>0.28999999999999998</v>
      </c>
      <c r="D894" s="8">
        <v>2.17</v>
      </c>
    </row>
    <row r="895" spans="1:4" x14ac:dyDescent="0.25">
      <c r="A895" s="7">
        <v>44</v>
      </c>
      <c r="B895">
        <v>1674659</v>
      </c>
      <c r="C895">
        <v>0.3</v>
      </c>
      <c r="D895" s="8">
        <v>2.39</v>
      </c>
    </row>
    <row r="896" spans="1:4" x14ac:dyDescent="0.25">
      <c r="A896" s="7">
        <v>31</v>
      </c>
      <c r="B896">
        <v>1674823</v>
      </c>
      <c r="C896">
        <v>0.28000000000000003</v>
      </c>
      <c r="D896" s="8">
        <v>3.34</v>
      </c>
    </row>
    <row r="897" spans="1:4" x14ac:dyDescent="0.25">
      <c r="A897" s="7">
        <v>57</v>
      </c>
      <c r="B897">
        <v>1675001</v>
      </c>
      <c r="C897">
        <v>0.26</v>
      </c>
      <c r="D897" s="8">
        <v>1.56</v>
      </c>
    </row>
    <row r="898" spans="1:4" x14ac:dyDescent="0.25">
      <c r="A898" s="7">
        <v>80</v>
      </c>
      <c r="B898">
        <v>1675035</v>
      </c>
      <c r="C898">
        <v>0.49</v>
      </c>
      <c r="D898" s="8">
        <v>1.55</v>
      </c>
    </row>
    <row r="899" spans="1:4" x14ac:dyDescent="0.25">
      <c r="A899" s="7">
        <v>30</v>
      </c>
      <c r="B899">
        <v>1680695</v>
      </c>
      <c r="C899">
        <v>0.3</v>
      </c>
      <c r="D899" s="8">
        <v>3.51</v>
      </c>
    </row>
    <row r="900" spans="1:4" x14ac:dyDescent="0.25">
      <c r="A900" s="7">
        <v>24</v>
      </c>
      <c r="B900">
        <v>1681464</v>
      </c>
      <c r="C900">
        <v>0.18</v>
      </c>
      <c r="D900" s="8">
        <v>0.95</v>
      </c>
    </row>
    <row r="901" spans="1:4" x14ac:dyDescent="0.25">
      <c r="A901" s="7">
        <v>85</v>
      </c>
      <c r="B901">
        <v>1682454</v>
      </c>
      <c r="C901">
        <v>0.37</v>
      </c>
      <c r="D901" s="8">
        <v>1.32</v>
      </c>
    </row>
    <row r="902" spans="1:4" x14ac:dyDescent="0.25">
      <c r="A902" s="7">
        <v>42</v>
      </c>
      <c r="B902">
        <v>1683268</v>
      </c>
      <c r="C902">
        <v>0.26</v>
      </c>
      <c r="D902" s="8">
        <v>2.2400000000000002</v>
      </c>
    </row>
    <row r="903" spans="1:4" x14ac:dyDescent="0.25">
      <c r="A903" s="7">
        <v>20</v>
      </c>
      <c r="B903">
        <v>1683288</v>
      </c>
      <c r="C903">
        <v>0.2</v>
      </c>
      <c r="D903" s="8">
        <v>1.93</v>
      </c>
    </row>
    <row r="904" spans="1:4" x14ac:dyDescent="0.25">
      <c r="A904" s="7">
        <v>41</v>
      </c>
      <c r="B904">
        <v>1684115</v>
      </c>
      <c r="C904">
        <v>0.31</v>
      </c>
      <c r="D904" s="8">
        <v>2.59</v>
      </c>
    </row>
    <row r="905" spans="1:4" x14ac:dyDescent="0.25">
      <c r="A905" s="7">
        <v>11</v>
      </c>
      <c r="B905">
        <v>1684393</v>
      </c>
      <c r="C905">
        <v>0.18</v>
      </c>
      <c r="D905" s="8">
        <v>1.66</v>
      </c>
    </row>
    <row r="906" spans="1:4" x14ac:dyDescent="0.25">
      <c r="A906" s="7">
        <v>42</v>
      </c>
      <c r="B906">
        <v>1685071</v>
      </c>
      <c r="C906">
        <v>0.31</v>
      </c>
      <c r="D906" s="8">
        <v>2.52</v>
      </c>
    </row>
    <row r="907" spans="1:4" x14ac:dyDescent="0.25">
      <c r="A907" s="7">
        <v>25</v>
      </c>
      <c r="B907">
        <v>1685736</v>
      </c>
      <c r="C907">
        <v>0.17</v>
      </c>
      <c r="D907" s="8">
        <v>0.59</v>
      </c>
    </row>
    <row r="908" spans="1:4" x14ac:dyDescent="0.25">
      <c r="A908" s="7">
        <v>62</v>
      </c>
      <c r="B908">
        <v>1689206</v>
      </c>
      <c r="C908">
        <v>0.32</v>
      </c>
      <c r="D908" s="8">
        <v>1.72</v>
      </c>
    </row>
    <row r="909" spans="1:4" x14ac:dyDescent="0.25">
      <c r="A909" s="7">
        <v>64</v>
      </c>
      <c r="B909">
        <v>1689356</v>
      </c>
      <c r="C909">
        <v>0.3</v>
      </c>
      <c r="D909" s="8">
        <v>1.65</v>
      </c>
    </row>
    <row r="910" spans="1:4" x14ac:dyDescent="0.25">
      <c r="A910" s="7">
        <v>43</v>
      </c>
      <c r="B910">
        <v>1693461</v>
      </c>
      <c r="C910">
        <v>0.33</v>
      </c>
      <c r="D910" s="8">
        <v>2.5099999999999998</v>
      </c>
    </row>
    <row r="911" spans="1:4" x14ac:dyDescent="0.25">
      <c r="A911" s="7">
        <v>70</v>
      </c>
      <c r="B911">
        <v>1694446</v>
      </c>
      <c r="C911">
        <v>0.48</v>
      </c>
      <c r="D911" s="8">
        <v>1.76</v>
      </c>
    </row>
    <row r="912" spans="1:4" x14ac:dyDescent="0.25">
      <c r="A912" s="7">
        <v>37</v>
      </c>
      <c r="B912">
        <v>1694782</v>
      </c>
      <c r="C912">
        <v>0.23</v>
      </c>
      <c r="D912" s="8">
        <v>1.8</v>
      </c>
    </row>
    <row r="913" spans="1:4" x14ac:dyDescent="0.25">
      <c r="A913" s="7">
        <v>74</v>
      </c>
      <c r="B913">
        <v>1695041</v>
      </c>
      <c r="C913">
        <v>0.38</v>
      </c>
      <c r="D913" s="8">
        <v>1.53</v>
      </c>
    </row>
    <row r="914" spans="1:4" x14ac:dyDescent="0.25">
      <c r="A914" s="7">
        <v>51</v>
      </c>
      <c r="B914">
        <v>1695275</v>
      </c>
      <c r="C914">
        <v>0.24</v>
      </c>
      <c r="D914" s="8">
        <v>1.44</v>
      </c>
    </row>
    <row r="915" spans="1:4" x14ac:dyDescent="0.25">
      <c r="A915" s="7">
        <v>48</v>
      </c>
      <c r="B915">
        <v>1695366</v>
      </c>
      <c r="C915">
        <v>0.3</v>
      </c>
      <c r="D915" s="8">
        <v>2.1800000000000002</v>
      </c>
    </row>
    <row r="916" spans="1:4" x14ac:dyDescent="0.25">
      <c r="A916" s="7">
        <v>74</v>
      </c>
      <c r="B916">
        <v>1696947</v>
      </c>
      <c r="C916">
        <v>0.47</v>
      </c>
      <c r="D916" s="8">
        <v>1.65</v>
      </c>
    </row>
    <row r="917" spans="1:4" x14ac:dyDescent="0.25">
      <c r="A917" s="7">
        <v>73</v>
      </c>
      <c r="B917">
        <v>1697478</v>
      </c>
      <c r="C917">
        <v>0.32</v>
      </c>
      <c r="D917" s="8">
        <v>1.46</v>
      </c>
    </row>
    <row r="918" spans="1:4" x14ac:dyDescent="0.25">
      <c r="A918" s="7">
        <v>54</v>
      </c>
      <c r="B918">
        <v>1701570</v>
      </c>
      <c r="C918">
        <v>0.25</v>
      </c>
      <c r="D918" s="8">
        <v>1.46</v>
      </c>
    </row>
    <row r="919" spans="1:4" x14ac:dyDescent="0.25">
      <c r="A919" s="7">
        <v>53</v>
      </c>
      <c r="B919">
        <v>1708978</v>
      </c>
      <c r="C919">
        <v>0.35</v>
      </c>
      <c r="D919" s="8">
        <v>2.0699999999999998</v>
      </c>
    </row>
    <row r="920" spans="1:4" x14ac:dyDescent="0.25">
      <c r="A920" s="7">
        <v>42</v>
      </c>
      <c r="B920">
        <v>1709595</v>
      </c>
      <c r="C920">
        <v>0.22</v>
      </c>
      <c r="D920" s="8">
        <v>1.2</v>
      </c>
    </row>
    <row r="921" spans="1:4" x14ac:dyDescent="0.25">
      <c r="A921" s="7">
        <v>18</v>
      </c>
      <c r="B921">
        <v>1709703</v>
      </c>
      <c r="C921">
        <v>0.2</v>
      </c>
      <c r="D921" s="8">
        <v>2.08</v>
      </c>
    </row>
    <row r="922" spans="1:4" x14ac:dyDescent="0.25">
      <c r="A922" s="7">
        <v>54</v>
      </c>
      <c r="B922">
        <v>1710094</v>
      </c>
      <c r="C922">
        <v>0.38</v>
      </c>
      <c r="D922" s="8">
        <v>2.1</v>
      </c>
    </row>
    <row r="923" spans="1:4" x14ac:dyDescent="0.25">
      <c r="A923" s="7">
        <v>44</v>
      </c>
      <c r="B923">
        <v>1713477</v>
      </c>
      <c r="C923">
        <v>0.28999999999999998</v>
      </c>
      <c r="D923" s="8">
        <v>2.35</v>
      </c>
    </row>
    <row r="924" spans="1:4" x14ac:dyDescent="0.25">
      <c r="A924" s="7">
        <v>46</v>
      </c>
      <c r="B924">
        <v>1713797</v>
      </c>
      <c r="C924">
        <v>0.28999999999999998</v>
      </c>
      <c r="D924" s="8">
        <v>2.27</v>
      </c>
    </row>
    <row r="925" spans="1:4" x14ac:dyDescent="0.25">
      <c r="A925" s="7">
        <v>54</v>
      </c>
      <c r="B925">
        <v>1715509</v>
      </c>
      <c r="C925">
        <v>0.37</v>
      </c>
      <c r="D925" s="8">
        <v>2.08</v>
      </c>
    </row>
    <row r="926" spans="1:4" x14ac:dyDescent="0.25">
      <c r="A926" s="7">
        <v>46</v>
      </c>
      <c r="B926">
        <v>1719948</v>
      </c>
      <c r="C926">
        <v>0.28000000000000003</v>
      </c>
      <c r="D926" s="8">
        <v>2.25</v>
      </c>
    </row>
    <row r="927" spans="1:4" x14ac:dyDescent="0.25">
      <c r="A927" s="7">
        <v>55</v>
      </c>
      <c r="B927">
        <v>1721539</v>
      </c>
      <c r="C927">
        <v>0.28999999999999998</v>
      </c>
      <c r="D927" s="8">
        <v>1.89</v>
      </c>
    </row>
    <row r="928" spans="1:4" x14ac:dyDescent="0.25">
      <c r="A928" s="7">
        <v>42</v>
      </c>
      <c r="B928">
        <v>1722230</v>
      </c>
      <c r="C928">
        <v>0.34</v>
      </c>
      <c r="D928" s="8">
        <v>2.6</v>
      </c>
    </row>
    <row r="929" spans="1:4" x14ac:dyDescent="0.25">
      <c r="A929" s="7">
        <v>102</v>
      </c>
      <c r="B929">
        <v>1722919</v>
      </c>
      <c r="C929">
        <v>0.56000000000000005</v>
      </c>
      <c r="D929" s="8">
        <v>1.28</v>
      </c>
    </row>
    <row r="930" spans="1:4" x14ac:dyDescent="0.25">
      <c r="A930" s="7">
        <v>56</v>
      </c>
      <c r="B930">
        <v>1723402</v>
      </c>
      <c r="C930">
        <v>0.36</v>
      </c>
      <c r="D930" s="8">
        <v>1.98</v>
      </c>
    </row>
    <row r="931" spans="1:4" x14ac:dyDescent="0.25">
      <c r="A931" s="7">
        <v>36</v>
      </c>
      <c r="B931">
        <v>1723594</v>
      </c>
      <c r="C931">
        <v>0.28999999999999998</v>
      </c>
      <c r="D931" s="8">
        <v>2.9</v>
      </c>
    </row>
    <row r="932" spans="1:4" x14ac:dyDescent="0.25">
      <c r="A932" s="7">
        <v>63</v>
      </c>
      <c r="B932">
        <v>1724572</v>
      </c>
      <c r="C932">
        <v>0.28000000000000003</v>
      </c>
      <c r="D932" s="8">
        <v>1.63</v>
      </c>
    </row>
    <row r="933" spans="1:4" x14ac:dyDescent="0.25">
      <c r="A933" s="7">
        <v>58</v>
      </c>
      <c r="B933">
        <v>1725850</v>
      </c>
      <c r="C933">
        <v>0.23</v>
      </c>
      <c r="D933" s="8">
        <v>1.1000000000000001</v>
      </c>
    </row>
    <row r="934" spans="1:4" x14ac:dyDescent="0.25">
      <c r="A934" s="7">
        <v>19</v>
      </c>
      <c r="B934">
        <v>1725995</v>
      </c>
      <c r="C934">
        <v>0.19</v>
      </c>
      <c r="D934" s="8">
        <v>1.68</v>
      </c>
    </row>
    <row r="935" spans="1:4" x14ac:dyDescent="0.25">
      <c r="A935" s="7">
        <v>70</v>
      </c>
      <c r="B935">
        <v>1726216</v>
      </c>
      <c r="C935">
        <v>0.24</v>
      </c>
      <c r="D935" s="8">
        <v>1.0900000000000001</v>
      </c>
    </row>
    <row r="936" spans="1:4" x14ac:dyDescent="0.25">
      <c r="A936" s="7">
        <v>62</v>
      </c>
      <c r="B936">
        <v>1726314</v>
      </c>
      <c r="C936">
        <v>0.23</v>
      </c>
      <c r="D936" s="8">
        <v>1.03</v>
      </c>
    </row>
    <row r="937" spans="1:4" x14ac:dyDescent="0.25">
      <c r="A937" s="7">
        <v>62</v>
      </c>
      <c r="B937">
        <v>1726713</v>
      </c>
      <c r="C937">
        <v>0.34</v>
      </c>
      <c r="D937" s="8">
        <v>1.76</v>
      </c>
    </row>
    <row r="938" spans="1:4" x14ac:dyDescent="0.25">
      <c r="A938" s="7">
        <v>69</v>
      </c>
      <c r="B938">
        <v>1727538</v>
      </c>
      <c r="C938">
        <v>0.28000000000000003</v>
      </c>
      <c r="D938" s="8">
        <v>1.49</v>
      </c>
    </row>
    <row r="939" spans="1:4" x14ac:dyDescent="0.25">
      <c r="A939" s="7">
        <v>60</v>
      </c>
      <c r="B939">
        <v>1727984</v>
      </c>
      <c r="C939">
        <v>0.33</v>
      </c>
      <c r="D939" s="8">
        <v>1.8</v>
      </c>
    </row>
    <row r="940" spans="1:4" x14ac:dyDescent="0.25">
      <c r="A940" s="7">
        <v>71</v>
      </c>
      <c r="B940">
        <v>1728334</v>
      </c>
      <c r="C940">
        <v>0.33</v>
      </c>
      <c r="D940" s="8">
        <v>1.52</v>
      </c>
    </row>
    <row r="941" spans="1:4" x14ac:dyDescent="0.25">
      <c r="A941" s="7">
        <v>22</v>
      </c>
      <c r="B941">
        <v>1728928</v>
      </c>
      <c r="C941">
        <v>0.23</v>
      </c>
      <c r="D941" s="8">
        <v>2.99</v>
      </c>
    </row>
    <row r="942" spans="1:4" x14ac:dyDescent="0.25">
      <c r="A942" s="7">
        <v>24</v>
      </c>
      <c r="B942">
        <v>1728935</v>
      </c>
      <c r="C942">
        <v>0.21</v>
      </c>
      <c r="D942" s="8">
        <v>2.0099999999999998</v>
      </c>
    </row>
    <row r="943" spans="1:4" x14ac:dyDescent="0.25">
      <c r="A943" s="7">
        <v>27</v>
      </c>
      <c r="B943">
        <v>1732947</v>
      </c>
      <c r="C943">
        <v>0.27</v>
      </c>
      <c r="D943" s="8">
        <v>3.79</v>
      </c>
    </row>
    <row r="944" spans="1:4" x14ac:dyDescent="0.25">
      <c r="A944" s="7">
        <v>61</v>
      </c>
      <c r="B944">
        <v>1733131</v>
      </c>
      <c r="C944">
        <v>0.32</v>
      </c>
      <c r="D944" s="8">
        <v>1.75</v>
      </c>
    </row>
    <row r="945" spans="1:4" x14ac:dyDescent="0.25">
      <c r="A945" s="7">
        <v>72</v>
      </c>
      <c r="B945">
        <v>1733841</v>
      </c>
      <c r="C945">
        <v>0.44</v>
      </c>
      <c r="D945" s="8">
        <v>1.66</v>
      </c>
    </row>
    <row r="946" spans="1:4" x14ac:dyDescent="0.25">
      <c r="A946" s="7">
        <v>46</v>
      </c>
      <c r="B946">
        <v>1734599</v>
      </c>
      <c r="C946">
        <v>0.32</v>
      </c>
      <c r="D946" s="8">
        <v>2.33</v>
      </c>
    </row>
    <row r="947" spans="1:4" x14ac:dyDescent="0.25">
      <c r="A947" s="7">
        <v>48</v>
      </c>
      <c r="B947">
        <v>1735295</v>
      </c>
      <c r="C947">
        <v>0.23</v>
      </c>
      <c r="D947" s="8">
        <v>1.33</v>
      </c>
    </row>
    <row r="948" spans="1:4" x14ac:dyDescent="0.25">
      <c r="A948" s="7">
        <v>42</v>
      </c>
      <c r="B948">
        <v>1735319</v>
      </c>
      <c r="C948">
        <v>0.45</v>
      </c>
      <c r="D948" s="8">
        <v>2.86</v>
      </c>
    </row>
    <row r="949" spans="1:4" x14ac:dyDescent="0.25">
      <c r="A949" s="7">
        <v>18</v>
      </c>
      <c r="B949">
        <v>1736588</v>
      </c>
      <c r="C949">
        <v>0.21</v>
      </c>
      <c r="D949" s="8">
        <v>2.68</v>
      </c>
    </row>
    <row r="950" spans="1:4" x14ac:dyDescent="0.25">
      <c r="A950" s="7">
        <v>58</v>
      </c>
      <c r="B950">
        <v>1737070</v>
      </c>
      <c r="C950">
        <v>0.44</v>
      </c>
      <c r="D950" s="8">
        <v>2.04</v>
      </c>
    </row>
    <row r="951" spans="1:4" x14ac:dyDescent="0.25">
      <c r="A951" s="7">
        <v>48</v>
      </c>
      <c r="B951">
        <v>1737945</v>
      </c>
      <c r="C951">
        <v>0.33</v>
      </c>
      <c r="D951" s="8">
        <v>2.25</v>
      </c>
    </row>
    <row r="952" spans="1:4" x14ac:dyDescent="0.25">
      <c r="A952" s="7">
        <v>70</v>
      </c>
      <c r="B952">
        <v>1739212</v>
      </c>
      <c r="C952">
        <v>0.38</v>
      </c>
      <c r="D952" s="8">
        <v>1.62</v>
      </c>
    </row>
    <row r="953" spans="1:4" x14ac:dyDescent="0.25">
      <c r="A953" s="7">
        <v>37</v>
      </c>
      <c r="B953">
        <v>1741119</v>
      </c>
      <c r="C953">
        <v>0.2</v>
      </c>
      <c r="D953" s="8">
        <v>0.95</v>
      </c>
    </row>
    <row r="954" spans="1:4" x14ac:dyDescent="0.25">
      <c r="A954" s="7">
        <v>64</v>
      </c>
      <c r="B954">
        <v>1741510</v>
      </c>
      <c r="C954">
        <v>0.4</v>
      </c>
      <c r="D954" s="8">
        <v>1.8</v>
      </c>
    </row>
    <row r="955" spans="1:4" x14ac:dyDescent="0.25">
      <c r="A955" s="7">
        <v>55</v>
      </c>
      <c r="B955">
        <v>1741686</v>
      </c>
      <c r="C955">
        <v>0.28000000000000003</v>
      </c>
      <c r="D955" s="8">
        <v>1.88</v>
      </c>
    </row>
    <row r="956" spans="1:4" x14ac:dyDescent="0.25">
      <c r="A956" s="7">
        <v>41</v>
      </c>
      <c r="B956">
        <v>1742923</v>
      </c>
      <c r="C956">
        <v>0.3</v>
      </c>
      <c r="D956" s="8">
        <v>2.57</v>
      </c>
    </row>
    <row r="957" spans="1:4" x14ac:dyDescent="0.25">
      <c r="A957" s="7">
        <v>111</v>
      </c>
      <c r="B957">
        <v>1744434</v>
      </c>
      <c r="C957">
        <v>0.28000000000000003</v>
      </c>
      <c r="D957" s="8">
        <v>0.92</v>
      </c>
    </row>
    <row r="958" spans="1:4" x14ac:dyDescent="0.25">
      <c r="A958" s="7">
        <v>69</v>
      </c>
      <c r="B958">
        <v>1744801</v>
      </c>
      <c r="C958">
        <v>0.32</v>
      </c>
      <c r="D958" s="8">
        <v>1.56</v>
      </c>
    </row>
    <row r="959" spans="1:4" x14ac:dyDescent="0.25">
      <c r="A959" s="7">
        <v>50</v>
      </c>
      <c r="B959">
        <v>1745197</v>
      </c>
      <c r="C959">
        <v>0.27</v>
      </c>
      <c r="D959" s="8">
        <v>1.99</v>
      </c>
    </row>
    <row r="960" spans="1:4" x14ac:dyDescent="0.25">
      <c r="A960" s="7">
        <v>49</v>
      </c>
      <c r="B960">
        <v>1747076</v>
      </c>
      <c r="C960">
        <v>0.27</v>
      </c>
      <c r="D960" s="8">
        <v>2.09</v>
      </c>
    </row>
    <row r="961" spans="1:4" x14ac:dyDescent="0.25">
      <c r="A961" s="7">
        <v>50</v>
      </c>
      <c r="B961">
        <v>1748532</v>
      </c>
      <c r="C961">
        <v>0.41</v>
      </c>
      <c r="D961" s="8">
        <v>2.33</v>
      </c>
    </row>
    <row r="962" spans="1:4" x14ac:dyDescent="0.25">
      <c r="A962" s="7">
        <v>50</v>
      </c>
      <c r="B962">
        <v>1750037</v>
      </c>
      <c r="C962">
        <v>0.35</v>
      </c>
      <c r="D962" s="8">
        <v>2.21</v>
      </c>
    </row>
    <row r="963" spans="1:4" x14ac:dyDescent="0.25">
      <c r="A963" s="7">
        <v>77</v>
      </c>
      <c r="B963">
        <v>1752982</v>
      </c>
      <c r="C963">
        <v>0.35</v>
      </c>
      <c r="D963" s="8">
        <v>1.43</v>
      </c>
    </row>
    <row r="964" spans="1:4" x14ac:dyDescent="0.25">
      <c r="A964" s="7">
        <v>62</v>
      </c>
      <c r="B964">
        <v>1755691</v>
      </c>
      <c r="C964">
        <v>0.33</v>
      </c>
      <c r="D964" s="8">
        <v>1.75</v>
      </c>
    </row>
    <row r="965" spans="1:4" x14ac:dyDescent="0.25">
      <c r="A965" s="7">
        <v>21</v>
      </c>
      <c r="B965">
        <v>1756758</v>
      </c>
      <c r="C965">
        <v>0.23</v>
      </c>
      <c r="D965" s="8">
        <v>3.08</v>
      </c>
    </row>
    <row r="966" spans="1:4" x14ac:dyDescent="0.25">
      <c r="A966" s="7">
        <v>50</v>
      </c>
      <c r="B966">
        <v>1758486</v>
      </c>
      <c r="C966">
        <v>0.24</v>
      </c>
      <c r="D966" s="8">
        <v>1.41</v>
      </c>
    </row>
    <row r="967" spans="1:4" x14ac:dyDescent="0.25">
      <c r="A967" s="7">
        <v>48</v>
      </c>
      <c r="B967">
        <v>1764665</v>
      </c>
      <c r="C967">
        <v>0.34</v>
      </c>
      <c r="D967" s="8">
        <v>2.27</v>
      </c>
    </row>
    <row r="968" spans="1:4" x14ac:dyDescent="0.25">
      <c r="A968" s="7">
        <v>58</v>
      </c>
      <c r="B968">
        <v>1772843</v>
      </c>
      <c r="C968">
        <v>0.37</v>
      </c>
      <c r="D968" s="8">
        <v>1.93</v>
      </c>
    </row>
    <row r="969" spans="1:4" x14ac:dyDescent="0.25">
      <c r="A969" s="7">
        <v>50</v>
      </c>
      <c r="B969">
        <v>1776450</v>
      </c>
      <c r="C969">
        <v>0.4</v>
      </c>
      <c r="D969" s="8">
        <v>2.2999999999999998</v>
      </c>
    </row>
    <row r="970" spans="1:4" x14ac:dyDescent="0.25">
      <c r="A970" s="7">
        <v>39</v>
      </c>
      <c r="B970">
        <v>1777263</v>
      </c>
      <c r="C970">
        <v>0.33</v>
      </c>
      <c r="D970" s="8">
        <v>2.77</v>
      </c>
    </row>
    <row r="971" spans="1:4" x14ac:dyDescent="0.25">
      <c r="A971" s="7">
        <v>44</v>
      </c>
      <c r="B971">
        <v>1777505</v>
      </c>
      <c r="C971">
        <v>0.35</v>
      </c>
      <c r="D971" s="8">
        <v>2.5099999999999998</v>
      </c>
    </row>
    <row r="972" spans="1:4" x14ac:dyDescent="0.25">
      <c r="A972" s="7">
        <v>55</v>
      </c>
      <c r="B972">
        <v>1777580</v>
      </c>
      <c r="C972">
        <v>0.41</v>
      </c>
      <c r="D972" s="8">
        <v>2.11</v>
      </c>
    </row>
    <row r="973" spans="1:4" x14ac:dyDescent="0.25">
      <c r="A973" s="7">
        <v>41</v>
      </c>
      <c r="B973">
        <v>1777758</v>
      </c>
      <c r="C973">
        <v>0.32</v>
      </c>
      <c r="D973" s="8">
        <v>2.6</v>
      </c>
    </row>
    <row r="974" spans="1:4" x14ac:dyDescent="0.25">
      <c r="A974" s="7">
        <v>53</v>
      </c>
      <c r="B974">
        <v>1780734</v>
      </c>
      <c r="C974">
        <v>0.49</v>
      </c>
      <c r="D974" s="8">
        <v>2.34</v>
      </c>
    </row>
    <row r="975" spans="1:4" x14ac:dyDescent="0.25">
      <c r="A975" s="7">
        <v>37</v>
      </c>
      <c r="B975">
        <v>1781916</v>
      </c>
      <c r="C975">
        <v>0.31</v>
      </c>
      <c r="D975" s="8">
        <v>2.87</v>
      </c>
    </row>
    <row r="976" spans="1:4" x14ac:dyDescent="0.25">
      <c r="A976" s="7">
        <v>64</v>
      </c>
      <c r="B976">
        <v>1782662</v>
      </c>
      <c r="C976">
        <v>0.5</v>
      </c>
      <c r="D976" s="8">
        <v>1.95</v>
      </c>
    </row>
    <row r="977" spans="1:4" x14ac:dyDescent="0.25">
      <c r="A977" s="7">
        <v>37</v>
      </c>
      <c r="B977">
        <v>1784020</v>
      </c>
      <c r="C977">
        <v>0.21</v>
      </c>
      <c r="D977" s="8">
        <v>1.3</v>
      </c>
    </row>
    <row r="978" spans="1:4" x14ac:dyDescent="0.25">
      <c r="A978" s="7">
        <v>52</v>
      </c>
      <c r="B978">
        <v>1785415</v>
      </c>
      <c r="C978">
        <v>0.33</v>
      </c>
      <c r="D978" s="8">
        <v>2.0699999999999998</v>
      </c>
    </row>
    <row r="979" spans="1:4" x14ac:dyDescent="0.25">
      <c r="A979" s="7">
        <v>66</v>
      </c>
      <c r="B979">
        <v>1785742</v>
      </c>
      <c r="C979">
        <v>0.48</v>
      </c>
      <c r="D979" s="8">
        <v>1.87</v>
      </c>
    </row>
    <row r="980" spans="1:4" x14ac:dyDescent="0.25">
      <c r="A980" s="7">
        <v>49</v>
      </c>
      <c r="B980">
        <v>1786047</v>
      </c>
      <c r="C980">
        <v>0.48</v>
      </c>
      <c r="D980" s="8">
        <v>2.5</v>
      </c>
    </row>
    <row r="981" spans="1:4" x14ac:dyDescent="0.25">
      <c r="A981" s="7">
        <v>56</v>
      </c>
      <c r="B981">
        <v>1787057</v>
      </c>
      <c r="C981">
        <v>0.36</v>
      </c>
      <c r="D981" s="8">
        <v>1.98</v>
      </c>
    </row>
    <row r="982" spans="1:4" x14ac:dyDescent="0.25">
      <c r="A982" s="7">
        <v>48</v>
      </c>
      <c r="B982">
        <v>1787365</v>
      </c>
      <c r="C982">
        <v>0.34</v>
      </c>
      <c r="D982" s="8">
        <v>2.27</v>
      </c>
    </row>
    <row r="983" spans="1:4" x14ac:dyDescent="0.25">
      <c r="A983" s="7">
        <v>64</v>
      </c>
      <c r="B983">
        <v>1790654</v>
      </c>
      <c r="C983">
        <v>0.42</v>
      </c>
      <c r="D983" s="8">
        <v>1.83</v>
      </c>
    </row>
    <row r="984" spans="1:4" x14ac:dyDescent="0.25">
      <c r="A984" s="7">
        <v>26</v>
      </c>
      <c r="B984">
        <v>1791107</v>
      </c>
      <c r="C984">
        <v>0.23</v>
      </c>
      <c r="D984" s="8">
        <v>2.41</v>
      </c>
    </row>
    <row r="985" spans="1:4" x14ac:dyDescent="0.25">
      <c r="A985" s="7">
        <v>44</v>
      </c>
      <c r="B985">
        <v>1791362</v>
      </c>
      <c r="C985">
        <v>0.21</v>
      </c>
      <c r="D985" s="8">
        <v>1.1200000000000001</v>
      </c>
    </row>
    <row r="986" spans="1:4" x14ac:dyDescent="0.25">
      <c r="A986" s="7">
        <v>53</v>
      </c>
      <c r="B986">
        <v>1793389</v>
      </c>
      <c r="C986">
        <v>0.38</v>
      </c>
      <c r="D986" s="8">
        <v>2.13</v>
      </c>
    </row>
    <row r="987" spans="1:4" x14ac:dyDescent="0.25">
      <c r="A987" s="7">
        <v>42</v>
      </c>
      <c r="B987">
        <v>1794036</v>
      </c>
      <c r="C987">
        <v>0.28000000000000003</v>
      </c>
      <c r="D987" s="8">
        <v>2.4500000000000002</v>
      </c>
    </row>
    <row r="988" spans="1:4" x14ac:dyDescent="0.25">
      <c r="A988" s="7">
        <v>56</v>
      </c>
      <c r="B988">
        <v>1794173</v>
      </c>
      <c r="C988">
        <v>0.32</v>
      </c>
      <c r="D988" s="8">
        <v>1.92</v>
      </c>
    </row>
    <row r="989" spans="1:4" x14ac:dyDescent="0.25">
      <c r="A989" s="7">
        <v>50</v>
      </c>
      <c r="B989">
        <v>1794636</v>
      </c>
      <c r="C989">
        <v>0.34</v>
      </c>
      <c r="D989" s="8">
        <v>2.19</v>
      </c>
    </row>
    <row r="990" spans="1:4" x14ac:dyDescent="0.25">
      <c r="A990" s="7">
        <v>83</v>
      </c>
      <c r="B990">
        <v>1795438</v>
      </c>
      <c r="C990">
        <v>0.33</v>
      </c>
      <c r="D990" s="8">
        <v>1.3</v>
      </c>
    </row>
    <row r="991" spans="1:4" x14ac:dyDescent="0.25">
      <c r="A991" s="7">
        <v>53</v>
      </c>
      <c r="B991">
        <v>1796295</v>
      </c>
      <c r="C991">
        <v>0.28000000000000003</v>
      </c>
      <c r="D991" s="8">
        <v>1.94</v>
      </c>
    </row>
    <row r="992" spans="1:4" x14ac:dyDescent="0.25">
      <c r="A992" s="7">
        <v>46</v>
      </c>
      <c r="B992">
        <v>1800710</v>
      </c>
      <c r="C992">
        <v>0.38</v>
      </c>
      <c r="D992" s="8">
        <v>2.4700000000000002</v>
      </c>
    </row>
    <row r="993" spans="1:4" x14ac:dyDescent="0.25">
      <c r="A993" s="7">
        <v>71</v>
      </c>
      <c r="B993">
        <v>1803758</v>
      </c>
      <c r="C993">
        <v>0.31</v>
      </c>
      <c r="D993" s="8">
        <v>1.5</v>
      </c>
    </row>
    <row r="994" spans="1:4" x14ac:dyDescent="0.25">
      <c r="A994" s="7">
        <v>29</v>
      </c>
      <c r="B994">
        <v>1808089</v>
      </c>
      <c r="C994">
        <v>0.23</v>
      </c>
      <c r="D994" s="8">
        <v>2.2000000000000002</v>
      </c>
    </row>
    <row r="995" spans="1:4" x14ac:dyDescent="0.25">
      <c r="A995" s="7">
        <v>106</v>
      </c>
      <c r="B995">
        <v>1810723</v>
      </c>
      <c r="C995">
        <v>0.42</v>
      </c>
      <c r="D995" s="8">
        <v>1.1000000000000001</v>
      </c>
    </row>
    <row r="996" spans="1:4" x14ac:dyDescent="0.25">
      <c r="A996" s="7">
        <v>50</v>
      </c>
      <c r="B996">
        <v>1813018</v>
      </c>
      <c r="C996">
        <v>0.33</v>
      </c>
      <c r="D996" s="8">
        <v>2.16</v>
      </c>
    </row>
    <row r="997" spans="1:4" x14ac:dyDescent="0.25">
      <c r="A997" s="7">
        <v>30</v>
      </c>
      <c r="B997">
        <v>1814770</v>
      </c>
      <c r="C997">
        <v>0.32</v>
      </c>
      <c r="D997" s="8">
        <v>3.58</v>
      </c>
    </row>
    <row r="998" spans="1:4" x14ac:dyDescent="0.25">
      <c r="A998" s="7">
        <v>36</v>
      </c>
      <c r="B998">
        <v>1815432</v>
      </c>
      <c r="C998">
        <v>0.34</v>
      </c>
      <c r="D998" s="8">
        <v>3.04</v>
      </c>
    </row>
    <row r="999" spans="1:4" x14ac:dyDescent="0.25">
      <c r="A999" s="7">
        <v>21</v>
      </c>
      <c r="B999">
        <v>1819237</v>
      </c>
      <c r="C999">
        <v>0.25</v>
      </c>
      <c r="D999" s="8">
        <v>4.1100000000000003</v>
      </c>
    </row>
    <row r="1000" spans="1:4" x14ac:dyDescent="0.25">
      <c r="A1000" s="7">
        <v>44</v>
      </c>
      <c r="B1000">
        <v>1823609</v>
      </c>
      <c r="C1000">
        <v>0.43</v>
      </c>
      <c r="D1000" s="8">
        <v>2.68</v>
      </c>
    </row>
    <row r="1001" spans="1:4" x14ac:dyDescent="0.25">
      <c r="A1001" s="7">
        <v>55</v>
      </c>
      <c r="B1001">
        <v>1823941</v>
      </c>
      <c r="C1001">
        <v>0.43</v>
      </c>
      <c r="D1001" s="8">
        <v>2.14</v>
      </c>
    </row>
    <row r="1002" spans="1:4" x14ac:dyDescent="0.25">
      <c r="A1002" s="7">
        <v>37</v>
      </c>
      <c r="B1002">
        <v>1824150</v>
      </c>
      <c r="C1002">
        <v>0.38</v>
      </c>
      <c r="D1002" s="8">
        <v>3.06</v>
      </c>
    </row>
    <row r="1003" spans="1:4" x14ac:dyDescent="0.25">
      <c r="A1003" s="7">
        <v>44</v>
      </c>
      <c r="B1003">
        <v>1824808</v>
      </c>
      <c r="C1003">
        <v>0.34</v>
      </c>
      <c r="D1003" s="8">
        <v>2.4700000000000002</v>
      </c>
    </row>
    <row r="1004" spans="1:4" x14ac:dyDescent="0.25">
      <c r="A1004" s="7">
        <v>69</v>
      </c>
      <c r="B1004">
        <v>1825809</v>
      </c>
      <c r="C1004">
        <v>0.38</v>
      </c>
      <c r="D1004" s="8">
        <v>1.64</v>
      </c>
    </row>
    <row r="1005" spans="1:4" x14ac:dyDescent="0.25">
      <c r="A1005" s="7">
        <v>75</v>
      </c>
      <c r="B1005">
        <v>1825921</v>
      </c>
      <c r="C1005">
        <v>0.28999999999999998</v>
      </c>
      <c r="D1005" s="8">
        <v>1.39</v>
      </c>
    </row>
    <row r="1006" spans="1:4" x14ac:dyDescent="0.25">
      <c r="A1006" s="7">
        <v>36</v>
      </c>
      <c r="B1006">
        <v>1830710</v>
      </c>
      <c r="C1006">
        <v>0.25</v>
      </c>
      <c r="D1006" s="8">
        <v>2.4</v>
      </c>
    </row>
    <row r="1007" spans="1:4" x14ac:dyDescent="0.25">
      <c r="A1007" s="7">
        <v>40</v>
      </c>
      <c r="B1007">
        <v>1831273</v>
      </c>
      <c r="C1007">
        <v>0.34</v>
      </c>
      <c r="D1007" s="8">
        <v>2.74</v>
      </c>
    </row>
    <row r="1008" spans="1:4" x14ac:dyDescent="0.25">
      <c r="A1008" s="7">
        <v>43</v>
      </c>
      <c r="B1008">
        <v>1832800</v>
      </c>
      <c r="C1008">
        <v>0.34</v>
      </c>
      <c r="D1008" s="8">
        <v>2.5299999999999998</v>
      </c>
    </row>
    <row r="1009" spans="1:4" x14ac:dyDescent="0.25">
      <c r="A1009" s="7">
        <v>73</v>
      </c>
      <c r="B1009">
        <v>1833007</v>
      </c>
      <c r="C1009">
        <v>0.36</v>
      </c>
      <c r="D1009" s="8">
        <v>1.52</v>
      </c>
    </row>
    <row r="1010" spans="1:4" x14ac:dyDescent="0.25">
      <c r="A1010" s="7">
        <v>46</v>
      </c>
      <c r="B1010">
        <v>1834272</v>
      </c>
      <c r="C1010">
        <v>0.2</v>
      </c>
      <c r="D1010" s="8">
        <v>0.89</v>
      </c>
    </row>
    <row r="1011" spans="1:4" x14ac:dyDescent="0.25">
      <c r="A1011" s="7">
        <v>45</v>
      </c>
      <c r="B1011">
        <v>1834736</v>
      </c>
      <c r="C1011">
        <v>0.2</v>
      </c>
      <c r="D1011" s="8">
        <v>0.83</v>
      </c>
    </row>
    <row r="1012" spans="1:4" x14ac:dyDescent="0.25">
      <c r="A1012" s="7">
        <v>30</v>
      </c>
      <c r="B1012">
        <v>1834918</v>
      </c>
      <c r="C1012">
        <v>0.34</v>
      </c>
      <c r="D1012" s="8">
        <v>3.62</v>
      </c>
    </row>
    <row r="1013" spans="1:4" x14ac:dyDescent="0.25">
      <c r="A1013" s="7">
        <v>17</v>
      </c>
      <c r="B1013">
        <v>1836390</v>
      </c>
      <c r="C1013">
        <v>0.17</v>
      </c>
      <c r="D1013" s="8">
        <v>0.86</v>
      </c>
    </row>
    <row r="1014" spans="1:4" x14ac:dyDescent="0.25">
      <c r="A1014" s="7">
        <v>55</v>
      </c>
      <c r="B1014">
        <v>1837635</v>
      </c>
      <c r="C1014">
        <v>0.34</v>
      </c>
      <c r="D1014" s="8">
        <v>1.99</v>
      </c>
    </row>
    <row r="1015" spans="1:4" x14ac:dyDescent="0.25">
      <c r="A1015" s="7">
        <v>40</v>
      </c>
      <c r="B1015">
        <v>1838065</v>
      </c>
      <c r="C1015">
        <v>0.38</v>
      </c>
      <c r="D1015" s="8">
        <v>2.83</v>
      </c>
    </row>
    <row r="1016" spans="1:4" x14ac:dyDescent="0.25">
      <c r="A1016" s="7">
        <v>61</v>
      </c>
      <c r="B1016">
        <v>1838698</v>
      </c>
      <c r="C1016">
        <v>0.48</v>
      </c>
      <c r="D1016" s="8">
        <v>2.02</v>
      </c>
    </row>
    <row r="1017" spans="1:4" x14ac:dyDescent="0.25">
      <c r="A1017" s="7">
        <v>55</v>
      </c>
      <c r="B1017">
        <v>1838934</v>
      </c>
      <c r="C1017">
        <v>0.43</v>
      </c>
      <c r="D1017" s="8">
        <v>2.14</v>
      </c>
    </row>
    <row r="1018" spans="1:4" x14ac:dyDescent="0.25">
      <c r="A1018" s="7">
        <v>59</v>
      </c>
      <c r="B1018">
        <v>1839360</v>
      </c>
      <c r="C1018">
        <v>0.52</v>
      </c>
      <c r="D1018" s="8">
        <v>2.16</v>
      </c>
    </row>
    <row r="1019" spans="1:4" x14ac:dyDescent="0.25">
      <c r="A1019" s="7">
        <v>60</v>
      </c>
      <c r="B1019">
        <v>1840349</v>
      </c>
      <c r="C1019">
        <v>0.39</v>
      </c>
      <c r="D1019" s="8">
        <v>1.9</v>
      </c>
    </row>
    <row r="1020" spans="1:4" x14ac:dyDescent="0.25">
      <c r="A1020" s="7">
        <v>55</v>
      </c>
      <c r="B1020">
        <v>1841254</v>
      </c>
      <c r="C1020">
        <v>0.27</v>
      </c>
      <c r="D1020" s="8">
        <v>1.81</v>
      </c>
    </row>
    <row r="1021" spans="1:4" x14ac:dyDescent="0.25">
      <c r="A1021" s="7">
        <v>39</v>
      </c>
      <c r="B1021">
        <v>1841274</v>
      </c>
      <c r="C1021">
        <v>0.2</v>
      </c>
      <c r="D1021" s="8">
        <v>1.04</v>
      </c>
    </row>
    <row r="1022" spans="1:4" x14ac:dyDescent="0.25">
      <c r="A1022" s="7">
        <v>28</v>
      </c>
      <c r="B1022">
        <v>1841707</v>
      </c>
      <c r="C1022">
        <v>0.25</v>
      </c>
      <c r="D1022" s="8">
        <v>2.98</v>
      </c>
    </row>
    <row r="1023" spans="1:4" x14ac:dyDescent="0.25">
      <c r="A1023" s="7">
        <v>16</v>
      </c>
      <c r="B1023">
        <v>1842213</v>
      </c>
      <c r="C1023">
        <v>0.19</v>
      </c>
      <c r="D1023" s="8">
        <v>1.57</v>
      </c>
    </row>
    <row r="1024" spans="1:4" x14ac:dyDescent="0.25">
      <c r="A1024" s="7">
        <v>50</v>
      </c>
      <c r="B1024">
        <v>1846227</v>
      </c>
      <c r="C1024">
        <v>0.35</v>
      </c>
      <c r="D1024" s="8">
        <v>2.19</v>
      </c>
    </row>
    <row r="1025" spans="1:4" x14ac:dyDescent="0.25">
      <c r="A1025" s="7">
        <v>67</v>
      </c>
      <c r="B1025">
        <v>1847321</v>
      </c>
      <c r="C1025">
        <v>0.38</v>
      </c>
      <c r="D1025" s="8">
        <v>1.69</v>
      </c>
    </row>
    <row r="1026" spans="1:4" x14ac:dyDescent="0.25">
      <c r="A1026" s="7">
        <v>39</v>
      </c>
      <c r="B1026">
        <v>1847569</v>
      </c>
      <c r="C1026">
        <v>0.28999999999999998</v>
      </c>
      <c r="D1026" s="8">
        <v>2.67</v>
      </c>
    </row>
    <row r="1027" spans="1:4" x14ac:dyDescent="0.25">
      <c r="A1027" s="7">
        <v>49</v>
      </c>
      <c r="B1027">
        <v>1847716</v>
      </c>
      <c r="C1027">
        <v>0.24</v>
      </c>
      <c r="D1027" s="8">
        <v>1.44</v>
      </c>
    </row>
    <row r="1028" spans="1:4" x14ac:dyDescent="0.25">
      <c r="A1028" s="7">
        <v>49</v>
      </c>
      <c r="B1028">
        <v>1847974</v>
      </c>
      <c r="C1028">
        <v>0.31</v>
      </c>
      <c r="D1028" s="8">
        <v>2.17</v>
      </c>
    </row>
    <row r="1029" spans="1:4" x14ac:dyDescent="0.25">
      <c r="A1029" s="7">
        <v>55</v>
      </c>
      <c r="B1029">
        <v>1849251</v>
      </c>
      <c r="C1029">
        <v>0.44</v>
      </c>
      <c r="D1029" s="8">
        <v>2.16</v>
      </c>
    </row>
    <row r="1030" spans="1:4" x14ac:dyDescent="0.25">
      <c r="A1030" s="7">
        <v>36</v>
      </c>
      <c r="B1030">
        <v>1853512</v>
      </c>
      <c r="C1030">
        <v>0.19</v>
      </c>
      <c r="D1030" s="8">
        <v>0.7</v>
      </c>
    </row>
    <row r="1031" spans="1:4" x14ac:dyDescent="0.25">
      <c r="A1031" s="7">
        <v>56</v>
      </c>
      <c r="B1031">
        <v>1854027</v>
      </c>
      <c r="C1031">
        <v>0.28000000000000003</v>
      </c>
      <c r="D1031" s="8">
        <v>1.84</v>
      </c>
    </row>
    <row r="1032" spans="1:4" x14ac:dyDescent="0.25">
      <c r="A1032" s="7">
        <v>67</v>
      </c>
      <c r="B1032">
        <v>1854225</v>
      </c>
      <c r="C1032">
        <v>0.56000000000000005</v>
      </c>
      <c r="D1032" s="8">
        <v>1.95</v>
      </c>
    </row>
    <row r="1033" spans="1:4" x14ac:dyDescent="0.25">
      <c r="A1033" s="7">
        <v>42</v>
      </c>
      <c r="B1033">
        <v>1854324</v>
      </c>
      <c r="C1033">
        <v>0.28000000000000003</v>
      </c>
      <c r="D1033" s="8">
        <v>2.46</v>
      </c>
    </row>
    <row r="1034" spans="1:4" x14ac:dyDescent="0.25">
      <c r="A1034" s="7">
        <v>73</v>
      </c>
      <c r="B1034">
        <v>1856125</v>
      </c>
      <c r="C1034">
        <v>0.43</v>
      </c>
      <c r="D1034" s="8">
        <v>1.61</v>
      </c>
    </row>
    <row r="1035" spans="1:4" x14ac:dyDescent="0.25">
      <c r="A1035" s="7">
        <v>49</v>
      </c>
      <c r="B1035">
        <v>1856370</v>
      </c>
      <c r="C1035">
        <v>0.37</v>
      </c>
      <c r="D1035" s="8">
        <v>2.2799999999999998</v>
      </c>
    </row>
    <row r="1036" spans="1:4" x14ac:dyDescent="0.25">
      <c r="A1036" s="7">
        <v>77</v>
      </c>
      <c r="B1036">
        <v>1858345</v>
      </c>
      <c r="C1036">
        <v>0.46</v>
      </c>
      <c r="D1036" s="8">
        <v>1.57</v>
      </c>
    </row>
    <row r="1037" spans="1:4" x14ac:dyDescent="0.25">
      <c r="A1037" s="7">
        <v>47</v>
      </c>
      <c r="B1037">
        <v>1862437</v>
      </c>
      <c r="C1037">
        <v>0.26</v>
      </c>
      <c r="D1037" s="8">
        <v>1.88</v>
      </c>
    </row>
    <row r="1038" spans="1:4" x14ac:dyDescent="0.25">
      <c r="A1038" s="7">
        <v>42</v>
      </c>
      <c r="B1038">
        <v>1866460</v>
      </c>
      <c r="C1038">
        <v>0.31</v>
      </c>
      <c r="D1038" s="8">
        <v>2.52</v>
      </c>
    </row>
    <row r="1039" spans="1:4" x14ac:dyDescent="0.25">
      <c r="A1039" s="7">
        <v>66</v>
      </c>
      <c r="B1039">
        <v>1869430</v>
      </c>
      <c r="C1039">
        <v>0.46</v>
      </c>
      <c r="D1039" s="8">
        <v>1.84</v>
      </c>
    </row>
    <row r="1040" spans="1:4" x14ac:dyDescent="0.25">
      <c r="A1040" s="7">
        <v>52</v>
      </c>
      <c r="B1040">
        <v>1870106</v>
      </c>
      <c r="C1040">
        <v>0.35</v>
      </c>
      <c r="D1040" s="8">
        <v>2.12</v>
      </c>
    </row>
    <row r="1041" spans="1:4" x14ac:dyDescent="0.25">
      <c r="A1041" s="7">
        <v>39</v>
      </c>
      <c r="B1041">
        <v>1871016</v>
      </c>
      <c r="C1041">
        <v>0.54</v>
      </c>
      <c r="D1041" s="8">
        <v>3.31</v>
      </c>
    </row>
    <row r="1042" spans="1:4" x14ac:dyDescent="0.25">
      <c r="A1042" s="7">
        <v>48</v>
      </c>
      <c r="B1042">
        <v>1874120</v>
      </c>
      <c r="C1042">
        <v>0.28000000000000003</v>
      </c>
      <c r="D1042" s="8">
        <v>2.15</v>
      </c>
    </row>
    <row r="1043" spans="1:4" x14ac:dyDescent="0.25">
      <c r="A1043" s="7">
        <v>39</v>
      </c>
      <c r="B1043">
        <v>1877914</v>
      </c>
      <c r="C1043">
        <v>0.34</v>
      </c>
      <c r="D1043" s="8">
        <v>2.79</v>
      </c>
    </row>
    <row r="1044" spans="1:4" x14ac:dyDescent="0.25">
      <c r="A1044" s="7">
        <v>22</v>
      </c>
      <c r="B1044">
        <v>1880951</v>
      </c>
      <c r="C1044">
        <v>0.22</v>
      </c>
      <c r="D1044" s="8">
        <v>2.34</v>
      </c>
    </row>
    <row r="1045" spans="1:4" x14ac:dyDescent="0.25">
      <c r="A1045" s="7">
        <v>76</v>
      </c>
      <c r="B1045">
        <v>1889687</v>
      </c>
      <c r="C1045">
        <v>0.36</v>
      </c>
      <c r="D1045" s="8">
        <v>1.46</v>
      </c>
    </row>
    <row r="1046" spans="1:4" x14ac:dyDescent="0.25">
      <c r="A1046" s="7">
        <v>48</v>
      </c>
      <c r="B1046">
        <v>1892086</v>
      </c>
      <c r="C1046">
        <v>0.22</v>
      </c>
      <c r="D1046" s="8">
        <v>1.0900000000000001</v>
      </c>
    </row>
    <row r="1047" spans="1:4" x14ac:dyDescent="0.25">
      <c r="A1047" s="7">
        <v>33</v>
      </c>
      <c r="B1047">
        <v>1898263</v>
      </c>
      <c r="C1047">
        <v>0.28999999999999998</v>
      </c>
      <c r="D1047" s="8">
        <v>3.15</v>
      </c>
    </row>
    <row r="1048" spans="1:4" x14ac:dyDescent="0.25">
      <c r="A1048" s="7">
        <v>61</v>
      </c>
      <c r="B1048">
        <v>1901583</v>
      </c>
      <c r="C1048">
        <v>0.39</v>
      </c>
      <c r="D1048" s="8">
        <v>1.87</v>
      </c>
    </row>
    <row r="1049" spans="1:4" x14ac:dyDescent="0.25">
      <c r="A1049" s="7">
        <v>10</v>
      </c>
      <c r="B1049">
        <v>1901915</v>
      </c>
      <c r="C1049">
        <v>0.16</v>
      </c>
      <c r="D1049" s="8">
        <v>0.74</v>
      </c>
    </row>
    <row r="1050" spans="1:4" x14ac:dyDescent="0.25">
      <c r="A1050" s="7">
        <v>23</v>
      </c>
      <c r="B1050">
        <v>1901915</v>
      </c>
      <c r="C1050">
        <v>0.18</v>
      </c>
      <c r="D1050" s="8">
        <v>0.89</v>
      </c>
    </row>
    <row r="1051" spans="1:4" x14ac:dyDescent="0.25">
      <c r="A1051" s="7">
        <v>53</v>
      </c>
      <c r="B1051">
        <v>1902056</v>
      </c>
      <c r="C1051">
        <v>0.33</v>
      </c>
      <c r="D1051" s="8">
        <v>2.04</v>
      </c>
    </row>
    <row r="1052" spans="1:4" x14ac:dyDescent="0.25">
      <c r="A1052" s="7">
        <v>40</v>
      </c>
      <c r="B1052">
        <v>1902188</v>
      </c>
      <c r="C1052">
        <v>0.3</v>
      </c>
      <c r="D1052" s="8">
        <v>2.62</v>
      </c>
    </row>
    <row r="1053" spans="1:4" x14ac:dyDescent="0.25">
      <c r="A1053" s="7">
        <v>63</v>
      </c>
      <c r="B1053">
        <v>1902287</v>
      </c>
      <c r="C1053">
        <v>0.25</v>
      </c>
      <c r="D1053" s="8">
        <v>1.39</v>
      </c>
    </row>
    <row r="1054" spans="1:4" x14ac:dyDescent="0.25">
      <c r="A1054" s="7">
        <v>57</v>
      </c>
      <c r="B1054">
        <v>1902632</v>
      </c>
      <c r="C1054">
        <v>0.35</v>
      </c>
      <c r="D1054" s="8">
        <v>1.92</v>
      </c>
    </row>
    <row r="1055" spans="1:4" x14ac:dyDescent="0.25">
      <c r="A1055" s="7">
        <v>43</v>
      </c>
      <c r="B1055">
        <v>1902948</v>
      </c>
      <c r="C1055">
        <v>0.33</v>
      </c>
      <c r="D1055" s="8">
        <v>2.5</v>
      </c>
    </row>
    <row r="1056" spans="1:4" x14ac:dyDescent="0.25">
      <c r="A1056" s="7">
        <v>40</v>
      </c>
      <c r="B1056">
        <v>1903803</v>
      </c>
      <c r="C1056">
        <v>0.21</v>
      </c>
      <c r="D1056" s="8">
        <v>1.1499999999999999</v>
      </c>
    </row>
    <row r="1057" spans="1:4" x14ac:dyDescent="0.25">
      <c r="A1057" s="7">
        <v>55</v>
      </c>
      <c r="B1057">
        <v>1904091</v>
      </c>
      <c r="C1057">
        <v>0.36</v>
      </c>
      <c r="D1057" s="8">
        <v>2.0099999999999998</v>
      </c>
    </row>
    <row r="1058" spans="1:4" x14ac:dyDescent="0.25">
      <c r="A1058" s="7">
        <v>50</v>
      </c>
      <c r="B1058">
        <v>1904209</v>
      </c>
      <c r="C1058">
        <v>0.44</v>
      </c>
      <c r="D1058" s="8">
        <v>2.39</v>
      </c>
    </row>
    <row r="1059" spans="1:4" x14ac:dyDescent="0.25">
      <c r="A1059" s="7">
        <v>55</v>
      </c>
      <c r="B1059">
        <v>1904519</v>
      </c>
      <c r="C1059">
        <v>0.46</v>
      </c>
      <c r="D1059" s="8">
        <v>2.2000000000000002</v>
      </c>
    </row>
    <row r="1060" spans="1:4" x14ac:dyDescent="0.25">
      <c r="A1060" s="7">
        <v>46</v>
      </c>
      <c r="B1060">
        <v>1904751</v>
      </c>
      <c r="C1060">
        <v>0.26</v>
      </c>
      <c r="D1060" s="8">
        <v>1.98</v>
      </c>
    </row>
    <row r="1061" spans="1:4" x14ac:dyDescent="0.25">
      <c r="A1061" s="7">
        <v>68</v>
      </c>
      <c r="B1061">
        <v>1906470</v>
      </c>
      <c r="C1061">
        <v>0.42</v>
      </c>
      <c r="D1061" s="8">
        <v>1.72</v>
      </c>
    </row>
    <row r="1062" spans="1:4" x14ac:dyDescent="0.25">
      <c r="A1062" s="7">
        <v>83</v>
      </c>
      <c r="B1062">
        <v>1906615</v>
      </c>
      <c r="C1062">
        <v>0.36</v>
      </c>
      <c r="D1062" s="8">
        <v>1.34</v>
      </c>
    </row>
    <row r="1063" spans="1:4" x14ac:dyDescent="0.25">
      <c r="A1063" s="7">
        <v>51</v>
      </c>
      <c r="B1063">
        <v>1907124</v>
      </c>
      <c r="C1063">
        <v>0.3</v>
      </c>
      <c r="D1063" s="8">
        <v>2.06</v>
      </c>
    </row>
    <row r="1064" spans="1:4" x14ac:dyDescent="0.25">
      <c r="A1064" s="7">
        <v>40</v>
      </c>
      <c r="B1064">
        <v>1907544</v>
      </c>
      <c r="C1064">
        <v>0.36</v>
      </c>
      <c r="D1064" s="8">
        <v>2.76</v>
      </c>
    </row>
    <row r="1065" spans="1:4" x14ac:dyDescent="0.25">
      <c r="A1065" s="7">
        <v>37</v>
      </c>
      <c r="B1065">
        <v>1908029</v>
      </c>
      <c r="C1065">
        <v>0.28000000000000003</v>
      </c>
      <c r="D1065" s="8">
        <v>2.8</v>
      </c>
    </row>
    <row r="1066" spans="1:4" x14ac:dyDescent="0.25">
      <c r="A1066" s="7">
        <v>41</v>
      </c>
      <c r="B1066">
        <v>1908183</v>
      </c>
      <c r="C1066">
        <v>0.37</v>
      </c>
      <c r="D1066" s="8">
        <v>2.73</v>
      </c>
    </row>
    <row r="1067" spans="1:4" x14ac:dyDescent="0.25">
      <c r="A1067" s="7">
        <v>48</v>
      </c>
      <c r="B1067">
        <v>1908578</v>
      </c>
      <c r="C1067">
        <v>0.43</v>
      </c>
      <c r="D1067" s="8">
        <v>2.46</v>
      </c>
    </row>
    <row r="1068" spans="1:4" x14ac:dyDescent="0.25">
      <c r="A1068" s="7">
        <v>44</v>
      </c>
      <c r="B1068">
        <v>1908650</v>
      </c>
      <c r="C1068">
        <v>0.44</v>
      </c>
      <c r="D1068" s="8">
        <v>2.7</v>
      </c>
    </row>
    <row r="1069" spans="1:4" x14ac:dyDescent="0.25">
      <c r="A1069" s="7">
        <v>37</v>
      </c>
      <c r="B1069">
        <v>1908858</v>
      </c>
      <c r="C1069">
        <v>0.32</v>
      </c>
      <c r="D1069" s="8">
        <v>2.9</v>
      </c>
    </row>
    <row r="1070" spans="1:4" x14ac:dyDescent="0.25">
      <c r="A1070" s="7">
        <v>47</v>
      </c>
      <c r="B1070">
        <v>1909051</v>
      </c>
      <c r="C1070">
        <v>0.5</v>
      </c>
      <c r="D1070" s="8">
        <v>2.66</v>
      </c>
    </row>
    <row r="1071" spans="1:4" x14ac:dyDescent="0.25">
      <c r="A1071" s="7">
        <v>42</v>
      </c>
      <c r="B1071">
        <v>1909141</v>
      </c>
      <c r="C1071">
        <v>0.31</v>
      </c>
      <c r="D1071" s="8">
        <v>2.5299999999999998</v>
      </c>
    </row>
    <row r="1072" spans="1:4" x14ac:dyDescent="0.25">
      <c r="A1072" s="7">
        <v>21</v>
      </c>
      <c r="B1072">
        <v>1909219</v>
      </c>
      <c r="C1072">
        <v>0.21</v>
      </c>
      <c r="D1072" s="8">
        <v>2.14</v>
      </c>
    </row>
    <row r="1073" spans="1:4" x14ac:dyDescent="0.25">
      <c r="A1073" s="7">
        <v>22</v>
      </c>
      <c r="B1073">
        <v>1909292</v>
      </c>
      <c r="C1073">
        <v>0.19</v>
      </c>
      <c r="D1073" s="8">
        <v>1.2</v>
      </c>
    </row>
    <row r="1074" spans="1:4" x14ac:dyDescent="0.25">
      <c r="A1074" s="7">
        <v>30</v>
      </c>
      <c r="B1074">
        <v>1909321</v>
      </c>
      <c r="C1074">
        <v>0.28999999999999998</v>
      </c>
      <c r="D1074" s="8">
        <v>3.46</v>
      </c>
    </row>
    <row r="1075" spans="1:4" x14ac:dyDescent="0.25">
      <c r="A1075" s="7">
        <v>48</v>
      </c>
      <c r="B1075">
        <v>1909360</v>
      </c>
      <c r="C1075">
        <v>0.32</v>
      </c>
      <c r="D1075" s="8">
        <v>2.2200000000000002</v>
      </c>
    </row>
    <row r="1076" spans="1:4" x14ac:dyDescent="0.25">
      <c r="A1076" s="7">
        <v>40</v>
      </c>
      <c r="B1076">
        <v>1910086</v>
      </c>
      <c r="C1076">
        <v>0.31</v>
      </c>
      <c r="D1076" s="8">
        <v>2.64</v>
      </c>
    </row>
    <row r="1077" spans="1:4" x14ac:dyDescent="0.25">
      <c r="A1077" s="7">
        <v>35</v>
      </c>
      <c r="B1077">
        <v>1910382</v>
      </c>
      <c r="C1077">
        <v>0.22</v>
      </c>
      <c r="D1077" s="8">
        <v>1.53</v>
      </c>
    </row>
    <row r="1078" spans="1:4" x14ac:dyDescent="0.25">
      <c r="A1078" s="7">
        <v>73</v>
      </c>
      <c r="B1078">
        <v>1911126</v>
      </c>
      <c r="C1078">
        <v>0.37</v>
      </c>
      <c r="D1078" s="8">
        <v>1.53</v>
      </c>
    </row>
    <row r="1079" spans="1:4" x14ac:dyDescent="0.25">
      <c r="A1079" s="7">
        <v>46</v>
      </c>
      <c r="B1079">
        <v>1911851</v>
      </c>
      <c r="C1079">
        <v>0.39</v>
      </c>
      <c r="D1079" s="8">
        <v>2.4900000000000002</v>
      </c>
    </row>
    <row r="1080" spans="1:4" x14ac:dyDescent="0.25">
      <c r="A1080" s="7">
        <v>40</v>
      </c>
      <c r="B1080">
        <v>1913422</v>
      </c>
      <c r="C1080">
        <v>0.28999999999999998</v>
      </c>
      <c r="D1080" s="8">
        <v>2.6</v>
      </c>
    </row>
    <row r="1081" spans="1:4" x14ac:dyDescent="0.25">
      <c r="A1081" s="7">
        <v>59</v>
      </c>
      <c r="B1081">
        <v>1914047</v>
      </c>
      <c r="C1081">
        <v>0.36</v>
      </c>
      <c r="D1081" s="8">
        <v>1.89</v>
      </c>
    </row>
    <row r="1082" spans="1:4" x14ac:dyDescent="0.25">
      <c r="A1082" s="7">
        <v>64</v>
      </c>
      <c r="B1082">
        <v>1914484</v>
      </c>
      <c r="C1082">
        <v>0.56000000000000005</v>
      </c>
      <c r="D1082" s="8">
        <v>2.04</v>
      </c>
    </row>
    <row r="1083" spans="1:4" x14ac:dyDescent="0.25">
      <c r="A1083" s="7">
        <v>57</v>
      </c>
      <c r="B1083">
        <v>1914623</v>
      </c>
      <c r="C1083">
        <v>0.47</v>
      </c>
      <c r="D1083" s="8">
        <v>2.14</v>
      </c>
    </row>
    <row r="1084" spans="1:4" x14ac:dyDescent="0.25">
      <c r="A1084" s="7">
        <v>56</v>
      </c>
      <c r="B1084">
        <v>1915800</v>
      </c>
      <c r="C1084">
        <v>0.77</v>
      </c>
      <c r="D1084" s="8">
        <v>2.72</v>
      </c>
    </row>
    <row r="1085" spans="1:4" x14ac:dyDescent="0.25">
      <c r="A1085" s="7">
        <v>64</v>
      </c>
      <c r="B1085">
        <v>1916282</v>
      </c>
      <c r="C1085">
        <v>0.55000000000000004</v>
      </c>
      <c r="D1085" s="8">
        <v>2.0299999999999998</v>
      </c>
    </row>
    <row r="1086" spans="1:4" x14ac:dyDescent="0.25">
      <c r="A1086" s="7">
        <v>44</v>
      </c>
      <c r="B1086">
        <v>1916504</v>
      </c>
      <c r="C1086">
        <v>0.28000000000000003</v>
      </c>
      <c r="D1086" s="8">
        <v>2.34</v>
      </c>
    </row>
    <row r="1087" spans="1:4" x14ac:dyDescent="0.25">
      <c r="A1087" s="7">
        <v>52</v>
      </c>
      <c r="B1087">
        <v>1917367</v>
      </c>
      <c r="C1087">
        <v>0.37</v>
      </c>
      <c r="D1087" s="8">
        <v>2.15</v>
      </c>
    </row>
    <row r="1088" spans="1:4" x14ac:dyDescent="0.25">
      <c r="A1088" s="7">
        <v>42</v>
      </c>
      <c r="B1088">
        <v>1917731</v>
      </c>
      <c r="C1088">
        <v>0.31</v>
      </c>
      <c r="D1088" s="8">
        <v>2.5299999999999998</v>
      </c>
    </row>
    <row r="1089" spans="1:4" x14ac:dyDescent="0.25">
      <c r="A1089" s="7">
        <v>43</v>
      </c>
      <c r="B1089">
        <v>1918152</v>
      </c>
      <c r="C1089">
        <v>0.43</v>
      </c>
      <c r="D1089" s="8">
        <v>2.75</v>
      </c>
    </row>
    <row r="1090" spans="1:4" x14ac:dyDescent="0.25">
      <c r="A1090" s="7">
        <v>37</v>
      </c>
      <c r="B1090">
        <v>1918252</v>
      </c>
      <c r="C1090">
        <v>0.38</v>
      </c>
      <c r="D1090" s="8">
        <v>3.05</v>
      </c>
    </row>
    <row r="1091" spans="1:4" x14ac:dyDescent="0.25">
      <c r="A1091" s="7">
        <v>41</v>
      </c>
      <c r="B1091">
        <v>1918323</v>
      </c>
      <c r="C1091">
        <v>0.27</v>
      </c>
      <c r="D1091" s="8">
        <v>2.38</v>
      </c>
    </row>
    <row r="1092" spans="1:4" x14ac:dyDescent="0.25">
      <c r="A1092" s="7">
        <v>47</v>
      </c>
      <c r="B1092">
        <v>1918412</v>
      </c>
      <c r="C1092">
        <v>0.28000000000000003</v>
      </c>
      <c r="D1092" s="8">
        <v>2.1800000000000002</v>
      </c>
    </row>
    <row r="1093" spans="1:4" x14ac:dyDescent="0.25">
      <c r="A1093" s="7">
        <v>43</v>
      </c>
      <c r="B1093">
        <v>1918817</v>
      </c>
      <c r="C1093">
        <v>0.26</v>
      </c>
      <c r="D1093" s="8">
        <v>2.21</v>
      </c>
    </row>
    <row r="1094" spans="1:4" x14ac:dyDescent="0.25">
      <c r="A1094" s="7">
        <v>57</v>
      </c>
      <c r="B1094">
        <v>1919164</v>
      </c>
      <c r="C1094">
        <v>0.33</v>
      </c>
      <c r="D1094" s="8">
        <v>1.9</v>
      </c>
    </row>
    <row r="1095" spans="1:4" x14ac:dyDescent="0.25">
      <c r="A1095" s="7">
        <v>70</v>
      </c>
      <c r="B1095">
        <v>1920536</v>
      </c>
      <c r="C1095">
        <v>0.28999999999999998</v>
      </c>
      <c r="D1095" s="8">
        <v>1.48</v>
      </c>
    </row>
    <row r="1096" spans="1:4" x14ac:dyDescent="0.25">
      <c r="A1096" s="7">
        <v>35</v>
      </c>
      <c r="B1096">
        <v>1920601</v>
      </c>
      <c r="C1096">
        <v>0.27</v>
      </c>
      <c r="D1096" s="8">
        <v>2.82</v>
      </c>
    </row>
    <row r="1097" spans="1:4" x14ac:dyDescent="0.25">
      <c r="A1097" s="7">
        <v>18</v>
      </c>
      <c r="B1097">
        <v>1920997</v>
      </c>
      <c r="C1097">
        <v>0.2</v>
      </c>
      <c r="D1097" s="8">
        <v>1.9</v>
      </c>
    </row>
    <row r="1098" spans="1:4" x14ac:dyDescent="0.25">
      <c r="A1098" s="7">
        <v>53</v>
      </c>
      <c r="B1098">
        <v>1923459</v>
      </c>
      <c r="C1098">
        <v>0.47</v>
      </c>
      <c r="D1098" s="8">
        <v>2.31</v>
      </c>
    </row>
    <row r="1099" spans="1:4" x14ac:dyDescent="0.25">
      <c r="A1099" s="7">
        <v>59</v>
      </c>
      <c r="B1099">
        <v>1924382</v>
      </c>
      <c r="C1099">
        <v>0.2</v>
      </c>
      <c r="D1099" s="8">
        <v>0.6</v>
      </c>
    </row>
    <row r="1100" spans="1:4" x14ac:dyDescent="0.25">
      <c r="A1100" s="7">
        <v>89</v>
      </c>
      <c r="B1100">
        <v>1924658</v>
      </c>
      <c r="C1100">
        <v>0.47</v>
      </c>
      <c r="D1100" s="8">
        <v>1.37</v>
      </c>
    </row>
    <row r="1101" spans="1:4" x14ac:dyDescent="0.25">
      <c r="A1101" s="7">
        <v>99</v>
      </c>
      <c r="B1101">
        <v>1925409</v>
      </c>
      <c r="C1101">
        <v>0.32</v>
      </c>
      <c r="D1101" s="8">
        <v>1.08</v>
      </c>
    </row>
    <row r="1102" spans="1:4" x14ac:dyDescent="0.25">
      <c r="A1102" s="7">
        <v>130</v>
      </c>
      <c r="B1102">
        <v>1926034</v>
      </c>
      <c r="C1102">
        <v>0.36</v>
      </c>
      <c r="D1102" s="8">
        <v>0.86</v>
      </c>
    </row>
    <row r="1103" spans="1:4" x14ac:dyDescent="0.25">
      <c r="A1103" s="7">
        <v>66</v>
      </c>
      <c r="B1103">
        <v>1927086</v>
      </c>
      <c r="C1103">
        <v>0.51</v>
      </c>
      <c r="D1103" s="8">
        <v>1.91</v>
      </c>
    </row>
    <row r="1104" spans="1:4" x14ac:dyDescent="0.25">
      <c r="A1104" s="7">
        <v>37</v>
      </c>
      <c r="B1104">
        <v>1927901</v>
      </c>
      <c r="C1104">
        <v>0.24</v>
      </c>
      <c r="D1104" s="8">
        <v>2.04</v>
      </c>
    </row>
    <row r="1105" spans="1:4" x14ac:dyDescent="0.25">
      <c r="A1105" s="7">
        <v>33</v>
      </c>
      <c r="B1105">
        <v>1928013</v>
      </c>
      <c r="C1105">
        <v>0.21</v>
      </c>
      <c r="D1105" s="8">
        <v>1.3</v>
      </c>
    </row>
    <row r="1106" spans="1:4" x14ac:dyDescent="0.25">
      <c r="A1106" s="7">
        <v>19</v>
      </c>
      <c r="B1106">
        <v>1929530</v>
      </c>
      <c r="C1106">
        <v>0.19</v>
      </c>
      <c r="D1106" s="8">
        <v>1.27</v>
      </c>
    </row>
    <row r="1107" spans="1:4" x14ac:dyDescent="0.25">
      <c r="A1107" s="7">
        <v>69</v>
      </c>
      <c r="B1107">
        <v>1929862</v>
      </c>
      <c r="C1107">
        <v>0.33</v>
      </c>
      <c r="D1107" s="8">
        <v>1.57</v>
      </c>
    </row>
    <row r="1108" spans="1:4" x14ac:dyDescent="0.25">
      <c r="A1108" s="7">
        <v>52</v>
      </c>
      <c r="B1108">
        <v>1929971</v>
      </c>
      <c r="C1108">
        <v>0.38</v>
      </c>
      <c r="D1108" s="8">
        <v>2.17</v>
      </c>
    </row>
    <row r="1109" spans="1:4" x14ac:dyDescent="0.25">
      <c r="A1109" s="7">
        <v>33</v>
      </c>
      <c r="B1109">
        <v>1931542</v>
      </c>
      <c r="C1109">
        <v>0.28000000000000003</v>
      </c>
      <c r="D1109" s="8">
        <v>3.13</v>
      </c>
    </row>
    <row r="1110" spans="1:4" x14ac:dyDescent="0.25">
      <c r="A1110" s="7">
        <v>19</v>
      </c>
      <c r="B1110">
        <v>1932629</v>
      </c>
      <c r="C1110">
        <v>0.23</v>
      </c>
      <c r="D1110" s="8">
        <v>3.46</v>
      </c>
    </row>
    <row r="1111" spans="1:4" x14ac:dyDescent="0.25">
      <c r="A1111" s="7">
        <v>59</v>
      </c>
      <c r="B1111">
        <v>1932907</v>
      </c>
      <c r="C1111">
        <v>0.33</v>
      </c>
      <c r="D1111" s="8">
        <v>1.82</v>
      </c>
    </row>
    <row r="1112" spans="1:4" x14ac:dyDescent="0.25">
      <c r="A1112" s="7">
        <v>52</v>
      </c>
      <c r="B1112">
        <v>1932917</v>
      </c>
      <c r="C1112">
        <v>0.27</v>
      </c>
      <c r="D1112" s="8">
        <v>1.91</v>
      </c>
    </row>
    <row r="1113" spans="1:4" x14ac:dyDescent="0.25">
      <c r="A1113" s="7">
        <v>36</v>
      </c>
      <c r="B1113">
        <v>1933200</v>
      </c>
      <c r="C1113">
        <v>0.18</v>
      </c>
      <c r="D1113" s="8">
        <v>0.6</v>
      </c>
    </row>
    <row r="1114" spans="1:4" x14ac:dyDescent="0.25">
      <c r="A1114" s="7">
        <v>53</v>
      </c>
      <c r="B1114">
        <v>1933327</v>
      </c>
      <c r="C1114">
        <v>0.27</v>
      </c>
      <c r="D1114" s="8">
        <v>1.84</v>
      </c>
    </row>
    <row r="1115" spans="1:4" x14ac:dyDescent="0.25">
      <c r="A1115" s="7">
        <v>46</v>
      </c>
      <c r="B1115">
        <v>1933329</v>
      </c>
      <c r="C1115">
        <v>0.24</v>
      </c>
      <c r="D1115" s="8">
        <v>1.67</v>
      </c>
    </row>
    <row r="1116" spans="1:4" x14ac:dyDescent="0.25">
      <c r="A1116" s="7">
        <v>29</v>
      </c>
      <c r="B1116">
        <v>1933391</v>
      </c>
      <c r="C1116">
        <v>0.23</v>
      </c>
      <c r="D1116" s="8">
        <v>2.2000000000000002</v>
      </c>
    </row>
    <row r="1117" spans="1:4" x14ac:dyDescent="0.25">
      <c r="A1117" s="7">
        <v>48</v>
      </c>
      <c r="B1117">
        <v>1933445</v>
      </c>
      <c r="C1117">
        <v>0.37</v>
      </c>
      <c r="D1117" s="8">
        <v>2.33</v>
      </c>
    </row>
    <row r="1118" spans="1:4" x14ac:dyDescent="0.25">
      <c r="A1118" s="7">
        <v>61</v>
      </c>
      <c r="B1118">
        <v>1934261</v>
      </c>
      <c r="C1118">
        <v>0.52</v>
      </c>
      <c r="D1118" s="8">
        <v>2.09</v>
      </c>
    </row>
    <row r="1119" spans="1:4" x14ac:dyDescent="0.25">
      <c r="A1119" s="7">
        <v>39</v>
      </c>
      <c r="B1119">
        <v>1934321</v>
      </c>
      <c r="C1119">
        <v>0.24</v>
      </c>
      <c r="D1119" s="8">
        <v>1.91</v>
      </c>
    </row>
    <row r="1120" spans="1:4" x14ac:dyDescent="0.25">
      <c r="A1120" s="7">
        <v>25</v>
      </c>
      <c r="B1120">
        <v>1934434</v>
      </c>
      <c r="C1120">
        <v>0.18</v>
      </c>
      <c r="D1120" s="8">
        <v>0.87</v>
      </c>
    </row>
    <row r="1121" spans="1:4" x14ac:dyDescent="0.25">
      <c r="A1121" s="7">
        <v>41</v>
      </c>
      <c r="B1121">
        <v>1934726</v>
      </c>
      <c r="C1121">
        <v>0.25</v>
      </c>
      <c r="D1121" s="8">
        <v>2.06</v>
      </c>
    </row>
    <row r="1122" spans="1:4" x14ac:dyDescent="0.25">
      <c r="A1122" s="7">
        <v>40</v>
      </c>
      <c r="B1122">
        <v>1934970</v>
      </c>
      <c r="C1122">
        <v>0.46</v>
      </c>
      <c r="D1122" s="8">
        <v>3.03</v>
      </c>
    </row>
    <row r="1123" spans="1:4" x14ac:dyDescent="0.25">
      <c r="A1123" s="7">
        <v>39</v>
      </c>
      <c r="B1123">
        <v>1935111</v>
      </c>
      <c r="C1123">
        <v>0.23</v>
      </c>
      <c r="D1123" s="8">
        <v>1.63</v>
      </c>
    </row>
    <row r="1124" spans="1:4" x14ac:dyDescent="0.25">
      <c r="A1124" s="7">
        <v>48</v>
      </c>
      <c r="B1124">
        <v>1935129</v>
      </c>
      <c r="C1124">
        <v>0.38</v>
      </c>
      <c r="D1124" s="8">
        <v>2.35</v>
      </c>
    </row>
    <row r="1125" spans="1:4" x14ac:dyDescent="0.25">
      <c r="A1125" s="7">
        <v>78</v>
      </c>
      <c r="B1125">
        <v>1935266</v>
      </c>
      <c r="C1125">
        <v>0.2</v>
      </c>
      <c r="D1125" s="8">
        <v>0.45</v>
      </c>
    </row>
    <row r="1126" spans="1:4" x14ac:dyDescent="0.25">
      <c r="A1126" s="7">
        <v>13</v>
      </c>
      <c r="B1126">
        <v>1935565</v>
      </c>
      <c r="C1126">
        <v>0.18</v>
      </c>
      <c r="D1126" s="8">
        <v>1.58</v>
      </c>
    </row>
    <row r="1127" spans="1:4" x14ac:dyDescent="0.25">
      <c r="A1127" s="7">
        <v>41</v>
      </c>
      <c r="B1127">
        <v>1935565</v>
      </c>
      <c r="C1127">
        <v>0.21</v>
      </c>
      <c r="D1127" s="8">
        <v>1.1499999999999999</v>
      </c>
    </row>
    <row r="1128" spans="1:4" x14ac:dyDescent="0.25">
      <c r="A1128" s="7">
        <v>73</v>
      </c>
      <c r="B1128">
        <v>1935654</v>
      </c>
      <c r="C1128">
        <v>0.31</v>
      </c>
      <c r="D1128" s="8">
        <v>1.45</v>
      </c>
    </row>
    <row r="1129" spans="1:4" x14ac:dyDescent="0.25">
      <c r="A1129" s="7">
        <v>90</v>
      </c>
      <c r="B1129">
        <v>1935883</v>
      </c>
      <c r="C1129">
        <v>0.31</v>
      </c>
      <c r="D1129" s="8">
        <v>1.18</v>
      </c>
    </row>
    <row r="1130" spans="1:4" x14ac:dyDescent="0.25">
      <c r="A1130" s="7">
        <v>50</v>
      </c>
      <c r="B1130">
        <v>1936137</v>
      </c>
      <c r="C1130">
        <v>0.23</v>
      </c>
      <c r="D1130" s="8">
        <v>1.23</v>
      </c>
    </row>
    <row r="1131" spans="1:4" x14ac:dyDescent="0.25">
      <c r="A1131" s="7">
        <v>48</v>
      </c>
      <c r="B1131">
        <v>1936439</v>
      </c>
      <c r="C1131">
        <v>0.5</v>
      </c>
      <c r="D1131" s="8">
        <v>2.6</v>
      </c>
    </row>
    <row r="1132" spans="1:4" x14ac:dyDescent="0.25">
      <c r="A1132" s="7">
        <v>42</v>
      </c>
      <c r="B1132">
        <v>1936591</v>
      </c>
      <c r="C1132">
        <v>0.38</v>
      </c>
      <c r="D1132" s="8">
        <v>2.69</v>
      </c>
    </row>
    <row r="1133" spans="1:4" x14ac:dyDescent="0.25">
      <c r="A1133" s="7">
        <v>78</v>
      </c>
      <c r="B1133">
        <v>1937186</v>
      </c>
      <c r="C1133">
        <v>0.28999999999999998</v>
      </c>
      <c r="D1133" s="8">
        <v>1.33</v>
      </c>
    </row>
    <row r="1134" spans="1:4" x14ac:dyDescent="0.25">
      <c r="A1134" s="7">
        <v>57</v>
      </c>
      <c r="B1134">
        <v>1939009</v>
      </c>
      <c r="C1134">
        <v>0.35</v>
      </c>
      <c r="D1134" s="8">
        <v>1.94</v>
      </c>
    </row>
    <row r="1135" spans="1:4" x14ac:dyDescent="0.25">
      <c r="A1135" s="7">
        <v>94</v>
      </c>
      <c r="B1135">
        <v>1939881</v>
      </c>
      <c r="C1135">
        <v>0.46</v>
      </c>
      <c r="D1135" s="8">
        <v>1.29</v>
      </c>
    </row>
    <row r="1136" spans="1:4" x14ac:dyDescent="0.25">
      <c r="A1136" s="7">
        <v>99</v>
      </c>
      <c r="B1136">
        <v>1940905</v>
      </c>
      <c r="C1136">
        <v>0.39</v>
      </c>
      <c r="D1136" s="8">
        <v>1.1499999999999999</v>
      </c>
    </row>
    <row r="1137" spans="1:4" x14ac:dyDescent="0.25">
      <c r="A1137" s="7">
        <v>33</v>
      </c>
      <c r="B1137">
        <v>1940998</v>
      </c>
      <c r="C1137">
        <v>0.25</v>
      </c>
      <c r="D1137" s="8">
        <v>2.62</v>
      </c>
    </row>
    <row r="1138" spans="1:4" x14ac:dyDescent="0.25">
      <c r="A1138" s="7">
        <v>74</v>
      </c>
      <c r="B1138">
        <v>1941119</v>
      </c>
      <c r="C1138">
        <v>0.28999999999999998</v>
      </c>
      <c r="D1138" s="8">
        <v>1.41</v>
      </c>
    </row>
    <row r="1139" spans="1:4" x14ac:dyDescent="0.25">
      <c r="A1139" s="7">
        <v>48</v>
      </c>
      <c r="B1139">
        <v>1941312</v>
      </c>
      <c r="C1139">
        <v>0.24</v>
      </c>
      <c r="D1139" s="8">
        <v>1.47</v>
      </c>
    </row>
    <row r="1140" spans="1:4" x14ac:dyDescent="0.25">
      <c r="A1140" s="7">
        <v>42</v>
      </c>
      <c r="B1140">
        <v>1942471</v>
      </c>
      <c r="C1140">
        <v>0.31</v>
      </c>
      <c r="D1140" s="8">
        <v>2.52</v>
      </c>
    </row>
    <row r="1141" spans="1:4" x14ac:dyDescent="0.25">
      <c r="A1141" s="7">
        <v>53</v>
      </c>
      <c r="B1141">
        <v>1943180</v>
      </c>
      <c r="C1141">
        <v>0.28999999999999998</v>
      </c>
      <c r="D1141" s="8">
        <v>1.96</v>
      </c>
    </row>
    <row r="1142" spans="1:4" x14ac:dyDescent="0.25">
      <c r="A1142" s="7">
        <v>63</v>
      </c>
      <c r="B1142">
        <v>1943766</v>
      </c>
      <c r="C1142">
        <v>0.28000000000000003</v>
      </c>
      <c r="D1142" s="8">
        <v>1.63</v>
      </c>
    </row>
    <row r="1143" spans="1:4" x14ac:dyDescent="0.25">
      <c r="A1143" s="7">
        <v>35</v>
      </c>
      <c r="B1143">
        <v>1943854</v>
      </c>
      <c r="C1143">
        <v>0.23</v>
      </c>
      <c r="D1143" s="8">
        <v>1.82</v>
      </c>
    </row>
    <row r="1144" spans="1:4" x14ac:dyDescent="0.25">
      <c r="A1144" s="7">
        <v>70</v>
      </c>
      <c r="B1144">
        <v>1944107</v>
      </c>
      <c r="C1144">
        <v>0.32</v>
      </c>
      <c r="D1144" s="8">
        <v>1.52</v>
      </c>
    </row>
    <row r="1145" spans="1:4" x14ac:dyDescent="0.25">
      <c r="A1145" s="7">
        <v>77</v>
      </c>
      <c r="B1145">
        <v>1944182</v>
      </c>
      <c r="C1145">
        <v>0.32</v>
      </c>
      <c r="D1145" s="8">
        <v>1.39</v>
      </c>
    </row>
    <row r="1146" spans="1:4" x14ac:dyDescent="0.25">
      <c r="A1146" s="7">
        <v>60</v>
      </c>
      <c r="B1146">
        <v>1944694</v>
      </c>
      <c r="C1146">
        <v>0.3</v>
      </c>
      <c r="D1146" s="8">
        <v>1.75</v>
      </c>
    </row>
    <row r="1147" spans="1:4" x14ac:dyDescent="0.25">
      <c r="A1147" s="7">
        <v>64</v>
      </c>
      <c r="B1147">
        <v>1944916</v>
      </c>
      <c r="C1147">
        <v>0.33</v>
      </c>
      <c r="D1147" s="8">
        <v>1.69</v>
      </c>
    </row>
    <row r="1148" spans="1:4" x14ac:dyDescent="0.25">
      <c r="A1148" s="7">
        <v>40</v>
      </c>
      <c r="B1148">
        <v>1945508</v>
      </c>
      <c r="C1148">
        <v>0.36</v>
      </c>
      <c r="D1148" s="8">
        <v>2.78</v>
      </c>
    </row>
    <row r="1149" spans="1:4" x14ac:dyDescent="0.25">
      <c r="A1149" s="7">
        <v>63</v>
      </c>
      <c r="B1149">
        <v>1945517</v>
      </c>
      <c r="C1149">
        <v>0.44</v>
      </c>
      <c r="D1149" s="8">
        <v>1.89</v>
      </c>
    </row>
    <row r="1150" spans="1:4" x14ac:dyDescent="0.25">
      <c r="A1150" s="7">
        <v>22</v>
      </c>
      <c r="B1150">
        <v>1947345</v>
      </c>
      <c r="C1150">
        <v>0.19</v>
      </c>
      <c r="D1150" s="8">
        <v>1.45</v>
      </c>
    </row>
    <row r="1151" spans="1:4" x14ac:dyDescent="0.25">
      <c r="A1151" s="7">
        <v>77</v>
      </c>
      <c r="B1151">
        <v>1947473</v>
      </c>
      <c r="C1151">
        <v>0.24</v>
      </c>
      <c r="D1151" s="8">
        <v>0.93</v>
      </c>
    </row>
    <row r="1152" spans="1:4" x14ac:dyDescent="0.25">
      <c r="A1152" s="7">
        <v>55</v>
      </c>
      <c r="B1152">
        <v>1947604</v>
      </c>
      <c r="C1152">
        <v>0.25</v>
      </c>
      <c r="D1152" s="8">
        <v>1.46</v>
      </c>
    </row>
    <row r="1153" spans="1:4" x14ac:dyDescent="0.25">
      <c r="A1153" s="7">
        <v>82</v>
      </c>
      <c r="B1153">
        <v>1947698</v>
      </c>
      <c r="C1153">
        <v>0.34</v>
      </c>
      <c r="D1153" s="8">
        <v>1.33</v>
      </c>
    </row>
    <row r="1154" spans="1:4" x14ac:dyDescent="0.25">
      <c r="A1154" s="7">
        <v>39</v>
      </c>
      <c r="B1154">
        <v>1948305</v>
      </c>
      <c r="C1154">
        <v>0.22</v>
      </c>
      <c r="D1154" s="8">
        <v>1.34</v>
      </c>
    </row>
    <row r="1155" spans="1:4" x14ac:dyDescent="0.25">
      <c r="A1155" s="7">
        <v>79</v>
      </c>
      <c r="B1155">
        <v>1948801</v>
      </c>
      <c r="C1155">
        <v>0.31</v>
      </c>
      <c r="D1155" s="8">
        <v>1.34</v>
      </c>
    </row>
    <row r="1156" spans="1:4" x14ac:dyDescent="0.25">
      <c r="A1156" s="7">
        <v>99</v>
      </c>
      <c r="B1156">
        <v>1949445</v>
      </c>
      <c r="C1156">
        <v>0.37</v>
      </c>
      <c r="D1156" s="8">
        <v>1.1299999999999999</v>
      </c>
    </row>
    <row r="1157" spans="1:4" x14ac:dyDescent="0.25">
      <c r="A1157" s="7">
        <v>43</v>
      </c>
      <c r="B1157">
        <v>1952484</v>
      </c>
      <c r="C1157">
        <v>0.24</v>
      </c>
      <c r="D1157" s="8">
        <v>1.8</v>
      </c>
    </row>
    <row r="1158" spans="1:4" x14ac:dyDescent="0.25">
      <c r="A1158" s="7">
        <v>69</v>
      </c>
      <c r="B1158">
        <v>1952541</v>
      </c>
      <c r="C1158">
        <v>0.39</v>
      </c>
      <c r="D1158" s="8">
        <v>1.65</v>
      </c>
    </row>
    <row r="1159" spans="1:4" x14ac:dyDescent="0.25">
      <c r="A1159" s="7">
        <v>36</v>
      </c>
      <c r="B1159">
        <v>1952581</v>
      </c>
      <c r="C1159">
        <v>0.33</v>
      </c>
      <c r="D1159" s="8">
        <v>2.99</v>
      </c>
    </row>
    <row r="1160" spans="1:4" x14ac:dyDescent="0.25">
      <c r="A1160" s="7">
        <v>61</v>
      </c>
      <c r="B1160">
        <v>1953138</v>
      </c>
      <c r="C1160">
        <v>0.38</v>
      </c>
      <c r="D1160" s="8">
        <v>1.86</v>
      </c>
    </row>
    <row r="1161" spans="1:4" x14ac:dyDescent="0.25">
      <c r="A1161" s="7">
        <v>66</v>
      </c>
      <c r="B1161">
        <v>1953166</v>
      </c>
      <c r="C1161">
        <v>0.48</v>
      </c>
      <c r="D1161" s="8">
        <v>1.86</v>
      </c>
    </row>
    <row r="1162" spans="1:4" x14ac:dyDescent="0.25">
      <c r="A1162" s="7">
        <v>57</v>
      </c>
      <c r="B1162">
        <v>1953203</v>
      </c>
      <c r="C1162">
        <v>0.48</v>
      </c>
      <c r="D1162" s="8">
        <v>2.16</v>
      </c>
    </row>
    <row r="1163" spans="1:4" x14ac:dyDescent="0.25">
      <c r="A1163" s="7">
        <v>56</v>
      </c>
      <c r="B1163">
        <v>1953219</v>
      </c>
      <c r="C1163">
        <v>0.43</v>
      </c>
      <c r="D1163" s="8">
        <v>2.11</v>
      </c>
    </row>
    <row r="1164" spans="1:4" x14ac:dyDescent="0.25">
      <c r="A1164" s="7">
        <v>23</v>
      </c>
      <c r="B1164">
        <v>1953622</v>
      </c>
      <c r="C1164">
        <v>0.21</v>
      </c>
      <c r="D1164" s="8">
        <v>1.87</v>
      </c>
    </row>
    <row r="1165" spans="1:4" x14ac:dyDescent="0.25">
      <c r="A1165" s="7">
        <v>44</v>
      </c>
      <c r="B1165">
        <v>1953687</v>
      </c>
      <c r="C1165">
        <v>0.31</v>
      </c>
      <c r="D1165" s="8">
        <v>2.4</v>
      </c>
    </row>
    <row r="1166" spans="1:4" x14ac:dyDescent="0.25">
      <c r="A1166" s="7">
        <v>93</v>
      </c>
      <c r="B1166">
        <v>1953770</v>
      </c>
      <c r="C1166">
        <v>0.33</v>
      </c>
      <c r="D1166" s="8">
        <v>1.1599999999999999</v>
      </c>
    </row>
    <row r="1167" spans="1:4" x14ac:dyDescent="0.25">
      <c r="A1167" s="7">
        <v>112</v>
      </c>
      <c r="B1167">
        <v>1953909</v>
      </c>
      <c r="C1167">
        <v>0.35</v>
      </c>
      <c r="D1167" s="8">
        <v>0.99</v>
      </c>
    </row>
    <row r="1168" spans="1:4" x14ac:dyDescent="0.25">
      <c r="A1168" s="7">
        <v>104</v>
      </c>
      <c r="B1168">
        <v>1954120</v>
      </c>
      <c r="C1168">
        <v>0.42</v>
      </c>
      <c r="D1168" s="8">
        <v>1.1299999999999999</v>
      </c>
    </row>
    <row r="1169" spans="1:4" x14ac:dyDescent="0.25">
      <c r="A1169" s="7">
        <v>112</v>
      </c>
      <c r="B1169">
        <v>1956288</v>
      </c>
      <c r="C1169">
        <v>0.36</v>
      </c>
      <c r="D1169" s="8">
        <v>1</v>
      </c>
    </row>
    <row r="1170" spans="1:4" x14ac:dyDescent="0.25">
      <c r="A1170" s="7">
        <v>64</v>
      </c>
      <c r="B1170">
        <v>1956785</v>
      </c>
      <c r="C1170">
        <v>0.21</v>
      </c>
      <c r="D1170" s="8">
        <v>0.77</v>
      </c>
    </row>
    <row r="1171" spans="1:4" x14ac:dyDescent="0.25">
      <c r="A1171" s="7">
        <v>60</v>
      </c>
      <c r="B1171">
        <v>1957101</v>
      </c>
      <c r="C1171">
        <v>0.33</v>
      </c>
      <c r="D1171" s="8">
        <v>1.8</v>
      </c>
    </row>
    <row r="1172" spans="1:4" x14ac:dyDescent="0.25">
      <c r="A1172" s="7">
        <v>71</v>
      </c>
      <c r="B1172">
        <v>1957182</v>
      </c>
      <c r="C1172">
        <v>0.39</v>
      </c>
      <c r="D1172" s="8">
        <v>1.6</v>
      </c>
    </row>
    <row r="1173" spans="1:4" x14ac:dyDescent="0.25">
      <c r="A1173" s="7">
        <v>78</v>
      </c>
      <c r="B1173">
        <v>1957470</v>
      </c>
      <c r="C1173">
        <v>0.39</v>
      </c>
      <c r="D1173" s="8">
        <v>1.46</v>
      </c>
    </row>
    <row r="1174" spans="1:4" x14ac:dyDescent="0.25">
      <c r="A1174" s="7">
        <v>49</v>
      </c>
      <c r="B1174">
        <v>1958275</v>
      </c>
      <c r="C1174">
        <v>0.27</v>
      </c>
      <c r="D1174" s="8">
        <v>2.0299999999999998</v>
      </c>
    </row>
    <row r="1175" spans="1:4" x14ac:dyDescent="0.25">
      <c r="A1175" s="7">
        <v>49</v>
      </c>
      <c r="B1175">
        <v>1958500</v>
      </c>
      <c r="C1175">
        <v>0.39</v>
      </c>
      <c r="D1175" s="8">
        <v>2.3199999999999998</v>
      </c>
    </row>
    <row r="1176" spans="1:4" x14ac:dyDescent="0.25">
      <c r="A1176" s="7">
        <v>50</v>
      </c>
      <c r="B1176">
        <v>1958949</v>
      </c>
      <c r="C1176">
        <v>0.23</v>
      </c>
      <c r="D1176" s="8">
        <v>1.25</v>
      </c>
    </row>
    <row r="1177" spans="1:4" x14ac:dyDescent="0.25">
      <c r="A1177" s="7">
        <v>17</v>
      </c>
      <c r="B1177">
        <v>1959007</v>
      </c>
      <c r="C1177">
        <v>0.2</v>
      </c>
      <c r="D1177" s="8">
        <v>2.0099999999999998</v>
      </c>
    </row>
    <row r="1178" spans="1:4" x14ac:dyDescent="0.25">
      <c r="A1178" s="7">
        <v>42</v>
      </c>
      <c r="B1178">
        <v>1959444</v>
      </c>
      <c r="C1178">
        <v>0.27</v>
      </c>
      <c r="D1178" s="8">
        <v>2.4300000000000002</v>
      </c>
    </row>
    <row r="1179" spans="1:4" x14ac:dyDescent="0.25">
      <c r="A1179" s="7">
        <v>35</v>
      </c>
      <c r="B1179">
        <v>1959515</v>
      </c>
      <c r="C1179">
        <v>0.25</v>
      </c>
      <c r="D1179" s="8">
        <v>2.27</v>
      </c>
    </row>
    <row r="1180" spans="1:4" x14ac:dyDescent="0.25">
      <c r="A1180" s="7">
        <v>44</v>
      </c>
      <c r="B1180">
        <v>1959669</v>
      </c>
      <c r="C1180">
        <v>0.32</v>
      </c>
      <c r="D1180" s="8">
        <v>2.42</v>
      </c>
    </row>
    <row r="1181" spans="1:4" x14ac:dyDescent="0.25">
      <c r="A1181" s="7">
        <v>57</v>
      </c>
      <c r="B1181">
        <v>1959860</v>
      </c>
      <c r="C1181">
        <v>0.32</v>
      </c>
      <c r="D1181" s="8">
        <v>1.87</v>
      </c>
    </row>
    <row r="1182" spans="1:4" x14ac:dyDescent="0.25">
      <c r="A1182" s="7">
        <v>73</v>
      </c>
      <c r="B1182">
        <v>1961169</v>
      </c>
      <c r="C1182">
        <v>0.3</v>
      </c>
      <c r="D1182" s="8">
        <v>1.44</v>
      </c>
    </row>
    <row r="1183" spans="1:4" x14ac:dyDescent="0.25">
      <c r="A1183" s="7">
        <v>70</v>
      </c>
      <c r="B1183">
        <v>1961843</v>
      </c>
      <c r="C1183">
        <v>0.34</v>
      </c>
      <c r="D1183" s="8">
        <v>1.56</v>
      </c>
    </row>
    <row r="1184" spans="1:4" x14ac:dyDescent="0.25">
      <c r="A1184" s="7">
        <v>55</v>
      </c>
      <c r="B1184">
        <v>1962042</v>
      </c>
      <c r="C1184">
        <v>0.3</v>
      </c>
      <c r="D1184" s="8">
        <v>1.91</v>
      </c>
    </row>
    <row r="1185" spans="1:4" x14ac:dyDescent="0.25">
      <c r="A1185" s="7">
        <v>27</v>
      </c>
      <c r="B1185">
        <v>1962130</v>
      </c>
      <c r="C1185">
        <v>0.22</v>
      </c>
      <c r="D1185" s="8">
        <v>1.98</v>
      </c>
    </row>
    <row r="1186" spans="1:4" x14ac:dyDescent="0.25">
      <c r="A1186" s="7">
        <v>92</v>
      </c>
      <c r="B1186">
        <v>1965018</v>
      </c>
      <c r="C1186">
        <v>0.39</v>
      </c>
      <c r="D1186" s="8">
        <v>1.24</v>
      </c>
    </row>
    <row r="1187" spans="1:4" x14ac:dyDescent="0.25">
      <c r="A1187" s="7">
        <v>62</v>
      </c>
      <c r="B1187">
        <v>1966439</v>
      </c>
      <c r="C1187">
        <v>0.31</v>
      </c>
      <c r="D1187" s="8">
        <v>1.7</v>
      </c>
    </row>
    <row r="1188" spans="1:4" x14ac:dyDescent="0.25">
      <c r="A1188" s="7">
        <v>53</v>
      </c>
      <c r="B1188">
        <v>1966503</v>
      </c>
      <c r="C1188">
        <v>0.28999999999999998</v>
      </c>
      <c r="D1188" s="8">
        <v>1.97</v>
      </c>
    </row>
    <row r="1189" spans="1:4" x14ac:dyDescent="0.25">
      <c r="A1189" s="7">
        <v>61</v>
      </c>
      <c r="B1189">
        <v>1966513</v>
      </c>
      <c r="C1189">
        <v>0.23</v>
      </c>
      <c r="D1189" s="8">
        <v>0.99</v>
      </c>
    </row>
    <row r="1190" spans="1:4" x14ac:dyDescent="0.25">
      <c r="A1190" s="7">
        <v>65</v>
      </c>
      <c r="B1190">
        <v>1968654</v>
      </c>
      <c r="C1190">
        <v>0.35</v>
      </c>
      <c r="D1190" s="8">
        <v>1.69</v>
      </c>
    </row>
    <row r="1191" spans="1:4" x14ac:dyDescent="0.25">
      <c r="A1191" s="7">
        <v>18</v>
      </c>
      <c r="B1191">
        <v>1968682</v>
      </c>
      <c r="C1191">
        <v>0.18</v>
      </c>
      <c r="D1191" s="8">
        <v>0.88</v>
      </c>
    </row>
    <row r="1192" spans="1:4" x14ac:dyDescent="0.25">
      <c r="A1192" s="7">
        <v>49</v>
      </c>
      <c r="B1192">
        <v>1968917</v>
      </c>
      <c r="C1192">
        <v>0.2</v>
      </c>
      <c r="D1192" s="8">
        <v>0.7</v>
      </c>
    </row>
    <row r="1193" spans="1:4" x14ac:dyDescent="0.25">
      <c r="A1193" s="7">
        <v>14</v>
      </c>
      <c r="B1193">
        <v>1969188</v>
      </c>
      <c r="C1193">
        <v>0.17</v>
      </c>
      <c r="D1193" s="8">
        <v>0.88</v>
      </c>
    </row>
    <row r="1194" spans="1:4" x14ac:dyDescent="0.25">
      <c r="A1194" s="7">
        <v>67</v>
      </c>
      <c r="B1194">
        <v>1969279</v>
      </c>
      <c r="C1194">
        <v>0.28999999999999998</v>
      </c>
      <c r="D1194" s="8">
        <v>1.55</v>
      </c>
    </row>
    <row r="1195" spans="1:4" x14ac:dyDescent="0.25">
      <c r="A1195" s="7">
        <v>79</v>
      </c>
      <c r="B1195">
        <v>1969304</v>
      </c>
      <c r="C1195">
        <v>0.27</v>
      </c>
      <c r="D1195" s="8">
        <v>1.3</v>
      </c>
    </row>
    <row r="1196" spans="1:4" x14ac:dyDescent="0.25">
      <c r="A1196" s="7">
        <v>41</v>
      </c>
      <c r="B1196">
        <v>1969848</v>
      </c>
      <c r="C1196">
        <v>0.27</v>
      </c>
      <c r="D1196" s="8">
        <v>2.5</v>
      </c>
    </row>
    <row r="1197" spans="1:4" x14ac:dyDescent="0.25">
      <c r="A1197" s="7">
        <v>67</v>
      </c>
      <c r="B1197">
        <v>1971189</v>
      </c>
      <c r="C1197">
        <v>0.26</v>
      </c>
      <c r="D1197" s="8">
        <v>1.44</v>
      </c>
    </row>
    <row r="1198" spans="1:4" x14ac:dyDescent="0.25">
      <c r="A1198" s="7">
        <v>56</v>
      </c>
      <c r="B1198">
        <v>1971490</v>
      </c>
      <c r="C1198">
        <v>0.27</v>
      </c>
      <c r="D1198" s="8">
        <v>1.82</v>
      </c>
    </row>
    <row r="1199" spans="1:4" x14ac:dyDescent="0.25">
      <c r="A1199" s="7">
        <v>23</v>
      </c>
      <c r="B1199">
        <v>1971856</v>
      </c>
      <c r="C1199">
        <v>0.23</v>
      </c>
      <c r="D1199" s="8">
        <v>2.86</v>
      </c>
    </row>
    <row r="1200" spans="1:4" x14ac:dyDescent="0.25">
      <c r="A1200" s="7">
        <v>22</v>
      </c>
      <c r="B1200">
        <v>1972137</v>
      </c>
      <c r="C1200">
        <v>0.23</v>
      </c>
      <c r="D1200" s="8">
        <v>2.85</v>
      </c>
    </row>
    <row r="1201" spans="1:4" x14ac:dyDescent="0.25">
      <c r="A1201" s="7">
        <v>40</v>
      </c>
      <c r="B1201">
        <v>1972907</v>
      </c>
      <c r="C1201">
        <v>0.28000000000000003</v>
      </c>
      <c r="D1201" s="8">
        <v>2.57</v>
      </c>
    </row>
    <row r="1202" spans="1:4" x14ac:dyDescent="0.25">
      <c r="A1202" s="7">
        <v>64</v>
      </c>
      <c r="B1202">
        <v>1973211</v>
      </c>
      <c r="C1202">
        <v>0.33</v>
      </c>
      <c r="D1202" s="8">
        <v>1.69</v>
      </c>
    </row>
    <row r="1203" spans="1:4" x14ac:dyDescent="0.25">
      <c r="A1203" s="7">
        <v>31</v>
      </c>
      <c r="B1203">
        <v>1974539</v>
      </c>
      <c r="C1203">
        <v>0.22</v>
      </c>
      <c r="D1203" s="8">
        <v>1.72</v>
      </c>
    </row>
    <row r="1204" spans="1:4" x14ac:dyDescent="0.25">
      <c r="A1204" s="7">
        <v>112</v>
      </c>
      <c r="B1204">
        <v>1974638</v>
      </c>
      <c r="C1204">
        <v>0.39</v>
      </c>
      <c r="D1204" s="8">
        <v>1.02</v>
      </c>
    </row>
    <row r="1205" spans="1:4" x14ac:dyDescent="0.25">
      <c r="A1205" s="7">
        <v>43</v>
      </c>
      <c r="B1205">
        <v>1974665</v>
      </c>
      <c r="C1205">
        <v>0.3</v>
      </c>
      <c r="D1205" s="8">
        <v>2.44</v>
      </c>
    </row>
    <row r="1206" spans="1:4" x14ac:dyDescent="0.25">
      <c r="A1206" s="7">
        <v>29</v>
      </c>
      <c r="B1206">
        <v>1974791</v>
      </c>
      <c r="C1206">
        <v>0.21</v>
      </c>
      <c r="D1206" s="8">
        <v>1.52</v>
      </c>
    </row>
    <row r="1207" spans="1:4" x14ac:dyDescent="0.25">
      <c r="A1207" s="7">
        <v>64</v>
      </c>
      <c r="B1207">
        <v>1975078</v>
      </c>
      <c r="C1207">
        <v>0.3</v>
      </c>
      <c r="D1207" s="8">
        <v>1.65</v>
      </c>
    </row>
    <row r="1208" spans="1:4" x14ac:dyDescent="0.25">
      <c r="A1208" s="7">
        <v>51</v>
      </c>
      <c r="B1208">
        <v>1975423</v>
      </c>
      <c r="C1208">
        <v>0.3</v>
      </c>
      <c r="D1208" s="8">
        <v>2.0499999999999998</v>
      </c>
    </row>
    <row r="1209" spans="1:4" x14ac:dyDescent="0.25">
      <c r="A1209" s="7">
        <v>22</v>
      </c>
      <c r="B1209">
        <v>1975781</v>
      </c>
      <c r="C1209">
        <v>0.22</v>
      </c>
      <c r="D1209" s="8">
        <v>2.57</v>
      </c>
    </row>
    <row r="1210" spans="1:4" x14ac:dyDescent="0.25">
      <c r="A1210" s="7">
        <v>35</v>
      </c>
      <c r="B1210">
        <v>1975971</v>
      </c>
      <c r="C1210">
        <v>0.23</v>
      </c>
      <c r="D1210" s="8">
        <v>1.88</v>
      </c>
    </row>
    <row r="1211" spans="1:4" x14ac:dyDescent="0.25">
      <c r="A1211" s="7">
        <v>84</v>
      </c>
      <c r="B1211">
        <v>1976151</v>
      </c>
      <c r="C1211">
        <v>0.39</v>
      </c>
      <c r="D1211" s="8">
        <v>1.35</v>
      </c>
    </row>
    <row r="1212" spans="1:4" x14ac:dyDescent="0.25">
      <c r="A1212" s="7">
        <v>31</v>
      </c>
      <c r="B1212">
        <v>1976749</v>
      </c>
      <c r="C1212">
        <v>0.25</v>
      </c>
      <c r="D1212" s="8">
        <v>2.72</v>
      </c>
    </row>
    <row r="1213" spans="1:4" x14ac:dyDescent="0.25">
      <c r="A1213" s="7">
        <v>25</v>
      </c>
      <c r="B1213">
        <v>1976905</v>
      </c>
      <c r="C1213">
        <v>0.21</v>
      </c>
      <c r="D1213" s="8">
        <v>1.8</v>
      </c>
    </row>
    <row r="1214" spans="1:4" x14ac:dyDescent="0.25">
      <c r="A1214" s="7">
        <v>55</v>
      </c>
      <c r="B1214">
        <v>1977104</v>
      </c>
      <c r="C1214">
        <v>0.28000000000000003</v>
      </c>
      <c r="D1214" s="8">
        <v>1.88</v>
      </c>
    </row>
    <row r="1215" spans="1:4" x14ac:dyDescent="0.25">
      <c r="A1215" s="7">
        <v>22</v>
      </c>
      <c r="B1215">
        <v>1977164</v>
      </c>
      <c r="C1215">
        <v>0.2</v>
      </c>
      <c r="D1215" s="8">
        <v>1.5</v>
      </c>
    </row>
    <row r="1216" spans="1:4" x14ac:dyDescent="0.25">
      <c r="A1216" s="7">
        <v>76</v>
      </c>
      <c r="B1216">
        <v>1977428</v>
      </c>
      <c r="C1216">
        <v>0.28000000000000003</v>
      </c>
      <c r="D1216" s="8">
        <v>1.36</v>
      </c>
    </row>
    <row r="1217" spans="1:4" x14ac:dyDescent="0.25">
      <c r="A1217" s="7">
        <v>57</v>
      </c>
      <c r="B1217">
        <v>1977448</v>
      </c>
      <c r="C1217">
        <v>0.19</v>
      </c>
      <c r="D1217" s="8">
        <v>0.46</v>
      </c>
    </row>
    <row r="1218" spans="1:4" x14ac:dyDescent="0.25">
      <c r="A1218" s="7">
        <v>52</v>
      </c>
      <c r="B1218">
        <v>1979009</v>
      </c>
      <c r="C1218">
        <v>0.27</v>
      </c>
      <c r="D1218" s="8">
        <v>1.97</v>
      </c>
    </row>
    <row r="1219" spans="1:4" x14ac:dyDescent="0.25">
      <c r="A1219" s="7">
        <v>14</v>
      </c>
      <c r="B1219">
        <v>1979353</v>
      </c>
      <c r="C1219">
        <v>0.17</v>
      </c>
      <c r="D1219" s="8">
        <v>1.05</v>
      </c>
    </row>
    <row r="1220" spans="1:4" x14ac:dyDescent="0.25">
      <c r="A1220" s="7">
        <v>49</v>
      </c>
      <c r="B1220">
        <v>1979354</v>
      </c>
      <c r="C1220">
        <v>0.24</v>
      </c>
      <c r="D1220" s="8">
        <v>1.4</v>
      </c>
    </row>
    <row r="1221" spans="1:4" x14ac:dyDescent="0.25">
      <c r="A1221" s="7">
        <v>22</v>
      </c>
      <c r="B1221">
        <v>1979393</v>
      </c>
      <c r="C1221">
        <v>0.21</v>
      </c>
      <c r="D1221" s="8">
        <v>2.19</v>
      </c>
    </row>
    <row r="1222" spans="1:4" x14ac:dyDescent="0.25">
      <c r="A1222" s="7">
        <v>98</v>
      </c>
      <c r="B1222">
        <v>1979981</v>
      </c>
      <c r="C1222">
        <v>0.48</v>
      </c>
      <c r="D1222" s="8">
        <v>1.26</v>
      </c>
    </row>
    <row r="1223" spans="1:4" x14ac:dyDescent="0.25">
      <c r="A1223" s="7">
        <v>51</v>
      </c>
      <c r="B1223">
        <v>1980317</v>
      </c>
      <c r="C1223">
        <v>0.26</v>
      </c>
      <c r="D1223" s="8">
        <v>1.9</v>
      </c>
    </row>
    <row r="1224" spans="1:4" x14ac:dyDescent="0.25">
      <c r="A1224" s="7">
        <v>60</v>
      </c>
      <c r="B1224">
        <v>1980842</v>
      </c>
      <c r="C1224">
        <v>0.36</v>
      </c>
      <c r="D1224" s="8">
        <v>1.85</v>
      </c>
    </row>
    <row r="1225" spans="1:4" x14ac:dyDescent="0.25">
      <c r="A1225" s="7">
        <v>53</v>
      </c>
      <c r="B1225">
        <v>1980977</v>
      </c>
      <c r="C1225">
        <v>0.26</v>
      </c>
      <c r="D1225" s="8">
        <v>1.66</v>
      </c>
    </row>
    <row r="1226" spans="1:4" x14ac:dyDescent="0.25">
      <c r="A1226" s="7">
        <v>76</v>
      </c>
      <c r="B1226">
        <v>1981901</v>
      </c>
      <c r="C1226">
        <v>0.35</v>
      </c>
      <c r="D1226" s="8">
        <v>1.44</v>
      </c>
    </row>
    <row r="1227" spans="1:4" x14ac:dyDescent="0.25">
      <c r="A1227" s="7">
        <v>83</v>
      </c>
      <c r="B1227">
        <v>1983751</v>
      </c>
      <c r="C1227">
        <v>0.34</v>
      </c>
      <c r="D1227" s="8">
        <v>1.31</v>
      </c>
    </row>
    <row r="1228" spans="1:4" x14ac:dyDescent="0.25">
      <c r="A1228" s="7">
        <v>71</v>
      </c>
      <c r="B1228">
        <v>1984219</v>
      </c>
      <c r="C1228">
        <v>0.24</v>
      </c>
      <c r="D1228" s="8">
        <v>1.01</v>
      </c>
    </row>
    <row r="1229" spans="1:4" x14ac:dyDescent="0.25">
      <c r="A1229" s="7">
        <v>68</v>
      </c>
      <c r="B1229">
        <v>1984402</v>
      </c>
      <c r="C1229">
        <v>0.39</v>
      </c>
      <c r="D1229" s="8">
        <v>1.68</v>
      </c>
    </row>
    <row r="1230" spans="1:4" x14ac:dyDescent="0.25">
      <c r="A1230" s="7">
        <v>20</v>
      </c>
      <c r="B1230">
        <v>1984800</v>
      </c>
      <c r="C1230">
        <v>0.21</v>
      </c>
      <c r="D1230" s="8">
        <v>2.46</v>
      </c>
    </row>
    <row r="1231" spans="1:4" x14ac:dyDescent="0.25">
      <c r="A1231" s="7">
        <v>10</v>
      </c>
      <c r="B1231">
        <v>1984980</v>
      </c>
      <c r="C1231">
        <v>0.2</v>
      </c>
      <c r="D1231" s="8">
        <v>3.86</v>
      </c>
    </row>
    <row r="1232" spans="1:4" x14ac:dyDescent="0.25">
      <c r="A1232" s="7">
        <v>27</v>
      </c>
      <c r="B1232">
        <v>1985081</v>
      </c>
      <c r="C1232">
        <v>0.23</v>
      </c>
      <c r="D1232" s="8">
        <v>2.4</v>
      </c>
    </row>
    <row r="1233" spans="1:4" x14ac:dyDescent="0.25">
      <c r="A1233" s="7">
        <v>52</v>
      </c>
      <c r="B1233">
        <v>1985160</v>
      </c>
      <c r="C1233">
        <v>0.44</v>
      </c>
      <c r="D1233" s="8">
        <v>2.29</v>
      </c>
    </row>
    <row r="1234" spans="1:4" x14ac:dyDescent="0.25">
      <c r="A1234" s="7">
        <v>40</v>
      </c>
      <c r="B1234">
        <v>1985208</v>
      </c>
      <c r="C1234">
        <v>0.3</v>
      </c>
      <c r="D1234" s="8">
        <v>2.64</v>
      </c>
    </row>
    <row r="1235" spans="1:4" x14ac:dyDescent="0.25">
      <c r="A1235" s="7">
        <v>23</v>
      </c>
      <c r="B1235">
        <v>1985307</v>
      </c>
      <c r="C1235">
        <v>0.2</v>
      </c>
      <c r="D1235" s="8">
        <v>1.53</v>
      </c>
    </row>
    <row r="1236" spans="1:4" x14ac:dyDescent="0.25">
      <c r="A1236" s="7">
        <v>89</v>
      </c>
      <c r="B1236">
        <v>1985508</v>
      </c>
      <c r="C1236">
        <v>0.28999999999999998</v>
      </c>
      <c r="D1236" s="8">
        <v>1.17</v>
      </c>
    </row>
    <row r="1237" spans="1:4" x14ac:dyDescent="0.25">
      <c r="A1237" s="7">
        <v>44</v>
      </c>
      <c r="B1237">
        <v>1985616</v>
      </c>
      <c r="C1237">
        <v>0.3</v>
      </c>
      <c r="D1237" s="8">
        <v>2.39</v>
      </c>
    </row>
    <row r="1238" spans="1:4" x14ac:dyDescent="0.25">
      <c r="A1238" s="7">
        <v>55</v>
      </c>
      <c r="B1238">
        <v>1986049</v>
      </c>
      <c r="C1238">
        <v>0.33</v>
      </c>
      <c r="D1238" s="8">
        <v>1.96</v>
      </c>
    </row>
    <row r="1239" spans="1:4" x14ac:dyDescent="0.25">
      <c r="A1239" s="7">
        <v>41</v>
      </c>
      <c r="B1239">
        <v>1986099</v>
      </c>
      <c r="C1239">
        <v>0.24</v>
      </c>
      <c r="D1239" s="8">
        <v>1.75</v>
      </c>
    </row>
    <row r="1240" spans="1:4" x14ac:dyDescent="0.25">
      <c r="A1240" s="7">
        <v>32</v>
      </c>
      <c r="B1240">
        <v>1986217</v>
      </c>
      <c r="C1240">
        <v>0.25</v>
      </c>
      <c r="D1240" s="8">
        <v>2.64</v>
      </c>
    </row>
    <row r="1241" spans="1:4" x14ac:dyDescent="0.25">
      <c r="A1241" s="7">
        <v>74</v>
      </c>
      <c r="B1241">
        <v>1986399</v>
      </c>
      <c r="C1241">
        <v>0.35</v>
      </c>
      <c r="D1241" s="8">
        <v>1.49</v>
      </c>
    </row>
    <row r="1242" spans="1:4" x14ac:dyDescent="0.25">
      <c r="A1242" s="7">
        <v>92</v>
      </c>
      <c r="B1242">
        <v>1987730</v>
      </c>
      <c r="C1242">
        <v>0.28000000000000003</v>
      </c>
      <c r="D1242" s="8">
        <v>1.1200000000000001</v>
      </c>
    </row>
    <row r="1243" spans="1:4" x14ac:dyDescent="0.25">
      <c r="A1243" s="7">
        <v>35</v>
      </c>
      <c r="B1243">
        <v>1988300</v>
      </c>
      <c r="C1243">
        <v>0.28000000000000003</v>
      </c>
      <c r="D1243" s="8">
        <v>2.94</v>
      </c>
    </row>
    <row r="1244" spans="1:4" x14ac:dyDescent="0.25">
      <c r="A1244" s="7">
        <v>23</v>
      </c>
      <c r="B1244">
        <v>1988946</v>
      </c>
      <c r="C1244">
        <v>0.23</v>
      </c>
      <c r="D1244" s="8">
        <v>2.81</v>
      </c>
    </row>
    <row r="1245" spans="1:4" x14ac:dyDescent="0.25">
      <c r="A1245" s="7">
        <v>22</v>
      </c>
      <c r="B1245">
        <v>1988952</v>
      </c>
      <c r="C1245">
        <v>0.23</v>
      </c>
      <c r="D1245" s="8">
        <v>2.99</v>
      </c>
    </row>
    <row r="1246" spans="1:4" x14ac:dyDescent="0.25">
      <c r="A1246" s="7">
        <v>17</v>
      </c>
      <c r="B1246">
        <v>1988978</v>
      </c>
      <c r="C1246">
        <v>0.2</v>
      </c>
      <c r="D1246" s="8">
        <v>2.33</v>
      </c>
    </row>
    <row r="1247" spans="1:4" x14ac:dyDescent="0.25">
      <c r="A1247" s="7">
        <v>36</v>
      </c>
      <c r="B1247">
        <v>1989037</v>
      </c>
      <c r="C1247">
        <v>0.21</v>
      </c>
      <c r="D1247" s="8">
        <v>1.28</v>
      </c>
    </row>
    <row r="1248" spans="1:4" x14ac:dyDescent="0.25">
      <c r="A1248" s="7">
        <v>49</v>
      </c>
      <c r="B1248">
        <v>1989055</v>
      </c>
      <c r="C1248">
        <v>0.28000000000000003</v>
      </c>
      <c r="D1248" s="8">
        <v>2.1</v>
      </c>
    </row>
    <row r="1249" spans="1:4" x14ac:dyDescent="0.25">
      <c r="A1249" s="7">
        <v>20</v>
      </c>
      <c r="B1249">
        <v>1989188</v>
      </c>
      <c r="C1249">
        <v>0.19</v>
      </c>
      <c r="D1249" s="8">
        <v>1.32</v>
      </c>
    </row>
    <row r="1250" spans="1:4" x14ac:dyDescent="0.25">
      <c r="A1250" s="7">
        <v>44</v>
      </c>
      <c r="B1250">
        <v>1989216</v>
      </c>
      <c r="C1250">
        <v>0.28999999999999998</v>
      </c>
      <c r="D1250" s="8">
        <v>2.36</v>
      </c>
    </row>
    <row r="1251" spans="1:4" x14ac:dyDescent="0.25">
      <c r="A1251" s="7">
        <v>30</v>
      </c>
      <c r="B1251">
        <v>1989350</v>
      </c>
      <c r="C1251">
        <v>0.24</v>
      </c>
      <c r="D1251" s="8">
        <v>2.4900000000000002</v>
      </c>
    </row>
    <row r="1252" spans="1:4" x14ac:dyDescent="0.25">
      <c r="A1252" s="7">
        <v>33</v>
      </c>
      <c r="B1252">
        <v>1989450</v>
      </c>
      <c r="C1252">
        <v>0.36</v>
      </c>
      <c r="D1252" s="8">
        <v>3.36</v>
      </c>
    </row>
    <row r="1253" spans="1:4" x14ac:dyDescent="0.25">
      <c r="A1253" s="7">
        <v>29</v>
      </c>
      <c r="B1253">
        <v>1989632</v>
      </c>
      <c r="C1253">
        <v>0.28000000000000003</v>
      </c>
      <c r="D1253" s="8">
        <v>3.57</v>
      </c>
    </row>
    <row r="1254" spans="1:4" x14ac:dyDescent="0.25">
      <c r="A1254" s="7">
        <v>25</v>
      </c>
      <c r="B1254">
        <v>1989744</v>
      </c>
      <c r="C1254">
        <v>0.24</v>
      </c>
      <c r="D1254" s="8">
        <v>2.75</v>
      </c>
    </row>
    <row r="1255" spans="1:4" x14ac:dyDescent="0.25">
      <c r="A1255" s="7">
        <v>164</v>
      </c>
      <c r="B1255">
        <v>1989879</v>
      </c>
      <c r="C1255">
        <v>0.3</v>
      </c>
      <c r="D1255" s="8">
        <v>0.64</v>
      </c>
    </row>
    <row r="1256" spans="1:4" x14ac:dyDescent="0.25">
      <c r="A1256" s="7">
        <v>171</v>
      </c>
      <c r="B1256">
        <v>1990029</v>
      </c>
      <c r="C1256">
        <v>0.48</v>
      </c>
      <c r="D1256" s="8">
        <v>0.72</v>
      </c>
    </row>
    <row r="1257" spans="1:4" x14ac:dyDescent="0.25">
      <c r="A1257" s="7">
        <v>57</v>
      </c>
      <c r="B1257">
        <v>1990693</v>
      </c>
      <c r="C1257">
        <v>0.32</v>
      </c>
      <c r="D1257" s="8">
        <v>1.87</v>
      </c>
    </row>
    <row r="1258" spans="1:4" x14ac:dyDescent="0.25">
      <c r="A1258" s="7">
        <v>26</v>
      </c>
      <c r="B1258">
        <v>1990697</v>
      </c>
      <c r="C1258">
        <v>0.24</v>
      </c>
      <c r="D1258" s="8">
        <v>2.91</v>
      </c>
    </row>
    <row r="1259" spans="1:4" x14ac:dyDescent="0.25">
      <c r="A1259" s="7">
        <v>63</v>
      </c>
      <c r="B1259">
        <v>1990774</v>
      </c>
      <c r="C1259">
        <v>0.48</v>
      </c>
      <c r="D1259" s="8">
        <v>1.95</v>
      </c>
    </row>
    <row r="1260" spans="1:4" x14ac:dyDescent="0.25">
      <c r="A1260" s="7">
        <v>66</v>
      </c>
      <c r="B1260">
        <v>1990983</v>
      </c>
      <c r="C1260">
        <v>0.48</v>
      </c>
      <c r="D1260" s="8">
        <v>1.87</v>
      </c>
    </row>
    <row r="1261" spans="1:4" x14ac:dyDescent="0.25">
      <c r="A1261" s="7">
        <v>41</v>
      </c>
      <c r="B1261">
        <v>1991101</v>
      </c>
      <c r="C1261">
        <v>0.25</v>
      </c>
      <c r="D1261" s="8">
        <v>1.96</v>
      </c>
    </row>
    <row r="1262" spans="1:4" x14ac:dyDescent="0.25">
      <c r="A1262" s="7">
        <v>35</v>
      </c>
      <c r="B1262">
        <v>1991749</v>
      </c>
      <c r="C1262">
        <v>0.25</v>
      </c>
      <c r="D1262" s="8">
        <v>2.38</v>
      </c>
    </row>
    <row r="1263" spans="1:4" x14ac:dyDescent="0.25">
      <c r="A1263" s="7">
        <v>49</v>
      </c>
      <c r="B1263">
        <v>1992121</v>
      </c>
      <c r="C1263">
        <v>0.43</v>
      </c>
      <c r="D1263" s="8">
        <v>2.4</v>
      </c>
    </row>
    <row r="1264" spans="1:4" x14ac:dyDescent="0.25">
      <c r="A1264" s="7">
        <v>29</v>
      </c>
      <c r="B1264">
        <v>1992263</v>
      </c>
      <c r="C1264">
        <v>0.2</v>
      </c>
      <c r="D1264" s="8">
        <v>1.4</v>
      </c>
    </row>
    <row r="1265" spans="1:4" x14ac:dyDescent="0.25">
      <c r="A1265" s="7">
        <v>50</v>
      </c>
      <c r="B1265">
        <v>1992306</v>
      </c>
      <c r="C1265">
        <v>0.21</v>
      </c>
      <c r="D1265" s="8">
        <v>0.88</v>
      </c>
    </row>
    <row r="1266" spans="1:4" x14ac:dyDescent="0.25">
      <c r="A1266" s="7">
        <v>52</v>
      </c>
      <c r="B1266">
        <v>1992642</v>
      </c>
      <c r="C1266">
        <v>0.28000000000000003</v>
      </c>
      <c r="D1266" s="8">
        <v>1.98</v>
      </c>
    </row>
    <row r="1267" spans="1:4" x14ac:dyDescent="0.25">
      <c r="A1267" s="7">
        <v>84</v>
      </c>
      <c r="B1267">
        <v>1992983</v>
      </c>
      <c r="C1267">
        <v>0.48</v>
      </c>
      <c r="D1267" s="8">
        <v>1.47</v>
      </c>
    </row>
    <row r="1268" spans="1:4" x14ac:dyDescent="0.25">
      <c r="A1268" s="7">
        <v>101</v>
      </c>
      <c r="B1268">
        <v>1993660</v>
      </c>
      <c r="C1268">
        <v>0.37</v>
      </c>
      <c r="D1268" s="8">
        <v>1.1100000000000001</v>
      </c>
    </row>
    <row r="1269" spans="1:4" x14ac:dyDescent="0.25">
      <c r="A1269" s="7">
        <v>32</v>
      </c>
      <c r="B1269">
        <v>1994551</v>
      </c>
      <c r="C1269">
        <v>0.18</v>
      </c>
      <c r="D1269" s="8">
        <v>0.68</v>
      </c>
    </row>
    <row r="1270" spans="1:4" x14ac:dyDescent="0.25">
      <c r="A1270" s="7">
        <v>60</v>
      </c>
      <c r="B1270">
        <v>1995284</v>
      </c>
      <c r="C1270">
        <v>0.36</v>
      </c>
      <c r="D1270" s="8">
        <v>1.85</v>
      </c>
    </row>
    <row r="1271" spans="1:4" x14ac:dyDescent="0.25">
      <c r="A1271" s="7">
        <v>17</v>
      </c>
      <c r="B1271">
        <v>1995398</v>
      </c>
      <c r="C1271">
        <v>0.2</v>
      </c>
      <c r="D1271" s="8">
        <v>2.4</v>
      </c>
    </row>
    <row r="1272" spans="1:4" x14ac:dyDescent="0.25">
      <c r="A1272" s="7">
        <v>53</v>
      </c>
      <c r="B1272">
        <v>1996151</v>
      </c>
      <c r="C1272">
        <v>0.27</v>
      </c>
      <c r="D1272" s="8">
        <v>1.93</v>
      </c>
    </row>
    <row r="1273" spans="1:4" x14ac:dyDescent="0.25">
      <c r="A1273" s="7">
        <v>44</v>
      </c>
      <c r="B1273">
        <v>1996732</v>
      </c>
      <c r="C1273">
        <v>0.3</v>
      </c>
      <c r="D1273" s="8">
        <v>2.38</v>
      </c>
    </row>
    <row r="1274" spans="1:4" x14ac:dyDescent="0.25">
      <c r="A1274" s="7">
        <v>65</v>
      </c>
      <c r="B1274">
        <v>1996820</v>
      </c>
      <c r="C1274">
        <v>0.33</v>
      </c>
      <c r="D1274" s="8">
        <v>1.66</v>
      </c>
    </row>
    <row r="1275" spans="1:4" x14ac:dyDescent="0.25">
      <c r="A1275" s="7">
        <v>19</v>
      </c>
      <c r="B1275">
        <v>1997260</v>
      </c>
      <c r="C1275">
        <v>0.18</v>
      </c>
      <c r="D1275" s="8">
        <v>1.02</v>
      </c>
    </row>
    <row r="1276" spans="1:4" x14ac:dyDescent="0.25">
      <c r="A1276" s="7">
        <v>65</v>
      </c>
      <c r="B1276">
        <v>1997552</v>
      </c>
      <c r="C1276">
        <v>0.33</v>
      </c>
      <c r="D1276" s="8">
        <v>1.65</v>
      </c>
    </row>
    <row r="1277" spans="1:4" x14ac:dyDescent="0.25">
      <c r="A1277" s="7">
        <v>64</v>
      </c>
      <c r="B1277">
        <v>1997672</v>
      </c>
      <c r="C1277">
        <v>0.56000000000000005</v>
      </c>
      <c r="D1277" s="8">
        <v>2.0499999999999998</v>
      </c>
    </row>
    <row r="1278" spans="1:4" x14ac:dyDescent="0.25">
      <c r="A1278" s="7">
        <v>63</v>
      </c>
      <c r="B1278">
        <v>1997728</v>
      </c>
      <c r="C1278">
        <v>0.33</v>
      </c>
      <c r="D1278" s="8">
        <v>1.71</v>
      </c>
    </row>
    <row r="1279" spans="1:4" x14ac:dyDescent="0.25">
      <c r="A1279" s="7">
        <v>59</v>
      </c>
      <c r="B1279">
        <v>1997866</v>
      </c>
      <c r="C1279">
        <v>0.26</v>
      </c>
      <c r="D1279" s="8">
        <v>1.58</v>
      </c>
    </row>
    <row r="1280" spans="1:4" x14ac:dyDescent="0.25">
      <c r="A1280" s="7">
        <v>63</v>
      </c>
      <c r="B1280">
        <v>1998062</v>
      </c>
      <c r="C1280">
        <v>0.33</v>
      </c>
      <c r="D1280" s="8">
        <v>1.71</v>
      </c>
    </row>
    <row r="1281" spans="1:4" x14ac:dyDescent="0.25">
      <c r="A1281" s="7">
        <v>58</v>
      </c>
      <c r="B1281">
        <v>1999191</v>
      </c>
      <c r="C1281">
        <v>0.35</v>
      </c>
      <c r="D1281" s="8">
        <v>1.89</v>
      </c>
    </row>
    <row r="1282" spans="1:4" x14ac:dyDescent="0.25">
      <c r="A1282" s="7">
        <v>53</v>
      </c>
      <c r="B1282">
        <v>1999732</v>
      </c>
      <c r="C1282">
        <v>0.33</v>
      </c>
      <c r="D1282" s="8">
        <v>2.04</v>
      </c>
    </row>
    <row r="1283" spans="1:4" x14ac:dyDescent="0.25">
      <c r="A1283" s="7">
        <v>34</v>
      </c>
      <c r="B1283">
        <v>1999790</v>
      </c>
      <c r="C1283">
        <v>0.25</v>
      </c>
      <c r="D1283" s="8">
        <v>2.4300000000000002</v>
      </c>
    </row>
    <row r="1284" spans="1:4" x14ac:dyDescent="0.25">
      <c r="A1284" s="7">
        <v>55</v>
      </c>
      <c r="B1284">
        <v>2000096</v>
      </c>
      <c r="C1284">
        <v>0.34</v>
      </c>
      <c r="D1284" s="8">
        <v>1.98</v>
      </c>
    </row>
    <row r="1285" spans="1:4" x14ac:dyDescent="0.25">
      <c r="A1285" s="7">
        <v>43</v>
      </c>
      <c r="B1285">
        <v>2000276</v>
      </c>
      <c r="C1285">
        <v>0.3</v>
      </c>
      <c r="D1285" s="8">
        <v>2.44</v>
      </c>
    </row>
    <row r="1286" spans="1:4" x14ac:dyDescent="0.25">
      <c r="A1286" s="7">
        <v>57</v>
      </c>
      <c r="B1286">
        <v>2000402</v>
      </c>
      <c r="C1286">
        <v>0.48</v>
      </c>
      <c r="D1286" s="8">
        <v>2.15</v>
      </c>
    </row>
    <row r="1287" spans="1:4" x14ac:dyDescent="0.25">
      <c r="A1287" s="7">
        <v>45</v>
      </c>
      <c r="B1287">
        <v>2000736</v>
      </c>
      <c r="C1287">
        <v>0.34</v>
      </c>
      <c r="D1287" s="8">
        <v>2.42</v>
      </c>
    </row>
    <row r="1288" spans="1:4" x14ac:dyDescent="0.25">
      <c r="A1288" s="7">
        <v>69</v>
      </c>
      <c r="B1288">
        <v>2001116</v>
      </c>
      <c r="C1288">
        <v>0.4</v>
      </c>
      <c r="D1288" s="8">
        <v>1.66</v>
      </c>
    </row>
    <row r="1289" spans="1:4" x14ac:dyDescent="0.25">
      <c r="A1289" s="7">
        <v>80</v>
      </c>
      <c r="B1289">
        <v>2001731</v>
      </c>
      <c r="C1289">
        <v>0.31</v>
      </c>
      <c r="D1289" s="8">
        <v>1.33</v>
      </c>
    </row>
    <row r="1290" spans="1:4" x14ac:dyDescent="0.25">
      <c r="A1290" s="7">
        <v>57</v>
      </c>
      <c r="B1290">
        <v>2001777</v>
      </c>
      <c r="C1290">
        <v>0.26</v>
      </c>
      <c r="D1290" s="8">
        <v>1.65</v>
      </c>
    </row>
    <row r="1291" spans="1:4" x14ac:dyDescent="0.25">
      <c r="A1291" s="7">
        <v>72</v>
      </c>
      <c r="B1291">
        <v>2002212</v>
      </c>
      <c r="C1291">
        <v>0.56000000000000005</v>
      </c>
      <c r="D1291" s="8">
        <v>1.82</v>
      </c>
    </row>
    <row r="1292" spans="1:4" x14ac:dyDescent="0.25">
      <c r="A1292" s="7">
        <v>57</v>
      </c>
      <c r="B1292">
        <v>2002696</v>
      </c>
      <c r="C1292">
        <v>0.37</v>
      </c>
      <c r="D1292" s="8">
        <v>1.97</v>
      </c>
    </row>
    <row r="1293" spans="1:4" x14ac:dyDescent="0.25">
      <c r="A1293" s="7">
        <v>69</v>
      </c>
      <c r="B1293">
        <v>2002810</v>
      </c>
      <c r="C1293">
        <v>0.31</v>
      </c>
      <c r="D1293" s="8">
        <v>1.53</v>
      </c>
    </row>
    <row r="1294" spans="1:4" x14ac:dyDescent="0.25">
      <c r="A1294" s="7">
        <v>58</v>
      </c>
      <c r="B1294">
        <v>2002895</v>
      </c>
      <c r="C1294">
        <v>0.28000000000000003</v>
      </c>
      <c r="D1294" s="8">
        <v>1.78</v>
      </c>
    </row>
    <row r="1295" spans="1:4" x14ac:dyDescent="0.25">
      <c r="A1295" s="7">
        <v>36</v>
      </c>
      <c r="B1295">
        <v>2002897</v>
      </c>
      <c r="C1295">
        <v>0.23</v>
      </c>
      <c r="D1295" s="8">
        <v>1.66</v>
      </c>
    </row>
    <row r="1296" spans="1:4" x14ac:dyDescent="0.25">
      <c r="A1296" s="7">
        <v>61</v>
      </c>
      <c r="B1296">
        <v>2003046</v>
      </c>
      <c r="C1296">
        <v>0.32</v>
      </c>
      <c r="D1296" s="8">
        <v>1.76</v>
      </c>
    </row>
    <row r="1297" spans="1:4" x14ac:dyDescent="0.25">
      <c r="A1297" s="7">
        <v>65</v>
      </c>
      <c r="B1297">
        <v>2003213</v>
      </c>
      <c r="C1297">
        <v>0.25</v>
      </c>
      <c r="D1297" s="8">
        <v>1.24</v>
      </c>
    </row>
    <row r="1298" spans="1:4" x14ac:dyDescent="0.25">
      <c r="A1298" s="7">
        <v>73</v>
      </c>
      <c r="B1298">
        <v>2003268</v>
      </c>
      <c r="C1298">
        <v>0.28999999999999998</v>
      </c>
      <c r="D1298" s="8">
        <v>1.42</v>
      </c>
    </row>
    <row r="1299" spans="1:4" x14ac:dyDescent="0.25">
      <c r="A1299" s="7">
        <v>60</v>
      </c>
      <c r="B1299">
        <v>2003573</v>
      </c>
      <c r="C1299">
        <v>0.36</v>
      </c>
      <c r="D1299" s="8">
        <v>1.84</v>
      </c>
    </row>
    <row r="1300" spans="1:4" x14ac:dyDescent="0.25">
      <c r="A1300" s="7">
        <v>45</v>
      </c>
      <c r="B1300">
        <v>2003958</v>
      </c>
      <c r="C1300">
        <v>0.28999999999999998</v>
      </c>
      <c r="D1300" s="8">
        <v>2.3199999999999998</v>
      </c>
    </row>
    <row r="1301" spans="1:4" x14ac:dyDescent="0.25">
      <c r="A1301" s="7">
        <v>54</v>
      </c>
      <c r="B1301">
        <v>2003974</v>
      </c>
      <c r="C1301">
        <v>0.34</v>
      </c>
      <c r="D1301" s="8">
        <v>2.02</v>
      </c>
    </row>
    <row r="1302" spans="1:4" x14ac:dyDescent="0.25">
      <c r="A1302" s="7">
        <v>11</v>
      </c>
      <c r="B1302">
        <v>2004104</v>
      </c>
      <c r="C1302">
        <v>0.17</v>
      </c>
      <c r="D1302" s="8">
        <v>0.9</v>
      </c>
    </row>
    <row r="1303" spans="1:4" x14ac:dyDescent="0.25">
      <c r="A1303" s="7">
        <v>52</v>
      </c>
      <c r="B1303">
        <v>2004121</v>
      </c>
      <c r="C1303">
        <v>0.25</v>
      </c>
      <c r="D1303" s="8">
        <v>1.66</v>
      </c>
    </row>
    <row r="1304" spans="1:4" x14ac:dyDescent="0.25">
      <c r="A1304" s="7">
        <v>27</v>
      </c>
      <c r="B1304">
        <v>2004307</v>
      </c>
      <c r="C1304">
        <v>0.22</v>
      </c>
      <c r="D1304" s="8">
        <v>1.94</v>
      </c>
    </row>
    <row r="1305" spans="1:4" x14ac:dyDescent="0.25">
      <c r="A1305" s="7">
        <v>51</v>
      </c>
      <c r="B1305">
        <v>2004353</v>
      </c>
      <c r="C1305">
        <v>0.28000000000000003</v>
      </c>
      <c r="D1305" s="8">
        <v>2.0099999999999998</v>
      </c>
    </row>
    <row r="1306" spans="1:4" x14ac:dyDescent="0.25">
      <c r="A1306" s="7">
        <v>54</v>
      </c>
      <c r="B1306">
        <v>2004462</v>
      </c>
      <c r="C1306">
        <v>0.31</v>
      </c>
      <c r="D1306" s="8">
        <v>1.97</v>
      </c>
    </row>
    <row r="1307" spans="1:4" x14ac:dyDescent="0.25">
      <c r="A1307" s="7">
        <v>62</v>
      </c>
      <c r="B1307">
        <v>2004509</v>
      </c>
      <c r="C1307">
        <v>0.24</v>
      </c>
      <c r="D1307" s="8">
        <v>1.1599999999999999</v>
      </c>
    </row>
    <row r="1308" spans="1:4" x14ac:dyDescent="0.25">
      <c r="A1308" s="7">
        <v>48</v>
      </c>
      <c r="B1308">
        <v>2004791</v>
      </c>
      <c r="C1308">
        <v>0.31</v>
      </c>
      <c r="D1308" s="8">
        <v>2.2200000000000002</v>
      </c>
    </row>
    <row r="1309" spans="1:4" x14ac:dyDescent="0.25">
      <c r="A1309" s="7">
        <v>46</v>
      </c>
      <c r="B1309">
        <v>2004983</v>
      </c>
      <c r="C1309">
        <v>0.22</v>
      </c>
      <c r="D1309" s="8">
        <v>1.0900000000000001</v>
      </c>
    </row>
    <row r="1310" spans="1:4" x14ac:dyDescent="0.25">
      <c r="A1310" s="7">
        <v>48</v>
      </c>
      <c r="B1310">
        <v>2005176</v>
      </c>
      <c r="C1310">
        <v>0.21</v>
      </c>
      <c r="D1310" s="8">
        <v>1.03</v>
      </c>
    </row>
    <row r="1311" spans="1:4" x14ac:dyDescent="0.25">
      <c r="A1311" s="7">
        <v>72</v>
      </c>
      <c r="B1311">
        <v>2005745</v>
      </c>
      <c r="C1311">
        <v>0.52</v>
      </c>
      <c r="D1311" s="8">
        <v>1.77</v>
      </c>
    </row>
    <row r="1312" spans="1:4" x14ac:dyDescent="0.25">
      <c r="A1312" s="7">
        <v>56</v>
      </c>
      <c r="B1312">
        <v>2005751</v>
      </c>
      <c r="C1312">
        <v>0.22</v>
      </c>
      <c r="D1312" s="8">
        <v>0.95</v>
      </c>
    </row>
    <row r="1313" spans="1:4" x14ac:dyDescent="0.25">
      <c r="A1313" s="7">
        <v>91</v>
      </c>
      <c r="B1313">
        <v>2006286</v>
      </c>
      <c r="C1313">
        <v>0.28000000000000003</v>
      </c>
      <c r="D1313" s="8">
        <v>1.1299999999999999</v>
      </c>
    </row>
    <row r="1314" spans="1:4" x14ac:dyDescent="0.25">
      <c r="A1314" s="7">
        <v>11</v>
      </c>
      <c r="B1314">
        <v>2006351</v>
      </c>
      <c r="C1314">
        <v>0.15</v>
      </c>
      <c r="D1314" s="8">
        <v>-0.12</v>
      </c>
    </row>
    <row r="1315" spans="1:4" x14ac:dyDescent="0.25">
      <c r="A1315" s="7">
        <v>36</v>
      </c>
      <c r="B1315">
        <v>2006644</v>
      </c>
      <c r="C1315">
        <v>0.22</v>
      </c>
      <c r="D1315" s="8">
        <v>1.46</v>
      </c>
    </row>
    <row r="1316" spans="1:4" x14ac:dyDescent="0.25">
      <c r="A1316" s="7">
        <v>84</v>
      </c>
      <c r="B1316">
        <v>2007817</v>
      </c>
      <c r="C1316">
        <v>0.36</v>
      </c>
      <c r="D1316" s="8">
        <v>1.32</v>
      </c>
    </row>
    <row r="1317" spans="1:4" x14ac:dyDescent="0.25">
      <c r="A1317" s="7">
        <v>32</v>
      </c>
      <c r="B1317">
        <v>2008092</v>
      </c>
      <c r="C1317">
        <v>0.2</v>
      </c>
      <c r="D1317" s="8">
        <v>1.1399999999999999</v>
      </c>
    </row>
    <row r="1318" spans="1:4" x14ac:dyDescent="0.25">
      <c r="A1318" s="7">
        <v>41</v>
      </c>
      <c r="B1318">
        <v>2008117</v>
      </c>
      <c r="C1318">
        <v>0.25</v>
      </c>
      <c r="D1318" s="8">
        <v>2.08</v>
      </c>
    </row>
    <row r="1319" spans="1:4" x14ac:dyDescent="0.25">
      <c r="A1319" s="7">
        <v>63</v>
      </c>
      <c r="B1319">
        <v>2008655</v>
      </c>
      <c r="C1319">
        <v>0.45</v>
      </c>
      <c r="D1319" s="8">
        <v>1.9</v>
      </c>
    </row>
    <row r="1320" spans="1:4" x14ac:dyDescent="0.25">
      <c r="A1320" s="7">
        <v>24</v>
      </c>
      <c r="B1320">
        <v>2008986</v>
      </c>
      <c r="C1320">
        <v>0.22</v>
      </c>
      <c r="D1320" s="8">
        <v>2.23</v>
      </c>
    </row>
    <row r="1321" spans="1:4" x14ac:dyDescent="0.25">
      <c r="A1321" s="7">
        <v>54</v>
      </c>
      <c r="B1321">
        <v>2009214</v>
      </c>
      <c r="C1321">
        <v>0.3</v>
      </c>
      <c r="D1321" s="8">
        <v>1.95</v>
      </c>
    </row>
    <row r="1322" spans="1:4" x14ac:dyDescent="0.25">
      <c r="A1322" s="7">
        <v>34</v>
      </c>
      <c r="B1322">
        <v>2009274</v>
      </c>
      <c r="C1322">
        <v>0.21</v>
      </c>
      <c r="D1322" s="8">
        <v>1.29</v>
      </c>
    </row>
    <row r="1323" spans="1:4" x14ac:dyDescent="0.25">
      <c r="A1323" s="7">
        <v>29</v>
      </c>
      <c r="B1323">
        <v>2009555</v>
      </c>
      <c r="C1323">
        <v>0.21</v>
      </c>
      <c r="D1323" s="8">
        <v>1.59</v>
      </c>
    </row>
    <row r="1324" spans="1:4" x14ac:dyDescent="0.25">
      <c r="A1324" s="7">
        <v>28</v>
      </c>
      <c r="B1324">
        <v>2009583</v>
      </c>
      <c r="C1324">
        <v>0.22</v>
      </c>
      <c r="D1324" s="8">
        <v>1.83</v>
      </c>
    </row>
    <row r="1325" spans="1:4" x14ac:dyDescent="0.25">
      <c r="A1325" s="7">
        <v>37</v>
      </c>
      <c r="B1325">
        <v>2009630</v>
      </c>
      <c r="C1325">
        <v>0.27</v>
      </c>
      <c r="D1325" s="8">
        <v>2.74</v>
      </c>
    </row>
    <row r="1326" spans="1:4" x14ac:dyDescent="0.25">
      <c r="A1326" s="7">
        <v>60</v>
      </c>
      <c r="B1326">
        <v>2009641</v>
      </c>
      <c r="C1326">
        <v>0.4</v>
      </c>
      <c r="D1326" s="8">
        <v>1.92</v>
      </c>
    </row>
    <row r="1327" spans="1:4" x14ac:dyDescent="0.25">
      <c r="A1327" s="7">
        <v>27</v>
      </c>
      <c r="B1327">
        <v>2009730</v>
      </c>
      <c r="C1327">
        <v>0.2</v>
      </c>
      <c r="D1327" s="8">
        <v>1.31</v>
      </c>
    </row>
    <row r="1328" spans="1:4" x14ac:dyDescent="0.25">
      <c r="A1328" s="7">
        <v>69</v>
      </c>
      <c r="B1328">
        <v>2010185</v>
      </c>
      <c r="C1328">
        <v>0.39</v>
      </c>
      <c r="D1328" s="8">
        <v>1.65</v>
      </c>
    </row>
    <row r="1329" spans="1:4" x14ac:dyDescent="0.25">
      <c r="A1329" s="7">
        <v>52</v>
      </c>
      <c r="B1329">
        <v>2010336</v>
      </c>
      <c r="C1329">
        <v>0.24</v>
      </c>
      <c r="D1329" s="8">
        <v>1.45</v>
      </c>
    </row>
    <row r="1330" spans="1:4" x14ac:dyDescent="0.25">
      <c r="A1330" s="7">
        <v>61</v>
      </c>
      <c r="B1330">
        <v>2010442</v>
      </c>
      <c r="C1330">
        <v>0.28999999999999998</v>
      </c>
      <c r="D1330" s="8">
        <v>1.7</v>
      </c>
    </row>
    <row r="1331" spans="1:4" x14ac:dyDescent="0.25">
      <c r="A1331" s="7">
        <v>52</v>
      </c>
      <c r="B1331">
        <v>2010598</v>
      </c>
      <c r="C1331">
        <v>0.37</v>
      </c>
      <c r="D1331" s="8">
        <v>2.15</v>
      </c>
    </row>
    <row r="1332" spans="1:4" x14ac:dyDescent="0.25">
      <c r="A1332" s="7">
        <v>75</v>
      </c>
      <c r="B1332">
        <v>2010738</v>
      </c>
      <c r="C1332">
        <v>0.23</v>
      </c>
      <c r="D1332" s="8">
        <v>0.81</v>
      </c>
    </row>
    <row r="1333" spans="1:4" x14ac:dyDescent="0.25">
      <c r="A1333" s="7">
        <v>21</v>
      </c>
      <c r="B1333">
        <v>2010840</v>
      </c>
      <c r="C1333">
        <v>0.21</v>
      </c>
      <c r="D1333" s="8">
        <v>2.2999999999999998</v>
      </c>
    </row>
    <row r="1334" spans="1:4" x14ac:dyDescent="0.25">
      <c r="A1334" s="7">
        <v>60</v>
      </c>
      <c r="B1334">
        <v>2011098</v>
      </c>
      <c r="C1334">
        <v>0.26</v>
      </c>
      <c r="D1334" s="8">
        <v>1.6</v>
      </c>
    </row>
    <row r="1335" spans="1:4" x14ac:dyDescent="0.25">
      <c r="A1335" s="7">
        <v>68</v>
      </c>
      <c r="B1335">
        <v>2011188</v>
      </c>
      <c r="C1335">
        <v>0.23</v>
      </c>
      <c r="D1335" s="8">
        <v>0.94</v>
      </c>
    </row>
    <row r="1336" spans="1:4" x14ac:dyDescent="0.25">
      <c r="A1336" s="7">
        <v>66</v>
      </c>
      <c r="B1336">
        <v>2011298</v>
      </c>
      <c r="C1336">
        <v>0.36</v>
      </c>
      <c r="D1336" s="8">
        <v>1.68</v>
      </c>
    </row>
    <row r="1337" spans="1:4" x14ac:dyDescent="0.25">
      <c r="A1337" s="7">
        <v>68</v>
      </c>
      <c r="B1337">
        <v>2011413</v>
      </c>
      <c r="C1337">
        <v>0.33</v>
      </c>
      <c r="D1337" s="8">
        <v>1.59</v>
      </c>
    </row>
    <row r="1338" spans="1:4" x14ac:dyDescent="0.25">
      <c r="A1338" s="7">
        <v>46</v>
      </c>
      <c r="B1338">
        <v>2011672</v>
      </c>
      <c r="C1338">
        <v>0.21</v>
      </c>
      <c r="D1338" s="8">
        <v>0.98</v>
      </c>
    </row>
    <row r="1339" spans="1:4" x14ac:dyDescent="0.25">
      <c r="A1339" s="7">
        <v>48</v>
      </c>
      <c r="B1339">
        <v>2011868</v>
      </c>
      <c r="C1339">
        <v>0.3</v>
      </c>
      <c r="D1339" s="8">
        <v>2.2000000000000002</v>
      </c>
    </row>
    <row r="1340" spans="1:4" x14ac:dyDescent="0.25">
      <c r="A1340" s="7">
        <v>26</v>
      </c>
      <c r="B1340">
        <v>2011918</v>
      </c>
      <c r="C1340">
        <v>0.21</v>
      </c>
      <c r="D1340" s="8">
        <v>1.73</v>
      </c>
    </row>
    <row r="1341" spans="1:4" x14ac:dyDescent="0.25">
      <c r="A1341" s="7">
        <v>22</v>
      </c>
      <c r="B1341">
        <v>2012178</v>
      </c>
      <c r="C1341">
        <v>0.19</v>
      </c>
      <c r="D1341" s="8">
        <v>1.1399999999999999</v>
      </c>
    </row>
    <row r="1342" spans="1:4" x14ac:dyDescent="0.25">
      <c r="A1342" s="7">
        <v>71</v>
      </c>
      <c r="B1342">
        <v>2012214</v>
      </c>
      <c r="C1342">
        <v>0.51</v>
      </c>
      <c r="D1342" s="8">
        <v>1.78</v>
      </c>
    </row>
    <row r="1343" spans="1:4" x14ac:dyDescent="0.25">
      <c r="A1343" s="7">
        <v>94</v>
      </c>
      <c r="B1343">
        <v>2012688</v>
      </c>
      <c r="C1343">
        <v>0.34</v>
      </c>
      <c r="D1343" s="8">
        <v>1.1599999999999999</v>
      </c>
    </row>
    <row r="1344" spans="1:4" x14ac:dyDescent="0.25">
      <c r="A1344" s="7">
        <v>81</v>
      </c>
      <c r="B1344">
        <v>2012711</v>
      </c>
      <c r="C1344">
        <v>0.2</v>
      </c>
      <c r="D1344" s="8">
        <v>0.45</v>
      </c>
    </row>
    <row r="1345" spans="1:4" x14ac:dyDescent="0.25">
      <c r="A1345" s="7">
        <v>43</v>
      </c>
      <c r="B1345">
        <v>2013436</v>
      </c>
      <c r="C1345">
        <v>0.23</v>
      </c>
      <c r="D1345" s="8">
        <v>1.55</v>
      </c>
    </row>
    <row r="1346" spans="1:4" x14ac:dyDescent="0.25">
      <c r="A1346" s="7">
        <v>32</v>
      </c>
      <c r="B1346">
        <v>2013625</v>
      </c>
      <c r="C1346">
        <v>0.28000000000000003</v>
      </c>
      <c r="D1346" s="8">
        <v>3.23</v>
      </c>
    </row>
    <row r="1347" spans="1:4" x14ac:dyDescent="0.25">
      <c r="A1347" s="7">
        <v>55</v>
      </c>
      <c r="B1347">
        <v>2013632</v>
      </c>
      <c r="C1347">
        <v>0.34</v>
      </c>
      <c r="D1347" s="8">
        <v>1.97</v>
      </c>
    </row>
    <row r="1348" spans="1:4" x14ac:dyDescent="0.25">
      <c r="A1348" s="7">
        <v>90</v>
      </c>
      <c r="B1348">
        <v>2013777</v>
      </c>
      <c r="C1348">
        <v>0.66</v>
      </c>
      <c r="D1348" s="8">
        <v>1.57</v>
      </c>
    </row>
    <row r="1349" spans="1:4" x14ac:dyDescent="0.25">
      <c r="A1349" s="7">
        <v>61</v>
      </c>
      <c r="B1349">
        <v>2013817</v>
      </c>
      <c r="C1349">
        <v>0.28000000000000003</v>
      </c>
      <c r="D1349" s="8">
        <v>1.69</v>
      </c>
    </row>
    <row r="1350" spans="1:4" x14ac:dyDescent="0.25">
      <c r="A1350" s="7">
        <v>127</v>
      </c>
      <c r="B1350">
        <v>2013832</v>
      </c>
      <c r="C1350">
        <v>0.28999999999999998</v>
      </c>
      <c r="D1350" s="8">
        <v>0.82</v>
      </c>
    </row>
    <row r="1351" spans="1:4" x14ac:dyDescent="0.25">
      <c r="A1351" s="7">
        <v>49</v>
      </c>
      <c r="B1351">
        <v>2013972</v>
      </c>
      <c r="C1351">
        <v>0.3</v>
      </c>
      <c r="D1351" s="8">
        <v>2.15</v>
      </c>
    </row>
    <row r="1352" spans="1:4" x14ac:dyDescent="0.25">
      <c r="A1352" s="7">
        <v>14</v>
      </c>
      <c r="B1352">
        <v>2014067</v>
      </c>
      <c r="C1352">
        <v>0.19</v>
      </c>
      <c r="D1352" s="8">
        <v>2.2000000000000002</v>
      </c>
    </row>
    <row r="1353" spans="1:4" x14ac:dyDescent="0.25">
      <c r="A1353" s="7">
        <v>49</v>
      </c>
      <c r="B1353">
        <v>2014209</v>
      </c>
      <c r="C1353">
        <v>0.23</v>
      </c>
      <c r="D1353" s="8">
        <v>1.28</v>
      </c>
    </row>
    <row r="1354" spans="1:4" x14ac:dyDescent="0.25">
      <c r="A1354" s="7">
        <v>56</v>
      </c>
      <c r="B1354">
        <v>2014243</v>
      </c>
      <c r="C1354">
        <v>0.32</v>
      </c>
      <c r="D1354" s="8">
        <v>1.91</v>
      </c>
    </row>
    <row r="1355" spans="1:4" x14ac:dyDescent="0.25">
      <c r="A1355" s="7">
        <v>54</v>
      </c>
      <c r="B1355">
        <v>2014280</v>
      </c>
      <c r="C1355">
        <v>0.33</v>
      </c>
      <c r="D1355" s="8">
        <v>2</v>
      </c>
    </row>
    <row r="1356" spans="1:4" x14ac:dyDescent="0.25">
      <c r="A1356" s="7">
        <v>27</v>
      </c>
      <c r="B1356">
        <v>2014585</v>
      </c>
      <c r="C1356">
        <v>0.22</v>
      </c>
      <c r="D1356" s="8">
        <v>2.17</v>
      </c>
    </row>
    <row r="1357" spans="1:4" x14ac:dyDescent="0.25">
      <c r="A1357" s="7">
        <v>35</v>
      </c>
      <c r="B1357">
        <v>2014656</v>
      </c>
      <c r="C1357">
        <v>0.25</v>
      </c>
      <c r="D1357" s="8">
        <v>2.44</v>
      </c>
    </row>
    <row r="1358" spans="1:4" x14ac:dyDescent="0.25">
      <c r="A1358" s="7">
        <v>67</v>
      </c>
      <c r="B1358">
        <v>2014735</v>
      </c>
      <c r="C1358">
        <v>0.36</v>
      </c>
      <c r="D1358" s="8">
        <v>1.66</v>
      </c>
    </row>
    <row r="1359" spans="1:4" x14ac:dyDescent="0.25">
      <c r="A1359" s="7">
        <v>52</v>
      </c>
      <c r="B1359">
        <v>2015137</v>
      </c>
      <c r="C1359">
        <v>0.23</v>
      </c>
      <c r="D1359" s="8">
        <v>1.19</v>
      </c>
    </row>
    <row r="1360" spans="1:4" x14ac:dyDescent="0.25">
      <c r="A1360" s="7">
        <v>61</v>
      </c>
      <c r="B1360">
        <v>2015532</v>
      </c>
      <c r="C1360">
        <v>0.37</v>
      </c>
      <c r="D1360" s="8">
        <v>1.84</v>
      </c>
    </row>
    <row r="1361" spans="1:4" x14ac:dyDescent="0.25">
      <c r="A1361" s="7">
        <v>43</v>
      </c>
      <c r="B1361">
        <v>2015797</v>
      </c>
      <c r="C1361">
        <v>0.28000000000000003</v>
      </c>
      <c r="D1361" s="8">
        <v>2.4</v>
      </c>
    </row>
    <row r="1362" spans="1:4" x14ac:dyDescent="0.25">
      <c r="A1362" s="7">
        <v>49</v>
      </c>
      <c r="B1362">
        <v>2016457</v>
      </c>
      <c r="C1362">
        <v>0.23</v>
      </c>
      <c r="D1362" s="8">
        <v>1.24</v>
      </c>
    </row>
    <row r="1363" spans="1:4" x14ac:dyDescent="0.25">
      <c r="A1363" s="7">
        <v>25</v>
      </c>
      <c r="B1363">
        <v>2016756</v>
      </c>
      <c r="C1363">
        <v>0.2</v>
      </c>
      <c r="D1363" s="8">
        <v>1.59</v>
      </c>
    </row>
    <row r="1364" spans="1:4" x14ac:dyDescent="0.25">
      <c r="A1364" s="7">
        <v>42</v>
      </c>
      <c r="B1364">
        <v>2017057</v>
      </c>
      <c r="C1364">
        <v>0.24</v>
      </c>
      <c r="D1364" s="8">
        <v>1.66</v>
      </c>
    </row>
    <row r="1365" spans="1:4" x14ac:dyDescent="0.25">
      <c r="A1365" s="7">
        <v>57</v>
      </c>
      <c r="B1365">
        <v>2017402</v>
      </c>
      <c r="C1365">
        <v>0.37</v>
      </c>
      <c r="D1365" s="8">
        <v>1.97</v>
      </c>
    </row>
    <row r="1366" spans="1:4" x14ac:dyDescent="0.25">
      <c r="A1366" s="7">
        <v>99</v>
      </c>
      <c r="B1366">
        <v>2017565</v>
      </c>
      <c r="C1366">
        <v>0.55000000000000004</v>
      </c>
      <c r="D1366" s="8">
        <v>1.32</v>
      </c>
    </row>
    <row r="1367" spans="1:4" x14ac:dyDescent="0.25">
      <c r="A1367" s="7">
        <v>68</v>
      </c>
      <c r="B1367">
        <v>2017594</v>
      </c>
      <c r="C1367">
        <v>0.48</v>
      </c>
      <c r="D1367" s="8">
        <v>1.8</v>
      </c>
    </row>
    <row r="1368" spans="1:4" x14ac:dyDescent="0.25">
      <c r="A1368" s="7">
        <v>60</v>
      </c>
      <c r="B1368">
        <v>2018179</v>
      </c>
      <c r="C1368">
        <v>0.35</v>
      </c>
      <c r="D1368" s="8">
        <v>1.83</v>
      </c>
    </row>
    <row r="1369" spans="1:4" x14ac:dyDescent="0.25">
      <c r="A1369" s="7">
        <v>75</v>
      </c>
      <c r="B1369">
        <v>2018854</v>
      </c>
      <c r="C1369">
        <v>0.36</v>
      </c>
      <c r="D1369" s="8">
        <v>1.48</v>
      </c>
    </row>
    <row r="1370" spans="1:4" x14ac:dyDescent="0.25">
      <c r="A1370" s="7">
        <v>131</v>
      </c>
      <c r="B1370">
        <v>2019391</v>
      </c>
      <c r="C1370">
        <v>0.25</v>
      </c>
      <c r="D1370" s="8">
        <v>0.64</v>
      </c>
    </row>
    <row r="1371" spans="1:4" x14ac:dyDescent="0.25">
      <c r="A1371" s="7">
        <v>61</v>
      </c>
      <c r="B1371">
        <v>2019450</v>
      </c>
      <c r="C1371">
        <v>0.25</v>
      </c>
      <c r="D1371" s="8">
        <v>1.41</v>
      </c>
    </row>
    <row r="1372" spans="1:4" x14ac:dyDescent="0.25">
      <c r="A1372" s="7">
        <v>42</v>
      </c>
      <c r="B1372">
        <v>2019491</v>
      </c>
      <c r="C1372">
        <v>0.33</v>
      </c>
      <c r="D1372" s="8">
        <v>2.57</v>
      </c>
    </row>
    <row r="1373" spans="1:4" x14ac:dyDescent="0.25">
      <c r="A1373" s="7">
        <v>43</v>
      </c>
      <c r="B1373">
        <v>2020117</v>
      </c>
      <c r="C1373">
        <v>0.2</v>
      </c>
      <c r="D1373" s="8">
        <v>0.92</v>
      </c>
    </row>
    <row r="1374" spans="1:4" x14ac:dyDescent="0.25">
      <c r="A1374" s="7">
        <v>27</v>
      </c>
      <c r="B1374">
        <v>2020141</v>
      </c>
      <c r="C1374">
        <v>0.23</v>
      </c>
      <c r="D1374" s="8">
        <v>2.21</v>
      </c>
    </row>
    <row r="1375" spans="1:4" x14ac:dyDescent="0.25">
      <c r="A1375" s="7">
        <v>66</v>
      </c>
      <c r="B1375">
        <v>2020309</v>
      </c>
      <c r="C1375">
        <v>0.26</v>
      </c>
      <c r="D1375" s="8">
        <v>1.39</v>
      </c>
    </row>
    <row r="1376" spans="1:4" x14ac:dyDescent="0.25">
      <c r="A1376" s="7">
        <v>64</v>
      </c>
      <c r="B1376">
        <v>2020367</v>
      </c>
      <c r="C1376">
        <v>0.27</v>
      </c>
      <c r="D1376" s="8">
        <v>1.54</v>
      </c>
    </row>
    <row r="1377" spans="1:4" x14ac:dyDescent="0.25">
      <c r="A1377" s="7">
        <v>81</v>
      </c>
      <c r="B1377">
        <v>2020633</v>
      </c>
      <c r="C1377">
        <v>0.63</v>
      </c>
      <c r="D1377" s="8">
        <v>1.7</v>
      </c>
    </row>
    <row r="1378" spans="1:4" x14ac:dyDescent="0.25">
      <c r="A1378" s="7">
        <v>25</v>
      </c>
      <c r="B1378">
        <v>2020809</v>
      </c>
      <c r="C1378">
        <v>0.2</v>
      </c>
      <c r="D1378" s="8">
        <v>1.46</v>
      </c>
    </row>
    <row r="1379" spans="1:4" x14ac:dyDescent="0.25">
      <c r="A1379" s="7">
        <v>67</v>
      </c>
      <c r="B1379">
        <v>2021135</v>
      </c>
      <c r="C1379">
        <v>0.45</v>
      </c>
      <c r="D1379" s="8">
        <v>1.79</v>
      </c>
    </row>
    <row r="1380" spans="1:4" x14ac:dyDescent="0.25">
      <c r="A1380" s="7">
        <v>59</v>
      </c>
      <c r="B1380">
        <v>2021195</v>
      </c>
      <c r="C1380">
        <v>0.27</v>
      </c>
      <c r="D1380" s="8">
        <v>1.69</v>
      </c>
    </row>
    <row r="1381" spans="1:4" x14ac:dyDescent="0.25">
      <c r="A1381" s="7">
        <v>82</v>
      </c>
      <c r="B1381">
        <v>2021333</v>
      </c>
      <c r="C1381">
        <v>0.23</v>
      </c>
      <c r="D1381" s="8">
        <v>0.75</v>
      </c>
    </row>
    <row r="1382" spans="1:4" x14ac:dyDescent="0.25">
      <c r="A1382" s="7">
        <v>69</v>
      </c>
      <c r="B1382">
        <v>2021597</v>
      </c>
      <c r="C1382">
        <v>0.36</v>
      </c>
      <c r="D1382" s="8">
        <v>1.61</v>
      </c>
    </row>
    <row r="1383" spans="1:4" x14ac:dyDescent="0.25">
      <c r="A1383" s="7">
        <v>72</v>
      </c>
      <c r="B1383">
        <v>2021721</v>
      </c>
      <c r="C1383">
        <v>0.39</v>
      </c>
      <c r="D1383" s="8">
        <v>1.58</v>
      </c>
    </row>
    <row r="1384" spans="1:4" x14ac:dyDescent="0.25">
      <c r="A1384" s="7">
        <v>73</v>
      </c>
      <c r="B1384">
        <v>2021951</v>
      </c>
      <c r="C1384">
        <v>0.5</v>
      </c>
      <c r="D1384" s="8">
        <v>1.71</v>
      </c>
    </row>
    <row r="1385" spans="1:4" x14ac:dyDescent="0.25">
      <c r="A1385" s="7">
        <v>63</v>
      </c>
      <c r="B1385">
        <v>2022073</v>
      </c>
      <c r="C1385">
        <v>0.33</v>
      </c>
      <c r="D1385" s="8">
        <v>1.72</v>
      </c>
    </row>
    <row r="1386" spans="1:4" x14ac:dyDescent="0.25">
      <c r="A1386" s="7">
        <v>30</v>
      </c>
      <c r="B1386">
        <v>2022155</v>
      </c>
      <c r="C1386">
        <v>0.2</v>
      </c>
      <c r="D1386" s="8">
        <v>1.18</v>
      </c>
    </row>
    <row r="1387" spans="1:4" x14ac:dyDescent="0.25">
      <c r="A1387" s="7">
        <v>61</v>
      </c>
      <c r="B1387">
        <v>2022637</v>
      </c>
      <c r="C1387">
        <v>0.36</v>
      </c>
      <c r="D1387" s="8">
        <v>1.83</v>
      </c>
    </row>
    <row r="1388" spans="1:4" x14ac:dyDescent="0.25">
      <c r="A1388" s="7">
        <v>56</v>
      </c>
      <c r="B1388">
        <v>2022666</v>
      </c>
      <c r="C1388">
        <v>0.27</v>
      </c>
      <c r="D1388" s="8">
        <v>1.82</v>
      </c>
    </row>
    <row r="1389" spans="1:4" x14ac:dyDescent="0.25">
      <c r="A1389" s="7">
        <v>71</v>
      </c>
      <c r="B1389">
        <v>2022959</v>
      </c>
      <c r="C1389">
        <v>0.38</v>
      </c>
      <c r="D1389" s="8">
        <v>1.6</v>
      </c>
    </row>
    <row r="1390" spans="1:4" x14ac:dyDescent="0.25">
      <c r="A1390" s="7">
        <v>60</v>
      </c>
      <c r="B1390">
        <v>2023054</v>
      </c>
      <c r="C1390">
        <v>0.49</v>
      </c>
      <c r="D1390" s="8">
        <v>2.06</v>
      </c>
    </row>
    <row r="1391" spans="1:4" x14ac:dyDescent="0.25">
      <c r="A1391" s="7">
        <v>50</v>
      </c>
      <c r="B1391">
        <v>2023281</v>
      </c>
      <c r="C1391">
        <v>0.28999999999999998</v>
      </c>
      <c r="D1391" s="8">
        <v>2.09</v>
      </c>
    </row>
    <row r="1392" spans="1:4" x14ac:dyDescent="0.25">
      <c r="A1392" s="7">
        <v>49</v>
      </c>
      <c r="B1392">
        <v>2023379</v>
      </c>
      <c r="C1392">
        <v>0.27</v>
      </c>
      <c r="D1392" s="8">
        <v>2.09</v>
      </c>
    </row>
    <row r="1393" spans="1:4" x14ac:dyDescent="0.25">
      <c r="A1393" s="7">
        <v>65</v>
      </c>
      <c r="B1393">
        <v>2023579</v>
      </c>
      <c r="C1393">
        <v>0.32</v>
      </c>
      <c r="D1393" s="8">
        <v>1.64</v>
      </c>
    </row>
    <row r="1394" spans="1:4" x14ac:dyDescent="0.25">
      <c r="A1394" s="7">
        <v>47</v>
      </c>
      <c r="B1394">
        <v>2023600</v>
      </c>
      <c r="C1394">
        <v>0.27</v>
      </c>
      <c r="D1394" s="8">
        <v>2.1800000000000002</v>
      </c>
    </row>
    <row r="1395" spans="1:4" x14ac:dyDescent="0.25">
      <c r="A1395" s="7">
        <v>17</v>
      </c>
      <c r="B1395">
        <v>2023839</v>
      </c>
      <c r="C1395">
        <v>0.18</v>
      </c>
      <c r="D1395" s="8">
        <v>1.28</v>
      </c>
    </row>
    <row r="1396" spans="1:4" x14ac:dyDescent="0.25">
      <c r="A1396" s="7">
        <v>74</v>
      </c>
      <c r="B1396">
        <v>2024189</v>
      </c>
      <c r="C1396">
        <v>0.31</v>
      </c>
      <c r="D1396" s="8">
        <v>1.43</v>
      </c>
    </row>
    <row r="1397" spans="1:4" x14ac:dyDescent="0.25">
      <c r="A1397" s="7">
        <v>89</v>
      </c>
      <c r="B1397">
        <v>2024191</v>
      </c>
      <c r="C1397">
        <v>0.31</v>
      </c>
      <c r="D1397" s="8">
        <v>1.19</v>
      </c>
    </row>
    <row r="1398" spans="1:4" x14ac:dyDescent="0.25">
      <c r="A1398" s="7">
        <v>39</v>
      </c>
      <c r="B1398">
        <v>2024649</v>
      </c>
      <c r="C1398">
        <v>0.28999999999999998</v>
      </c>
      <c r="D1398" s="8">
        <v>2.66</v>
      </c>
    </row>
    <row r="1399" spans="1:4" x14ac:dyDescent="0.25">
      <c r="A1399" s="7">
        <v>53</v>
      </c>
      <c r="B1399">
        <v>2024985</v>
      </c>
      <c r="C1399">
        <v>0.24</v>
      </c>
      <c r="D1399" s="8">
        <v>1.41</v>
      </c>
    </row>
    <row r="1400" spans="1:4" x14ac:dyDescent="0.25">
      <c r="A1400" s="7">
        <v>50</v>
      </c>
      <c r="B1400">
        <v>2024997</v>
      </c>
      <c r="C1400">
        <v>0.33</v>
      </c>
      <c r="D1400" s="8">
        <v>2.16</v>
      </c>
    </row>
    <row r="1401" spans="1:4" x14ac:dyDescent="0.25">
      <c r="A1401" s="7">
        <v>31</v>
      </c>
      <c r="B1401">
        <v>2025027</v>
      </c>
      <c r="C1401">
        <v>0.18</v>
      </c>
      <c r="D1401" s="8">
        <v>0.55000000000000004</v>
      </c>
    </row>
    <row r="1402" spans="1:4" x14ac:dyDescent="0.25">
      <c r="A1402" s="7">
        <v>52</v>
      </c>
      <c r="B1402">
        <v>2025121</v>
      </c>
      <c r="C1402">
        <v>0.3</v>
      </c>
      <c r="D1402" s="8">
        <v>2.0099999999999998</v>
      </c>
    </row>
    <row r="1403" spans="1:4" x14ac:dyDescent="0.25">
      <c r="A1403" s="7">
        <v>62</v>
      </c>
      <c r="B1403">
        <v>2025883</v>
      </c>
      <c r="C1403">
        <v>0.23</v>
      </c>
      <c r="D1403" s="8">
        <v>0.98</v>
      </c>
    </row>
    <row r="1404" spans="1:4" x14ac:dyDescent="0.25">
      <c r="A1404" s="7">
        <v>41</v>
      </c>
      <c r="B1404">
        <v>2026007</v>
      </c>
      <c r="C1404">
        <v>0.35</v>
      </c>
      <c r="D1404" s="8">
        <v>2.68</v>
      </c>
    </row>
    <row r="1405" spans="1:4" x14ac:dyDescent="0.25">
      <c r="A1405" s="7">
        <v>19</v>
      </c>
      <c r="B1405">
        <v>2026100</v>
      </c>
      <c r="C1405">
        <v>0.2</v>
      </c>
      <c r="D1405" s="8">
        <v>2.14</v>
      </c>
    </row>
    <row r="1406" spans="1:4" x14ac:dyDescent="0.25">
      <c r="A1406" s="7">
        <v>17</v>
      </c>
      <c r="B1406">
        <v>2026141</v>
      </c>
      <c r="C1406">
        <v>0.21</v>
      </c>
      <c r="D1406" s="8">
        <v>2.65</v>
      </c>
    </row>
    <row r="1407" spans="1:4" x14ac:dyDescent="0.25">
      <c r="A1407" s="7">
        <v>60</v>
      </c>
      <c r="B1407">
        <v>2026206</v>
      </c>
      <c r="C1407">
        <v>0.37</v>
      </c>
      <c r="D1407" s="8">
        <v>1.87</v>
      </c>
    </row>
    <row r="1408" spans="1:4" x14ac:dyDescent="0.25">
      <c r="A1408" s="7">
        <v>14</v>
      </c>
      <c r="B1408">
        <v>2026265</v>
      </c>
      <c r="C1408">
        <v>0.18</v>
      </c>
      <c r="D1408" s="8">
        <v>1.1299999999999999</v>
      </c>
    </row>
    <row r="1409" spans="1:4" x14ac:dyDescent="0.25">
      <c r="A1409" s="7">
        <v>50</v>
      </c>
      <c r="B1409">
        <v>2026420</v>
      </c>
      <c r="C1409">
        <v>0.28999999999999998</v>
      </c>
      <c r="D1409" s="8">
        <v>2.0699999999999998</v>
      </c>
    </row>
    <row r="1410" spans="1:4" x14ac:dyDescent="0.25">
      <c r="A1410" s="7">
        <v>26</v>
      </c>
      <c r="B1410">
        <v>2026431</v>
      </c>
      <c r="C1410">
        <v>0.24</v>
      </c>
      <c r="D1410" s="8">
        <v>2.98</v>
      </c>
    </row>
    <row r="1411" spans="1:4" x14ac:dyDescent="0.25">
      <c r="A1411" s="7">
        <v>19</v>
      </c>
      <c r="B1411">
        <v>2026511</v>
      </c>
      <c r="C1411">
        <v>0.16</v>
      </c>
      <c r="D1411" s="8">
        <v>0.39</v>
      </c>
    </row>
    <row r="1412" spans="1:4" x14ac:dyDescent="0.25">
      <c r="A1412" s="7">
        <v>11</v>
      </c>
      <c r="B1412">
        <v>2026515</v>
      </c>
      <c r="C1412">
        <v>0.2</v>
      </c>
      <c r="D1412" s="8">
        <v>3.11</v>
      </c>
    </row>
    <row r="1413" spans="1:4" x14ac:dyDescent="0.25">
      <c r="A1413" s="7">
        <v>18</v>
      </c>
      <c r="B1413">
        <v>2026583</v>
      </c>
      <c r="C1413">
        <v>0.19</v>
      </c>
      <c r="D1413" s="8">
        <v>1.53</v>
      </c>
    </row>
    <row r="1414" spans="1:4" x14ac:dyDescent="0.25">
      <c r="A1414" s="7">
        <v>46</v>
      </c>
      <c r="B1414">
        <v>2026681</v>
      </c>
      <c r="C1414">
        <v>0.37</v>
      </c>
      <c r="D1414" s="8">
        <v>2.4300000000000002</v>
      </c>
    </row>
    <row r="1415" spans="1:4" x14ac:dyDescent="0.25">
      <c r="A1415" s="7">
        <v>17</v>
      </c>
      <c r="B1415">
        <v>2026925</v>
      </c>
      <c r="C1415">
        <v>0.18</v>
      </c>
      <c r="D1415" s="8">
        <v>1.35</v>
      </c>
    </row>
    <row r="1416" spans="1:4" x14ac:dyDescent="0.25">
      <c r="A1416" s="7">
        <v>24</v>
      </c>
      <c r="B1416">
        <v>2026945</v>
      </c>
      <c r="C1416">
        <v>0.31</v>
      </c>
      <c r="D1416" s="8">
        <v>4.41</v>
      </c>
    </row>
    <row r="1417" spans="1:4" x14ac:dyDescent="0.25">
      <c r="A1417" s="7">
        <v>30</v>
      </c>
      <c r="B1417">
        <v>2026961</v>
      </c>
      <c r="C1417">
        <v>0.27</v>
      </c>
      <c r="D1417" s="8">
        <v>3.32</v>
      </c>
    </row>
    <row r="1418" spans="1:4" x14ac:dyDescent="0.25">
      <c r="A1418" s="7">
        <v>39</v>
      </c>
      <c r="B1418">
        <v>2027002</v>
      </c>
      <c r="C1418">
        <v>0.44</v>
      </c>
      <c r="D1418" s="8">
        <v>3.05</v>
      </c>
    </row>
    <row r="1419" spans="1:4" x14ac:dyDescent="0.25">
      <c r="A1419" s="7">
        <v>32</v>
      </c>
      <c r="B1419">
        <v>2027306</v>
      </c>
      <c r="C1419">
        <v>0.28000000000000003</v>
      </c>
      <c r="D1419" s="8">
        <v>3.21</v>
      </c>
    </row>
    <row r="1420" spans="1:4" x14ac:dyDescent="0.25">
      <c r="A1420" s="7">
        <v>42</v>
      </c>
      <c r="B1420">
        <v>2027632</v>
      </c>
      <c r="C1420">
        <v>0.32</v>
      </c>
      <c r="D1420" s="8">
        <v>2.54</v>
      </c>
    </row>
    <row r="1421" spans="1:4" x14ac:dyDescent="0.25">
      <c r="A1421" s="7">
        <v>49</v>
      </c>
      <c r="B1421">
        <v>2027701</v>
      </c>
      <c r="C1421">
        <v>0.27</v>
      </c>
      <c r="D1421" s="8">
        <v>2.09</v>
      </c>
    </row>
    <row r="1422" spans="1:4" x14ac:dyDescent="0.25">
      <c r="A1422" s="7">
        <v>10</v>
      </c>
      <c r="B1422">
        <v>2027808</v>
      </c>
      <c r="C1422">
        <v>0.18</v>
      </c>
      <c r="D1422" s="8">
        <v>1.94</v>
      </c>
    </row>
    <row r="1423" spans="1:4" x14ac:dyDescent="0.25">
      <c r="A1423" s="7">
        <v>55</v>
      </c>
      <c r="B1423">
        <v>2028355</v>
      </c>
      <c r="C1423">
        <v>0.2</v>
      </c>
      <c r="D1423" s="8">
        <v>0.68</v>
      </c>
    </row>
    <row r="1424" spans="1:4" x14ac:dyDescent="0.25">
      <c r="A1424" s="7">
        <v>64</v>
      </c>
      <c r="B1424">
        <v>2028554</v>
      </c>
      <c r="C1424">
        <v>0.3</v>
      </c>
      <c r="D1424" s="8">
        <v>1.64</v>
      </c>
    </row>
    <row r="1425" spans="1:4" x14ac:dyDescent="0.25">
      <c r="A1425" s="7">
        <v>66</v>
      </c>
      <c r="B1425">
        <v>2029330</v>
      </c>
      <c r="C1425">
        <v>0.44</v>
      </c>
      <c r="D1425" s="8">
        <v>1.81</v>
      </c>
    </row>
    <row r="1426" spans="1:4" x14ac:dyDescent="0.25">
      <c r="A1426" s="7">
        <v>49</v>
      </c>
      <c r="B1426">
        <v>2029344</v>
      </c>
      <c r="C1426">
        <v>0.28999999999999998</v>
      </c>
      <c r="D1426" s="8">
        <v>2.12</v>
      </c>
    </row>
    <row r="1427" spans="1:4" x14ac:dyDescent="0.25">
      <c r="A1427" s="7">
        <v>61</v>
      </c>
      <c r="B1427">
        <v>2029500</v>
      </c>
      <c r="C1427">
        <v>0.36</v>
      </c>
      <c r="D1427" s="8">
        <v>1.83</v>
      </c>
    </row>
    <row r="1428" spans="1:4" x14ac:dyDescent="0.25">
      <c r="A1428" s="7">
        <v>24</v>
      </c>
      <c r="B1428">
        <v>2029687</v>
      </c>
      <c r="C1428">
        <v>0.21</v>
      </c>
      <c r="D1428" s="8">
        <v>2.0099999999999998</v>
      </c>
    </row>
    <row r="1429" spans="1:4" x14ac:dyDescent="0.25">
      <c r="A1429" s="7">
        <v>43</v>
      </c>
      <c r="B1429">
        <v>2029882</v>
      </c>
      <c r="C1429">
        <v>0.23</v>
      </c>
      <c r="D1429" s="8">
        <v>1.41</v>
      </c>
    </row>
    <row r="1430" spans="1:4" x14ac:dyDescent="0.25">
      <c r="A1430" s="7">
        <v>46</v>
      </c>
      <c r="B1430">
        <v>2029941</v>
      </c>
      <c r="C1430">
        <v>0.26</v>
      </c>
      <c r="D1430" s="8">
        <v>1.98</v>
      </c>
    </row>
    <row r="1431" spans="1:4" x14ac:dyDescent="0.25">
      <c r="A1431" s="7">
        <v>59</v>
      </c>
      <c r="B1431">
        <v>2029999</v>
      </c>
      <c r="C1431">
        <v>0.3</v>
      </c>
      <c r="D1431" s="8">
        <v>1.78</v>
      </c>
    </row>
    <row r="1432" spans="1:4" x14ac:dyDescent="0.25">
      <c r="A1432" s="7">
        <v>32</v>
      </c>
      <c r="B1432">
        <v>2030229</v>
      </c>
      <c r="C1432">
        <v>0.31</v>
      </c>
      <c r="D1432" s="8">
        <v>3.3</v>
      </c>
    </row>
    <row r="1433" spans="1:4" x14ac:dyDescent="0.25">
      <c r="A1433" s="7">
        <v>73</v>
      </c>
      <c r="B1433">
        <v>2031114</v>
      </c>
      <c r="C1433">
        <v>0.28999999999999998</v>
      </c>
      <c r="D1433" s="8">
        <v>1.43</v>
      </c>
    </row>
    <row r="1434" spans="1:4" x14ac:dyDescent="0.25">
      <c r="A1434" s="7">
        <v>59</v>
      </c>
      <c r="B1434">
        <v>2031366</v>
      </c>
      <c r="C1434">
        <v>0.37</v>
      </c>
      <c r="D1434" s="8">
        <v>1.9</v>
      </c>
    </row>
    <row r="1435" spans="1:4" x14ac:dyDescent="0.25">
      <c r="A1435" s="7">
        <v>35</v>
      </c>
      <c r="B1435">
        <v>2031489</v>
      </c>
      <c r="C1435">
        <v>0.21</v>
      </c>
      <c r="D1435" s="8">
        <v>1.41</v>
      </c>
    </row>
    <row r="1436" spans="1:4" x14ac:dyDescent="0.25">
      <c r="A1436" s="7">
        <v>141</v>
      </c>
      <c r="B1436">
        <v>2031735</v>
      </c>
      <c r="C1436">
        <v>0.36</v>
      </c>
      <c r="D1436" s="8">
        <v>0.79</v>
      </c>
    </row>
    <row r="1437" spans="1:4" x14ac:dyDescent="0.25">
      <c r="A1437" s="7">
        <v>13</v>
      </c>
      <c r="B1437">
        <v>2033011</v>
      </c>
      <c r="C1437">
        <v>0.16</v>
      </c>
      <c r="D1437" s="8">
        <v>0.47</v>
      </c>
    </row>
    <row r="1438" spans="1:4" x14ac:dyDescent="0.25">
      <c r="A1438" s="7">
        <v>70</v>
      </c>
      <c r="B1438">
        <v>2033312</v>
      </c>
      <c r="C1438">
        <v>0.25</v>
      </c>
      <c r="D1438" s="8">
        <v>1.19</v>
      </c>
    </row>
    <row r="1439" spans="1:4" x14ac:dyDescent="0.25">
      <c r="A1439" s="7">
        <v>81</v>
      </c>
      <c r="B1439">
        <v>2033627</v>
      </c>
      <c r="C1439">
        <v>0.32</v>
      </c>
      <c r="D1439" s="8">
        <v>1.32</v>
      </c>
    </row>
    <row r="1440" spans="1:4" x14ac:dyDescent="0.25">
      <c r="A1440" s="7">
        <v>89</v>
      </c>
      <c r="B1440">
        <v>2034433</v>
      </c>
      <c r="C1440">
        <v>0.35</v>
      </c>
      <c r="D1440" s="8">
        <v>1.24</v>
      </c>
    </row>
    <row r="1441" spans="1:4" x14ac:dyDescent="0.25">
      <c r="A1441" s="7">
        <v>99</v>
      </c>
      <c r="B1441">
        <v>2034639</v>
      </c>
      <c r="C1441">
        <v>0.25</v>
      </c>
      <c r="D1441" s="8">
        <v>0.8</v>
      </c>
    </row>
    <row r="1442" spans="1:4" x14ac:dyDescent="0.25">
      <c r="A1442" s="7">
        <v>131</v>
      </c>
      <c r="B1442">
        <v>2036034</v>
      </c>
      <c r="C1442">
        <v>0.31</v>
      </c>
      <c r="D1442" s="8">
        <v>0.81</v>
      </c>
    </row>
    <row r="1443" spans="1:4" x14ac:dyDescent="0.25">
      <c r="A1443" s="7">
        <v>18</v>
      </c>
      <c r="B1443">
        <v>2037415</v>
      </c>
      <c r="C1443">
        <v>0.2</v>
      </c>
      <c r="D1443" s="8">
        <v>2.2000000000000002</v>
      </c>
    </row>
    <row r="1444" spans="1:4" x14ac:dyDescent="0.25">
      <c r="A1444" s="7">
        <v>66</v>
      </c>
      <c r="B1444">
        <v>2037918</v>
      </c>
      <c r="C1444">
        <v>0.21</v>
      </c>
      <c r="D1444" s="8">
        <v>0.7</v>
      </c>
    </row>
    <row r="1445" spans="1:4" x14ac:dyDescent="0.25">
      <c r="A1445" s="7">
        <v>77</v>
      </c>
      <c r="B1445">
        <v>2038056</v>
      </c>
      <c r="C1445">
        <v>0.28999999999999998</v>
      </c>
      <c r="D1445" s="8">
        <v>1.35</v>
      </c>
    </row>
    <row r="1446" spans="1:4" x14ac:dyDescent="0.25">
      <c r="A1446" s="7">
        <v>32</v>
      </c>
      <c r="B1446">
        <v>2038192</v>
      </c>
      <c r="C1446">
        <v>0.22</v>
      </c>
      <c r="D1446" s="8">
        <v>1.7</v>
      </c>
    </row>
    <row r="1447" spans="1:4" x14ac:dyDescent="0.25">
      <c r="A1447" s="7">
        <v>53</v>
      </c>
      <c r="B1447">
        <v>2038226</v>
      </c>
      <c r="C1447">
        <v>0.23</v>
      </c>
      <c r="D1447" s="8">
        <v>1.26</v>
      </c>
    </row>
    <row r="1448" spans="1:4" x14ac:dyDescent="0.25">
      <c r="A1448" s="7">
        <v>59</v>
      </c>
      <c r="B1448">
        <v>2038343</v>
      </c>
      <c r="C1448">
        <v>0.47</v>
      </c>
      <c r="D1448" s="8">
        <v>2.0699999999999998</v>
      </c>
    </row>
    <row r="1449" spans="1:4" x14ac:dyDescent="0.25">
      <c r="A1449" s="7">
        <v>44</v>
      </c>
      <c r="B1449">
        <v>2038556</v>
      </c>
      <c r="C1449">
        <v>0.25</v>
      </c>
      <c r="D1449" s="8">
        <v>1.9</v>
      </c>
    </row>
    <row r="1450" spans="1:4" x14ac:dyDescent="0.25">
      <c r="A1450" s="7">
        <v>84</v>
      </c>
      <c r="B1450">
        <v>2038747</v>
      </c>
      <c r="C1450">
        <v>0.36</v>
      </c>
      <c r="D1450" s="8">
        <v>1.32</v>
      </c>
    </row>
    <row r="1451" spans="1:4" x14ac:dyDescent="0.25">
      <c r="A1451" s="7">
        <v>160</v>
      </c>
      <c r="B1451">
        <v>2038835</v>
      </c>
      <c r="C1451">
        <v>0.25</v>
      </c>
      <c r="D1451" s="8">
        <v>0.54</v>
      </c>
    </row>
    <row r="1452" spans="1:4" x14ac:dyDescent="0.25">
      <c r="A1452" s="7">
        <v>21</v>
      </c>
      <c r="B1452">
        <v>2038959</v>
      </c>
      <c r="C1452">
        <v>0.18</v>
      </c>
      <c r="D1452" s="8">
        <v>0.98</v>
      </c>
    </row>
    <row r="1453" spans="1:4" x14ac:dyDescent="0.25">
      <c r="A1453" s="7">
        <v>91</v>
      </c>
      <c r="B1453">
        <v>2039104</v>
      </c>
      <c r="C1453">
        <v>0.38</v>
      </c>
      <c r="D1453" s="8">
        <v>1.24</v>
      </c>
    </row>
    <row r="1454" spans="1:4" x14ac:dyDescent="0.25">
      <c r="A1454" s="7">
        <v>67</v>
      </c>
      <c r="B1454">
        <v>2039186</v>
      </c>
      <c r="C1454">
        <v>0.28999999999999998</v>
      </c>
      <c r="D1454" s="8">
        <v>1.55</v>
      </c>
    </row>
    <row r="1455" spans="1:4" x14ac:dyDescent="0.25">
      <c r="A1455" s="7">
        <v>51</v>
      </c>
      <c r="B1455">
        <v>2039370</v>
      </c>
      <c r="C1455">
        <v>0.24</v>
      </c>
      <c r="D1455" s="8">
        <v>1.46</v>
      </c>
    </row>
    <row r="1456" spans="1:4" x14ac:dyDescent="0.25">
      <c r="A1456" s="7">
        <v>57</v>
      </c>
      <c r="B1456">
        <v>2040613</v>
      </c>
      <c r="C1456">
        <v>0.23</v>
      </c>
      <c r="D1456" s="8">
        <v>1.08</v>
      </c>
    </row>
    <row r="1457" spans="1:4" x14ac:dyDescent="0.25">
      <c r="A1457" s="7">
        <v>12</v>
      </c>
      <c r="B1457">
        <v>2041437</v>
      </c>
      <c r="C1457">
        <v>0.17</v>
      </c>
      <c r="D1457" s="8">
        <v>0.82</v>
      </c>
    </row>
    <row r="1458" spans="1:4" x14ac:dyDescent="0.25">
      <c r="A1458" s="7">
        <v>34</v>
      </c>
      <c r="B1458">
        <v>2041452</v>
      </c>
      <c r="C1458">
        <v>0.21</v>
      </c>
      <c r="D1458" s="8">
        <v>1.26</v>
      </c>
    </row>
    <row r="1459" spans="1:4" x14ac:dyDescent="0.25">
      <c r="A1459" s="7">
        <v>49</v>
      </c>
      <c r="B1459">
        <v>2041594</v>
      </c>
      <c r="C1459">
        <v>0.6</v>
      </c>
      <c r="D1459" s="8">
        <v>2.75</v>
      </c>
    </row>
    <row r="1460" spans="1:4" x14ac:dyDescent="0.25">
      <c r="A1460" s="7">
        <v>42</v>
      </c>
      <c r="B1460">
        <v>2041616</v>
      </c>
      <c r="C1460">
        <v>0.33</v>
      </c>
      <c r="D1460" s="8">
        <v>2.57</v>
      </c>
    </row>
    <row r="1461" spans="1:4" x14ac:dyDescent="0.25">
      <c r="A1461" s="7">
        <v>13</v>
      </c>
      <c r="B1461">
        <v>2041809</v>
      </c>
      <c r="C1461">
        <v>0.19</v>
      </c>
      <c r="D1461" s="8">
        <v>2.0299999999999998</v>
      </c>
    </row>
    <row r="1462" spans="1:4" x14ac:dyDescent="0.25">
      <c r="A1462" s="7">
        <v>59</v>
      </c>
      <c r="B1462">
        <v>2042000</v>
      </c>
      <c r="C1462">
        <v>0.31</v>
      </c>
      <c r="D1462" s="8">
        <v>1.8</v>
      </c>
    </row>
    <row r="1463" spans="1:4" x14ac:dyDescent="0.25">
      <c r="A1463" s="7">
        <v>41</v>
      </c>
      <c r="B1463">
        <v>2042510</v>
      </c>
      <c r="C1463">
        <v>0.25</v>
      </c>
      <c r="D1463" s="8">
        <v>2.1</v>
      </c>
    </row>
    <row r="1464" spans="1:4" x14ac:dyDescent="0.25">
      <c r="A1464" s="7">
        <v>44</v>
      </c>
      <c r="B1464">
        <v>2043023</v>
      </c>
      <c r="C1464">
        <v>0.2</v>
      </c>
      <c r="D1464" s="8">
        <v>0.9</v>
      </c>
    </row>
    <row r="1465" spans="1:4" x14ac:dyDescent="0.25">
      <c r="A1465" s="7">
        <v>76</v>
      </c>
      <c r="B1465">
        <v>2043211</v>
      </c>
      <c r="C1465">
        <v>0.4</v>
      </c>
      <c r="D1465" s="8">
        <v>1.52</v>
      </c>
    </row>
    <row r="1466" spans="1:4" x14ac:dyDescent="0.25">
      <c r="A1466" s="7">
        <v>24</v>
      </c>
      <c r="B1466">
        <v>2043719</v>
      </c>
      <c r="C1466">
        <v>0.21</v>
      </c>
      <c r="D1466" s="8">
        <v>1.83</v>
      </c>
    </row>
    <row r="1467" spans="1:4" x14ac:dyDescent="0.25">
      <c r="A1467" s="7">
        <v>20</v>
      </c>
      <c r="B1467">
        <v>2043768</v>
      </c>
      <c r="C1467">
        <v>0.21</v>
      </c>
      <c r="D1467" s="8">
        <v>2.09</v>
      </c>
    </row>
    <row r="1468" spans="1:4" x14ac:dyDescent="0.25">
      <c r="A1468" s="7">
        <v>20</v>
      </c>
      <c r="B1468">
        <v>2043905</v>
      </c>
      <c r="C1468">
        <v>0.19</v>
      </c>
      <c r="D1468" s="8">
        <v>1.26</v>
      </c>
    </row>
    <row r="1469" spans="1:4" x14ac:dyDescent="0.25">
      <c r="A1469" s="7">
        <v>22</v>
      </c>
      <c r="B1469">
        <v>2043905</v>
      </c>
      <c r="C1469">
        <v>0.21</v>
      </c>
      <c r="D1469" s="8">
        <v>2.0499999999999998</v>
      </c>
    </row>
    <row r="1470" spans="1:4" x14ac:dyDescent="0.25">
      <c r="A1470" s="7">
        <v>59</v>
      </c>
      <c r="B1470">
        <v>2043983</v>
      </c>
      <c r="C1470">
        <v>0.37</v>
      </c>
      <c r="D1470" s="8">
        <v>1.9</v>
      </c>
    </row>
    <row r="1471" spans="1:4" x14ac:dyDescent="0.25">
      <c r="A1471" s="7">
        <v>65</v>
      </c>
      <c r="B1471">
        <v>2044036</v>
      </c>
      <c r="C1471">
        <v>0.26</v>
      </c>
      <c r="D1471" s="8">
        <v>1.4</v>
      </c>
    </row>
    <row r="1472" spans="1:4" x14ac:dyDescent="0.25">
      <c r="A1472" s="7">
        <v>42</v>
      </c>
      <c r="B1472">
        <v>2044771</v>
      </c>
      <c r="C1472">
        <v>0.24</v>
      </c>
      <c r="D1472" s="8">
        <v>1.85</v>
      </c>
    </row>
    <row r="1473" spans="1:4" x14ac:dyDescent="0.25">
      <c r="A1473" s="7">
        <v>69</v>
      </c>
      <c r="B1473">
        <v>2045769</v>
      </c>
      <c r="C1473">
        <v>0.32</v>
      </c>
      <c r="D1473" s="8">
        <v>1.56</v>
      </c>
    </row>
    <row r="1474" spans="1:4" x14ac:dyDescent="0.25">
      <c r="A1474" s="7">
        <v>53</v>
      </c>
      <c r="B1474">
        <v>2046886</v>
      </c>
      <c r="C1474">
        <v>0.3</v>
      </c>
      <c r="D1474" s="8">
        <v>1.97</v>
      </c>
    </row>
    <row r="1475" spans="1:4" x14ac:dyDescent="0.25">
      <c r="A1475" s="7">
        <v>38</v>
      </c>
      <c r="B1475">
        <v>2047001</v>
      </c>
      <c r="C1475">
        <v>0.31</v>
      </c>
      <c r="D1475" s="8">
        <v>2.78</v>
      </c>
    </row>
    <row r="1476" spans="1:4" x14ac:dyDescent="0.25">
      <c r="A1476" s="7">
        <v>44</v>
      </c>
      <c r="B1476">
        <v>2047854</v>
      </c>
      <c r="C1476">
        <v>0.33</v>
      </c>
      <c r="D1476" s="8">
        <v>2.4500000000000002</v>
      </c>
    </row>
    <row r="1477" spans="1:4" x14ac:dyDescent="0.25">
      <c r="A1477" s="7">
        <v>42</v>
      </c>
      <c r="B1477">
        <v>2048217</v>
      </c>
      <c r="C1477">
        <v>0.28999999999999998</v>
      </c>
      <c r="D1477" s="8">
        <v>2.48</v>
      </c>
    </row>
    <row r="1478" spans="1:4" x14ac:dyDescent="0.25">
      <c r="A1478" s="7">
        <v>63</v>
      </c>
      <c r="B1478">
        <v>2048533</v>
      </c>
      <c r="C1478">
        <v>0.4</v>
      </c>
      <c r="D1478" s="8">
        <v>1.82</v>
      </c>
    </row>
    <row r="1479" spans="1:4" x14ac:dyDescent="0.25">
      <c r="A1479" s="7">
        <v>29</v>
      </c>
      <c r="B1479">
        <v>2048891</v>
      </c>
      <c r="C1479">
        <v>0.32</v>
      </c>
      <c r="D1479" s="8">
        <v>3.68</v>
      </c>
    </row>
    <row r="1480" spans="1:4" x14ac:dyDescent="0.25">
      <c r="A1480" s="7">
        <v>53</v>
      </c>
      <c r="B1480">
        <v>2048983</v>
      </c>
      <c r="C1480">
        <v>0.46</v>
      </c>
      <c r="D1480" s="8">
        <v>2.2799999999999998</v>
      </c>
    </row>
    <row r="1481" spans="1:4" x14ac:dyDescent="0.25">
      <c r="A1481" s="7">
        <v>55</v>
      </c>
      <c r="B1481">
        <v>2048996</v>
      </c>
      <c r="C1481">
        <v>0.45</v>
      </c>
      <c r="D1481" s="8">
        <v>2.1800000000000002</v>
      </c>
    </row>
    <row r="1482" spans="1:4" x14ac:dyDescent="0.25">
      <c r="A1482" s="7">
        <v>35</v>
      </c>
      <c r="B1482">
        <v>2049049</v>
      </c>
      <c r="C1482">
        <v>0.24</v>
      </c>
      <c r="D1482" s="8">
        <v>2.13</v>
      </c>
    </row>
    <row r="1483" spans="1:4" x14ac:dyDescent="0.25">
      <c r="A1483" s="7">
        <v>41</v>
      </c>
      <c r="B1483">
        <v>2049060</v>
      </c>
      <c r="C1483">
        <v>0.2</v>
      </c>
      <c r="D1483" s="8">
        <v>0.89</v>
      </c>
    </row>
    <row r="1484" spans="1:4" x14ac:dyDescent="0.25">
      <c r="A1484" s="7">
        <v>64</v>
      </c>
      <c r="B1484">
        <v>2049197</v>
      </c>
      <c r="C1484">
        <v>0.39</v>
      </c>
      <c r="D1484" s="8">
        <v>1.78</v>
      </c>
    </row>
    <row r="1485" spans="1:4" x14ac:dyDescent="0.25">
      <c r="A1485" s="7">
        <v>44</v>
      </c>
      <c r="B1485">
        <v>2049513</v>
      </c>
      <c r="C1485">
        <v>0.34</v>
      </c>
      <c r="D1485" s="8">
        <v>2.4700000000000002</v>
      </c>
    </row>
    <row r="1486" spans="1:4" x14ac:dyDescent="0.25">
      <c r="A1486" s="7">
        <v>33</v>
      </c>
      <c r="B1486">
        <v>2049593</v>
      </c>
      <c r="C1486">
        <v>0.17</v>
      </c>
      <c r="D1486" s="8">
        <v>0.41</v>
      </c>
    </row>
    <row r="1487" spans="1:4" x14ac:dyDescent="0.25">
      <c r="A1487" s="7">
        <v>80</v>
      </c>
      <c r="B1487">
        <v>2049663</v>
      </c>
      <c r="C1487">
        <v>0.44</v>
      </c>
      <c r="D1487" s="8">
        <v>1.49</v>
      </c>
    </row>
    <row r="1488" spans="1:4" x14ac:dyDescent="0.25">
      <c r="A1488" s="7">
        <v>66</v>
      </c>
      <c r="B1488">
        <v>2049746</v>
      </c>
      <c r="C1488">
        <v>0.37</v>
      </c>
      <c r="D1488" s="8">
        <v>1.7</v>
      </c>
    </row>
    <row r="1489" spans="1:4" x14ac:dyDescent="0.25">
      <c r="A1489" s="7">
        <v>20</v>
      </c>
      <c r="B1489">
        <v>2049882</v>
      </c>
      <c r="C1489">
        <v>0.2</v>
      </c>
      <c r="D1489" s="8">
        <v>2.04</v>
      </c>
    </row>
    <row r="1490" spans="1:4" x14ac:dyDescent="0.25">
      <c r="A1490" s="7">
        <v>64</v>
      </c>
      <c r="B1490">
        <v>2049999</v>
      </c>
      <c r="C1490">
        <v>0.34</v>
      </c>
      <c r="D1490" s="8">
        <v>1.71</v>
      </c>
    </row>
    <row r="1491" spans="1:4" x14ac:dyDescent="0.25">
      <c r="A1491" s="7">
        <v>89</v>
      </c>
      <c r="B1491">
        <v>2050240</v>
      </c>
      <c r="C1491">
        <v>0.56999999999999995</v>
      </c>
      <c r="D1491" s="8">
        <v>1.49</v>
      </c>
    </row>
    <row r="1492" spans="1:4" x14ac:dyDescent="0.25">
      <c r="A1492" s="7">
        <v>14</v>
      </c>
      <c r="B1492">
        <v>2050656</v>
      </c>
      <c r="C1492">
        <v>0.18</v>
      </c>
      <c r="D1492" s="8">
        <v>1.64</v>
      </c>
    </row>
    <row r="1493" spans="1:4" x14ac:dyDescent="0.25">
      <c r="A1493" s="7">
        <v>25</v>
      </c>
      <c r="B1493">
        <v>2050919</v>
      </c>
      <c r="C1493">
        <v>0.17</v>
      </c>
      <c r="D1493" s="8">
        <v>0.54</v>
      </c>
    </row>
    <row r="1494" spans="1:4" x14ac:dyDescent="0.25">
      <c r="A1494" s="7">
        <v>64</v>
      </c>
      <c r="B1494">
        <v>2050954</v>
      </c>
      <c r="C1494">
        <v>0.23</v>
      </c>
      <c r="D1494" s="8">
        <v>0.95</v>
      </c>
    </row>
    <row r="1495" spans="1:4" x14ac:dyDescent="0.25">
      <c r="A1495" s="7">
        <v>72</v>
      </c>
      <c r="B1495">
        <v>2052199</v>
      </c>
      <c r="C1495">
        <v>0.31</v>
      </c>
      <c r="D1495" s="8">
        <v>1.47</v>
      </c>
    </row>
    <row r="1496" spans="1:4" x14ac:dyDescent="0.25">
      <c r="A1496" s="7">
        <v>34</v>
      </c>
      <c r="B1496">
        <v>2052430</v>
      </c>
      <c r="C1496">
        <v>0.21</v>
      </c>
      <c r="D1496" s="8">
        <v>1.42</v>
      </c>
    </row>
    <row r="1497" spans="1:4" x14ac:dyDescent="0.25">
      <c r="A1497" s="7">
        <v>94</v>
      </c>
      <c r="B1497">
        <v>2053059</v>
      </c>
      <c r="C1497">
        <v>0.39</v>
      </c>
      <c r="D1497" s="8">
        <v>1.21</v>
      </c>
    </row>
    <row r="1498" spans="1:4" x14ac:dyDescent="0.25">
      <c r="A1498" s="7">
        <v>65</v>
      </c>
      <c r="B1498">
        <v>2053186</v>
      </c>
      <c r="C1498">
        <v>0.2</v>
      </c>
      <c r="D1498" s="8">
        <v>0.61</v>
      </c>
    </row>
    <row r="1499" spans="1:4" x14ac:dyDescent="0.25">
      <c r="A1499" s="7">
        <v>142</v>
      </c>
      <c r="B1499">
        <v>2053190</v>
      </c>
      <c r="C1499">
        <v>0.35</v>
      </c>
      <c r="D1499" s="8">
        <v>0.77</v>
      </c>
    </row>
    <row r="1500" spans="1:4" x14ac:dyDescent="0.25">
      <c r="A1500" s="7">
        <v>29</v>
      </c>
      <c r="B1500">
        <v>2054473</v>
      </c>
      <c r="C1500">
        <v>0.18</v>
      </c>
      <c r="D1500" s="8">
        <v>0.79</v>
      </c>
    </row>
    <row r="1501" spans="1:4" x14ac:dyDescent="0.25">
      <c r="A1501" s="7">
        <v>60</v>
      </c>
      <c r="B1501">
        <v>2054683</v>
      </c>
      <c r="C1501">
        <v>0.26</v>
      </c>
      <c r="D1501" s="8">
        <v>1.55</v>
      </c>
    </row>
    <row r="1502" spans="1:4" x14ac:dyDescent="0.25">
      <c r="A1502" s="7">
        <v>31</v>
      </c>
      <c r="B1502">
        <v>2054787</v>
      </c>
      <c r="C1502">
        <v>0.23</v>
      </c>
      <c r="D1502" s="8">
        <v>1.92</v>
      </c>
    </row>
    <row r="1503" spans="1:4" x14ac:dyDescent="0.25">
      <c r="A1503" s="7">
        <v>85</v>
      </c>
      <c r="B1503">
        <v>2055220</v>
      </c>
      <c r="C1503">
        <v>0.22</v>
      </c>
      <c r="D1503" s="8">
        <v>0.59</v>
      </c>
    </row>
    <row r="1504" spans="1:4" x14ac:dyDescent="0.25">
      <c r="A1504" s="7">
        <v>12</v>
      </c>
      <c r="B1504">
        <v>2055806</v>
      </c>
      <c r="C1504">
        <v>0.17</v>
      </c>
      <c r="D1504" s="8">
        <v>0.72</v>
      </c>
    </row>
    <row r="1505" spans="1:4" x14ac:dyDescent="0.25">
      <c r="A1505" s="7">
        <v>61</v>
      </c>
      <c r="B1505">
        <v>2056554</v>
      </c>
      <c r="C1505">
        <v>0.27</v>
      </c>
      <c r="D1505" s="8">
        <v>1.67</v>
      </c>
    </row>
    <row r="1506" spans="1:4" x14ac:dyDescent="0.25">
      <c r="A1506" s="7">
        <v>47</v>
      </c>
      <c r="B1506">
        <v>2056856</v>
      </c>
      <c r="C1506">
        <v>0.32</v>
      </c>
      <c r="D1506" s="8">
        <v>2.27</v>
      </c>
    </row>
    <row r="1507" spans="1:4" x14ac:dyDescent="0.25">
      <c r="A1507" s="7">
        <v>28</v>
      </c>
      <c r="B1507">
        <v>2057042</v>
      </c>
      <c r="C1507">
        <v>0.2</v>
      </c>
      <c r="D1507" s="8">
        <v>1.22</v>
      </c>
    </row>
    <row r="1508" spans="1:4" x14ac:dyDescent="0.25">
      <c r="A1508" s="7">
        <v>30</v>
      </c>
      <c r="B1508">
        <v>2057148</v>
      </c>
      <c r="C1508">
        <v>0.32</v>
      </c>
      <c r="D1508" s="8">
        <v>3.56</v>
      </c>
    </row>
    <row r="1509" spans="1:4" x14ac:dyDescent="0.25">
      <c r="A1509" s="7">
        <v>45</v>
      </c>
      <c r="B1509">
        <v>2057228</v>
      </c>
      <c r="C1509">
        <v>0.3</v>
      </c>
      <c r="D1509" s="8">
        <v>2.34</v>
      </c>
    </row>
    <row r="1510" spans="1:4" x14ac:dyDescent="0.25">
      <c r="A1510" s="7">
        <v>26</v>
      </c>
      <c r="B1510">
        <v>2057244</v>
      </c>
      <c r="C1510">
        <v>0.24</v>
      </c>
      <c r="D1510" s="8">
        <v>2.68</v>
      </c>
    </row>
    <row r="1511" spans="1:4" x14ac:dyDescent="0.25">
      <c r="A1511" s="7">
        <v>63</v>
      </c>
      <c r="B1511">
        <v>2058690</v>
      </c>
      <c r="C1511">
        <v>0.24</v>
      </c>
      <c r="D1511" s="8">
        <v>1.22</v>
      </c>
    </row>
    <row r="1512" spans="1:4" x14ac:dyDescent="0.25">
      <c r="A1512" s="7">
        <v>27</v>
      </c>
      <c r="B1512">
        <v>2058733</v>
      </c>
      <c r="C1512">
        <v>0.2</v>
      </c>
      <c r="D1512" s="8">
        <v>1.51</v>
      </c>
    </row>
    <row r="1513" spans="1:4" x14ac:dyDescent="0.25">
      <c r="A1513" s="7">
        <v>85</v>
      </c>
      <c r="B1513">
        <v>2058890</v>
      </c>
      <c r="C1513">
        <v>0.44</v>
      </c>
      <c r="D1513" s="8">
        <v>1.41</v>
      </c>
    </row>
    <row r="1514" spans="1:4" x14ac:dyDescent="0.25">
      <c r="A1514" s="7">
        <v>54</v>
      </c>
      <c r="B1514">
        <v>2059538</v>
      </c>
      <c r="C1514">
        <v>0.3</v>
      </c>
      <c r="D1514" s="8">
        <v>1.95</v>
      </c>
    </row>
    <row r="1515" spans="1:4" x14ac:dyDescent="0.25">
      <c r="A1515" s="7">
        <v>15</v>
      </c>
      <c r="B1515">
        <v>2059922</v>
      </c>
      <c r="C1515">
        <v>0.17</v>
      </c>
      <c r="D1515" s="8">
        <v>0.74</v>
      </c>
    </row>
    <row r="1516" spans="1:4" x14ac:dyDescent="0.25">
      <c r="A1516" s="7">
        <v>11</v>
      </c>
      <c r="B1516">
        <v>2060239</v>
      </c>
      <c r="C1516">
        <v>0.16</v>
      </c>
      <c r="D1516" s="8">
        <v>0.56000000000000005</v>
      </c>
    </row>
    <row r="1517" spans="1:4" x14ac:dyDescent="0.25">
      <c r="A1517" s="7">
        <v>25</v>
      </c>
      <c r="B1517">
        <v>2060870</v>
      </c>
      <c r="C1517">
        <v>0.2</v>
      </c>
      <c r="D1517" s="8">
        <v>1.59</v>
      </c>
    </row>
    <row r="1518" spans="1:4" x14ac:dyDescent="0.25">
      <c r="A1518" s="7">
        <v>23</v>
      </c>
      <c r="B1518">
        <v>2064367</v>
      </c>
      <c r="C1518">
        <v>0.21</v>
      </c>
      <c r="D1518" s="8">
        <v>1.91</v>
      </c>
    </row>
    <row r="1519" spans="1:4" x14ac:dyDescent="0.25">
      <c r="A1519" s="7">
        <v>21</v>
      </c>
      <c r="B1519">
        <v>2064837</v>
      </c>
      <c r="C1519">
        <v>0.18</v>
      </c>
      <c r="D1519" s="8">
        <v>1.04</v>
      </c>
    </row>
    <row r="1520" spans="1:4" x14ac:dyDescent="0.25">
      <c r="A1520" s="7">
        <v>62</v>
      </c>
      <c r="B1520">
        <v>2065451</v>
      </c>
      <c r="C1520">
        <v>0.25</v>
      </c>
      <c r="D1520" s="8">
        <v>1.28</v>
      </c>
    </row>
    <row r="1521" spans="1:4" x14ac:dyDescent="0.25">
      <c r="A1521" s="7">
        <v>56</v>
      </c>
      <c r="B1521">
        <v>2065852</v>
      </c>
      <c r="C1521">
        <v>0.19</v>
      </c>
      <c r="D1521" s="8">
        <v>0.43</v>
      </c>
    </row>
    <row r="1522" spans="1:4" x14ac:dyDescent="0.25">
      <c r="A1522" s="7">
        <v>36</v>
      </c>
      <c r="B1522">
        <v>2066191</v>
      </c>
      <c r="C1522">
        <v>0.22</v>
      </c>
      <c r="D1522" s="8">
        <v>1.63</v>
      </c>
    </row>
    <row r="1523" spans="1:4" x14ac:dyDescent="0.25">
      <c r="A1523" s="7">
        <v>26</v>
      </c>
      <c r="B1523">
        <v>2066455</v>
      </c>
      <c r="C1523">
        <v>0.24</v>
      </c>
      <c r="D1523" s="8">
        <v>2.8</v>
      </c>
    </row>
    <row r="1524" spans="1:4" x14ac:dyDescent="0.25">
      <c r="A1524" s="7">
        <v>34</v>
      </c>
      <c r="B1524">
        <v>2067130</v>
      </c>
      <c r="C1524">
        <v>0.26</v>
      </c>
      <c r="D1524" s="8">
        <v>2.62</v>
      </c>
    </row>
    <row r="1525" spans="1:4" x14ac:dyDescent="0.25">
      <c r="A1525" s="7">
        <v>41</v>
      </c>
      <c r="B1525">
        <v>2067175</v>
      </c>
      <c r="C1525">
        <v>0.26</v>
      </c>
      <c r="D1525" s="8">
        <v>2.36</v>
      </c>
    </row>
    <row r="1526" spans="1:4" x14ac:dyDescent="0.25">
      <c r="A1526" s="7">
        <v>38</v>
      </c>
      <c r="B1526">
        <v>2067766</v>
      </c>
      <c r="C1526">
        <v>0.19</v>
      </c>
      <c r="D1526" s="8">
        <v>0.66</v>
      </c>
    </row>
    <row r="1527" spans="1:4" x14ac:dyDescent="0.25">
      <c r="A1527" s="7">
        <v>43</v>
      </c>
      <c r="B1527">
        <v>2067939</v>
      </c>
      <c r="C1527">
        <v>0.26</v>
      </c>
      <c r="D1527" s="8">
        <v>2.23</v>
      </c>
    </row>
    <row r="1528" spans="1:4" x14ac:dyDescent="0.25">
      <c r="A1528" s="7">
        <v>37</v>
      </c>
      <c r="B1528">
        <v>2068053</v>
      </c>
      <c r="C1528">
        <v>0.26</v>
      </c>
      <c r="D1528" s="8">
        <v>2.56</v>
      </c>
    </row>
    <row r="1529" spans="1:4" x14ac:dyDescent="0.25">
      <c r="A1529" s="7">
        <v>22</v>
      </c>
      <c r="B1529">
        <v>2068355</v>
      </c>
      <c r="C1529">
        <v>0.22</v>
      </c>
      <c r="D1529" s="8">
        <v>2.52</v>
      </c>
    </row>
    <row r="1530" spans="1:4" x14ac:dyDescent="0.25">
      <c r="A1530" s="7">
        <v>79</v>
      </c>
      <c r="B1530">
        <v>2068555</v>
      </c>
      <c r="C1530">
        <v>0.39</v>
      </c>
      <c r="D1530" s="8">
        <v>1.45</v>
      </c>
    </row>
    <row r="1531" spans="1:4" x14ac:dyDescent="0.25">
      <c r="A1531" s="7">
        <v>68</v>
      </c>
      <c r="B1531">
        <v>2068776</v>
      </c>
      <c r="C1531">
        <v>0.42</v>
      </c>
      <c r="D1531" s="8">
        <v>1.72</v>
      </c>
    </row>
    <row r="1532" spans="1:4" x14ac:dyDescent="0.25">
      <c r="A1532" s="7">
        <v>33</v>
      </c>
      <c r="B1532">
        <v>2068798</v>
      </c>
      <c r="C1532">
        <v>0.28000000000000003</v>
      </c>
      <c r="D1532" s="8">
        <v>3.12</v>
      </c>
    </row>
    <row r="1533" spans="1:4" x14ac:dyDescent="0.25">
      <c r="A1533" s="7">
        <v>52</v>
      </c>
      <c r="B1533">
        <v>2069204</v>
      </c>
      <c r="C1533">
        <v>0.28999999999999998</v>
      </c>
      <c r="D1533" s="8">
        <v>2.0099999999999998</v>
      </c>
    </row>
    <row r="1534" spans="1:4" x14ac:dyDescent="0.25">
      <c r="A1534" s="7">
        <v>114</v>
      </c>
      <c r="B1534">
        <v>2070125</v>
      </c>
      <c r="C1534">
        <v>0.48</v>
      </c>
      <c r="D1534" s="8">
        <v>1.08</v>
      </c>
    </row>
    <row r="1535" spans="1:4" x14ac:dyDescent="0.25">
      <c r="A1535" s="7">
        <v>115</v>
      </c>
      <c r="B1535">
        <v>2070319</v>
      </c>
      <c r="C1535">
        <v>0.41</v>
      </c>
      <c r="D1535" s="8">
        <v>1.01</v>
      </c>
    </row>
    <row r="1536" spans="1:4" x14ac:dyDescent="0.25">
      <c r="A1536" s="7">
        <v>147</v>
      </c>
      <c r="B1536">
        <v>2071592</v>
      </c>
      <c r="C1536">
        <v>0.4</v>
      </c>
      <c r="D1536" s="8">
        <v>0.78</v>
      </c>
    </row>
    <row r="1537" spans="1:4" x14ac:dyDescent="0.25">
      <c r="A1537" s="7">
        <v>76</v>
      </c>
      <c r="B1537">
        <v>2071862</v>
      </c>
      <c r="C1537">
        <v>0.38</v>
      </c>
      <c r="D1537" s="8">
        <v>1.49</v>
      </c>
    </row>
    <row r="1538" spans="1:4" x14ac:dyDescent="0.25">
      <c r="A1538" s="7">
        <v>74</v>
      </c>
      <c r="B1538">
        <v>2071956</v>
      </c>
      <c r="C1538">
        <v>0.44</v>
      </c>
      <c r="D1538" s="8">
        <v>1.61</v>
      </c>
    </row>
    <row r="1539" spans="1:4" x14ac:dyDescent="0.25">
      <c r="A1539" s="7">
        <v>39</v>
      </c>
      <c r="B1539">
        <v>2072094</v>
      </c>
      <c r="C1539">
        <v>0.33</v>
      </c>
      <c r="D1539" s="8">
        <v>2.77</v>
      </c>
    </row>
    <row r="1540" spans="1:4" x14ac:dyDescent="0.25">
      <c r="A1540" s="7">
        <v>39</v>
      </c>
      <c r="B1540">
        <v>2072339</v>
      </c>
      <c r="C1540">
        <v>0.24</v>
      </c>
      <c r="D1540" s="8">
        <v>1.89</v>
      </c>
    </row>
    <row r="1541" spans="1:4" x14ac:dyDescent="0.25">
      <c r="A1541" s="7">
        <v>90</v>
      </c>
      <c r="B1541">
        <v>2072508</v>
      </c>
      <c r="C1541">
        <v>0.36</v>
      </c>
      <c r="D1541" s="8">
        <v>1.24</v>
      </c>
    </row>
    <row r="1542" spans="1:4" x14ac:dyDescent="0.25">
      <c r="A1542" s="7">
        <v>56</v>
      </c>
      <c r="B1542">
        <v>2073039</v>
      </c>
      <c r="C1542">
        <v>0.35</v>
      </c>
      <c r="D1542" s="8">
        <v>1.96</v>
      </c>
    </row>
    <row r="1543" spans="1:4" x14ac:dyDescent="0.25">
      <c r="A1543" s="7">
        <v>16</v>
      </c>
      <c r="B1543">
        <v>2073287</v>
      </c>
      <c r="C1543">
        <v>0.19</v>
      </c>
      <c r="D1543" s="8">
        <v>1.65</v>
      </c>
    </row>
    <row r="1544" spans="1:4" x14ac:dyDescent="0.25">
      <c r="A1544" s="7">
        <v>78</v>
      </c>
      <c r="B1544">
        <v>2073479</v>
      </c>
      <c r="C1544">
        <v>0.31</v>
      </c>
      <c r="D1544" s="8">
        <v>1.36</v>
      </c>
    </row>
    <row r="1545" spans="1:4" x14ac:dyDescent="0.25">
      <c r="A1545" s="7">
        <v>43</v>
      </c>
      <c r="B1545">
        <v>2073688</v>
      </c>
      <c r="C1545">
        <v>0.21</v>
      </c>
      <c r="D1545" s="8">
        <v>1.07</v>
      </c>
    </row>
    <row r="1546" spans="1:4" x14ac:dyDescent="0.25">
      <c r="A1546" s="7">
        <v>99</v>
      </c>
      <c r="B1546">
        <v>2074183</v>
      </c>
      <c r="C1546">
        <v>0.37</v>
      </c>
      <c r="D1546" s="8">
        <v>1.1399999999999999</v>
      </c>
    </row>
    <row r="1547" spans="1:4" x14ac:dyDescent="0.25">
      <c r="A1547" s="7">
        <v>107</v>
      </c>
      <c r="B1547">
        <v>2074208</v>
      </c>
      <c r="C1547">
        <v>0.22</v>
      </c>
      <c r="D1547" s="8">
        <v>0.51</v>
      </c>
    </row>
    <row r="1548" spans="1:4" x14ac:dyDescent="0.25">
      <c r="A1548" s="7">
        <v>101</v>
      </c>
      <c r="B1548">
        <v>2074725</v>
      </c>
      <c r="C1548">
        <v>0.27</v>
      </c>
      <c r="D1548" s="8">
        <v>1.01</v>
      </c>
    </row>
    <row r="1549" spans="1:4" x14ac:dyDescent="0.25">
      <c r="A1549" s="7">
        <v>31</v>
      </c>
      <c r="B1549">
        <v>2074731</v>
      </c>
      <c r="C1549">
        <v>0.22</v>
      </c>
      <c r="D1549" s="8">
        <v>1.66</v>
      </c>
    </row>
    <row r="1550" spans="1:4" x14ac:dyDescent="0.25">
      <c r="A1550" s="7">
        <v>51</v>
      </c>
      <c r="B1550">
        <v>2075851</v>
      </c>
      <c r="C1550">
        <v>0.25</v>
      </c>
      <c r="D1550" s="8">
        <v>1.71</v>
      </c>
    </row>
    <row r="1551" spans="1:4" x14ac:dyDescent="0.25">
      <c r="A1551" s="7">
        <v>16</v>
      </c>
      <c r="B1551">
        <v>2076391</v>
      </c>
      <c r="C1551">
        <v>0.18</v>
      </c>
      <c r="D1551" s="8">
        <v>0.99</v>
      </c>
    </row>
    <row r="1552" spans="1:4" x14ac:dyDescent="0.25">
      <c r="A1552" s="7">
        <v>34</v>
      </c>
      <c r="B1552">
        <v>2076411</v>
      </c>
      <c r="C1552">
        <v>0.27</v>
      </c>
      <c r="D1552" s="8">
        <v>2.95</v>
      </c>
    </row>
    <row r="1553" spans="1:4" x14ac:dyDescent="0.25">
      <c r="A1553" s="7">
        <v>57</v>
      </c>
      <c r="B1553">
        <v>2076440</v>
      </c>
      <c r="C1553">
        <v>0.43</v>
      </c>
      <c r="D1553" s="8">
        <v>2.0699999999999998</v>
      </c>
    </row>
    <row r="1554" spans="1:4" x14ac:dyDescent="0.25">
      <c r="A1554" s="7">
        <v>50</v>
      </c>
      <c r="B1554">
        <v>2076532</v>
      </c>
      <c r="C1554">
        <v>0.31</v>
      </c>
      <c r="D1554" s="8">
        <v>2.12</v>
      </c>
    </row>
    <row r="1555" spans="1:4" x14ac:dyDescent="0.25">
      <c r="A1555" s="7">
        <v>53</v>
      </c>
      <c r="B1555">
        <v>2077028</v>
      </c>
      <c r="C1555">
        <v>0.28999999999999998</v>
      </c>
      <c r="D1555" s="8">
        <v>1.96</v>
      </c>
    </row>
    <row r="1556" spans="1:4" x14ac:dyDescent="0.25">
      <c r="A1556" s="7">
        <v>43</v>
      </c>
      <c r="B1556">
        <v>2077031</v>
      </c>
      <c r="C1556">
        <v>0.19</v>
      </c>
      <c r="D1556" s="8">
        <v>0.56000000000000005</v>
      </c>
    </row>
    <row r="1557" spans="1:4" x14ac:dyDescent="0.25">
      <c r="A1557" s="7">
        <v>55</v>
      </c>
      <c r="B1557">
        <v>2078105</v>
      </c>
      <c r="C1557">
        <v>0.31</v>
      </c>
      <c r="D1557" s="8">
        <v>1.93</v>
      </c>
    </row>
    <row r="1558" spans="1:4" x14ac:dyDescent="0.25">
      <c r="A1558" s="7">
        <v>72</v>
      </c>
      <c r="B1558">
        <v>2078827</v>
      </c>
      <c r="C1558">
        <v>0.33</v>
      </c>
      <c r="D1558" s="8">
        <v>1.5</v>
      </c>
    </row>
    <row r="1559" spans="1:4" x14ac:dyDescent="0.25">
      <c r="A1559" s="7">
        <v>47</v>
      </c>
      <c r="B1559">
        <v>2079369</v>
      </c>
      <c r="C1559">
        <v>0.31</v>
      </c>
      <c r="D1559" s="8">
        <v>2.2599999999999998</v>
      </c>
    </row>
    <row r="1560" spans="1:4" x14ac:dyDescent="0.25">
      <c r="A1560" s="7">
        <v>42</v>
      </c>
      <c r="B1560">
        <v>2080354</v>
      </c>
      <c r="C1560">
        <v>0.18</v>
      </c>
      <c r="D1560" s="8">
        <v>0.43</v>
      </c>
    </row>
    <row r="1561" spans="1:4" x14ac:dyDescent="0.25">
      <c r="A1561" s="7">
        <v>69</v>
      </c>
      <c r="B1561">
        <v>2080370</v>
      </c>
      <c r="C1561">
        <v>0.24</v>
      </c>
      <c r="D1561" s="8">
        <v>1.02</v>
      </c>
    </row>
    <row r="1562" spans="1:4" x14ac:dyDescent="0.25">
      <c r="A1562" s="7">
        <v>50</v>
      </c>
      <c r="B1562">
        <v>2080500</v>
      </c>
      <c r="C1562">
        <v>0.3</v>
      </c>
      <c r="D1562" s="8">
        <v>2.1</v>
      </c>
    </row>
    <row r="1563" spans="1:4" x14ac:dyDescent="0.25">
      <c r="A1563" s="7">
        <v>28</v>
      </c>
      <c r="B1563">
        <v>2080732</v>
      </c>
      <c r="C1563">
        <v>0.19</v>
      </c>
      <c r="D1563" s="8">
        <v>1.1000000000000001</v>
      </c>
    </row>
    <row r="1564" spans="1:4" x14ac:dyDescent="0.25">
      <c r="A1564" s="7">
        <v>41</v>
      </c>
      <c r="B1564">
        <v>2080777</v>
      </c>
      <c r="C1564">
        <v>0.24</v>
      </c>
      <c r="D1564" s="8">
        <v>1.8</v>
      </c>
    </row>
    <row r="1565" spans="1:4" x14ac:dyDescent="0.25">
      <c r="A1565" s="7">
        <v>63</v>
      </c>
      <c r="B1565">
        <v>2080983</v>
      </c>
      <c r="C1565">
        <v>0.38</v>
      </c>
      <c r="D1565" s="8">
        <v>1.79</v>
      </c>
    </row>
    <row r="1566" spans="1:4" x14ac:dyDescent="0.25">
      <c r="A1566" s="7">
        <v>13</v>
      </c>
      <c r="B1566">
        <v>2081013</v>
      </c>
      <c r="C1566">
        <v>0.18</v>
      </c>
      <c r="D1566" s="8">
        <v>1.22</v>
      </c>
    </row>
    <row r="1567" spans="1:4" x14ac:dyDescent="0.25">
      <c r="A1567" s="7">
        <v>54</v>
      </c>
      <c r="B1567">
        <v>2081220</v>
      </c>
      <c r="C1567">
        <v>0.28000000000000003</v>
      </c>
      <c r="D1567" s="8">
        <v>1.91</v>
      </c>
    </row>
    <row r="1568" spans="1:4" x14ac:dyDescent="0.25">
      <c r="A1568" s="7">
        <v>39</v>
      </c>
      <c r="B1568">
        <v>2081422</v>
      </c>
      <c r="C1568">
        <v>0.24</v>
      </c>
      <c r="D1568" s="8">
        <v>1.94</v>
      </c>
    </row>
    <row r="1569" spans="1:4" x14ac:dyDescent="0.25">
      <c r="A1569" s="7">
        <v>75</v>
      </c>
      <c r="B1569">
        <v>2081452</v>
      </c>
      <c r="C1569">
        <v>0.48</v>
      </c>
      <c r="D1569" s="8">
        <v>1.64</v>
      </c>
    </row>
    <row r="1570" spans="1:4" x14ac:dyDescent="0.25">
      <c r="A1570" s="7">
        <v>55</v>
      </c>
      <c r="B1570">
        <v>2081535</v>
      </c>
      <c r="C1570">
        <v>0.23</v>
      </c>
      <c r="D1570" s="8">
        <v>1.21</v>
      </c>
    </row>
    <row r="1571" spans="1:4" x14ac:dyDescent="0.25">
      <c r="A1571" s="7">
        <v>87</v>
      </c>
      <c r="B1571">
        <v>2081586</v>
      </c>
      <c r="C1571">
        <v>0.32</v>
      </c>
      <c r="D1571" s="8">
        <v>1.23</v>
      </c>
    </row>
    <row r="1572" spans="1:4" x14ac:dyDescent="0.25">
      <c r="A1572" s="7">
        <v>81</v>
      </c>
      <c r="B1572">
        <v>2082196</v>
      </c>
      <c r="C1572">
        <v>0.3</v>
      </c>
      <c r="D1572" s="8">
        <v>1.3</v>
      </c>
    </row>
    <row r="1573" spans="1:4" x14ac:dyDescent="0.25">
      <c r="A1573" s="7">
        <v>58</v>
      </c>
      <c r="B1573">
        <v>2082203</v>
      </c>
      <c r="C1573">
        <v>0.35</v>
      </c>
      <c r="D1573" s="8">
        <v>1.91</v>
      </c>
    </row>
    <row r="1574" spans="1:4" x14ac:dyDescent="0.25">
      <c r="A1574" s="7">
        <v>65</v>
      </c>
      <c r="B1574">
        <v>2082241</v>
      </c>
      <c r="C1574">
        <v>0.36</v>
      </c>
      <c r="D1574" s="8">
        <v>1.71</v>
      </c>
    </row>
    <row r="1575" spans="1:4" x14ac:dyDescent="0.25">
      <c r="A1575" s="7">
        <v>57</v>
      </c>
      <c r="B1575">
        <v>2082304</v>
      </c>
      <c r="C1575">
        <v>0.34</v>
      </c>
      <c r="D1575" s="8">
        <v>1.92</v>
      </c>
    </row>
    <row r="1576" spans="1:4" x14ac:dyDescent="0.25">
      <c r="A1576" s="7">
        <v>17</v>
      </c>
      <c r="B1576">
        <v>2082443</v>
      </c>
      <c r="C1576">
        <v>0.16</v>
      </c>
      <c r="D1576" s="8">
        <v>0.21</v>
      </c>
    </row>
    <row r="1577" spans="1:4" x14ac:dyDescent="0.25">
      <c r="A1577" s="7">
        <v>33</v>
      </c>
      <c r="B1577">
        <v>2082748</v>
      </c>
      <c r="C1577">
        <v>0.2</v>
      </c>
      <c r="D1577" s="8">
        <v>1.07</v>
      </c>
    </row>
    <row r="1578" spans="1:4" x14ac:dyDescent="0.25">
      <c r="A1578" s="7">
        <v>110</v>
      </c>
      <c r="B1578">
        <v>2082983</v>
      </c>
      <c r="C1578">
        <v>0.28000000000000003</v>
      </c>
      <c r="D1578" s="8">
        <v>0.94</v>
      </c>
    </row>
    <row r="1579" spans="1:4" x14ac:dyDescent="0.25">
      <c r="A1579" s="7">
        <v>53</v>
      </c>
      <c r="B1579">
        <v>2083874</v>
      </c>
      <c r="C1579">
        <v>0.28999999999999998</v>
      </c>
      <c r="D1579" s="8">
        <v>1.97</v>
      </c>
    </row>
    <row r="1580" spans="1:4" x14ac:dyDescent="0.25">
      <c r="A1580" s="7">
        <v>91</v>
      </c>
      <c r="B1580">
        <v>2084592</v>
      </c>
      <c r="C1580">
        <v>0.38</v>
      </c>
      <c r="D1580" s="8">
        <v>1.24</v>
      </c>
    </row>
    <row r="1581" spans="1:4" x14ac:dyDescent="0.25">
      <c r="A1581" s="7">
        <v>86</v>
      </c>
      <c r="B1581">
        <v>2084632</v>
      </c>
      <c r="C1581">
        <v>0.35</v>
      </c>
      <c r="D1581" s="8">
        <v>1.27</v>
      </c>
    </row>
    <row r="1582" spans="1:4" x14ac:dyDescent="0.25">
      <c r="A1582" s="7">
        <v>85</v>
      </c>
      <c r="B1582">
        <v>2084995</v>
      </c>
      <c r="C1582">
        <v>0.34</v>
      </c>
      <c r="D1582" s="8">
        <v>1.28</v>
      </c>
    </row>
    <row r="1583" spans="1:4" x14ac:dyDescent="0.25">
      <c r="A1583" s="7">
        <v>28</v>
      </c>
      <c r="B1583">
        <v>2085385</v>
      </c>
      <c r="C1583">
        <v>0.19</v>
      </c>
      <c r="D1583" s="8">
        <v>0.94</v>
      </c>
    </row>
    <row r="1584" spans="1:4" x14ac:dyDescent="0.25">
      <c r="A1584" s="7">
        <v>13</v>
      </c>
      <c r="B1584">
        <v>2085386</v>
      </c>
      <c r="C1584">
        <v>0.19</v>
      </c>
      <c r="D1584" s="8">
        <v>1.94</v>
      </c>
    </row>
    <row r="1585" spans="1:4" x14ac:dyDescent="0.25">
      <c r="A1585" s="7">
        <v>73</v>
      </c>
      <c r="B1585">
        <v>2085766</v>
      </c>
      <c r="C1585">
        <v>0.54</v>
      </c>
      <c r="D1585" s="8">
        <v>1.77</v>
      </c>
    </row>
    <row r="1586" spans="1:4" x14ac:dyDescent="0.25">
      <c r="A1586" s="7">
        <v>78</v>
      </c>
      <c r="B1586">
        <v>2086214</v>
      </c>
      <c r="C1586">
        <v>0.35</v>
      </c>
      <c r="D1586" s="8">
        <v>1.42</v>
      </c>
    </row>
    <row r="1587" spans="1:4" x14ac:dyDescent="0.25">
      <c r="A1587" s="7">
        <v>97</v>
      </c>
      <c r="B1587">
        <v>2086249</v>
      </c>
      <c r="C1587">
        <v>0.44</v>
      </c>
      <c r="D1587" s="8">
        <v>1.22</v>
      </c>
    </row>
    <row r="1588" spans="1:4" x14ac:dyDescent="0.25">
      <c r="A1588" s="7">
        <v>81</v>
      </c>
      <c r="B1588">
        <v>2086516</v>
      </c>
      <c r="C1588">
        <v>0.3</v>
      </c>
      <c r="D1588" s="8">
        <v>1.29</v>
      </c>
    </row>
    <row r="1589" spans="1:4" x14ac:dyDescent="0.25">
      <c r="A1589" s="7">
        <v>70</v>
      </c>
      <c r="B1589">
        <v>2086880</v>
      </c>
      <c r="C1589">
        <v>0.24</v>
      </c>
      <c r="D1589" s="8">
        <v>1.0900000000000001</v>
      </c>
    </row>
    <row r="1590" spans="1:4" x14ac:dyDescent="0.25">
      <c r="A1590" s="7">
        <v>68</v>
      </c>
      <c r="B1590">
        <v>2087080</v>
      </c>
      <c r="C1590">
        <v>0.32</v>
      </c>
      <c r="D1590" s="8">
        <v>1.57</v>
      </c>
    </row>
    <row r="1591" spans="1:4" x14ac:dyDescent="0.25">
      <c r="A1591" s="7">
        <v>17</v>
      </c>
      <c r="B1591">
        <v>2087181</v>
      </c>
      <c r="C1591">
        <v>0.16</v>
      </c>
      <c r="D1591" s="8">
        <v>0.28999999999999998</v>
      </c>
    </row>
    <row r="1592" spans="1:4" x14ac:dyDescent="0.25">
      <c r="A1592" s="7">
        <v>106</v>
      </c>
      <c r="B1592">
        <v>2087263</v>
      </c>
      <c r="C1592">
        <v>0.22</v>
      </c>
      <c r="D1592" s="8">
        <v>0.47</v>
      </c>
    </row>
    <row r="1593" spans="1:4" x14ac:dyDescent="0.25">
      <c r="A1593" s="7">
        <v>59</v>
      </c>
      <c r="B1593">
        <v>2087519</v>
      </c>
      <c r="C1593">
        <v>0.23</v>
      </c>
      <c r="D1593" s="8">
        <v>1.01</v>
      </c>
    </row>
    <row r="1594" spans="1:4" x14ac:dyDescent="0.25">
      <c r="A1594" s="7">
        <v>91</v>
      </c>
      <c r="B1594">
        <v>2087667</v>
      </c>
      <c r="C1594">
        <v>0.27</v>
      </c>
      <c r="D1594" s="8">
        <v>1.1200000000000001</v>
      </c>
    </row>
    <row r="1595" spans="1:4" x14ac:dyDescent="0.25">
      <c r="A1595" s="7">
        <v>66</v>
      </c>
      <c r="B1595">
        <v>2087973</v>
      </c>
      <c r="C1595">
        <v>0.35</v>
      </c>
      <c r="D1595" s="8">
        <v>1.66</v>
      </c>
    </row>
    <row r="1596" spans="1:4" x14ac:dyDescent="0.25">
      <c r="A1596" s="7">
        <v>70</v>
      </c>
      <c r="B1596">
        <v>2088043</v>
      </c>
      <c r="C1596">
        <v>0.35</v>
      </c>
      <c r="D1596" s="8">
        <v>1.57</v>
      </c>
    </row>
    <row r="1597" spans="1:4" x14ac:dyDescent="0.25">
      <c r="A1597" s="7">
        <v>36</v>
      </c>
      <c r="B1597">
        <v>2088503</v>
      </c>
      <c r="C1597">
        <v>0.2</v>
      </c>
      <c r="D1597" s="8">
        <v>1.01</v>
      </c>
    </row>
    <row r="1598" spans="1:4" x14ac:dyDescent="0.25">
      <c r="A1598" s="7">
        <v>48</v>
      </c>
      <c r="B1598">
        <v>2088562</v>
      </c>
      <c r="C1598">
        <v>0.33</v>
      </c>
      <c r="D1598" s="8">
        <v>2.2400000000000002</v>
      </c>
    </row>
    <row r="1599" spans="1:4" x14ac:dyDescent="0.25">
      <c r="A1599" s="7">
        <v>67</v>
      </c>
      <c r="B1599">
        <v>2088964</v>
      </c>
      <c r="C1599">
        <v>0.41</v>
      </c>
      <c r="D1599" s="8">
        <v>1.73</v>
      </c>
    </row>
    <row r="1600" spans="1:4" x14ac:dyDescent="0.25">
      <c r="A1600" s="7">
        <v>34</v>
      </c>
      <c r="B1600">
        <v>2089296</v>
      </c>
      <c r="C1600">
        <v>0.28000000000000003</v>
      </c>
      <c r="D1600" s="8">
        <v>3.02</v>
      </c>
    </row>
    <row r="1601" spans="1:4" x14ac:dyDescent="0.25">
      <c r="A1601" s="7">
        <v>108</v>
      </c>
      <c r="B1601">
        <v>2089820</v>
      </c>
      <c r="C1601">
        <v>0.47</v>
      </c>
      <c r="D1601" s="8">
        <v>1.1299999999999999</v>
      </c>
    </row>
    <row r="1602" spans="1:4" x14ac:dyDescent="0.25">
      <c r="A1602" s="7">
        <v>50</v>
      </c>
      <c r="B1602">
        <v>2089856</v>
      </c>
      <c r="C1602">
        <v>0.22</v>
      </c>
      <c r="D1602" s="8">
        <v>1.1499999999999999</v>
      </c>
    </row>
    <row r="1603" spans="1:4" x14ac:dyDescent="0.25">
      <c r="A1603" s="7">
        <v>44</v>
      </c>
      <c r="B1603">
        <v>2090089</v>
      </c>
      <c r="C1603">
        <v>0.37</v>
      </c>
      <c r="D1603" s="8">
        <v>2.54</v>
      </c>
    </row>
    <row r="1604" spans="1:4" x14ac:dyDescent="0.25">
      <c r="A1604" s="7">
        <v>77</v>
      </c>
      <c r="B1604">
        <v>2090206</v>
      </c>
      <c r="C1604">
        <v>0.27</v>
      </c>
      <c r="D1604" s="8">
        <v>1.33</v>
      </c>
    </row>
    <row r="1605" spans="1:4" x14ac:dyDescent="0.25">
      <c r="A1605" s="7">
        <v>61</v>
      </c>
      <c r="B1605">
        <v>2090230</v>
      </c>
      <c r="C1605">
        <v>0.37</v>
      </c>
      <c r="D1605" s="8">
        <v>1.83</v>
      </c>
    </row>
    <row r="1606" spans="1:4" x14ac:dyDescent="0.25">
      <c r="A1606" s="7">
        <v>64</v>
      </c>
      <c r="B1606">
        <v>2090507</v>
      </c>
      <c r="C1606">
        <v>0.2</v>
      </c>
      <c r="D1606" s="8">
        <v>0.59</v>
      </c>
    </row>
    <row r="1607" spans="1:4" x14ac:dyDescent="0.25">
      <c r="A1607" s="7">
        <v>34</v>
      </c>
      <c r="B1607">
        <v>2090893</v>
      </c>
      <c r="C1607">
        <v>0.19</v>
      </c>
      <c r="D1607" s="8">
        <v>0.84</v>
      </c>
    </row>
    <row r="1608" spans="1:4" x14ac:dyDescent="0.25">
      <c r="A1608" s="7">
        <v>71</v>
      </c>
      <c r="B1608">
        <v>2090913</v>
      </c>
      <c r="C1608">
        <v>0.41</v>
      </c>
      <c r="D1608" s="8">
        <v>1.63</v>
      </c>
    </row>
    <row r="1609" spans="1:4" x14ac:dyDescent="0.25">
      <c r="A1609" s="7">
        <v>61</v>
      </c>
      <c r="B1609">
        <v>2091374</v>
      </c>
      <c r="C1609">
        <v>0.25</v>
      </c>
      <c r="D1609" s="8">
        <v>1.35</v>
      </c>
    </row>
    <row r="1610" spans="1:4" x14ac:dyDescent="0.25">
      <c r="A1610" s="7">
        <v>30</v>
      </c>
      <c r="B1610">
        <v>2091884</v>
      </c>
      <c r="C1610">
        <v>0.21</v>
      </c>
      <c r="D1610" s="8">
        <v>1.47</v>
      </c>
    </row>
    <row r="1611" spans="1:4" x14ac:dyDescent="0.25">
      <c r="A1611" s="7">
        <v>84</v>
      </c>
      <c r="B1611">
        <v>2092009</v>
      </c>
      <c r="C1611">
        <v>0.4</v>
      </c>
      <c r="D1611" s="8">
        <v>1.37</v>
      </c>
    </row>
    <row r="1612" spans="1:4" x14ac:dyDescent="0.25">
      <c r="A1612" s="7">
        <v>83</v>
      </c>
      <c r="B1612">
        <v>2092319</v>
      </c>
      <c r="C1612">
        <v>0.43</v>
      </c>
      <c r="D1612" s="8">
        <v>1.42</v>
      </c>
    </row>
    <row r="1613" spans="1:4" x14ac:dyDescent="0.25">
      <c r="A1613" s="7">
        <v>41</v>
      </c>
      <c r="B1613">
        <v>2092610</v>
      </c>
      <c r="C1613">
        <v>0.22</v>
      </c>
      <c r="D1613" s="8">
        <v>1.23</v>
      </c>
    </row>
    <row r="1614" spans="1:4" x14ac:dyDescent="0.25">
      <c r="A1614" s="7">
        <v>34</v>
      </c>
      <c r="B1614">
        <v>2094043</v>
      </c>
      <c r="C1614">
        <v>0.22</v>
      </c>
      <c r="D1614" s="8">
        <v>1.54</v>
      </c>
    </row>
    <row r="1615" spans="1:4" x14ac:dyDescent="0.25">
      <c r="A1615" s="7">
        <v>70</v>
      </c>
      <c r="B1615">
        <v>2094446</v>
      </c>
      <c r="C1615">
        <v>0.26</v>
      </c>
      <c r="D1615" s="8">
        <v>1.3</v>
      </c>
    </row>
    <row r="1616" spans="1:4" x14ac:dyDescent="0.25">
      <c r="A1616" s="7">
        <v>45</v>
      </c>
      <c r="B1616">
        <v>2094653</v>
      </c>
      <c r="C1616">
        <v>0.27</v>
      </c>
      <c r="D1616" s="8">
        <v>2.2799999999999998</v>
      </c>
    </row>
    <row r="1617" spans="1:4" x14ac:dyDescent="0.25">
      <c r="A1617" s="7">
        <v>17</v>
      </c>
      <c r="B1617">
        <v>2094691</v>
      </c>
      <c r="C1617">
        <v>0.2</v>
      </c>
      <c r="D1617" s="8">
        <v>2.14</v>
      </c>
    </row>
    <row r="1618" spans="1:4" x14ac:dyDescent="0.25">
      <c r="A1618" s="7">
        <v>53</v>
      </c>
      <c r="B1618">
        <v>2096133</v>
      </c>
      <c r="C1618">
        <v>0.38</v>
      </c>
      <c r="D1618" s="8">
        <v>2.14</v>
      </c>
    </row>
    <row r="1619" spans="1:4" x14ac:dyDescent="0.25">
      <c r="A1619" s="7">
        <v>65</v>
      </c>
      <c r="B1619">
        <v>2096152</v>
      </c>
      <c r="C1619">
        <v>0.26</v>
      </c>
      <c r="D1619" s="8">
        <v>1.4</v>
      </c>
    </row>
    <row r="1620" spans="1:4" x14ac:dyDescent="0.25">
      <c r="A1620" s="7">
        <v>56</v>
      </c>
      <c r="B1620">
        <v>2097841</v>
      </c>
      <c r="C1620">
        <v>0.26</v>
      </c>
      <c r="D1620" s="8">
        <v>1.61</v>
      </c>
    </row>
    <row r="1621" spans="1:4" x14ac:dyDescent="0.25">
      <c r="A1621" s="7">
        <v>56</v>
      </c>
      <c r="B1621">
        <v>2097869</v>
      </c>
      <c r="C1621">
        <v>0.26</v>
      </c>
      <c r="D1621" s="8">
        <v>1.71</v>
      </c>
    </row>
    <row r="1622" spans="1:4" x14ac:dyDescent="0.25">
      <c r="A1622" s="7">
        <v>96</v>
      </c>
      <c r="B1622">
        <v>2098362</v>
      </c>
      <c r="C1622">
        <v>0.2</v>
      </c>
      <c r="D1622" s="8">
        <v>0.4</v>
      </c>
    </row>
    <row r="1623" spans="1:4" x14ac:dyDescent="0.25">
      <c r="A1623" s="7">
        <v>30</v>
      </c>
      <c r="B1623">
        <v>2098923</v>
      </c>
      <c r="C1623">
        <v>0.19</v>
      </c>
      <c r="D1623" s="8">
        <v>0.84</v>
      </c>
    </row>
    <row r="1624" spans="1:4" x14ac:dyDescent="0.25">
      <c r="A1624" s="7">
        <v>38</v>
      </c>
      <c r="B1624">
        <v>2098977</v>
      </c>
      <c r="C1624">
        <v>0.3</v>
      </c>
      <c r="D1624" s="8">
        <v>2.75</v>
      </c>
    </row>
    <row r="1625" spans="1:4" x14ac:dyDescent="0.25">
      <c r="A1625" s="7">
        <v>19</v>
      </c>
      <c r="B1625">
        <v>2099235</v>
      </c>
      <c r="C1625">
        <v>0.17</v>
      </c>
      <c r="D1625" s="8">
        <v>0.57999999999999996</v>
      </c>
    </row>
    <row r="1626" spans="1:4" x14ac:dyDescent="0.25">
      <c r="A1626" s="7">
        <v>54</v>
      </c>
      <c r="B1626">
        <v>2100586</v>
      </c>
      <c r="C1626">
        <v>0.2</v>
      </c>
      <c r="D1626" s="8">
        <v>0.61</v>
      </c>
    </row>
    <row r="1627" spans="1:4" x14ac:dyDescent="0.25">
      <c r="A1627" s="7">
        <v>53</v>
      </c>
      <c r="B1627">
        <v>2100660</v>
      </c>
      <c r="C1627">
        <v>0.28000000000000003</v>
      </c>
      <c r="D1627" s="8">
        <v>1.94</v>
      </c>
    </row>
    <row r="1628" spans="1:4" x14ac:dyDescent="0.25">
      <c r="A1628" s="7">
        <v>29</v>
      </c>
      <c r="B1628">
        <v>2101292</v>
      </c>
      <c r="C1628">
        <v>0.22</v>
      </c>
      <c r="D1628" s="8">
        <v>1.81</v>
      </c>
    </row>
    <row r="1629" spans="1:4" x14ac:dyDescent="0.25">
      <c r="A1629" s="7">
        <v>60</v>
      </c>
      <c r="B1629">
        <v>2101307</v>
      </c>
      <c r="C1629">
        <v>0.28999999999999998</v>
      </c>
      <c r="D1629" s="8">
        <v>1.73</v>
      </c>
    </row>
    <row r="1630" spans="1:4" x14ac:dyDescent="0.25">
      <c r="A1630" s="7">
        <v>18</v>
      </c>
      <c r="B1630">
        <v>2101918</v>
      </c>
      <c r="C1630">
        <v>0.18</v>
      </c>
      <c r="D1630" s="8">
        <v>0.95</v>
      </c>
    </row>
    <row r="1631" spans="1:4" x14ac:dyDescent="0.25">
      <c r="A1631" s="7">
        <v>48</v>
      </c>
      <c r="B1631">
        <v>2102510</v>
      </c>
      <c r="C1631">
        <v>0.28000000000000003</v>
      </c>
      <c r="D1631" s="8">
        <v>2.14</v>
      </c>
    </row>
    <row r="1632" spans="1:4" x14ac:dyDescent="0.25">
      <c r="A1632" s="7">
        <v>16</v>
      </c>
      <c r="B1632">
        <v>2102548</v>
      </c>
      <c r="C1632">
        <v>0.19</v>
      </c>
      <c r="D1632" s="8">
        <v>1.86</v>
      </c>
    </row>
    <row r="1633" spans="1:4" x14ac:dyDescent="0.25">
      <c r="A1633" s="7">
        <v>15</v>
      </c>
      <c r="B1633">
        <v>2102549</v>
      </c>
      <c r="C1633">
        <v>0.2</v>
      </c>
      <c r="D1633" s="8">
        <v>2.4300000000000002</v>
      </c>
    </row>
    <row r="1634" spans="1:4" x14ac:dyDescent="0.25">
      <c r="A1634" s="7">
        <v>22</v>
      </c>
      <c r="B1634">
        <v>2103492</v>
      </c>
      <c r="C1634">
        <v>0.18</v>
      </c>
      <c r="D1634" s="8">
        <v>0.78</v>
      </c>
    </row>
    <row r="1635" spans="1:4" x14ac:dyDescent="0.25">
      <c r="A1635" s="7">
        <v>32</v>
      </c>
      <c r="B1635">
        <v>2103884</v>
      </c>
      <c r="C1635">
        <v>0.2</v>
      </c>
      <c r="D1635" s="8">
        <v>1.24</v>
      </c>
    </row>
    <row r="1636" spans="1:4" x14ac:dyDescent="0.25">
      <c r="A1636" s="7">
        <v>25</v>
      </c>
      <c r="B1636">
        <v>2104136</v>
      </c>
      <c r="C1636">
        <v>0.21</v>
      </c>
      <c r="D1636" s="8">
        <v>1.89</v>
      </c>
    </row>
    <row r="1637" spans="1:4" x14ac:dyDescent="0.25">
      <c r="A1637" s="7">
        <v>29</v>
      </c>
      <c r="B1637">
        <v>2104158</v>
      </c>
      <c r="C1637">
        <v>0.27</v>
      </c>
      <c r="D1637" s="8">
        <v>3.5</v>
      </c>
    </row>
    <row r="1638" spans="1:4" x14ac:dyDescent="0.25">
      <c r="A1638" s="7">
        <v>38</v>
      </c>
      <c r="B1638">
        <v>2104418</v>
      </c>
      <c r="C1638">
        <v>0.28000000000000003</v>
      </c>
      <c r="D1638" s="8">
        <v>2.71</v>
      </c>
    </row>
    <row r="1639" spans="1:4" x14ac:dyDescent="0.25">
      <c r="A1639" s="7">
        <v>32</v>
      </c>
      <c r="B1639">
        <v>2105784</v>
      </c>
      <c r="C1639">
        <v>0.17</v>
      </c>
      <c r="D1639" s="8">
        <v>0.35</v>
      </c>
    </row>
    <row r="1640" spans="1:4" x14ac:dyDescent="0.25">
      <c r="A1640" s="7">
        <v>88</v>
      </c>
      <c r="B1640">
        <v>2106691</v>
      </c>
      <c r="C1640">
        <v>0.37</v>
      </c>
      <c r="D1640" s="8">
        <v>1.27</v>
      </c>
    </row>
    <row r="1641" spans="1:4" x14ac:dyDescent="0.25">
      <c r="A1641" s="7">
        <v>70</v>
      </c>
      <c r="B1641">
        <v>2107812</v>
      </c>
      <c r="C1641">
        <v>0.28000000000000003</v>
      </c>
      <c r="D1641" s="8">
        <v>1.47</v>
      </c>
    </row>
    <row r="1642" spans="1:4" x14ac:dyDescent="0.25">
      <c r="A1642" s="7">
        <v>57</v>
      </c>
      <c r="B1642">
        <v>2109189</v>
      </c>
      <c r="C1642">
        <v>0.26</v>
      </c>
      <c r="D1642" s="8">
        <v>1.66</v>
      </c>
    </row>
    <row r="1643" spans="1:4" x14ac:dyDescent="0.25">
      <c r="A1643" s="7">
        <v>35</v>
      </c>
      <c r="B1643">
        <v>2109490</v>
      </c>
      <c r="C1643">
        <v>0.31</v>
      </c>
      <c r="D1643" s="8">
        <v>3.04</v>
      </c>
    </row>
    <row r="1644" spans="1:4" x14ac:dyDescent="0.25">
      <c r="A1644" s="7">
        <v>88</v>
      </c>
      <c r="B1644">
        <v>2110876</v>
      </c>
      <c r="C1644">
        <v>0.23</v>
      </c>
      <c r="D1644" s="8">
        <v>0.69</v>
      </c>
    </row>
    <row r="1645" spans="1:4" x14ac:dyDescent="0.25">
      <c r="A1645" s="7">
        <v>71</v>
      </c>
      <c r="B1645">
        <v>2112105</v>
      </c>
      <c r="C1645">
        <v>0.25</v>
      </c>
      <c r="D1645" s="8">
        <v>1.2</v>
      </c>
    </row>
    <row r="1646" spans="1:4" x14ac:dyDescent="0.25">
      <c r="A1646" s="7">
        <v>34</v>
      </c>
      <c r="B1646">
        <v>2112129</v>
      </c>
      <c r="C1646">
        <v>0.2</v>
      </c>
      <c r="D1646" s="8">
        <v>1.01</v>
      </c>
    </row>
    <row r="1647" spans="1:4" x14ac:dyDescent="0.25">
      <c r="A1647" s="7">
        <v>61</v>
      </c>
      <c r="B1647">
        <v>2112817</v>
      </c>
      <c r="C1647">
        <v>0.31</v>
      </c>
      <c r="D1647" s="8">
        <v>1.74</v>
      </c>
    </row>
    <row r="1648" spans="1:4" x14ac:dyDescent="0.25">
      <c r="A1648" s="7">
        <v>46</v>
      </c>
      <c r="B1648">
        <v>2112971</v>
      </c>
      <c r="C1648">
        <v>0.26</v>
      </c>
      <c r="D1648" s="8">
        <v>2.1</v>
      </c>
    </row>
    <row r="1649" spans="1:4" x14ac:dyDescent="0.25">
      <c r="A1649" s="7">
        <v>39</v>
      </c>
      <c r="B1649">
        <v>2113323</v>
      </c>
      <c r="C1649">
        <v>0.25</v>
      </c>
      <c r="D1649" s="8">
        <v>2.16</v>
      </c>
    </row>
    <row r="1650" spans="1:4" x14ac:dyDescent="0.25">
      <c r="A1650" s="7">
        <v>50</v>
      </c>
      <c r="B1650">
        <v>2114613</v>
      </c>
      <c r="C1650">
        <v>0.21</v>
      </c>
      <c r="D1650" s="8">
        <v>0.96</v>
      </c>
    </row>
    <row r="1651" spans="1:4" x14ac:dyDescent="0.25">
      <c r="A1651" s="7">
        <v>27</v>
      </c>
      <c r="B1651">
        <v>2115526</v>
      </c>
      <c r="C1651">
        <v>0.21</v>
      </c>
      <c r="D1651" s="8">
        <v>1.55</v>
      </c>
    </row>
    <row r="1652" spans="1:4" x14ac:dyDescent="0.25">
      <c r="A1652" s="7">
        <v>17</v>
      </c>
      <c r="B1652">
        <v>2115526</v>
      </c>
      <c r="C1652">
        <v>0.17</v>
      </c>
      <c r="D1652" s="8">
        <v>0.79</v>
      </c>
    </row>
    <row r="1653" spans="1:4" x14ac:dyDescent="0.25">
      <c r="A1653" s="7">
        <v>71</v>
      </c>
      <c r="B1653">
        <v>2118691</v>
      </c>
      <c r="C1653">
        <v>0.42</v>
      </c>
      <c r="D1653" s="8">
        <v>1.65</v>
      </c>
    </row>
    <row r="1654" spans="1:4" x14ac:dyDescent="0.25">
      <c r="A1654" s="7">
        <v>70</v>
      </c>
      <c r="B1654">
        <v>2119748</v>
      </c>
      <c r="C1654">
        <v>0.27</v>
      </c>
      <c r="D1654" s="8">
        <v>1.46</v>
      </c>
    </row>
    <row r="1655" spans="1:4" x14ac:dyDescent="0.25">
      <c r="A1655" s="7">
        <v>62</v>
      </c>
      <c r="B1655">
        <v>2122402</v>
      </c>
      <c r="C1655">
        <v>0.31</v>
      </c>
      <c r="D1655" s="8">
        <v>1.72</v>
      </c>
    </row>
    <row r="1656" spans="1:4" x14ac:dyDescent="0.25">
      <c r="A1656" s="7">
        <v>28</v>
      </c>
      <c r="B1656">
        <v>2122675</v>
      </c>
      <c r="C1656">
        <v>0.25</v>
      </c>
      <c r="D1656" s="8">
        <v>3.12</v>
      </c>
    </row>
    <row r="1657" spans="1:4" x14ac:dyDescent="0.25">
      <c r="A1657" s="7">
        <v>102</v>
      </c>
      <c r="B1657">
        <v>2123346</v>
      </c>
      <c r="C1657">
        <v>0.36</v>
      </c>
      <c r="D1657" s="8">
        <v>1.0900000000000001</v>
      </c>
    </row>
    <row r="1658" spans="1:4" x14ac:dyDescent="0.25">
      <c r="A1658" s="7">
        <v>58</v>
      </c>
      <c r="B1658">
        <v>2123384</v>
      </c>
      <c r="C1658">
        <v>0.31</v>
      </c>
      <c r="D1658" s="8">
        <v>1.83</v>
      </c>
    </row>
    <row r="1659" spans="1:4" x14ac:dyDescent="0.25">
      <c r="A1659" s="7">
        <v>16</v>
      </c>
      <c r="B1659">
        <v>2124254</v>
      </c>
      <c r="C1659">
        <v>0.18</v>
      </c>
      <c r="D1659" s="8">
        <v>1.43</v>
      </c>
    </row>
    <row r="1660" spans="1:4" x14ac:dyDescent="0.25">
      <c r="A1660" s="7">
        <v>41</v>
      </c>
      <c r="B1660">
        <v>2124968</v>
      </c>
      <c r="C1660">
        <v>0.26</v>
      </c>
      <c r="D1660" s="8">
        <v>2.27</v>
      </c>
    </row>
    <row r="1661" spans="1:4" x14ac:dyDescent="0.25">
      <c r="A1661" s="7">
        <v>10</v>
      </c>
      <c r="B1661">
        <v>2126511</v>
      </c>
      <c r="C1661">
        <v>0.16</v>
      </c>
      <c r="D1661" s="8">
        <v>0.74</v>
      </c>
    </row>
    <row r="1662" spans="1:4" x14ac:dyDescent="0.25">
      <c r="A1662" s="7">
        <v>46</v>
      </c>
      <c r="B1662">
        <v>2126623</v>
      </c>
      <c r="C1662">
        <v>0.3</v>
      </c>
      <c r="D1662" s="8">
        <v>2.29</v>
      </c>
    </row>
    <row r="1663" spans="1:4" x14ac:dyDescent="0.25">
      <c r="A1663" s="7">
        <v>29</v>
      </c>
      <c r="B1663">
        <v>2126676</v>
      </c>
      <c r="C1663">
        <v>0.24</v>
      </c>
      <c r="D1663" s="8">
        <v>2.37</v>
      </c>
    </row>
    <row r="1664" spans="1:4" x14ac:dyDescent="0.25">
      <c r="A1664" s="7">
        <v>34</v>
      </c>
      <c r="B1664">
        <v>2126907</v>
      </c>
      <c r="C1664">
        <v>0.24</v>
      </c>
      <c r="D1664" s="8">
        <v>2.14</v>
      </c>
    </row>
    <row r="1665" spans="1:4" x14ac:dyDescent="0.25">
      <c r="A1665" s="7">
        <v>10</v>
      </c>
      <c r="B1665">
        <v>2127068</v>
      </c>
      <c r="C1665">
        <v>0.17</v>
      </c>
      <c r="D1665" s="8">
        <v>1.47</v>
      </c>
    </row>
    <row r="1666" spans="1:4" x14ac:dyDescent="0.25">
      <c r="A1666" s="7">
        <v>26</v>
      </c>
      <c r="B1666">
        <v>2127190</v>
      </c>
      <c r="C1666">
        <v>0.18</v>
      </c>
      <c r="D1666" s="8">
        <v>0.75</v>
      </c>
    </row>
    <row r="1667" spans="1:4" x14ac:dyDescent="0.25">
      <c r="A1667" s="7">
        <v>51</v>
      </c>
      <c r="B1667">
        <v>2127200</v>
      </c>
      <c r="C1667">
        <v>0.35</v>
      </c>
      <c r="D1667" s="8">
        <v>2.15</v>
      </c>
    </row>
    <row r="1668" spans="1:4" x14ac:dyDescent="0.25">
      <c r="A1668" s="7">
        <v>16</v>
      </c>
      <c r="B1668">
        <v>2127369</v>
      </c>
      <c r="C1668">
        <v>0.19</v>
      </c>
      <c r="D1668" s="8">
        <v>1.86</v>
      </c>
    </row>
    <row r="1669" spans="1:4" x14ac:dyDescent="0.25">
      <c r="A1669" s="7">
        <v>12</v>
      </c>
      <c r="B1669">
        <v>2127636</v>
      </c>
      <c r="C1669">
        <v>0.17</v>
      </c>
      <c r="D1669" s="8">
        <v>1.22</v>
      </c>
    </row>
    <row r="1670" spans="1:4" x14ac:dyDescent="0.25">
      <c r="A1670" s="7">
        <v>10</v>
      </c>
      <c r="B1670">
        <v>2127680</v>
      </c>
      <c r="C1670">
        <v>0.18</v>
      </c>
      <c r="D1670" s="8">
        <v>2.06</v>
      </c>
    </row>
    <row r="1671" spans="1:4" x14ac:dyDescent="0.25">
      <c r="A1671" s="7">
        <v>32</v>
      </c>
      <c r="B1671">
        <v>2127743</v>
      </c>
      <c r="C1671">
        <v>0.22</v>
      </c>
      <c r="D1671" s="8">
        <v>1.61</v>
      </c>
    </row>
    <row r="1672" spans="1:4" x14ac:dyDescent="0.25">
      <c r="A1672" s="7">
        <v>52</v>
      </c>
      <c r="B1672">
        <v>2128372</v>
      </c>
      <c r="C1672">
        <v>0.21</v>
      </c>
      <c r="D1672" s="8">
        <v>0.87</v>
      </c>
    </row>
    <row r="1673" spans="1:4" x14ac:dyDescent="0.25">
      <c r="A1673" s="7">
        <v>24</v>
      </c>
      <c r="B1673">
        <v>2128972</v>
      </c>
      <c r="C1673">
        <v>0.19</v>
      </c>
      <c r="D1673" s="8">
        <v>1.33</v>
      </c>
    </row>
    <row r="1674" spans="1:4" x14ac:dyDescent="0.25">
      <c r="A1674" s="7">
        <v>10</v>
      </c>
      <c r="B1674">
        <v>2128972</v>
      </c>
      <c r="C1674">
        <v>0.16</v>
      </c>
      <c r="D1674" s="8">
        <v>0.37</v>
      </c>
    </row>
    <row r="1675" spans="1:4" x14ac:dyDescent="0.25">
      <c r="A1675" s="7">
        <v>38</v>
      </c>
      <c r="B1675">
        <v>2129494</v>
      </c>
      <c r="C1675">
        <v>0.27</v>
      </c>
      <c r="D1675" s="8">
        <v>2.69</v>
      </c>
    </row>
    <row r="1676" spans="1:4" x14ac:dyDescent="0.25">
      <c r="A1676" s="7">
        <v>59</v>
      </c>
      <c r="B1676">
        <v>2129755</v>
      </c>
      <c r="C1676">
        <v>0.23</v>
      </c>
      <c r="D1676" s="8">
        <v>1.08</v>
      </c>
    </row>
    <row r="1677" spans="1:4" x14ac:dyDescent="0.25">
      <c r="A1677" s="7">
        <v>65</v>
      </c>
      <c r="B1677">
        <v>2129906</v>
      </c>
      <c r="C1677">
        <v>0.33</v>
      </c>
      <c r="D1677" s="8">
        <v>1.67</v>
      </c>
    </row>
    <row r="1678" spans="1:4" x14ac:dyDescent="0.25">
      <c r="A1678" s="7">
        <v>85</v>
      </c>
      <c r="B1678">
        <v>2130445</v>
      </c>
      <c r="C1678">
        <v>0.28999999999999998</v>
      </c>
      <c r="D1678" s="8">
        <v>1.22</v>
      </c>
    </row>
    <row r="1679" spans="1:4" x14ac:dyDescent="0.25">
      <c r="A1679" s="7">
        <v>64</v>
      </c>
      <c r="B1679">
        <v>2130470</v>
      </c>
      <c r="C1679">
        <v>0.24</v>
      </c>
      <c r="D1679" s="8">
        <v>1.1200000000000001</v>
      </c>
    </row>
    <row r="1680" spans="1:4" x14ac:dyDescent="0.25">
      <c r="A1680" s="7">
        <v>15</v>
      </c>
      <c r="B1680">
        <v>2131637</v>
      </c>
      <c r="C1680">
        <v>0.18</v>
      </c>
      <c r="D1680" s="8">
        <v>1.1399999999999999</v>
      </c>
    </row>
    <row r="1681" spans="1:4" x14ac:dyDescent="0.25">
      <c r="A1681" s="7">
        <v>63</v>
      </c>
      <c r="B1681">
        <v>2131974</v>
      </c>
      <c r="C1681">
        <v>0.33</v>
      </c>
      <c r="D1681" s="8">
        <v>1.71</v>
      </c>
    </row>
    <row r="1682" spans="1:4" x14ac:dyDescent="0.25">
      <c r="A1682" s="7">
        <v>98</v>
      </c>
      <c r="B1682">
        <v>2134496</v>
      </c>
      <c r="C1682">
        <v>0.49</v>
      </c>
      <c r="D1682" s="8">
        <v>1.26</v>
      </c>
    </row>
    <row r="1683" spans="1:4" x14ac:dyDescent="0.25">
      <c r="A1683" s="7">
        <v>15</v>
      </c>
      <c r="B1683">
        <v>2135475</v>
      </c>
      <c r="C1683">
        <v>0.17</v>
      </c>
      <c r="D1683" s="8">
        <v>0.56999999999999995</v>
      </c>
    </row>
    <row r="1684" spans="1:4" x14ac:dyDescent="0.25">
      <c r="A1684" s="7">
        <v>97</v>
      </c>
      <c r="B1684">
        <v>2138803</v>
      </c>
      <c r="C1684">
        <v>0.32</v>
      </c>
      <c r="D1684" s="8">
        <v>1.1000000000000001</v>
      </c>
    </row>
    <row r="1685" spans="1:4" x14ac:dyDescent="0.25">
      <c r="A1685" s="7">
        <v>43</v>
      </c>
      <c r="B1685">
        <v>2141482</v>
      </c>
      <c r="C1685">
        <v>0.31</v>
      </c>
      <c r="D1685" s="8">
        <v>2.46</v>
      </c>
    </row>
    <row r="1686" spans="1:4" x14ac:dyDescent="0.25">
      <c r="A1686" s="7">
        <v>59</v>
      </c>
      <c r="B1686">
        <v>2141531</v>
      </c>
      <c r="C1686">
        <v>0.42</v>
      </c>
      <c r="D1686" s="8">
        <v>1.98</v>
      </c>
    </row>
    <row r="1687" spans="1:4" x14ac:dyDescent="0.25">
      <c r="A1687" s="7">
        <v>31</v>
      </c>
      <c r="B1687">
        <v>2142913</v>
      </c>
      <c r="C1687">
        <v>0.25</v>
      </c>
      <c r="D1687" s="8">
        <v>2.57</v>
      </c>
    </row>
    <row r="1688" spans="1:4" x14ac:dyDescent="0.25">
      <c r="A1688" s="7">
        <v>45</v>
      </c>
      <c r="B1688">
        <v>2146747</v>
      </c>
      <c r="C1688">
        <v>0.32</v>
      </c>
      <c r="D1688" s="8">
        <v>2.37</v>
      </c>
    </row>
    <row r="1689" spans="1:4" x14ac:dyDescent="0.25">
      <c r="A1689" s="7">
        <v>23</v>
      </c>
      <c r="B1689">
        <v>2151444</v>
      </c>
      <c r="C1689">
        <v>0.23</v>
      </c>
      <c r="D1689" s="8">
        <v>2.86</v>
      </c>
    </row>
    <row r="1690" spans="1:4" x14ac:dyDescent="0.25">
      <c r="A1690" s="7">
        <v>11</v>
      </c>
      <c r="B1690">
        <v>2153300</v>
      </c>
      <c r="C1690">
        <v>0.19</v>
      </c>
      <c r="D1690" s="8">
        <v>2.6</v>
      </c>
    </row>
    <row r="1691" spans="1:4" x14ac:dyDescent="0.25">
      <c r="A1691" s="7">
        <v>53</v>
      </c>
      <c r="B1691">
        <v>2153820</v>
      </c>
      <c r="C1691">
        <v>0.32</v>
      </c>
      <c r="D1691" s="8">
        <v>2.0099999999999998</v>
      </c>
    </row>
    <row r="1692" spans="1:4" x14ac:dyDescent="0.25">
      <c r="A1692" s="7">
        <v>59</v>
      </c>
      <c r="B1692">
        <v>2154521</v>
      </c>
      <c r="C1692">
        <v>0.28999999999999998</v>
      </c>
      <c r="D1692" s="8">
        <v>1.76</v>
      </c>
    </row>
    <row r="1693" spans="1:4" x14ac:dyDescent="0.25">
      <c r="A1693" s="7">
        <v>64</v>
      </c>
      <c r="B1693">
        <v>2155409</v>
      </c>
      <c r="C1693">
        <v>0.46</v>
      </c>
      <c r="D1693" s="8">
        <v>1.89</v>
      </c>
    </row>
    <row r="1694" spans="1:4" x14ac:dyDescent="0.25">
      <c r="A1694" s="7">
        <v>35</v>
      </c>
      <c r="B1694">
        <v>2155661</v>
      </c>
      <c r="C1694">
        <v>0.27</v>
      </c>
      <c r="D1694" s="8">
        <v>2.87</v>
      </c>
    </row>
    <row r="1695" spans="1:4" x14ac:dyDescent="0.25">
      <c r="A1695" s="7">
        <v>29</v>
      </c>
      <c r="B1695">
        <v>2156883</v>
      </c>
      <c r="C1695">
        <v>0.23</v>
      </c>
      <c r="D1695" s="8">
        <v>2.23</v>
      </c>
    </row>
    <row r="1696" spans="1:4" x14ac:dyDescent="0.25">
      <c r="A1696" s="7">
        <v>96</v>
      </c>
      <c r="B1696">
        <v>2161305</v>
      </c>
      <c r="C1696">
        <v>0.28000000000000003</v>
      </c>
      <c r="D1696" s="8">
        <v>1.07</v>
      </c>
    </row>
    <row r="1697" spans="1:4" x14ac:dyDescent="0.25">
      <c r="A1697" s="7">
        <v>26</v>
      </c>
      <c r="B1697">
        <v>2165913</v>
      </c>
      <c r="C1697">
        <v>0.19</v>
      </c>
      <c r="D1697" s="8">
        <v>0.97</v>
      </c>
    </row>
    <row r="1698" spans="1:4" x14ac:dyDescent="0.25">
      <c r="A1698" s="7">
        <v>59</v>
      </c>
      <c r="B1698">
        <v>2169473</v>
      </c>
      <c r="C1698">
        <v>0.23</v>
      </c>
      <c r="D1698" s="8">
        <v>1.1100000000000001</v>
      </c>
    </row>
    <row r="1699" spans="1:4" x14ac:dyDescent="0.25">
      <c r="A1699" s="7">
        <v>70</v>
      </c>
      <c r="B1699">
        <v>2169892</v>
      </c>
      <c r="C1699">
        <v>0.28000000000000003</v>
      </c>
      <c r="D1699" s="8">
        <v>1.47</v>
      </c>
    </row>
    <row r="1700" spans="1:4" x14ac:dyDescent="0.25">
      <c r="A1700" s="7">
        <v>30</v>
      </c>
      <c r="B1700">
        <v>2171273</v>
      </c>
      <c r="C1700">
        <v>0.19</v>
      </c>
      <c r="D1700" s="8">
        <v>1.03</v>
      </c>
    </row>
    <row r="1701" spans="1:4" x14ac:dyDescent="0.25">
      <c r="A1701" s="7">
        <v>53</v>
      </c>
      <c r="B1701">
        <v>2171274</v>
      </c>
      <c r="C1701">
        <v>0.2</v>
      </c>
      <c r="D1701" s="8">
        <v>0.62</v>
      </c>
    </row>
    <row r="1702" spans="1:4" x14ac:dyDescent="0.25">
      <c r="A1702" s="7">
        <v>69</v>
      </c>
      <c r="B1702">
        <v>2171849</v>
      </c>
      <c r="C1702">
        <v>0.41</v>
      </c>
      <c r="D1702" s="8">
        <v>1.68</v>
      </c>
    </row>
    <row r="1703" spans="1:4" x14ac:dyDescent="0.25">
      <c r="A1703" s="7">
        <v>61</v>
      </c>
      <c r="B1703">
        <v>2172741</v>
      </c>
      <c r="C1703">
        <v>0.28999999999999998</v>
      </c>
      <c r="D1703" s="8">
        <v>1.7</v>
      </c>
    </row>
    <row r="1704" spans="1:4" x14ac:dyDescent="0.25">
      <c r="A1704" s="7">
        <v>72</v>
      </c>
      <c r="B1704">
        <v>2173609</v>
      </c>
      <c r="C1704">
        <v>0.25</v>
      </c>
      <c r="D1704" s="8">
        <v>1.1599999999999999</v>
      </c>
    </row>
    <row r="1705" spans="1:4" x14ac:dyDescent="0.25">
      <c r="A1705" s="7">
        <v>63</v>
      </c>
      <c r="B1705">
        <v>2173697</v>
      </c>
      <c r="C1705">
        <v>0.33</v>
      </c>
      <c r="D1705" s="8">
        <v>1.71</v>
      </c>
    </row>
    <row r="1706" spans="1:4" x14ac:dyDescent="0.25">
      <c r="A1706" s="7">
        <v>47</v>
      </c>
      <c r="B1706">
        <v>2174140</v>
      </c>
      <c r="C1706">
        <v>0.21</v>
      </c>
      <c r="D1706" s="8">
        <v>0.91</v>
      </c>
    </row>
    <row r="1707" spans="1:4" x14ac:dyDescent="0.25">
      <c r="A1707" s="7">
        <v>19</v>
      </c>
      <c r="B1707">
        <v>2176005</v>
      </c>
      <c r="C1707">
        <v>0.2</v>
      </c>
      <c r="D1707" s="8">
        <v>1.97</v>
      </c>
    </row>
    <row r="1708" spans="1:4" x14ac:dyDescent="0.25">
      <c r="A1708" s="7">
        <v>10</v>
      </c>
      <c r="B1708">
        <v>2176567</v>
      </c>
      <c r="C1708">
        <v>0.16</v>
      </c>
      <c r="D1708" s="8">
        <v>0.74</v>
      </c>
    </row>
    <row r="1709" spans="1:4" x14ac:dyDescent="0.25">
      <c r="A1709" s="7">
        <v>65</v>
      </c>
      <c r="B1709">
        <v>2177456</v>
      </c>
      <c r="C1709">
        <v>0.43</v>
      </c>
      <c r="D1709" s="8">
        <v>1.81</v>
      </c>
    </row>
    <row r="1710" spans="1:4" x14ac:dyDescent="0.25">
      <c r="A1710" s="7">
        <v>37</v>
      </c>
      <c r="B1710">
        <v>2177537</v>
      </c>
      <c r="C1710">
        <v>0.18</v>
      </c>
      <c r="D1710" s="8">
        <v>0.56000000000000005</v>
      </c>
    </row>
    <row r="1711" spans="1:4" x14ac:dyDescent="0.25">
      <c r="A1711" s="7">
        <v>14</v>
      </c>
      <c r="B1711">
        <v>2177802</v>
      </c>
      <c r="C1711">
        <v>0.19</v>
      </c>
      <c r="D1711" s="8">
        <v>1.72</v>
      </c>
    </row>
    <row r="1712" spans="1:4" x14ac:dyDescent="0.25">
      <c r="A1712" s="7">
        <v>67</v>
      </c>
      <c r="B1712">
        <v>2178511</v>
      </c>
      <c r="C1712">
        <v>0.26</v>
      </c>
      <c r="D1712" s="8">
        <v>1.43</v>
      </c>
    </row>
    <row r="1713" spans="1:4" x14ac:dyDescent="0.25">
      <c r="A1713" s="7">
        <v>14</v>
      </c>
      <c r="B1713">
        <v>2179187</v>
      </c>
      <c r="C1713">
        <v>0.17</v>
      </c>
      <c r="D1713" s="8">
        <v>0.79</v>
      </c>
    </row>
    <row r="1714" spans="1:4" x14ac:dyDescent="0.25">
      <c r="A1714" s="7">
        <v>69</v>
      </c>
      <c r="B1714">
        <v>2180165</v>
      </c>
      <c r="C1714">
        <v>0.25</v>
      </c>
      <c r="D1714" s="8">
        <v>1.25</v>
      </c>
    </row>
    <row r="1715" spans="1:4" x14ac:dyDescent="0.25">
      <c r="A1715" s="7">
        <v>93</v>
      </c>
      <c r="B1715">
        <v>2180599</v>
      </c>
      <c r="C1715">
        <v>0.26</v>
      </c>
      <c r="D1715" s="8">
        <v>1.02</v>
      </c>
    </row>
    <row r="1716" spans="1:4" x14ac:dyDescent="0.25">
      <c r="A1716" s="7">
        <v>63</v>
      </c>
      <c r="B1716">
        <v>2182054</v>
      </c>
      <c r="C1716">
        <v>0.34</v>
      </c>
      <c r="D1716" s="8">
        <v>1.73</v>
      </c>
    </row>
    <row r="1717" spans="1:4" x14ac:dyDescent="0.25">
      <c r="A1717" s="7">
        <v>34</v>
      </c>
      <c r="B1717">
        <v>2182074</v>
      </c>
      <c r="C1717">
        <v>0.27</v>
      </c>
      <c r="D1717" s="8">
        <v>3.01</v>
      </c>
    </row>
    <row r="1718" spans="1:4" x14ac:dyDescent="0.25">
      <c r="A1718" s="7">
        <v>84</v>
      </c>
      <c r="B1718">
        <v>2183579</v>
      </c>
      <c r="C1718">
        <v>0.45</v>
      </c>
      <c r="D1718" s="8">
        <v>1.43</v>
      </c>
    </row>
    <row r="1719" spans="1:4" x14ac:dyDescent="0.25">
      <c r="A1719" s="7">
        <v>34</v>
      </c>
      <c r="B1719">
        <v>2183996</v>
      </c>
      <c r="C1719">
        <v>0.2</v>
      </c>
      <c r="D1719" s="8">
        <v>1.04</v>
      </c>
    </row>
    <row r="1720" spans="1:4" x14ac:dyDescent="0.25">
      <c r="A1720" s="7">
        <v>69</v>
      </c>
      <c r="B1720">
        <v>2184999</v>
      </c>
      <c r="C1720">
        <v>0.28000000000000003</v>
      </c>
      <c r="D1720" s="8">
        <v>1.49</v>
      </c>
    </row>
    <row r="1721" spans="1:4" x14ac:dyDescent="0.25">
      <c r="A1721" s="7">
        <v>53</v>
      </c>
      <c r="B1721">
        <v>2185356</v>
      </c>
      <c r="C1721">
        <v>0.31</v>
      </c>
      <c r="D1721" s="8">
        <v>2.0099999999999998</v>
      </c>
    </row>
    <row r="1722" spans="1:4" x14ac:dyDescent="0.25">
      <c r="A1722" s="7">
        <v>33</v>
      </c>
      <c r="B1722">
        <v>2187697</v>
      </c>
      <c r="C1722">
        <v>0.21</v>
      </c>
      <c r="D1722" s="8">
        <v>1.36</v>
      </c>
    </row>
    <row r="1723" spans="1:4" x14ac:dyDescent="0.25">
      <c r="A1723" s="7">
        <v>17</v>
      </c>
      <c r="B1723">
        <v>2187697</v>
      </c>
      <c r="C1723">
        <v>0.16</v>
      </c>
      <c r="D1723" s="8">
        <v>0.43</v>
      </c>
    </row>
    <row r="1724" spans="1:4" x14ac:dyDescent="0.25">
      <c r="A1724" s="7">
        <v>112</v>
      </c>
      <c r="B1724">
        <v>2189221</v>
      </c>
      <c r="C1724">
        <v>0.28999999999999998</v>
      </c>
      <c r="D1724" s="8">
        <v>0.93</v>
      </c>
    </row>
    <row r="1725" spans="1:4" x14ac:dyDescent="0.25">
      <c r="A1725" s="7">
        <v>59</v>
      </c>
      <c r="B1725">
        <v>2190899</v>
      </c>
      <c r="C1725">
        <v>0.39</v>
      </c>
      <c r="D1725" s="8">
        <v>1.93</v>
      </c>
    </row>
    <row r="1726" spans="1:4" x14ac:dyDescent="0.25">
      <c r="A1726" s="7">
        <v>14</v>
      </c>
      <c r="B1726">
        <v>2191233</v>
      </c>
      <c r="C1726">
        <v>0.19</v>
      </c>
      <c r="D1726" s="8">
        <v>1.96</v>
      </c>
    </row>
    <row r="1727" spans="1:4" x14ac:dyDescent="0.25">
      <c r="A1727" s="7">
        <v>33</v>
      </c>
      <c r="B1727">
        <v>2192008</v>
      </c>
      <c r="C1727">
        <v>0.2</v>
      </c>
      <c r="D1727" s="8">
        <v>1.23</v>
      </c>
    </row>
    <row r="1728" spans="1:4" x14ac:dyDescent="0.25">
      <c r="A1728" s="7">
        <v>69</v>
      </c>
      <c r="B1728">
        <v>2193803</v>
      </c>
      <c r="C1728">
        <v>0.24</v>
      </c>
      <c r="D1728" s="8">
        <v>1.1100000000000001</v>
      </c>
    </row>
    <row r="1729" spans="1:4" x14ac:dyDescent="0.25">
      <c r="A1729" s="7">
        <v>27</v>
      </c>
      <c r="B1729">
        <v>2194185</v>
      </c>
      <c r="C1729">
        <v>0.2</v>
      </c>
      <c r="D1729" s="8">
        <v>1.51</v>
      </c>
    </row>
    <row r="1730" spans="1:4" x14ac:dyDescent="0.25">
      <c r="A1730" s="7">
        <v>58</v>
      </c>
      <c r="B1730">
        <v>2194293</v>
      </c>
      <c r="C1730">
        <v>0.2</v>
      </c>
      <c r="D1730" s="8">
        <v>0.61</v>
      </c>
    </row>
    <row r="1731" spans="1:4" x14ac:dyDescent="0.25">
      <c r="A1731" s="7">
        <v>54</v>
      </c>
      <c r="B1731">
        <v>2196384</v>
      </c>
      <c r="C1731">
        <v>0.26</v>
      </c>
      <c r="D1731" s="8">
        <v>1.67</v>
      </c>
    </row>
    <row r="1732" spans="1:4" x14ac:dyDescent="0.25">
      <c r="A1732" s="7">
        <v>74</v>
      </c>
      <c r="B1732">
        <v>2196408</v>
      </c>
      <c r="C1732">
        <v>0.33</v>
      </c>
      <c r="D1732" s="8">
        <v>1.46</v>
      </c>
    </row>
    <row r="1733" spans="1:4" x14ac:dyDescent="0.25">
      <c r="A1733" s="7">
        <v>22</v>
      </c>
      <c r="B1733">
        <v>2196674</v>
      </c>
      <c r="C1733">
        <v>0.22</v>
      </c>
      <c r="D1733" s="8">
        <v>2.4300000000000002</v>
      </c>
    </row>
    <row r="1734" spans="1:4" x14ac:dyDescent="0.25">
      <c r="A1734" s="7">
        <v>102</v>
      </c>
      <c r="B1734">
        <v>2200094</v>
      </c>
      <c r="C1734">
        <v>0.35</v>
      </c>
      <c r="D1734" s="8">
        <v>1.08</v>
      </c>
    </row>
    <row r="1735" spans="1:4" x14ac:dyDescent="0.25">
      <c r="A1735" s="7">
        <v>69</v>
      </c>
      <c r="B1735">
        <v>2200225</v>
      </c>
      <c r="C1735">
        <v>0.43</v>
      </c>
      <c r="D1735" s="8">
        <v>1.7</v>
      </c>
    </row>
    <row r="1736" spans="1:4" x14ac:dyDescent="0.25">
      <c r="A1736" s="7">
        <v>59</v>
      </c>
      <c r="B1736">
        <v>2200971</v>
      </c>
      <c r="C1736">
        <v>0.26</v>
      </c>
      <c r="D1736" s="8">
        <v>1.59</v>
      </c>
    </row>
    <row r="1737" spans="1:4" x14ac:dyDescent="0.25">
      <c r="A1737" s="7">
        <v>38</v>
      </c>
      <c r="B1737">
        <v>2202018</v>
      </c>
      <c r="C1737">
        <v>0.24</v>
      </c>
      <c r="D1737" s="8">
        <v>1.89</v>
      </c>
    </row>
    <row r="1738" spans="1:4" x14ac:dyDescent="0.25">
      <c r="A1738" s="7">
        <v>114</v>
      </c>
      <c r="B1738">
        <v>2203424</v>
      </c>
      <c r="C1738">
        <v>0.47</v>
      </c>
      <c r="D1738" s="8">
        <v>1.07</v>
      </c>
    </row>
    <row r="1739" spans="1:4" x14ac:dyDescent="0.25">
      <c r="A1739" s="7">
        <v>49</v>
      </c>
      <c r="B1739">
        <v>2205598</v>
      </c>
      <c r="C1739">
        <v>0.2</v>
      </c>
      <c r="D1739" s="8">
        <v>0.74</v>
      </c>
    </row>
    <row r="1740" spans="1:4" x14ac:dyDescent="0.25">
      <c r="A1740" s="7">
        <v>31</v>
      </c>
      <c r="B1740">
        <v>2206000</v>
      </c>
      <c r="C1740">
        <v>0.24</v>
      </c>
      <c r="D1740" s="8">
        <v>2.25</v>
      </c>
    </row>
    <row r="1741" spans="1:4" x14ac:dyDescent="0.25">
      <c r="A1741" s="7">
        <v>15</v>
      </c>
      <c r="B1741">
        <v>2208857</v>
      </c>
      <c r="C1741">
        <v>0.2</v>
      </c>
      <c r="D1741" s="8">
        <v>2.35</v>
      </c>
    </row>
    <row r="1742" spans="1:4" x14ac:dyDescent="0.25">
      <c r="A1742" s="7">
        <v>70</v>
      </c>
      <c r="B1742">
        <v>2208992</v>
      </c>
      <c r="C1742">
        <v>0.28000000000000003</v>
      </c>
      <c r="D1742" s="8">
        <v>1.47</v>
      </c>
    </row>
    <row r="1743" spans="1:4" x14ac:dyDescent="0.25">
      <c r="A1743" s="7">
        <v>71</v>
      </c>
      <c r="B1743">
        <v>2209133</v>
      </c>
      <c r="C1743">
        <v>0.39</v>
      </c>
      <c r="D1743" s="8">
        <v>1.61</v>
      </c>
    </row>
    <row r="1744" spans="1:4" x14ac:dyDescent="0.25">
      <c r="A1744" s="7">
        <v>65</v>
      </c>
      <c r="B1744">
        <v>2209195</v>
      </c>
      <c r="C1744">
        <v>0.25</v>
      </c>
      <c r="D1744" s="8">
        <v>1.28</v>
      </c>
    </row>
    <row r="1745" spans="1:4" x14ac:dyDescent="0.25">
      <c r="A1745" s="7">
        <v>21</v>
      </c>
      <c r="B1745">
        <v>2209298</v>
      </c>
      <c r="C1745">
        <v>0.21</v>
      </c>
      <c r="D1745" s="8">
        <v>1.99</v>
      </c>
    </row>
    <row r="1746" spans="1:4" x14ac:dyDescent="0.25">
      <c r="A1746" s="7">
        <v>29</v>
      </c>
      <c r="B1746">
        <v>2209850</v>
      </c>
      <c r="C1746">
        <v>0.22</v>
      </c>
      <c r="D1746" s="8">
        <v>1.88</v>
      </c>
    </row>
    <row r="1747" spans="1:4" x14ac:dyDescent="0.25">
      <c r="A1747" s="7">
        <v>61</v>
      </c>
      <c r="B1747">
        <v>2209873</v>
      </c>
      <c r="C1747">
        <v>0.24</v>
      </c>
      <c r="D1747" s="8">
        <v>1.21</v>
      </c>
    </row>
    <row r="1748" spans="1:4" x14ac:dyDescent="0.25">
      <c r="A1748" s="7">
        <v>40</v>
      </c>
      <c r="B1748">
        <v>2210179</v>
      </c>
      <c r="C1748">
        <v>0.22</v>
      </c>
      <c r="D1748" s="8">
        <v>1.41</v>
      </c>
    </row>
    <row r="1749" spans="1:4" x14ac:dyDescent="0.25">
      <c r="A1749" s="7">
        <v>28</v>
      </c>
      <c r="B1749">
        <v>2210889</v>
      </c>
      <c r="C1749">
        <v>0.22</v>
      </c>
      <c r="D1749" s="8">
        <v>1.8</v>
      </c>
    </row>
    <row r="1750" spans="1:4" x14ac:dyDescent="0.25">
      <c r="A1750" s="7">
        <v>54</v>
      </c>
      <c r="B1750">
        <v>2212484</v>
      </c>
      <c r="C1750">
        <v>0.23</v>
      </c>
      <c r="D1750" s="8">
        <v>1.1599999999999999</v>
      </c>
    </row>
    <row r="1751" spans="1:4" x14ac:dyDescent="0.25">
      <c r="A1751" s="7">
        <v>55</v>
      </c>
      <c r="B1751">
        <v>2212806</v>
      </c>
      <c r="C1751">
        <v>0.36</v>
      </c>
      <c r="D1751" s="8">
        <v>2.0099999999999998</v>
      </c>
    </row>
    <row r="1752" spans="1:4" x14ac:dyDescent="0.25">
      <c r="A1752" s="7">
        <v>37</v>
      </c>
      <c r="B1752">
        <v>2214102</v>
      </c>
      <c r="C1752">
        <v>0.22</v>
      </c>
      <c r="D1752" s="8">
        <v>1.44</v>
      </c>
    </row>
    <row r="1753" spans="1:4" x14ac:dyDescent="0.25">
      <c r="A1753" s="7">
        <v>30</v>
      </c>
      <c r="B1753">
        <v>2214572</v>
      </c>
      <c r="C1753">
        <v>0.26</v>
      </c>
      <c r="D1753" s="8">
        <v>3</v>
      </c>
    </row>
    <row r="1754" spans="1:4" x14ac:dyDescent="0.25">
      <c r="A1754" s="7">
        <v>49</v>
      </c>
      <c r="B1754">
        <v>2215404</v>
      </c>
      <c r="C1754">
        <v>0.26</v>
      </c>
      <c r="D1754" s="8">
        <v>1.84</v>
      </c>
    </row>
    <row r="1755" spans="1:4" x14ac:dyDescent="0.25">
      <c r="A1755" s="7">
        <v>50</v>
      </c>
      <c r="B1755">
        <v>2219277</v>
      </c>
      <c r="C1755">
        <v>0.22</v>
      </c>
      <c r="D1755" s="8">
        <v>1.1100000000000001</v>
      </c>
    </row>
    <row r="1756" spans="1:4" x14ac:dyDescent="0.25">
      <c r="A1756" s="7">
        <v>19</v>
      </c>
      <c r="B1756">
        <v>2223626</v>
      </c>
      <c r="C1756">
        <v>0.18</v>
      </c>
      <c r="D1756" s="8">
        <v>0.9</v>
      </c>
    </row>
    <row r="1757" spans="1:4" x14ac:dyDescent="0.25">
      <c r="A1757" s="7">
        <v>75</v>
      </c>
      <c r="B1757">
        <v>2228739</v>
      </c>
      <c r="C1757">
        <v>0.38</v>
      </c>
      <c r="D1757" s="8">
        <v>1.51</v>
      </c>
    </row>
    <row r="1758" spans="1:4" x14ac:dyDescent="0.25">
      <c r="A1758" s="7">
        <v>57</v>
      </c>
      <c r="B1758">
        <v>2229056</v>
      </c>
      <c r="C1758">
        <v>0.3</v>
      </c>
      <c r="D1758" s="8">
        <v>1.84</v>
      </c>
    </row>
    <row r="1759" spans="1:4" x14ac:dyDescent="0.25">
      <c r="A1759" s="7">
        <v>12</v>
      </c>
      <c r="B1759">
        <v>2229428</v>
      </c>
      <c r="C1759">
        <v>0.18</v>
      </c>
      <c r="D1759" s="8">
        <v>1.32</v>
      </c>
    </row>
    <row r="1760" spans="1:4" x14ac:dyDescent="0.25">
      <c r="A1760" s="7">
        <v>56</v>
      </c>
      <c r="B1760">
        <v>2229435</v>
      </c>
      <c r="C1760">
        <v>0.27</v>
      </c>
      <c r="D1760" s="8">
        <v>1.74</v>
      </c>
    </row>
    <row r="1761" spans="1:4" x14ac:dyDescent="0.25">
      <c r="A1761" s="7">
        <v>38</v>
      </c>
      <c r="B1761">
        <v>2229959</v>
      </c>
      <c r="C1761">
        <v>0.28000000000000003</v>
      </c>
      <c r="D1761" s="8">
        <v>2.71</v>
      </c>
    </row>
    <row r="1762" spans="1:4" x14ac:dyDescent="0.25">
      <c r="A1762" s="7">
        <v>14</v>
      </c>
      <c r="B1762">
        <v>2229984</v>
      </c>
      <c r="C1762">
        <v>0.18</v>
      </c>
      <c r="D1762" s="8">
        <v>1.1299999999999999</v>
      </c>
    </row>
    <row r="1763" spans="1:4" x14ac:dyDescent="0.25">
      <c r="A1763" s="7">
        <v>43</v>
      </c>
      <c r="B1763">
        <v>2230176</v>
      </c>
      <c r="C1763">
        <v>0.26</v>
      </c>
      <c r="D1763" s="8">
        <v>2.1800000000000002</v>
      </c>
    </row>
    <row r="1764" spans="1:4" x14ac:dyDescent="0.25">
      <c r="A1764" s="7">
        <v>43</v>
      </c>
      <c r="B1764">
        <v>2230223</v>
      </c>
      <c r="C1764">
        <v>0.34</v>
      </c>
      <c r="D1764" s="8">
        <v>2.5299999999999998</v>
      </c>
    </row>
    <row r="1765" spans="1:4" x14ac:dyDescent="0.25">
      <c r="A1765" s="7">
        <v>13</v>
      </c>
      <c r="B1765">
        <v>2230231</v>
      </c>
      <c r="C1765">
        <v>0.16</v>
      </c>
      <c r="D1765" s="8">
        <v>0.38</v>
      </c>
    </row>
    <row r="1766" spans="1:4" x14ac:dyDescent="0.25">
      <c r="A1766" s="7">
        <v>41</v>
      </c>
      <c r="B1766">
        <v>2231683</v>
      </c>
      <c r="C1766">
        <v>0.28000000000000003</v>
      </c>
      <c r="D1766" s="8">
        <v>2.5</v>
      </c>
    </row>
    <row r="1767" spans="1:4" x14ac:dyDescent="0.25">
      <c r="A1767" s="7">
        <v>16</v>
      </c>
      <c r="B1767">
        <v>2231747</v>
      </c>
      <c r="C1767">
        <v>0.19</v>
      </c>
      <c r="D1767" s="8">
        <v>1.65</v>
      </c>
    </row>
    <row r="1768" spans="1:4" x14ac:dyDescent="0.25">
      <c r="A1768" s="7">
        <v>11</v>
      </c>
      <c r="B1768">
        <v>2231798</v>
      </c>
      <c r="C1768">
        <v>0.18</v>
      </c>
      <c r="D1768" s="8">
        <v>1.87</v>
      </c>
    </row>
    <row r="1769" spans="1:4" x14ac:dyDescent="0.25">
      <c r="A1769" s="7">
        <v>13</v>
      </c>
      <c r="B1769">
        <v>2232640</v>
      </c>
      <c r="C1769">
        <v>0.19</v>
      </c>
      <c r="D1769" s="8">
        <v>2.11</v>
      </c>
    </row>
    <row r="1770" spans="1:4" x14ac:dyDescent="0.25">
      <c r="A1770" s="7">
        <v>30</v>
      </c>
      <c r="B1770">
        <v>2232834</v>
      </c>
      <c r="C1770">
        <v>0.18</v>
      </c>
      <c r="D1770" s="8">
        <v>0.65</v>
      </c>
    </row>
    <row r="1771" spans="1:4" x14ac:dyDescent="0.25">
      <c r="A1771" s="7">
        <v>53</v>
      </c>
      <c r="B1771">
        <v>2233511</v>
      </c>
      <c r="C1771">
        <v>0.2</v>
      </c>
      <c r="D1771" s="8">
        <v>0.71</v>
      </c>
    </row>
    <row r="1772" spans="1:4" x14ac:dyDescent="0.25">
      <c r="A1772" s="7">
        <v>39</v>
      </c>
      <c r="B1772">
        <v>2234337</v>
      </c>
      <c r="C1772">
        <v>0.22</v>
      </c>
      <c r="D1772" s="8">
        <v>1.34</v>
      </c>
    </row>
    <row r="1773" spans="1:4" x14ac:dyDescent="0.25">
      <c r="A1773" s="7">
        <v>91</v>
      </c>
      <c r="B1773">
        <v>2237166</v>
      </c>
      <c r="C1773">
        <v>0.32</v>
      </c>
      <c r="D1773" s="8">
        <v>1.17</v>
      </c>
    </row>
    <row r="1774" spans="1:4" x14ac:dyDescent="0.25">
      <c r="A1774" s="7">
        <v>41</v>
      </c>
      <c r="B1774">
        <v>2237786</v>
      </c>
      <c r="C1774">
        <v>0.24</v>
      </c>
      <c r="D1774" s="8">
        <v>1.7</v>
      </c>
    </row>
    <row r="1775" spans="1:4" x14ac:dyDescent="0.25">
      <c r="A1775" s="7">
        <v>24</v>
      </c>
      <c r="B1775">
        <v>2238019</v>
      </c>
      <c r="C1775">
        <v>0.18</v>
      </c>
      <c r="D1775" s="8">
        <v>0.95</v>
      </c>
    </row>
    <row r="1776" spans="1:4" x14ac:dyDescent="0.25">
      <c r="A1776" s="7">
        <v>45</v>
      </c>
      <c r="B1776">
        <v>2238164</v>
      </c>
      <c r="C1776">
        <v>0.26</v>
      </c>
      <c r="D1776" s="8">
        <v>2.13</v>
      </c>
    </row>
    <row r="1777" spans="1:4" x14ac:dyDescent="0.25">
      <c r="A1777" s="7">
        <v>84</v>
      </c>
      <c r="B1777">
        <v>2239248</v>
      </c>
      <c r="C1777">
        <v>0.35</v>
      </c>
      <c r="D1777" s="8">
        <v>1.31</v>
      </c>
    </row>
    <row r="1778" spans="1:4" x14ac:dyDescent="0.25">
      <c r="A1778" s="7">
        <v>20</v>
      </c>
      <c r="B1778">
        <v>2242193</v>
      </c>
      <c r="C1778">
        <v>0.19</v>
      </c>
      <c r="D1778" s="8">
        <v>1.26</v>
      </c>
    </row>
    <row r="1779" spans="1:4" x14ac:dyDescent="0.25">
      <c r="A1779" s="7">
        <v>48</v>
      </c>
      <c r="B1779">
        <v>2244994</v>
      </c>
      <c r="C1779">
        <v>0.21</v>
      </c>
      <c r="D1779" s="8">
        <v>0.94</v>
      </c>
    </row>
    <row r="1780" spans="1:4" x14ac:dyDescent="0.25">
      <c r="A1780" s="7">
        <v>15</v>
      </c>
      <c r="B1780">
        <v>2245099</v>
      </c>
      <c r="C1780">
        <v>0.18</v>
      </c>
      <c r="D1780" s="8">
        <v>1.1399999999999999</v>
      </c>
    </row>
    <row r="1781" spans="1:4" x14ac:dyDescent="0.25">
      <c r="A1781" s="7">
        <v>33</v>
      </c>
      <c r="B1781">
        <v>2245685</v>
      </c>
      <c r="C1781">
        <v>0.18</v>
      </c>
      <c r="D1781" s="8">
        <v>0.69</v>
      </c>
    </row>
    <row r="1782" spans="1:4" x14ac:dyDescent="0.25">
      <c r="A1782" s="7">
        <v>10</v>
      </c>
      <c r="B1782">
        <v>2245769</v>
      </c>
      <c r="C1782">
        <v>0.16</v>
      </c>
      <c r="D1782" s="8">
        <v>0.37</v>
      </c>
    </row>
    <row r="1783" spans="1:4" x14ac:dyDescent="0.25">
      <c r="A1783" s="7">
        <v>52</v>
      </c>
      <c r="B1783">
        <v>2247572</v>
      </c>
      <c r="C1783">
        <v>0.25</v>
      </c>
      <c r="D1783" s="8">
        <v>1.6</v>
      </c>
    </row>
    <row r="1784" spans="1:4" x14ac:dyDescent="0.25">
      <c r="A1784" s="7">
        <v>29</v>
      </c>
      <c r="B1784">
        <v>2249845</v>
      </c>
      <c r="C1784">
        <v>0.25</v>
      </c>
      <c r="D1784" s="8">
        <v>2.98</v>
      </c>
    </row>
    <row r="1785" spans="1:4" x14ac:dyDescent="0.25">
      <c r="A1785" s="7">
        <v>48</v>
      </c>
      <c r="B1785">
        <v>2250155</v>
      </c>
      <c r="C1785">
        <v>0.2</v>
      </c>
      <c r="D1785" s="8">
        <v>0.69</v>
      </c>
    </row>
    <row r="1786" spans="1:4" x14ac:dyDescent="0.25">
      <c r="A1786" s="7">
        <v>20</v>
      </c>
      <c r="B1786">
        <v>2251839</v>
      </c>
      <c r="C1786">
        <v>0.18</v>
      </c>
      <c r="D1786" s="8">
        <v>0.97</v>
      </c>
    </row>
    <row r="1787" spans="1:4" x14ac:dyDescent="0.25">
      <c r="A1787" s="7">
        <v>26</v>
      </c>
      <c r="B1787">
        <v>2253373</v>
      </c>
      <c r="C1787">
        <v>0.21</v>
      </c>
      <c r="D1787" s="8">
        <v>1.61</v>
      </c>
    </row>
    <row r="1788" spans="1:4" x14ac:dyDescent="0.25">
      <c r="A1788" s="7">
        <v>77</v>
      </c>
      <c r="B1788">
        <v>2254420</v>
      </c>
      <c r="C1788">
        <v>0.38</v>
      </c>
      <c r="D1788" s="8">
        <v>1.47</v>
      </c>
    </row>
    <row r="1789" spans="1:4" x14ac:dyDescent="0.25">
      <c r="A1789" s="7">
        <v>29</v>
      </c>
      <c r="B1789">
        <v>2255922</v>
      </c>
      <c r="C1789">
        <v>0.25</v>
      </c>
      <c r="D1789" s="8">
        <v>2.74</v>
      </c>
    </row>
    <row r="1790" spans="1:4" x14ac:dyDescent="0.25">
      <c r="A1790" s="7">
        <v>75</v>
      </c>
      <c r="B1790">
        <v>2256062</v>
      </c>
      <c r="C1790">
        <v>0.27</v>
      </c>
      <c r="D1790" s="8">
        <v>1.36</v>
      </c>
    </row>
    <row r="1791" spans="1:4" x14ac:dyDescent="0.25">
      <c r="A1791" s="7">
        <v>40</v>
      </c>
      <c r="B1791">
        <v>2256146</v>
      </c>
      <c r="C1791">
        <v>0.25</v>
      </c>
      <c r="D1791" s="8">
        <v>2.09</v>
      </c>
    </row>
    <row r="1792" spans="1:4" x14ac:dyDescent="0.25">
      <c r="A1792" s="7">
        <v>57</v>
      </c>
      <c r="B1792">
        <v>2256570</v>
      </c>
      <c r="C1792">
        <v>0.26</v>
      </c>
      <c r="D1792" s="8">
        <v>1.6</v>
      </c>
    </row>
    <row r="1793" spans="1:4" x14ac:dyDescent="0.25">
      <c r="A1793" s="7">
        <v>66</v>
      </c>
      <c r="B1793">
        <v>2256902</v>
      </c>
      <c r="C1793">
        <v>0.28999999999999998</v>
      </c>
      <c r="D1793" s="8">
        <v>1.58</v>
      </c>
    </row>
    <row r="1794" spans="1:4" x14ac:dyDescent="0.25">
      <c r="A1794" s="7">
        <v>31</v>
      </c>
      <c r="B1794">
        <v>2258488</v>
      </c>
      <c r="C1794">
        <v>0.21</v>
      </c>
      <c r="D1794" s="8">
        <v>1.59</v>
      </c>
    </row>
    <row r="1795" spans="1:4" x14ac:dyDescent="0.25">
      <c r="A1795" s="7">
        <v>46</v>
      </c>
      <c r="B1795">
        <v>2258994</v>
      </c>
      <c r="C1795">
        <v>0.3</v>
      </c>
      <c r="D1795" s="8">
        <v>2.27</v>
      </c>
    </row>
    <row r="1796" spans="1:4" x14ac:dyDescent="0.25">
      <c r="A1796" s="7">
        <v>44</v>
      </c>
      <c r="B1796">
        <v>2259504</v>
      </c>
      <c r="C1796">
        <v>0.22</v>
      </c>
      <c r="D1796" s="8">
        <v>1.29</v>
      </c>
    </row>
    <row r="1797" spans="1:4" x14ac:dyDescent="0.25">
      <c r="A1797" s="7">
        <v>42</v>
      </c>
      <c r="B1797">
        <v>2259541</v>
      </c>
      <c r="C1797">
        <v>0.31</v>
      </c>
      <c r="D1797" s="8">
        <v>2.5299999999999998</v>
      </c>
    </row>
    <row r="1798" spans="1:4" x14ac:dyDescent="0.25">
      <c r="A1798" s="7">
        <v>45</v>
      </c>
      <c r="B1798">
        <v>2259636</v>
      </c>
      <c r="C1798">
        <v>0.34</v>
      </c>
      <c r="D1798" s="8">
        <v>2.42</v>
      </c>
    </row>
    <row r="1799" spans="1:4" x14ac:dyDescent="0.25">
      <c r="A1799" s="7">
        <v>49</v>
      </c>
      <c r="B1799">
        <v>2260027</v>
      </c>
      <c r="C1799">
        <v>0.34</v>
      </c>
      <c r="D1799" s="8">
        <v>2.23</v>
      </c>
    </row>
    <row r="1800" spans="1:4" x14ac:dyDescent="0.25">
      <c r="A1800" s="7">
        <v>13</v>
      </c>
      <c r="B1800">
        <v>2260074</v>
      </c>
      <c r="C1800">
        <v>0.2</v>
      </c>
      <c r="D1800" s="8">
        <v>2.88</v>
      </c>
    </row>
    <row r="1801" spans="1:4" x14ac:dyDescent="0.25">
      <c r="A1801" s="7">
        <v>49</v>
      </c>
      <c r="B1801">
        <v>2260465</v>
      </c>
      <c r="C1801">
        <v>0.38</v>
      </c>
      <c r="D1801" s="8">
        <v>2.31</v>
      </c>
    </row>
    <row r="1802" spans="1:4" x14ac:dyDescent="0.25">
      <c r="A1802" s="7">
        <v>50</v>
      </c>
      <c r="B1802">
        <v>2262323</v>
      </c>
      <c r="C1802">
        <v>0.33</v>
      </c>
      <c r="D1802" s="8">
        <v>2.16</v>
      </c>
    </row>
    <row r="1803" spans="1:4" x14ac:dyDescent="0.25">
      <c r="A1803" s="7">
        <v>65</v>
      </c>
      <c r="B1803">
        <v>2262401</v>
      </c>
      <c r="C1803">
        <v>0.25</v>
      </c>
      <c r="D1803" s="8">
        <v>1.3</v>
      </c>
    </row>
    <row r="1804" spans="1:4" x14ac:dyDescent="0.25">
      <c r="A1804" s="7">
        <v>37</v>
      </c>
      <c r="B1804">
        <v>2262461</v>
      </c>
      <c r="C1804">
        <v>0.26</v>
      </c>
      <c r="D1804" s="8">
        <v>2.44</v>
      </c>
    </row>
    <row r="1805" spans="1:4" x14ac:dyDescent="0.25">
      <c r="A1805" s="7">
        <v>15</v>
      </c>
      <c r="B1805">
        <v>2262636</v>
      </c>
      <c r="C1805">
        <v>0.21</v>
      </c>
      <c r="D1805" s="8">
        <v>3.29</v>
      </c>
    </row>
    <row r="1806" spans="1:4" x14ac:dyDescent="0.25">
      <c r="A1806" s="7">
        <v>31</v>
      </c>
      <c r="B1806">
        <v>2262703</v>
      </c>
      <c r="C1806">
        <v>0.3</v>
      </c>
      <c r="D1806" s="8">
        <v>3.38</v>
      </c>
    </row>
    <row r="1807" spans="1:4" x14ac:dyDescent="0.25">
      <c r="A1807" s="7">
        <v>60</v>
      </c>
      <c r="B1807">
        <v>2262997</v>
      </c>
      <c r="C1807">
        <v>0.3</v>
      </c>
      <c r="D1807" s="8">
        <v>1.75</v>
      </c>
    </row>
    <row r="1808" spans="1:4" x14ac:dyDescent="0.25">
      <c r="A1808" s="7">
        <v>47</v>
      </c>
      <c r="B1808">
        <v>2263577</v>
      </c>
      <c r="C1808">
        <v>0.32</v>
      </c>
      <c r="D1808" s="8">
        <v>2.27</v>
      </c>
    </row>
    <row r="1809" spans="1:4" x14ac:dyDescent="0.25">
      <c r="A1809" s="7">
        <v>40</v>
      </c>
      <c r="B1809">
        <v>2263609</v>
      </c>
      <c r="C1809">
        <v>0.24</v>
      </c>
      <c r="D1809" s="8">
        <v>1.77</v>
      </c>
    </row>
    <row r="1810" spans="1:4" x14ac:dyDescent="0.25">
      <c r="A1810" s="7">
        <v>58</v>
      </c>
      <c r="B1810">
        <v>2263646</v>
      </c>
      <c r="C1810">
        <v>0.44</v>
      </c>
      <c r="D1810" s="8">
        <v>2.04</v>
      </c>
    </row>
    <row r="1811" spans="1:4" x14ac:dyDescent="0.25">
      <c r="A1811" s="7">
        <v>61</v>
      </c>
      <c r="B1811">
        <v>2264073</v>
      </c>
      <c r="C1811">
        <v>0.28999999999999998</v>
      </c>
      <c r="D1811" s="8">
        <v>1.7</v>
      </c>
    </row>
    <row r="1812" spans="1:4" x14ac:dyDescent="0.25">
      <c r="A1812" s="7">
        <v>48</v>
      </c>
      <c r="B1812">
        <v>2264242</v>
      </c>
      <c r="C1812">
        <v>0.35</v>
      </c>
      <c r="D1812" s="8">
        <v>2.2999999999999998</v>
      </c>
    </row>
    <row r="1813" spans="1:4" x14ac:dyDescent="0.25">
      <c r="A1813" s="7">
        <v>29</v>
      </c>
      <c r="B1813">
        <v>2264252</v>
      </c>
      <c r="C1813">
        <v>0.18</v>
      </c>
      <c r="D1813" s="8">
        <v>0.63</v>
      </c>
    </row>
    <row r="1814" spans="1:4" x14ac:dyDescent="0.25">
      <c r="A1814" s="7">
        <v>42</v>
      </c>
      <c r="B1814">
        <v>2264648</v>
      </c>
      <c r="C1814">
        <v>0.3</v>
      </c>
      <c r="D1814" s="8">
        <v>2.4900000000000002</v>
      </c>
    </row>
    <row r="1815" spans="1:4" x14ac:dyDescent="0.25">
      <c r="A1815" s="7">
        <v>11</v>
      </c>
      <c r="B1815">
        <v>2264771</v>
      </c>
      <c r="C1815">
        <v>0.16</v>
      </c>
      <c r="D1815" s="8">
        <v>0.22</v>
      </c>
    </row>
    <row r="1816" spans="1:4" x14ac:dyDescent="0.25">
      <c r="A1816" s="7">
        <v>37</v>
      </c>
      <c r="B1816">
        <v>2264784</v>
      </c>
      <c r="C1816">
        <v>0.22</v>
      </c>
      <c r="D1816" s="8">
        <v>1.42</v>
      </c>
    </row>
    <row r="1817" spans="1:4" x14ac:dyDescent="0.25">
      <c r="A1817" s="7">
        <v>22</v>
      </c>
      <c r="B1817">
        <v>2265146</v>
      </c>
      <c r="C1817">
        <v>0.24</v>
      </c>
      <c r="D1817" s="8">
        <v>3.26</v>
      </c>
    </row>
    <row r="1818" spans="1:4" x14ac:dyDescent="0.25">
      <c r="A1818" s="7">
        <v>39</v>
      </c>
      <c r="B1818">
        <v>2265993</v>
      </c>
      <c r="C1818">
        <v>0.3</v>
      </c>
      <c r="D1818" s="8">
        <v>2.7</v>
      </c>
    </row>
    <row r="1819" spans="1:4" x14ac:dyDescent="0.25">
      <c r="A1819" s="7">
        <v>23</v>
      </c>
      <c r="B1819">
        <v>2266802</v>
      </c>
      <c r="C1819">
        <v>0.21</v>
      </c>
      <c r="D1819" s="8">
        <v>1.91</v>
      </c>
    </row>
    <row r="1820" spans="1:4" x14ac:dyDescent="0.25">
      <c r="A1820" s="7">
        <v>38</v>
      </c>
      <c r="B1820">
        <v>2267304</v>
      </c>
      <c r="C1820">
        <v>0.27</v>
      </c>
      <c r="D1820" s="8">
        <v>2.64</v>
      </c>
    </row>
    <row r="1821" spans="1:4" x14ac:dyDescent="0.25">
      <c r="A1821" s="7">
        <v>28</v>
      </c>
      <c r="B1821">
        <v>2267388</v>
      </c>
      <c r="C1821">
        <v>0.27</v>
      </c>
      <c r="D1821" s="8">
        <v>3.65</v>
      </c>
    </row>
    <row r="1822" spans="1:4" x14ac:dyDescent="0.25">
      <c r="A1822" s="7">
        <v>51</v>
      </c>
      <c r="B1822">
        <v>2267607</v>
      </c>
      <c r="C1822">
        <v>0.34</v>
      </c>
      <c r="D1822" s="8">
        <v>2.15</v>
      </c>
    </row>
    <row r="1823" spans="1:4" x14ac:dyDescent="0.25">
      <c r="A1823" s="7">
        <v>26</v>
      </c>
      <c r="B1823">
        <v>2267827</v>
      </c>
      <c r="C1823">
        <v>0.24</v>
      </c>
      <c r="D1823" s="8">
        <v>2.83</v>
      </c>
    </row>
    <row r="1824" spans="1:4" x14ac:dyDescent="0.25">
      <c r="A1824" s="7">
        <v>21</v>
      </c>
      <c r="B1824">
        <v>2267828</v>
      </c>
      <c r="C1824">
        <v>0.2</v>
      </c>
      <c r="D1824" s="8">
        <v>1.78</v>
      </c>
    </row>
    <row r="1825" spans="1:4" x14ac:dyDescent="0.25">
      <c r="A1825" s="7">
        <v>22</v>
      </c>
      <c r="B1825">
        <v>2267903</v>
      </c>
      <c r="C1825">
        <v>0.2</v>
      </c>
      <c r="D1825" s="8">
        <v>1.5</v>
      </c>
    </row>
    <row r="1826" spans="1:4" x14ac:dyDescent="0.25">
      <c r="A1826" s="7">
        <v>32</v>
      </c>
      <c r="B1826">
        <v>2268104</v>
      </c>
      <c r="C1826">
        <v>0.25</v>
      </c>
      <c r="D1826" s="8">
        <v>2.7</v>
      </c>
    </row>
    <row r="1827" spans="1:4" x14ac:dyDescent="0.25">
      <c r="A1827" s="7">
        <v>43</v>
      </c>
      <c r="B1827">
        <v>2268252</v>
      </c>
      <c r="C1827">
        <v>0.26</v>
      </c>
      <c r="D1827" s="8">
        <v>2.14</v>
      </c>
    </row>
    <row r="1828" spans="1:4" x14ac:dyDescent="0.25">
      <c r="A1828" s="7">
        <v>10</v>
      </c>
      <c r="B1828">
        <v>2268425</v>
      </c>
      <c r="C1828">
        <v>0.16</v>
      </c>
      <c r="D1828" s="8">
        <v>0.11</v>
      </c>
    </row>
    <row r="1829" spans="1:4" x14ac:dyDescent="0.25">
      <c r="A1829" s="7">
        <v>46</v>
      </c>
      <c r="B1829">
        <v>2269202</v>
      </c>
      <c r="C1829">
        <v>0.35</v>
      </c>
      <c r="D1829" s="8">
        <v>2.39</v>
      </c>
    </row>
    <row r="1830" spans="1:4" x14ac:dyDescent="0.25">
      <c r="A1830" s="7">
        <v>54</v>
      </c>
      <c r="B1830">
        <v>2269215</v>
      </c>
      <c r="C1830">
        <v>0.35</v>
      </c>
      <c r="D1830" s="8">
        <v>2.04</v>
      </c>
    </row>
    <row r="1831" spans="1:4" x14ac:dyDescent="0.25">
      <c r="A1831" s="7">
        <v>26</v>
      </c>
      <c r="B1831">
        <v>2269666</v>
      </c>
      <c r="C1831">
        <v>0.24</v>
      </c>
      <c r="D1831" s="8">
        <v>2.76</v>
      </c>
    </row>
    <row r="1832" spans="1:4" x14ac:dyDescent="0.25">
      <c r="A1832" s="7">
        <v>104</v>
      </c>
      <c r="B1832">
        <v>2272832</v>
      </c>
      <c r="C1832">
        <v>0.28000000000000003</v>
      </c>
      <c r="D1832" s="8">
        <v>0.99</v>
      </c>
    </row>
    <row r="1833" spans="1:4" x14ac:dyDescent="0.25">
      <c r="A1833" s="7">
        <v>28</v>
      </c>
      <c r="B1833">
        <v>2275104</v>
      </c>
      <c r="C1833">
        <v>0.23</v>
      </c>
      <c r="D1833" s="8">
        <v>2.13</v>
      </c>
    </row>
    <row r="1834" spans="1:4" x14ac:dyDescent="0.25">
      <c r="A1834" s="7">
        <v>54</v>
      </c>
      <c r="B1834">
        <v>2275145</v>
      </c>
      <c r="C1834">
        <v>0.32</v>
      </c>
      <c r="D1834" s="8">
        <v>1.98</v>
      </c>
    </row>
    <row r="1835" spans="1:4" x14ac:dyDescent="0.25">
      <c r="A1835" s="7">
        <v>15</v>
      </c>
      <c r="B1835">
        <v>2276355</v>
      </c>
      <c r="C1835">
        <v>0.19</v>
      </c>
      <c r="D1835" s="8">
        <v>1.98</v>
      </c>
    </row>
    <row r="1836" spans="1:4" x14ac:dyDescent="0.25">
      <c r="A1836" s="7">
        <v>15</v>
      </c>
      <c r="B1836">
        <v>2276527</v>
      </c>
      <c r="C1836">
        <v>0.19</v>
      </c>
      <c r="D1836" s="8">
        <v>1.98</v>
      </c>
    </row>
    <row r="1837" spans="1:4" x14ac:dyDescent="0.25">
      <c r="A1837" s="7">
        <v>64</v>
      </c>
      <c r="B1837">
        <v>2276674</v>
      </c>
      <c r="C1837">
        <v>0.24</v>
      </c>
      <c r="D1837" s="8">
        <v>1.1000000000000001</v>
      </c>
    </row>
    <row r="1838" spans="1:4" x14ac:dyDescent="0.25">
      <c r="A1838" s="7">
        <v>98</v>
      </c>
      <c r="B1838">
        <v>2277310</v>
      </c>
      <c r="C1838">
        <v>0.35</v>
      </c>
      <c r="D1838" s="8">
        <v>1.1200000000000001</v>
      </c>
    </row>
    <row r="1839" spans="1:4" x14ac:dyDescent="0.25">
      <c r="A1839" s="7">
        <v>94</v>
      </c>
      <c r="B1839">
        <v>2277318</v>
      </c>
      <c r="C1839">
        <v>0.32</v>
      </c>
      <c r="D1839" s="8">
        <v>1.1299999999999999</v>
      </c>
    </row>
    <row r="1840" spans="1:4" x14ac:dyDescent="0.25">
      <c r="A1840" s="7">
        <v>68</v>
      </c>
      <c r="B1840">
        <v>2278891</v>
      </c>
      <c r="C1840">
        <v>0.31</v>
      </c>
      <c r="D1840" s="8">
        <v>1.56</v>
      </c>
    </row>
    <row r="1841" spans="1:4" x14ac:dyDescent="0.25">
      <c r="A1841" s="7">
        <v>12</v>
      </c>
      <c r="B1841">
        <v>2279140</v>
      </c>
      <c r="C1841">
        <v>0.17</v>
      </c>
      <c r="D1841" s="8">
        <v>0.72</v>
      </c>
    </row>
    <row r="1842" spans="1:4" x14ac:dyDescent="0.25">
      <c r="A1842" s="7">
        <v>10</v>
      </c>
      <c r="B1842">
        <v>2279244</v>
      </c>
      <c r="C1842">
        <v>0.16</v>
      </c>
      <c r="D1842" s="8">
        <v>-0.01</v>
      </c>
    </row>
    <row r="1843" spans="1:4" x14ac:dyDescent="0.25">
      <c r="A1843" s="7">
        <v>48</v>
      </c>
      <c r="B1843">
        <v>2279661</v>
      </c>
      <c r="C1843">
        <v>0.32</v>
      </c>
      <c r="D1843" s="8">
        <v>2.23</v>
      </c>
    </row>
    <row r="1844" spans="1:4" x14ac:dyDescent="0.25">
      <c r="A1844" s="7">
        <v>42</v>
      </c>
      <c r="B1844">
        <v>2280009</v>
      </c>
      <c r="C1844">
        <v>0.26</v>
      </c>
      <c r="D1844" s="8">
        <v>2.2999999999999998</v>
      </c>
    </row>
    <row r="1845" spans="1:4" x14ac:dyDescent="0.25">
      <c r="A1845" s="7">
        <v>16</v>
      </c>
      <c r="B1845">
        <v>2280100</v>
      </c>
      <c r="C1845">
        <v>0.17</v>
      </c>
      <c r="D1845" s="8">
        <v>0.84</v>
      </c>
    </row>
    <row r="1846" spans="1:4" x14ac:dyDescent="0.25">
      <c r="A1846" s="7">
        <v>105</v>
      </c>
      <c r="B1846">
        <v>2283246</v>
      </c>
      <c r="C1846">
        <v>0.24</v>
      </c>
      <c r="D1846" s="8">
        <v>0.67</v>
      </c>
    </row>
    <row r="1847" spans="1:4" x14ac:dyDescent="0.25">
      <c r="A1847" s="7">
        <v>49</v>
      </c>
      <c r="B1847">
        <v>2284406</v>
      </c>
      <c r="C1847">
        <v>0.21</v>
      </c>
      <c r="D1847" s="8">
        <v>0.94</v>
      </c>
    </row>
    <row r="1848" spans="1:4" x14ac:dyDescent="0.25">
      <c r="A1848" s="7">
        <v>95</v>
      </c>
      <c r="B1848">
        <v>2286547</v>
      </c>
      <c r="C1848">
        <v>0.24</v>
      </c>
      <c r="D1848" s="8">
        <v>0.78</v>
      </c>
    </row>
    <row r="1849" spans="1:4" x14ac:dyDescent="0.25">
      <c r="A1849" s="7">
        <v>29</v>
      </c>
      <c r="B1849">
        <v>2286613</v>
      </c>
      <c r="C1849">
        <v>0.19</v>
      </c>
      <c r="D1849" s="8">
        <v>0.99</v>
      </c>
    </row>
    <row r="1850" spans="1:4" x14ac:dyDescent="0.25">
      <c r="A1850" s="7">
        <v>72</v>
      </c>
      <c r="B1850">
        <v>2287009</v>
      </c>
      <c r="C1850">
        <v>0.26</v>
      </c>
      <c r="D1850" s="8">
        <v>1.28</v>
      </c>
    </row>
    <row r="1851" spans="1:4" x14ac:dyDescent="0.25">
      <c r="A1851" s="7">
        <v>39</v>
      </c>
      <c r="B1851">
        <v>2288346</v>
      </c>
      <c r="C1851">
        <v>0.28999999999999998</v>
      </c>
      <c r="D1851" s="8">
        <v>2.67</v>
      </c>
    </row>
    <row r="1852" spans="1:4" x14ac:dyDescent="0.25">
      <c r="A1852" s="7">
        <v>26</v>
      </c>
      <c r="B1852">
        <v>2288517</v>
      </c>
      <c r="C1852">
        <v>0.19</v>
      </c>
      <c r="D1852" s="8">
        <v>0.92</v>
      </c>
    </row>
    <row r="1853" spans="1:4" x14ac:dyDescent="0.25">
      <c r="A1853" s="7">
        <v>45</v>
      </c>
      <c r="B1853">
        <v>2289482</v>
      </c>
      <c r="C1853">
        <v>0.22</v>
      </c>
      <c r="D1853" s="8">
        <v>1.28</v>
      </c>
    </row>
    <row r="1854" spans="1:4" x14ac:dyDescent="0.25">
      <c r="A1854" s="7">
        <v>29</v>
      </c>
      <c r="B1854">
        <v>2289527</v>
      </c>
      <c r="C1854">
        <v>0.24</v>
      </c>
      <c r="D1854" s="8">
        <v>2.64</v>
      </c>
    </row>
    <row r="1855" spans="1:4" x14ac:dyDescent="0.25">
      <c r="A1855" s="7">
        <v>75</v>
      </c>
      <c r="B1855">
        <v>2289632</v>
      </c>
      <c r="C1855">
        <v>0.28000000000000003</v>
      </c>
      <c r="D1855" s="8">
        <v>1.37</v>
      </c>
    </row>
    <row r="1856" spans="1:4" x14ac:dyDescent="0.25">
      <c r="A1856" s="7">
        <v>13</v>
      </c>
      <c r="B1856">
        <v>2291312</v>
      </c>
      <c r="C1856">
        <v>0.17</v>
      </c>
      <c r="D1856" s="8">
        <v>0.66</v>
      </c>
    </row>
    <row r="1857" spans="1:4" x14ac:dyDescent="0.25">
      <c r="A1857" s="7">
        <v>65</v>
      </c>
      <c r="B1857">
        <v>2291661</v>
      </c>
      <c r="C1857">
        <v>0.3</v>
      </c>
      <c r="D1857" s="8">
        <v>1.62</v>
      </c>
    </row>
    <row r="1858" spans="1:4" x14ac:dyDescent="0.25">
      <c r="A1858" s="7">
        <v>60</v>
      </c>
      <c r="B1858">
        <v>2292166</v>
      </c>
      <c r="C1858">
        <v>0.28999999999999998</v>
      </c>
      <c r="D1858" s="8">
        <v>1.73</v>
      </c>
    </row>
    <row r="1859" spans="1:4" x14ac:dyDescent="0.25">
      <c r="A1859" s="7">
        <v>26</v>
      </c>
      <c r="B1859">
        <v>2292763</v>
      </c>
      <c r="C1859">
        <v>0.23</v>
      </c>
      <c r="D1859" s="8">
        <v>2.4500000000000002</v>
      </c>
    </row>
    <row r="1860" spans="1:4" x14ac:dyDescent="0.25">
      <c r="A1860" s="7">
        <v>67</v>
      </c>
      <c r="B1860">
        <v>2293768</v>
      </c>
      <c r="C1860">
        <v>0.23</v>
      </c>
      <c r="D1860" s="8">
        <v>0.97</v>
      </c>
    </row>
    <row r="1861" spans="1:4" x14ac:dyDescent="0.25">
      <c r="A1861" s="7">
        <v>39</v>
      </c>
      <c r="B1861">
        <v>2297865</v>
      </c>
      <c r="C1861">
        <v>0.27</v>
      </c>
      <c r="D1861" s="8">
        <v>2.63</v>
      </c>
    </row>
    <row r="1862" spans="1:4" x14ac:dyDescent="0.25">
      <c r="A1862" s="7">
        <v>12</v>
      </c>
      <c r="B1862">
        <v>2301401</v>
      </c>
      <c r="C1862">
        <v>0.18</v>
      </c>
      <c r="D1862" s="8">
        <v>1.91</v>
      </c>
    </row>
    <row r="1863" spans="1:4" x14ac:dyDescent="0.25">
      <c r="A1863" s="7">
        <v>11</v>
      </c>
      <c r="B1863">
        <v>2303204</v>
      </c>
      <c r="C1863">
        <v>0.18</v>
      </c>
      <c r="D1863" s="8">
        <v>1.76</v>
      </c>
    </row>
    <row r="1864" spans="1:4" x14ac:dyDescent="0.25">
      <c r="A1864" s="7">
        <v>65</v>
      </c>
      <c r="B1864">
        <v>2303774</v>
      </c>
      <c r="C1864">
        <v>0.34</v>
      </c>
      <c r="D1864" s="8">
        <v>1.68</v>
      </c>
    </row>
    <row r="1865" spans="1:4" x14ac:dyDescent="0.25">
      <c r="A1865" s="7">
        <v>12</v>
      </c>
      <c r="B1865">
        <v>2304181</v>
      </c>
      <c r="C1865">
        <v>0.17</v>
      </c>
      <c r="D1865" s="8">
        <v>0.82</v>
      </c>
    </row>
    <row r="1866" spans="1:4" x14ac:dyDescent="0.25">
      <c r="A1866" s="7">
        <v>21</v>
      </c>
      <c r="B1866">
        <v>2305160</v>
      </c>
      <c r="C1866">
        <v>0.21</v>
      </c>
      <c r="D1866" s="8">
        <v>2.04</v>
      </c>
    </row>
    <row r="1867" spans="1:4" x14ac:dyDescent="0.25">
      <c r="A1867" s="7">
        <v>12</v>
      </c>
      <c r="B1867">
        <v>2305160</v>
      </c>
      <c r="C1867">
        <v>0.18</v>
      </c>
      <c r="D1867" s="8">
        <v>1.32</v>
      </c>
    </row>
    <row r="1868" spans="1:4" x14ac:dyDescent="0.25">
      <c r="A1868" s="7">
        <v>61</v>
      </c>
      <c r="B1868">
        <v>2305965</v>
      </c>
      <c r="C1868">
        <v>0.27</v>
      </c>
      <c r="D1868" s="8">
        <v>1.68</v>
      </c>
    </row>
    <row r="1869" spans="1:4" x14ac:dyDescent="0.25">
      <c r="A1869" s="7">
        <v>66</v>
      </c>
      <c r="B1869">
        <v>2306548</v>
      </c>
      <c r="C1869">
        <v>0.42</v>
      </c>
      <c r="D1869" s="8">
        <v>1.78</v>
      </c>
    </row>
    <row r="1870" spans="1:4" x14ac:dyDescent="0.25">
      <c r="A1870" s="7">
        <v>79</v>
      </c>
      <c r="B1870">
        <v>2307287</v>
      </c>
      <c r="C1870">
        <v>0.34</v>
      </c>
      <c r="D1870" s="8">
        <v>1.38</v>
      </c>
    </row>
    <row r="1871" spans="1:4" x14ac:dyDescent="0.25">
      <c r="A1871" s="7">
        <v>72</v>
      </c>
      <c r="B1871">
        <v>2308837</v>
      </c>
      <c r="C1871">
        <v>0.25</v>
      </c>
      <c r="D1871" s="8">
        <v>1.1499999999999999</v>
      </c>
    </row>
    <row r="1872" spans="1:4" x14ac:dyDescent="0.25">
      <c r="A1872" s="7">
        <v>37</v>
      </c>
      <c r="B1872">
        <v>2315059</v>
      </c>
      <c r="C1872">
        <v>0.24</v>
      </c>
      <c r="D1872" s="8">
        <v>1.91</v>
      </c>
    </row>
    <row r="1873" spans="1:4" x14ac:dyDescent="0.25">
      <c r="A1873" s="7">
        <v>10</v>
      </c>
      <c r="B1873">
        <v>2320907</v>
      </c>
      <c r="C1873">
        <v>0.16</v>
      </c>
      <c r="D1873" s="8">
        <v>0.37</v>
      </c>
    </row>
    <row r="1874" spans="1:4" x14ac:dyDescent="0.25">
      <c r="A1874" s="7">
        <v>38</v>
      </c>
      <c r="B1874">
        <v>2322302</v>
      </c>
      <c r="C1874">
        <v>0.23</v>
      </c>
      <c r="D1874" s="8">
        <v>1.57</v>
      </c>
    </row>
    <row r="1875" spans="1:4" x14ac:dyDescent="0.25">
      <c r="A1875" s="7">
        <v>96</v>
      </c>
      <c r="B1875">
        <v>2325956</v>
      </c>
      <c r="C1875">
        <v>0.33</v>
      </c>
      <c r="D1875" s="8">
        <v>1.1299999999999999</v>
      </c>
    </row>
    <row r="1876" spans="1:4" x14ac:dyDescent="0.25">
      <c r="A1876" s="7">
        <v>53</v>
      </c>
      <c r="B1876">
        <v>2333152</v>
      </c>
      <c r="C1876">
        <v>0.25</v>
      </c>
      <c r="D1876" s="8">
        <v>1.61</v>
      </c>
    </row>
    <row r="1877" spans="1:4" x14ac:dyDescent="0.25">
      <c r="A1877" s="7">
        <v>22</v>
      </c>
      <c r="B1877">
        <v>2349509</v>
      </c>
      <c r="C1877">
        <v>0.18</v>
      </c>
      <c r="D1877" s="8">
        <v>0.83</v>
      </c>
    </row>
    <row r="1878" spans="1:4" x14ac:dyDescent="0.25">
      <c r="A1878" s="7">
        <v>16</v>
      </c>
      <c r="B1878">
        <v>2355679</v>
      </c>
      <c r="C1878">
        <v>0.18</v>
      </c>
      <c r="D1878" s="8">
        <v>1.43</v>
      </c>
    </row>
    <row r="1879" spans="1:4" x14ac:dyDescent="0.25">
      <c r="A1879" s="7">
        <v>56</v>
      </c>
      <c r="B1879">
        <v>3255916</v>
      </c>
      <c r="C1879">
        <v>0.46</v>
      </c>
      <c r="D1879" s="8">
        <v>2.17</v>
      </c>
    </row>
    <row r="1880" spans="1:4" x14ac:dyDescent="0.25">
      <c r="A1880" s="7">
        <v>75</v>
      </c>
      <c r="B1880">
        <v>3255923</v>
      </c>
      <c r="C1880">
        <v>0.71</v>
      </c>
      <c r="D1880" s="8">
        <v>1.95</v>
      </c>
    </row>
    <row r="1881" spans="1:4" x14ac:dyDescent="0.25">
      <c r="A1881" s="7">
        <v>32</v>
      </c>
      <c r="B1881">
        <v>3464178</v>
      </c>
      <c r="C1881">
        <v>0.26</v>
      </c>
      <c r="D1881" s="8">
        <v>2.88</v>
      </c>
    </row>
    <row r="1882" spans="1:4" x14ac:dyDescent="0.25">
      <c r="A1882" s="7">
        <v>19</v>
      </c>
      <c r="B1882">
        <v>3475290</v>
      </c>
      <c r="C1882">
        <v>0.28000000000000003</v>
      </c>
      <c r="D1882" s="8">
        <v>5.4</v>
      </c>
    </row>
    <row r="1883" spans="1:4" x14ac:dyDescent="0.25">
      <c r="A1883" s="7">
        <v>23</v>
      </c>
      <c r="B1883">
        <v>3504251</v>
      </c>
      <c r="C1883">
        <v>0.22</v>
      </c>
      <c r="D1883" s="8">
        <v>2.3199999999999998</v>
      </c>
    </row>
    <row r="1884" spans="1:4" x14ac:dyDescent="0.25">
      <c r="A1884" s="7">
        <v>46</v>
      </c>
      <c r="B1884">
        <v>3505394</v>
      </c>
      <c r="C1884">
        <v>0.31</v>
      </c>
      <c r="D1884" s="8">
        <v>2.31</v>
      </c>
    </row>
    <row r="1885" spans="1:4" x14ac:dyDescent="0.25">
      <c r="A1885" s="7">
        <v>58</v>
      </c>
      <c r="B1885">
        <v>3567393</v>
      </c>
      <c r="C1885">
        <v>0.4</v>
      </c>
      <c r="D1885" s="8">
        <v>1.98</v>
      </c>
    </row>
    <row r="1886" spans="1:4" x14ac:dyDescent="0.25">
      <c r="A1886" s="7">
        <v>41</v>
      </c>
      <c r="B1886">
        <v>3568562</v>
      </c>
      <c r="C1886">
        <v>0.26</v>
      </c>
      <c r="D1886" s="8">
        <v>2.2200000000000002</v>
      </c>
    </row>
    <row r="1887" spans="1:4" x14ac:dyDescent="0.25">
      <c r="A1887" s="7">
        <v>33</v>
      </c>
      <c r="B1887">
        <v>3570852</v>
      </c>
      <c r="C1887">
        <v>0.2</v>
      </c>
      <c r="D1887" s="8">
        <v>1.23</v>
      </c>
    </row>
    <row r="1888" spans="1:4" x14ac:dyDescent="0.25">
      <c r="A1888" s="7">
        <v>54</v>
      </c>
      <c r="B1888">
        <v>3576404</v>
      </c>
      <c r="C1888">
        <v>0.56000000000000005</v>
      </c>
      <c r="D1888" s="8">
        <v>2.42</v>
      </c>
    </row>
    <row r="1889" spans="1:4" x14ac:dyDescent="0.25">
      <c r="A1889" s="7">
        <v>44</v>
      </c>
      <c r="B1889">
        <v>3579125</v>
      </c>
      <c r="C1889">
        <v>0.22</v>
      </c>
      <c r="D1889" s="8">
        <v>1.22</v>
      </c>
    </row>
    <row r="1890" spans="1:4" x14ac:dyDescent="0.25">
      <c r="A1890" s="7">
        <v>61</v>
      </c>
      <c r="B1890">
        <v>3579486</v>
      </c>
      <c r="C1890">
        <v>0.23</v>
      </c>
      <c r="D1890" s="8">
        <v>0.98</v>
      </c>
    </row>
    <row r="1891" spans="1:4" x14ac:dyDescent="0.25">
      <c r="A1891" s="7">
        <v>27</v>
      </c>
      <c r="B1891">
        <v>3581491</v>
      </c>
      <c r="C1891">
        <v>0.2</v>
      </c>
      <c r="D1891" s="8">
        <v>1.47</v>
      </c>
    </row>
    <row r="1892" spans="1:4" x14ac:dyDescent="0.25">
      <c r="A1892" s="7">
        <v>56</v>
      </c>
      <c r="B1892">
        <v>3583084</v>
      </c>
      <c r="C1892">
        <v>0.34</v>
      </c>
      <c r="D1892" s="8">
        <v>1.94</v>
      </c>
    </row>
    <row r="1893" spans="1:4" x14ac:dyDescent="0.25">
      <c r="A1893" s="7">
        <v>75</v>
      </c>
      <c r="B1893">
        <v>3595519</v>
      </c>
      <c r="C1893">
        <v>0.24</v>
      </c>
      <c r="D1893" s="8">
        <v>0.98</v>
      </c>
    </row>
    <row r="1894" spans="1:4" x14ac:dyDescent="0.25">
      <c r="A1894" s="7">
        <v>26</v>
      </c>
      <c r="B1894">
        <v>3601215</v>
      </c>
      <c r="C1894">
        <v>0.2</v>
      </c>
      <c r="D1894" s="8">
        <v>1.27</v>
      </c>
    </row>
    <row r="1895" spans="1:4" x14ac:dyDescent="0.25">
      <c r="A1895" s="7">
        <v>59</v>
      </c>
      <c r="B1895">
        <v>3609657</v>
      </c>
      <c r="C1895">
        <v>0.25</v>
      </c>
      <c r="D1895" s="8">
        <v>1.48</v>
      </c>
    </row>
    <row r="1896" spans="1:4" x14ac:dyDescent="0.25">
      <c r="A1896" s="7">
        <v>31</v>
      </c>
      <c r="B1896">
        <v>3616521</v>
      </c>
      <c r="C1896">
        <v>0.22</v>
      </c>
      <c r="D1896" s="8">
        <v>1.86</v>
      </c>
    </row>
    <row r="1897" spans="1:4" x14ac:dyDescent="0.25">
      <c r="A1897" s="7">
        <v>37</v>
      </c>
      <c r="B1897">
        <v>3656559</v>
      </c>
      <c r="C1897">
        <v>0.21</v>
      </c>
      <c r="D1897" s="8">
        <v>1.33</v>
      </c>
    </row>
    <row r="1898" spans="1:4" x14ac:dyDescent="0.25">
      <c r="A1898" s="7">
        <v>15</v>
      </c>
      <c r="B1898">
        <v>3696624</v>
      </c>
      <c r="C1898">
        <v>0.2</v>
      </c>
      <c r="D1898" s="8">
        <v>2.2799999999999998</v>
      </c>
    </row>
    <row r="1899" spans="1:4" x14ac:dyDescent="0.25">
      <c r="A1899" s="7">
        <v>39</v>
      </c>
      <c r="B1899">
        <v>3708475</v>
      </c>
      <c r="C1899">
        <v>0.23</v>
      </c>
      <c r="D1899" s="8">
        <v>1.69</v>
      </c>
    </row>
    <row r="1900" spans="1:4" x14ac:dyDescent="0.25">
      <c r="A1900" s="7">
        <v>53</v>
      </c>
      <c r="B1900">
        <v>3739654</v>
      </c>
      <c r="C1900">
        <v>0.23</v>
      </c>
      <c r="D1900" s="8">
        <v>1.24</v>
      </c>
    </row>
    <row r="1901" spans="1:4" x14ac:dyDescent="0.25">
      <c r="A1901" s="7">
        <v>51</v>
      </c>
      <c r="B1901">
        <v>3744176</v>
      </c>
      <c r="C1901">
        <v>0.24</v>
      </c>
      <c r="D1901" s="8">
        <v>1.35</v>
      </c>
    </row>
    <row r="1902" spans="1:4" x14ac:dyDescent="0.25">
      <c r="A1902" s="7">
        <v>34</v>
      </c>
      <c r="B1902">
        <v>3748760</v>
      </c>
      <c r="C1902">
        <v>0.23</v>
      </c>
      <c r="D1902" s="8">
        <v>1.93</v>
      </c>
    </row>
    <row r="1903" spans="1:4" x14ac:dyDescent="0.25">
      <c r="A1903" s="7">
        <v>78</v>
      </c>
      <c r="B1903">
        <v>3761604</v>
      </c>
      <c r="C1903">
        <v>0.31</v>
      </c>
      <c r="D1903" s="8">
        <v>1.36</v>
      </c>
    </row>
    <row r="1904" spans="1:4" x14ac:dyDescent="0.25">
      <c r="A1904" s="7">
        <v>57</v>
      </c>
      <c r="B1904">
        <v>3764139</v>
      </c>
      <c r="C1904">
        <v>0.33</v>
      </c>
      <c r="D1904" s="8">
        <v>1.89</v>
      </c>
    </row>
    <row r="1905" spans="1:4" x14ac:dyDescent="0.25">
      <c r="A1905" s="7">
        <v>51</v>
      </c>
      <c r="B1905">
        <v>3798688</v>
      </c>
      <c r="C1905">
        <v>0.5</v>
      </c>
      <c r="D1905" s="8">
        <v>2.4500000000000002</v>
      </c>
    </row>
    <row r="1906" spans="1:4" x14ac:dyDescent="0.25">
      <c r="A1906" s="7">
        <v>103</v>
      </c>
      <c r="B1906">
        <v>3811539</v>
      </c>
      <c r="C1906">
        <v>0.35</v>
      </c>
      <c r="D1906" s="8">
        <v>1.07</v>
      </c>
    </row>
    <row r="1907" spans="1:4" x14ac:dyDescent="0.25">
      <c r="A1907" s="7">
        <v>36</v>
      </c>
      <c r="B1907">
        <v>3827922</v>
      </c>
      <c r="C1907">
        <v>0.49</v>
      </c>
      <c r="D1907" s="8">
        <v>3.44</v>
      </c>
    </row>
    <row r="1908" spans="1:4" x14ac:dyDescent="0.25">
      <c r="A1908" s="7">
        <v>46</v>
      </c>
      <c r="B1908">
        <v>3831656</v>
      </c>
      <c r="C1908">
        <v>0.21</v>
      </c>
      <c r="D1908" s="8">
        <v>1.05</v>
      </c>
    </row>
    <row r="1909" spans="1:4" x14ac:dyDescent="0.25">
      <c r="A1909" s="7">
        <v>50</v>
      </c>
      <c r="B1909">
        <v>3838454</v>
      </c>
      <c r="C1909">
        <v>0.3</v>
      </c>
      <c r="D1909" s="8">
        <v>2.11</v>
      </c>
    </row>
    <row r="1910" spans="1:4" x14ac:dyDescent="0.25">
      <c r="A1910" s="7">
        <v>16</v>
      </c>
      <c r="B1910">
        <v>3849526</v>
      </c>
      <c r="C1910">
        <v>0.2</v>
      </c>
      <c r="D1910" s="8">
        <v>2.21</v>
      </c>
    </row>
    <row r="1911" spans="1:4" x14ac:dyDescent="0.25">
      <c r="A1911" s="7">
        <v>20</v>
      </c>
      <c r="B1911">
        <v>3850541</v>
      </c>
      <c r="C1911">
        <v>0.21</v>
      </c>
      <c r="D1911" s="8">
        <v>2.36</v>
      </c>
    </row>
    <row r="1912" spans="1:4" x14ac:dyDescent="0.25">
      <c r="A1912" s="7">
        <v>12</v>
      </c>
      <c r="B1912">
        <v>3850541</v>
      </c>
      <c r="C1912">
        <v>0.18</v>
      </c>
      <c r="D1912" s="8">
        <v>1.42</v>
      </c>
    </row>
    <row r="1913" spans="1:4" x14ac:dyDescent="0.25">
      <c r="A1913" s="7">
        <v>16</v>
      </c>
      <c r="B1913">
        <v>3850780</v>
      </c>
      <c r="C1913">
        <v>0.19</v>
      </c>
      <c r="D1913" s="8">
        <v>1.5</v>
      </c>
    </row>
    <row r="1914" spans="1:4" x14ac:dyDescent="0.25">
      <c r="A1914" s="7">
        <v>10</v>
      </c>
      <c r="B1914">
        <v>3857538</v>
      </c>
      <c r="C1914">
        <v>0.18</v>
      </c>
      <c r="D1914" s="8">
        <v>2.06</v>
      </c>
    </row>
    <row r="1915" spans="1:4" x14ac:dyDescent="0.25">
      <c r="A1915" s="7">
        <v>14</v>
      </c>
      <c r="B1915">
        <v>3858852</v>
      </c>
      <c r="C1915">
        <v>0.19</v>
      </c>
      <c r="D1915" s="8">
        <v>2.2799999999999998</v>
      </c>
    </row>
    <row r="1916" spans="1:4" x14ac:dyDescent="0.25">
      <c r="A1916" s="7">
        <v>18</v>
      </c>
      <c r="B1916">
        <v>3859570</v>
      </c>
      <c r="C1916">
        <v>0.22</v>
      </c>
      <c r="D1916" s="8">
        <v>3.14</v>
      </c>
    </row>
    <row r="1917" spans="1:4" x14ac:dyDescent="0.25">
      <c r="A1917" s="7">
        <v>26</v>
      </c>
      <c r="B1917">
        <v>3859570</v>
      </c>
      <c r="C1917">
        <v>0.2</v>
      </c>
      <c r="D1917" s="8">
        <v>1.36</v>
      </c>
    </row>
    <row r="1918" spans="1:4" x14ac:dyDescent="0.25">
      <c r="A1918" s="7">
        <v>46</v>
      </c>
      <c r="B1918">
        <v>3867385</v>
      </c>
      <c r="C1918">
        <v>0.33</v>
      </c>
      <c r="D1918" s="8">
        <v>2.35</v>
      </c>
    </row>
    <row r="1919" spans="1:4" x14ac:dyDescent="0.25">
      <c r="A1919" s="7">
        <v>45</v>
      </c>
      <c r="B1919">
        <v>3870364</v>
      </c>
      <c r="C1919">
        <v>0.24</v>
      </c>
      <c r="D1919" s="8">
        <v>1.72</v>
      </c>
    </row>
    <row r="1920" spans="1:4" x14ac:dyDescent="0.25">
      <c r="A1920" s="7">
        <v>45</v>
      </c>
      <c r="B1920">
        <v>3881299</v>
      </c>
      <c r="C1920">
        <v>0.25</v>
      </c>
      <c r="D1920" s="8">
        <v>1.85</v>
      </c>
    </row>
    <row r="1921" spans="1:4" x14ac:dyDescent="0.25">
      <c r="A1921" s="7">
        <v>66</v>
      </c>
      <c r="B1921">
        <v>3885055</v>
      </c>
      <c r="C1921">
        <v>0.23</v>
      </c>
      <c r="D1921" s="8">
        <v>0.93</v>
      </c>
    </row>
    <row r="1922" spans="1:4" x14ac:dyDescent="0.25">
      <c r="A1922" s="7">
        <v>28</v>
      </c>
      <c r="B1922">
        <v>3904761</v>
      </c>
      <c r="C1922">
        <v>0.23</v>
      </c>
      <c r="D1922" s="8">
        <v>2.2799999999999998</v>
      </c>
    </row>
    <row r="1923" spans="1:4" x14ac:dyDescent="0.25">
      <c r="A1923" s="7">
        <v>75</v>
      </c>
      <c r="B1923">
        <v>3911475</v>
      </c>
      <c r="C1923">
        <v>0.27</v>
      </c>
      <c r="D1923" s="8">
        <v>1.36</v>
      </c>
    </row>
    <row r="1924" spans="1:4" x14ac:dyDescent="0.25">
      <c r="A1924" s="7">
        <v>29</v>
      </c>
      <c r="B1924">
        <v>3912208</v>
      </c>
      <c r="C1924">
        <v>0.19</v>
      </c>
      <c r="D1924" s="8">
        <v>1.1000000000000001</v>
      </c>
    </row>
    <row r="1925" spans="1:4" x14ac:dyDescent="0.25">
      <c r="A1925" s="7">
        <v>36</v>
      </c>
      <c r="B1925">
        <v>3915120</v>
      </c>
      <c r="C1925">
        <v>0.24</v>
      </c>
      <c r="D1925" s="8">
        <v>1.99</v>
      </c>
    </row>
    <row r="1926" spans="1:4" x14ac:dyDescent="0.25">
      <c r="A1926" s="7">
        <v>22</v>
      </c>
      <c r="B1926">
        <v>3923320</v>
      </c>
      <c r="C1926">
        <v>0.18</v>
      </c>
      <c r="D1926" s="8">
        <v>0.88</v>
      </c>
    </row>
    <row r="1927" spans="1:4" x14ac:dyDescent="0.25">
      <c r="A1927" s="7">
        <v>37</v>
      </c>
      <c r="B1927">
        <v>3933870</v>
      </c>
      <c r="C1927">
        <v>0.28000000000000003</v>
      </c>
      <c r="D1927" s="8">
        <v>2.79</v>
      </c>
    </row>
    <row r="1928" spans="1:4" x14ac:dyDescent="0.25">
      <c r="A1928" s="7">
        <v>43</v>
      </c>
      <c r="B1928">
        <v>3935633</v>
      </c>
      <c r="C1928">
        <v>0.2</v>
      </c>
      <c r="D1928" s="8">
        <v>0.87</v>
      </c>
    </row>
    <row r="1929" spans="1:4" x14ac:dyDescent="0.25">
      <c r="A1929" s="7">
        <v>37</v>
      </c>
      <c r="B1929">
        <v>3937878</v>
      </c>
      <c r="C1929">
        <v>0.23</v>
      </c>
      <c r="D1929" s="8">
        <v>1.69</v>
      </c>
    </row>
    <row r="1930" spans="1:4" x14ac:dyDescent="0.25">
      <c r="A1930" s="7">
        <v>15</v>
      </c>
      <c r="B1930">
        <v>3937924</v>
      </c>
      <c r="C1930">
        <v>0.19</v>
      </c>
      <c r="D1930" s="8">
        <v>1.83</v>
      </c>
    </row>
    <row r="1931" spans="1:4" x14ac:dyDescent="0.25">
      <c r="A1931" s="7">
        <v>55</v>
      </c>
      <c r="B1931">
        <v>3942396</v>
      </c>
      <c r="C1931">
        <v>0.25</v>
      </c>
      <c r="D1931" s="8">
        <v>1.55</v>
      </c>
    </row>
    <row r="1932" spans="1:4" x14ac:dyDescent="0.25">
      <c r="A1932" s="7">
        <v>67</v>
      </c>
      <c r="B1932">
        <v>3949569</v>
      </c>
      <c r="C1932">
        <v>0.26</v>
      </c>
      <c r="D1932" s="8">
        <v>1.36</v>
      </c>
    </row>
    <row r="1933" spans="1:4" x14ac:dyDescent="0.25">
      <c r="A1933" s="7">
        <v>39</v>
      </c>
      <c r="B1933">
        <v>3951649</v>
      </c>
      <c r="C1933">
        <v>0.28999999999999998</v>
      </c>
      <c r="D1933" s="8">
        <v>2.67</v>
      </c>
    </row>
    <row r="1934" spans="1:4" x14ac:dyDescent="0.25">
      <c r="A1934" s="7">
        <v>58</v>
      </c>
      <c r="B1934">
        <v>3955704</v>
      </c>
      <c r="C1934">
        <v>0.23</v>
      </c>
      <c r="D1934" s="8">
        <v>1.05</v>
      </c>
    </row>
    <row r="1935" spans="1:4" x14ac:dyDescent="0.25">
      <c r="A1935" s="7">
        <v>25</v>
      </c>
      <c r="B1935">
        <v>3958838</v>
      </c>
      <c r="C1935">
        <v>0.28999999999999998</v>
      </c>
      <c r="D1935" s="8">
        <v>4.1500000000000004</v>
      </c>
    </row>
    <row r="1936" spans="1:4" x14ac:dyDescent="0.25">
      <c r="A1936" s="7">
        <v>16</v>
      </c>
      <c r="B1936">
        <v>3960262</v>
      </c>
      <c r="C1936">
        <v>0.19</v>
      </c>
      <c r="D1936" s="8">
        <v>2</v>
      </c>
    </row>
    <row r="1937" spans="1:4" x14ac:dyDescent="0.25">
      <c r="A1937" s="7">
        <v>50</v>
      </c>
      <c r="B1937">
        <v>3960927</v>
      </c>
      <c r="C1937">
        <v>0.37</v>
      </c>
      <c r="D1937" s="8">
        <v>2.23</v>
      </c>
    </row>
    <row r="1938" spans="1:4" x14ac:dyDescent="0.25">
      <c r="A1938" s="7">
        <v>17</v>
      </c>
      <c r="B1938">
        <v>3961197</v>
      </c>
      <c r="C1938">
        <v>0.27</v>
      </c>
      <c r="D1938" s="8">
        <v>6.01</v>
      </c>
    </row>
    <row r="1939" spans="1:4" x14ac:dyDescent="0.25">
      <c r="A1939" s="7">
        <v>110</v>
      </c>
      <c r="B1939">
        <v>3971818</v>
      </c>
      <c r="C1939">
        <v>0.24</v>
      </c>
      <c r="D1939" s="8">
        <v>0.68</v>
      </c>
    </row>
    <row r="1940" spans="1:4" x14ac:dyDescent="0.25">
      <c r="A1940" s="7">
        <v>42</v>
      </c>
      <c r="B1940">
        <v>3979459</v>
      </c>
      <c r="C1940">
        <v>0.21</v>
      </c>
      <c r="D1940" s="8">
        <v>1.17</v>
      </c>
    </row>
    <row r="1941" spans="1:4" x14ac:dyDescent="0.25">
      <c r="A1941" s="7">
        <v>43</v>
      </c>
      <c r="B1941">
        <v>3993232</v>
      </c>
      <c r="C1941">
        <v>0.25</v>
      </c>
      <c r="D1941" s="8">
        <v>1.98</v>
      </c>
    </row>
    <row r="1942" spans="1:4" x14ac:dyDescent="0.25">
      <c r="A1942" s="7">
        <v>116</v>
      </c>
      <c r="B1942">
        <v>3997603</v>
      </c>
      <c r="C1942">
        <v>0.25</v>
      </c>
      <c r="D1942" s="8">
        <v>0.73</v>
      </c>
    </row>
    <row r="1943" spans="1:4" x14ac:dyDescent="0.25">
      <c r="A1943" s="7">
        <v>69</v>
      </c>
      <c r="B1943">
        <v>4183986</v>
      </c>
      <c r="C1943">
        <v>0.19</v>
      </c>
      <c r="D1943" s="8">
        <v>0.46</v>
      </c>
    </row>
    <row r="1944" spans="1:4" x14ac:dyDescent="0.25">
      <c r="A1944" s="7">
        <v>19</v>
      </c>
      <c r="B1944">
        <v>4191168</v>
      </c>
      <c r="C1944">
        <v>0.19</v>
      </c>
      <c r="D1944" s="8">
        <v>1.39</v>
      </c>
    </row>
    <row r="1945" spans="1:4" x14ac:dyDescent="0.25">
      <c r="A1945" s="9">
        <v>35</v>
      </c>
      <c r="B1945" s="10">
        <v>4197213</v>
      </c>
      <c r="C1945" s="10">
        <v>0.22</v>
      </c>
      <c r="D1945" s="11">
        <v>1.56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06810-7A11-43FC-AA01-873FB6CDB7F8}">
  <dimension ref="A1:G251"/>
  <sheetViews>
    <sheetView workbookViewId="0"/>
  </sheetViews>
  <sheetFormatPr baseColWidth="10" defaultRowHeight="15" x14ac:dyDescent="0.25"/>
  <cols>
    <col min="1" max="1" width="18.5703125" bestFit="1" customWidth="1"/>
    <col min="2" max="2" width="22.140625" bestFit="1" customWidth="1"/>
    <col min="3" max="3" width="17" bestFit="1" customWidth="1"/>
    <col min="4" max="4" width="21.42578125" bestFit="1" customWidth="1"/>
    <col min="6" max="6" width="16.85546875" customWidth="1"/>
    <col min="7" max="7" width="17.140625" customWidth="1"/>
  </cols>
  <sheetData>
    <row r="1" spans="1:7" ht="17.25" x14ac:dyDescent="0.25">
      <c r="A1" s="1" t="s">
        <v>2</v>
      </c>
      <c r="B1" s="2" t="s">
        <v>6</v>
      </c>
      <c r="C1" s="2" t="s">
        <v>4</v>
      </c>
      <c r="D1" s="3" t="s">
        <v>5</v>
      </c>
      <c r="F1" s="32" t="s">
        <v>3</v>
      </c>
      <c r="G1" s="33"/>
    </row>
    <row r="2" spans="1:7" ht="17.25" x14ac:dyDescent="0.25">
      <c r="A2" s="7">
        <v>50</v>
      </c>
      <c r="B2">
        <v>2798456</v>
      </c>
      <c r="C2">
        <v>0.69</v>
      </c>
      <c r="D2" s="8">
        <v>2.87</v>
      </c>
      <c r="F2" s="1" t="s">
        <v>1</v>
      </c>
      <c r="G2" s="3" t="s">
        <v>0</v>
      </c>
    </row>
    <row r="3" spans="1:7" x14ac:dyDescent="0.25">
      <c r="A3" s="7">
        <v>44</v>
      </c>
      <c r="B3">
        <v>2864348</v>
      </c>
      <c r="C3">
        <v>0.8</v>
      </c>
      <c r="D3" s="8">
        <v>3.53</v>
      </c>
      <c r="F3" s="4">
        <v>0</v>
      </c>
      <c r="G3" s="6">
        <v>0</v>
      </c>
    </row>
    <row r="4" spans="1:7" x14ac:dyDescent="0.25">
      <c r="A4" s="7">
        <v>44</v>
      </c>
      <c r="B4">
        <v>2869185</v>
      </c>
      <c r="C4">
        <v>0.54</v>
      </c>
      <c r="D4" s="8">
        <v>2.93</v>
      </c>
      <c r="F4" s="7">
        <v>0.01</v>
      </c>
      <c r="G4" s="8">
        <v>5.7128443284918097E-2</v>
      </c>
    </row>
    <row r="5" spans="1:7" x14ac:dyDescent="0.25">
      <c r="A5" s="7">
        <v>55</v>
      </c>
      <c r="B5">
        <v>2885449</v>
      </c>
      <c r="C5">
        <v>0.51</v>
      </c>
      <c r="D5" s="8">
        <v>2.29</v>
      </c>
      <c r="F5" s="7">
        <v>0.02</v>
      </c>
      <c r="G5" s="8">
        <v>0.11391514216856399</v>
      </c>
    </row>
    <row r="6" spans="1:7" x14ac:dyDescent="0.25">
      <c r="A6" s="7">
        <v>45</v>
      </c>
      <c r="B6">
        <v>2934419</v>
      </c>
      <c r="C6">
        <v>0.25</v>
      </c>
      <c r="D6" s="8">
        <v>1.79</v>
      </c>
      <c r="F6" s="7">
        <v>0.03</v>
      </c>
      <c r="G6" s="8">
        <v>0.17036214097822799</v>
      </c>
    </row>
    <row r="7" spans="1:7" x14ac:dyDescent="0.25">
      <c r="A7" s="7">
        <v>53</v>
      </c>
      <c r="B7">
        <v>2963039</v>
      </c>
      <c r="C7">
        <v>0.52</v>
      </c>
      <c r="D7" s="8">
        <v>2.39</v>
      </c>
      <c r="F7" s="7">
        <v>0.04</v>
      </c>
      <c r="G7" s="8">
        <v>0.226471471811966</v>
      </c>
    </row>
    <row r="8" spans="1:7" x14ac:dyDescent="0.25">
      <c r="A8" s="7">
        <v>51</v>
      </c>
      <c r="B8">
        <v>2970115</v>
      </c>
      <c r="C8">
        <v>0.53</v>
      </c>
      <c r="D8" s="8">
        <v>2.5099999999999998</v>
      </c>
      <c r="F8" s="7">
        <v>0.05</v>
      </c>
      <c r="G8" s="8">
        <v>0.28224515461174698</v>
      </c>
    </row>
    <row r="9" spans="1:7" x14ac:dyDescent="0.25">
      <c r="A9" s="7">
        <v>53</v>
      </c>
      <c r="B9">
        <v>2975130</v>
      </c>
      <c r="C9">
        <v>0.39</v>
      </c>
      <c r="D9" s="8">
        <v>2.15</v>
      </c>
      <c r="F9" s="7">
        <v>0.06</v>
      </c>
      <c r="G9" s="8">
        <v>0.33768519723617502</v>
      </c>
    </row>
    <row r="10" spans="1:7" x14ac:dyDescent="0.25">
      <c r="A10" s="7">
        <v>21</v>
      </c>
      <c r="B10">
        <v>3003192</v>
      </c>
      <c r="C10">
        <v>0.19</v>
      </c>
      <c r="D10" s="8">
        <v>1.1399999999999999</v>
      </c>
      <c r="F10" s="7">
        <v>7.0000000000000007E-2</v>
      </c>
      <c r="G10" s="8">
        <v>0.39279359553277299</v>
      </c>
    </row>
    <row r="11" spans="1:7" x14ac:dyDescent="0.25">
      <c r="A11" s="7">
        <v>34</v>
      </c>
      <c r="B11">
        <v>3054074</v>
      </c>
      <c r="C11">
        <v>0.23</v>
      </c>
      <c r="D11" s="8">
        <v>1.96</v>
      </c>
      <c r="F11" s="7">
        <v>0.08</v>
      </c>
      <c r="G11" s="8">
        <v>0.44757233340982999</v>
      </c>
    </row>
    <row r="12" spans="1:7" x14ac:dyDescent="0.25">
      <c r="A12" s="7">
        <v>50</v>
      </c>
      <c r="B12">
        <v>3069597</v>
      </c>
      <c r="C12">
        <v>0.61</v>
      </c>
      <c r="D12" s="8">
        <v>2.72</v>
      </c>
      <c r="F12" s="7">
        <v>0.09</v>
      </c>
      <c r="G12" s="8">
        <v>0.502023382907826</v>
      </c>
    </row>
    <row r="13" spans="1:7" x14ac:dyDescent="0.25">
      <c r="A13" s="7">
        <v>50</v>
      </c>
      <c r="B13">
        <v>3070035</v>
      </c>
      <c r="C13">
        <v>0.51</v>
      </c>
      <c r="D13" s="8">
        <v>2.52</v>
      </c>
      <c r="F13" s="7">
        <v>0.1</v>
      </c>
      <c r="G13" s="8">
        <v>0.55614870427042495</v>
      </c>
    </row>
    <row r="14" spans="1:7" x14ac:dyDescent="0.25">
      <c r="A14" s="7">
        <v>49</v>
      </c>
      <c r="B14">
        <v>3117891</v>
      </c>
      <c r="C14">
        <v>0.47</v>
      </c>
      <c r="D14" s="8">
        <v>2.5</v>
      </c>
      <c r="F14" s="7">
        <v>0.11</v>
      </c>
      <c r="G14" s="8">
        <v>0.60995024601504</v>
      </c>
    </row>
    <row r="15" spans="1:7" x14ac:dyDescent="0.25">
      <c r="A15" s="7">
        <v>16</v>
      </c>
      <c r="B15">
        <v>3151349</v>
      </c>
      <c r="C15">
        <v>0.2</v>
      </c>
      <c r="D15" s="8">
        <v>2.0699999999999998</v>
      </c>
      <c r="F15" s="7">
        <v>0.12</v>
      </c>
      <c r="G15" s="8">
        <v>0.66342994500298502</v>
      </c>
    </row>
    <row r="16" spans="1:7" x14ac:dyDescent="0.25">
      <c r="A16" s="7">
        <v>40</v>
      </c>
      <c r="B16">
        <v>3154833</v>
      </c>
      <c r="C16">
        <v>0.46</v>
      </c>
      <c r="D16" s="8">
        <v>3.03</v>
      </c>
      <c r="F16" s="7">
        <v>0.13</v>
      </c>
      <c r="G16" s="8">
        <v>0.71658972650920005</v>
      </c>
    </row>
    <row r="17" spans="1:7" x14ac:dyDescent="0.25">
      <c r="A17" s="7">
        <v>81</v>
      </c>
      <c r="B17">
        <v>3161262</v>
      </c>
      <c r="C17">
        <v>0.71</v>
      </c>
      <c r="D17" s="8">
        <v>1.8</v>
      </c>
      <c r="F17" s="7">
        <v>0.14000000000000001</v>
      </c>
      <c r="G17" s="8">
        <v>0.76943150429156004</v>
      </c>
    </row>
    <row r="18" spans="1:7" x14ac:dyDescent="0.25">
      <c r="A18" s="7">
        <v>59</v>
      </c>
      <c r="B18">
        <v>3165219</v>
      </c>
      <c r="C18">
        <v>0.51</v>
      </c>
      <c r="D18" s="8">
        <v>2.13</v>
      </c>
      <c r="F18" s="7">
        <v>0.15</v>
      </c>
      <c r="G18" s="8">
        <v>0.82195718065977097</v>
      </c>
    </row>
    <row r="19" spans="1:7" x14ac:dyDescent="0.25">
      <c r="A19" s="7">
        <v>56</v>
      </c>
      <c r="B19">
        <v>3168184</v>
      </c>
      <c r="C19">
        <v>0.48</v>
      </c>
      <c r="D19" s="8">
        <v>2.19</v>
      </c>
      <c r="F19" s="7">
        <v>0.16</v>
      </c>
      <c r="G19" s="8">
        <v>0.87416864654385595</v>
      </c>
    </row>
    <row r="20" spans="1:7" x14ac:dyDescent="0.25">
      <c r="A20" s="7">
        <v>70</v>
      </c>
      <c r="B20">
        <v>3169549</v>
      </c>
      <c r="C20">
        <v>0.54</v>
      </c>
      <c r="D20" s="8">
        <v>1.84</v>
      </c>
      <c r="F20" s="7">
        <v>0.17</v>
      </c>
      <c r="G20" s="8">
        <v>0.92606778156222702</v>
      </c>
    </row>
    <row r="21" spans="1:7" x14ac:dyDescent="0.25">
      <c r="A21" s="7">
        <v>58</v>
      </c>
      <c r="B21">
        <v>3180234</v>
      </c>
      <c r="C21">
        <v>0.45</v>
      </c>
      <c r="D21" s="8">
        <v>2.0699999999999998</v>
      </c>
      <c r="F21" s="7">
        <v>0.18</v>
      </c>
      <c r="G21" s="8">
        <v>0.97765645408934698</v>
      </c>
    </row>
    <row r="22" spans="1:7" x14ac:dyDescent="0.25">
      <c r="A22" s="7">
        <v>65</v>
      </c>
      <c r="B22">
        <v>3193394</v>
      </c>
      <c r="C22">
        <v>0.55000000000000004</v>
      </c>
      <c r="D22" s="8">
        <v>2.0099999999999998</v>
      </c>
      <c r="F22" s="7">
        <v>0.19</v>
      </c>
      <c r="G22" s="8">
        <v>1.028936521323</v>
      </c>
    </row>
    <row r="23" spans="1:7" x14ac:dyDescent="0.25">
      <c r="A23" s="7">
        <v>34</v>
      </c>
      <c r="B23">
        <v>3291568</v>
      </c>
      <c r="C23">
        <v>0.27</v>
      </c>
      <c r="D23" s="8">
        <v>3.01</v>
      </c>
      <c r="F23" s="7">
        <v>0.2</v>
      </c>
      <c r="G23" s="8">
        <v>1.07990982935115</v>
      </c>
    </row>
    <row r="24" spans="1:7" x14ac:dyDescent="0.25">
      <c r="A24" s="7">
        <v>30</v>
      </c>
      <c r="B24">
        <v>3299553</v>
      </c>
      <c r="C24">
        <v>0.22</v>
      </c>
      <c r="D24" s="8">
        <v>1.68</v>
      </c>
      <c r="F24" s="7">
        <v>0.21</v>
      </c>
      <c r="G24" s="8">
        <v>1.1305782132183799</v>
      </c>
    </row>
    <row r="25" spans="1:7" x14ac:dyDescent="0.25">
      <c r="A25" s="7">
        <v>47</v>
      </c>
      <c r="B25">
        <v>3318104</v>
      </c>
      <c r="C25">
        <v>0.4</v>
      </c>
      <c r="D25" s="8">
        <v>2.46</v>
      </c>
      <c r="F25" s="7">
        <v>0.22</v>
      </c>
      <c r="G25" s="8">
        <v>1.1809434969919901</v>
      </c>
    </row>
    <row r="26" spans="1:7" x14ac:dyDescent="0.25">
      <c r="A26" s="7">
        <v>43</v>
      </c>
      <c r="B26">
        <v>3339054</v>
      </c>
      <c r="C26">
        <v>0.96</v>
      </c>
      <c r="D26" s="8">
        <v>3.98</v>
      </c>
      <c r="F26" s="7">
        <v>0.23</v>
      </c>
      <c r="G26" s="8">
        <v>1.2310074938276301</v>
      </c>
    </row>
    <row r="27" spans="1:7" x14ac:dyDescent="0.25">
      <c r="A27" s="7">
        <v>43</v>
      </c>
      <c r="B27">
        <v>3365738</v>
      </c>
      <c r="C27">
        <v>0.99</v>
      </c>
      <c r="D27" s="8">
        <v>4.04</v>
      </c>
      <c r="F27" s="7">
        <v>0.24</v>
      </c>
      <c r="G27" s="8">
        <v>1.28077200603459</v>
      </c>
    </row>
    <row r="28" spans="1:7" x14ac:dyDescent="0.25">
      <c r="A28" s="7">
        <v>43</v>
      </c>
      <c r="B28">
        <v>3370306</v>
      </c>
      <c r="C28">
        <v>0.86</v>
      </c>
      <c r="D28" s="8">
        <v>3.75</v>
      </c>
      <c r="F28" s="7">
        <v>0.25</v>
      </c>
      <c r="G28" s="8">
        <v>1.3302388251407</v>
      </c>
    </row>
    <row r="29" spans="1:7" x14ac:dyDescent="0.25">
      <c r="A29" s="7">
        <v>47</v>
      </c>
      <c r="B29">
        <v>3377803</v>
      </c>
      <c r="C29">
        <v>0.31</v>
      </c>
      <c r="D29" s="8">
        <v>2.2599999999999998</v>
      </c>
      <c r="F29" s="7">
        <v>0.26</v>
      </c>
      <c r="G29" s="8">
        <v>1.37940973195677</v>
      </c>
    </row>
    <row r="30" spans="1:7" x14ac:dyDescent="0.25">
      <c r="A30" s="7">
        <v>45</v>
      </c>
      <c r="B30">
        <v>3380166</v>
      </c>
      <c r="C30">
        <v>0.28000000000000003</v>
      </c>
      <c r="D30" s="8">
        <v>2.29</v>
      </c>
      <c r="F30" s="7">
        <v>0.27</v>
      </c>
      <c r="G30" s="8">
        <v>1.42828649664078</v>
      </c>
    </row>
    <row r="31" spans="1:7" x14ac:dyDescent="0.25">
      <c r="A31" s="7">
        <v>59</v>
      </c>
      <c r="B31">
        <v>3382266</v>
      </c>
      <c r="C31">
        <v>0.28000000000000003</v>
      </c>
      <c r="D31" s="8">
        <v>1.75</v>
      </c>
      <c r="F31" s="7">
        <v>0.28000000000000003</v>
      </c>
      <c r="G31" s="8">
        <v>1.4768708787615099</v>
      </c>
    </row>
    <row r="32" spans="1:7" x14ac:dyDescent="0.25">
      <c r="A32" s="7">
        <v>52</v>
      </c>
      <c r="B32">
        <v>3389956</v>
      </c>
      <c r="C32">
        <v>0.4</v>
      </c>
      <c r="D32" s="8">
        <v>2.2000000000000002</v>
      </c>
      <c r="F32" s="7">
        <v>0.28999999999999998</v>
      </c>
      <c r="G32" s="8">
        <v>1.5251646273619801</v>
      </c>
    </row>
    <row r="33" spans="1:7" x14ac:dyDescent="0.25">
      <c r="A33" s="7">
        <v>35</v>
      </c>
      <c r="B33">
        <v>3390287</v>
      </c>
      <c r="C33">
        <v>0.23</v>
      </c>
      <c r="D33" s="8">
        <v>1.79</v>
      </c>
      <c r="F33" s="7">
        <v>0.3</v>
      </c>
      <c r="G33" s="8">
        <v>1.57316948102235</v>
      </c>
    </row>
    <row r="34" spans="1:7" x14ac:dyDescent="0.25">
      <c r="A34" s="7">
        <v>42</v>
      </c>
      <c r="B34">
        <v>3400710</v>
      </c>
      <c r="C34">
        <v>1.04</v>
      </c>
      <c r="D34" s="8">
        <v>4.2699999999999996</v>
      </c>
      <c r="F34" s="7">
        <v>0.31</v>
      </c>
      <c r="G34" s="8">
        <v>1.6208871679225401</v>
      </c>
    </row>
    <row r="35" spans="1:7" x14ac:dyDescent="0.25">
      <c r="A35" s="7">
        <v>46</v>
      </c>
      <c r="B35">
        <v>3402574</v>
      </c>
      <c r="C35">
        <v>1.08</v>
      </c>
      <c r="D35" s="8">
        <v>3.97</v>
      </c>
      <c r="F35" s="7">
        <v>0.32</v>
      </c>
      <c r="G35" s="8">
        <v>1.66831940590443</v>
      </c>
    </row>
    <row r="36" spans="1:7" x14ac:dyDescent="0.25">
      <c r="A36" s="7">
        <v>70</v>
      </c>
      <c r="B36">
        <v>3406725</v>
      </c>
      <c r="C36">
        <v>0.21</v>
      </c>
      <c r="D36" s="8">
        <v>0.61</v>
      </c>
      <c r="F36" s="7">
        <v>0.33</v>
      </c>
      <c r="G36" s="8">
        <v>1.7154679025337101</v>
      </c>
    </row>
    <row r="37" spans="1:7" x14ac:dyDescent="0.25">
      <c r="A37" s="7">
        <v>63</v>
      </c>
      <c r="B37">
        <v>3412121</v>
      </c>
      <c r="C37">
        <v>0.56000000000000005</v>
      </c>
      <c r="D37" s="8">
        <v>2.08</v>
      </c>
      <c r="F37" s="7">
        <v>0.34</v>
      </c>
      <c r="G37" s="8">
        <v>1.7623343551613599</v>
      </c>
    </row>
    <row r="38" spans="1:7" x14ac:dyDescent="0.25">
      <c r="A38" s="7">
        <v>44</v>
      </c>
      <c r="B38">
        <v>3417697</v>
      </c>
      <c r="C38">
        <v>0.65</v>
      </c>
      <c r="D38" s="8">
        <v>3.17</v>
      </c>
      <c r="F38" s="7">
        <v>0.35</v>
      </c>
      <c r="G38" s="8">
        <v>1.8089204509847101</v>
      </c>
    </row>
    <row r="39" spans="1:7" x14ac:dyDescent="0.25">
      <c r="A39" s="7">
        <v>46</v>
      </c>
      <c r="B39">
        <v>3431421</v>
      </c>
      <c r="C39">
        <v>0.98</v>
      </c>
      <c r="D39" s="8">
        <v>3.77</v>
      </c>
      <c r="F39" s="7">
        <v>0.36</v>
      </c>
      <c r="G39" s="8">
        <v>1.85522786710827</v>
      </c>
    </row>
    <row r="40" spans="1:7" x14ac:dyDescent="0.25">
      <c r="A40" s="7">
        <v>41</v>
      </c>
      <c r="B40">
        <v>3447492</v>
      </c>
      <c r="C40">
        <v>0.72</v>
      </c>
      <c r="D40" s="8">
        <v>3.58</v>
      </c>
      <c r="F40" s="7">
        <v>0.37</v>
      </c>
      <c r="G40" s="8">
        <v>1.90125827060401</v>
      </c>
    </row>
    <row r="41" spans="1:7" x14ac:dyDescent="0.25">
      <c r="A41" s="7">
        <v>48</v>
      </c>
      <c r="B41">
        <v>3455093</v>
      </c>
      <c r="C41">
        <v>0.78</v>
      </c>
      <c r="D41" s="8">
        <v>3.18</v>
      </c>
      <c r="F41" s="7">
        <v>0.38</v>
      </c>
      <c r="G41" s="8">
        <v>1.94701331857142</v>
      </c>
    </row>
    <row r="42" spans="1:7" x14ac:dyDescent="0.25">
      <c r="A42" s="7">
        <v>47</v>
      </c>
      <c r="B42">
        <v>3456264</v>
      </c>
      <c r="C42">
        <v>0.82</v>
      </c>
      <c r="D42" s="8">
        <v>3.34</v>
      </c>
      <c r="F42" s="7">
        <v>0.39</v>
      </c>
      <c r="G42" s="8">
        <v>1.9924946581971701</v>
      </c>
    </row>
    <row r="43" spans="1:7" x14ac:dyDescent="0.25">
      <c r="A43" s="7">
        <v>42</v>
      </c>
      <c r="B43">
        <v>3474318</v>
      </c>
      <c r="C43">
        <v>0.59</v>
      </c>
      <c r="D43" s="8">
        <v>3.18</v>
      </c>
      <c r="F43" s="7">
        <v>0.4</v>
      </c>
      <c r="G43" s="8">
        <v>2.0377039268144199</v>
      </c>
    </row>
    <row r="44" spans="1:7" x14ac:dyDescent="0.25">
      <c r="A44" s="7">
        <v>39</v>
      </c>
      <c r="B44">
        <v>3477141</v>
      </c>
      <c r="C44">
        <v>0.59</v>
      </c>
      <c r="D44" s="8">
        <v>3.43</v>
      </c>
      <c r="F44" s="7">
        <v>0.41</v>
      </c>
      <c r="G44" s="8">
        <v>2.0826427519616901</v>
      </c>
    </row>
    <row r="45" spans="1:7" x14ac:dyDescent="0.25">
      <c r="A45" s="7">
        <v>49</v>
      </c>
      <c r="B45">
        <v>3480134</v>
      </c>
      <c r="C45">
        <v>0.63</v>
      </c>
      <c r="D45" s="8">
        <v>2.82</v>
      </c>
      <c r="F45" s="7">
        <v>0.42</v>
      </c>
      <c r="G45" s="8">
        <v>2.1273127514415702</v>
      </c>
    </row>
    <row r="46" spans="1:7" x14ac:dyDescent="0.25">
      <c r="A46" s="7">
        <v>41</v>
      </c>
      <c r="B46">
        <v>3480170</v>
      </c>
      <c r="C46">
        <v>0.51</v>
      </c>
      <c r="D46" s="8">
        <v>3.08</v>
      </c>
      <c r="F46" s="7">
        <v>0.43</v>
      </c>
      <c r="G46" s="8">
        <v>2.17171553337884</v>
      </c>
    </row>
    <row r="47" spans="1:7" x14ac:dyDescent="0.25">
      <c r="A47" s="7">
        <v>54</v>
      </c>
      <c r="B47">
        <v>3501690</v>
      </c>
      <c r="C47">
        <v>0.3</v>
      </c>
      <c r="D47" s="8">
        <v>1.94</v>
      </c>
      <c r="F47" s="7">
        <v>0.44</v>
      </c>
      <c r="G47" s="8">
        <v>2.2158526962784602</v>
      </c>
    </row>
    <row r="48" spans="1:7" x14ac:dyDescent="0.25">
      <c r="A48" s="7">
        <v>50</v>
      </c>
      <c r="B48">
        <v>3512988</v>
      </c>
      <c r="C48">
        <v>0.34</v>
      </c>
      <c r="D48" s="8">
        <v>2.17</v>
      </c>
      <c r="F48" s="7">
        <v>0.45</v>
      </c>
      <c r="G48" s="8">
        <v>2.2597258290830502</v>
      </c>
    </row>
    <row r="49" spans="1:7" x14ac:dyDescent="0.25">
      <c r="A49" s="7">
        <v>54</v>
      </c>
      <c r="B49">
        <v>3513864</v>
      </c>
      <c r="C49">
        <v>0.46</v>
      </c>
      <c r="D49" s="8">
        <v>2.25</v>
      </c>
      <c r="F49" s="7">
        <v>0.46</v>
      </c>
      <c r="G49" s="8">
        <v>2.3033365112301398</v>
      </c>
    </row>
    <row r="50" spans="1:7" x14ac:dyDescent="0.25">
      <c r="A50" s="7">
        <v>45</v>
      </c>
      <c r="B50">
        <v>3516938</v>
      </c>
      <c r="C50">
        <v>0.72</v>
      </c>
      <c r="D50" s="8">
        <v>3.26</v>
      </c>
      <c r="F50" s="7">
        <v>0.47</v>
      </c>
      <c r="G50" s="8">
        <v>2.3466863127090001</v>
      </c>
    </row>
    <row r="51" spans="1:7" x14ac:dyDescent="0.25">
      <c r="A51" s="7">
        <v>52</v>
      </c>
      <c r="B51">
        <v>3521225</v>
      </c>
      <c r="C51">
        <v>0.63</v>
      </c>
      <c r="D51" s="8">
        <v>2.65</v>
      </c>
      <c r="F51" s="7">
        <v>0.48</v>
      </c>
      <c r="G51" s="8">
        <v>2.3897767941171599</v>
      </c>
    </row>
    <row r="52" spans="1:7" x14ac:dyDescent="0.25">
      <c r="A52" s="7">
        <v>40</v>
      </c>
      <c r="B52">
        <v>3522733</v>
      </c>
      <c r="C52">
        <v>0.52</v>
      </c>
      <c r="D52" s="8">
        <v>3.17</v>
      </c>
      <c r="F52" s="7">
        <v>0.49</v>
      </c>
      <c r="G52" s="8">
        <v>2.4326095067165898</v>
      </c>
    </row>
    <row r="53" spans="1:7" x14ac:dyDescent="0.25">
      <c r="A53" s="7">
        <v>52</v>
      </c>
      <c r="B53">
        <v>3526361</v>
      </c>
      <c r="C53">
        <v>0.67</v>
      </c>
      <c r="D53" s="8">
        <v>2.74</v>
      </c>
      <c r="F53" s="7">
        <v>0.5</v>
      </c>
      <c r="G53" s="8">
        <v>2.4751859924896</v>
      </c>
    </row>
    <row r="54" spans="1:7" x14ac:dyDescent="0.25">
      <c r="A54" s="7">
        <v>50</v>
      </c>
      <c r="B54">
        <v>3530213</v>
      </c>
      <c r="C54">
        <v>0.69</v>
      </c>
      <c r="D54" s="8">
        <v>2.87</v>
      </c>
      <c r="F54" s="7">
        <v>0.51</v>
      </c>
      <c r="G54" s="8">
        <v>2.5175077841942399</v>
      </c>
    </row>
    <row r="55" spans="1:7" x14ac:dyDescent="0.25">
      <c r="A55" s="7">
        <v>51</v>
      </c>
      <c r="B55">
        <v>3530839</v>
      </c>
      <c r="C55">
        <v>0.72</v>
      </c>
      <c r="D55" s="8">
        <v>2.88</v>
      </c>
      <c r="F55" s="7">
        <v>0.52</v>
      </c>
      <c r="G55" s="8">
        <v>2.5595764054196102</v>
      </c>
    </row>
    <row r="56" spans="1:7" x14ac:dyDescent="0.25">
      <c r="A56" s="7">
        <v>42</v>
      </c>
      <c r="B56">
        <v>3542061</v>
      </c>
      <c r="C56">
        <v>0.4</v>
      </c>
      <c r="D56" s="8">
        <v>2.75</v>
      </c>
      <c r="F56" s="7">
        <v>0.53</v>
      </c>
      <c r="G56" s="8">
        <v>2.60139337064061</v>
      </c>
    </row>
    <row r="57" spans="1:7" x14ac:dyDescent="0.25">
      <c r="A57" s="7">
        <v>46</v>
      </c>
      <c r="B57">
        <v>3555762</v>
      </c>
      <c r="C57">
        <v>0.76</v>
      </c>
      <c r="D57" s="8">
        <v>3.29</v>
      </c>
      <c r="F57" s="7">
        <v>0.54</v>
      </c>
      <c r="G57" s="8">
        <v>2.6429601852725102</v>
      </c>
    </row>
    <row r="58" spans="1:7" x14ac:dyDescent="0.25">
      <c r="A58" s="7">
        <v>34</v>
      </c>
      <c r="B58">
        <v>3561345</v>
      </c>
      <c r="C58">
        <v>0.28999999999999998</v>
      </c>
      <c r="D58" s="8">
        <v>3.05</v>
      </c>
      <c r="F58" s="7">
        <v>0.55000000000000004</v>
      </c>
      <c r="G58" s="8">
        <v>2.6842783457251098</v>
      </c>
    </row>
    <row r="59" spans="1:7" x14ac:dyDescent="0.25">
      <c r="A59" s="7">
        <v>53</v>
      </c>
      <c r="B59">
        <v>3568223</v>
      </c>
      <c r="C59">
        <v>0.5</v>
      </c>
      <c r="D59" s="8">
        <v>2.37</v>
      </c>
      <c r="F59" s="7">
        <v>0.56000000000000005</v>
      </c>
      <c r="G59" s="8">
        <v>2.7253493394566499</v>
      </c>
    </row>
    <row r="60" spans="1:7" x14ac:dyDescent="0.25">
      <c r="A60" s="7">
        <v>45</v>
      </c>
      <c r="B60">
        <v>3576064</v>
      </c>
      <c r="C60">
        <v>0.51</v>
      </c>
      <c r="D60" s="8">
        <v>2.79</v>
      </c>
      <c r="F60" s="7">
        <v>0.56999999999999995</v>
      </c>
      <c r="G60" s="8">
        <v>2.7661746450273599</v>
      </c>
    </row>
    <row r="61" spans="1:7" x14ac:dyDescent="0.25">
      <c r="A61" s="7">
        <v>59</v>
      </c>
      <c r="B61">
        <v>3579595</v>
      </c>
      <c r="C61">
        <v>0.56000000000000005</v>
      </c>
      <c r="D61" s="8">
        <v>2.21</v>
      </c>
      <c r="F61" s="7">
        <v>0.57999999999999996</v>
      </c>
      <c r="G61" s="8">
        <v>2.80675573215263</v>
      </c>
    </row>
    <row r="62" spans="1:7" x14ac:dyDescent="0.25">
      <c r="A62" s="7">
        <v>40</v>
      </c>
      <c r="B62">
        <v>3581789</v>
      </c>
      <c r="C62">
        <v>0.26</v>
      </c>
      <c r="D62" s="8">
        <v>2.42</v>
      </c>
      <c r="F62" s="7">
        <v>0.59</v>
      </c>
      <c r="G62" s="8">
        <v>2.8470940617559899</v>
      </c>
    </row>
    <row r="63" spans="1:7" x14ac:dyDescent="0.25">
      <c r="A63" s="7">
        <v>35</v>
      </c>
      <c r="B63">
        <v>3582071</v>
      </c>
      <c r="C63">
        <v>0.44</v>
      </c>
      <c r="D63" s="8">
        <v>3.39</v>
      </c>
      <c r="F63" s="7">
        <v>0.6</v>
      </c>
      <c r="G63" s="8">
        <v>2.8871910860216499</v>
      </c>
    </row>
    <row r="64" spans="1:7" x14ac:dyDescent="0.25">
      <c r="A64" s="7">
        <v>33</v>
      </c>
      <c r="B64">
        <v>3582125</v>
      </c>
      <c r="C64">
        <v>0.39</v>
      </c>
      <c r="D64" s="8">
        <v>3.44</v>
      </c>
      <c r="F64" s="7">
        <v>0.61</v>
      </c>
      <c r="G64" s="8">
        <v>2.9270482484468299</v>
      </c>
    </row>
    <row r="65" spans="1:7" x14ac:dyDescent="0.25">
      <c r="A65" s="7">
        <v>41</v>
      </c>
      <c r="B65">
        <v>3582345</v>
      </c>
      <c r="C65">
        <v>0.6</v>
      </c>
      <c r="D65" s="8">
        <v>3.29</v>
      </c>
      <c r="F65" s="7">
        <v>0.62</v>
      </c>
      <c r="G65" s="8">
        <v>2.9666669838936799</v>
      </c>
    </row>
    <row r="66" spans="1:7" x14ac:dyDescent="0.25">
      <c r="A66" s="7">
        <v>48</v>
      </c>
      <c r="B66">
        <v>3587218</v>
      </c>
      <c r="C66">
        <v>0.59</v>
      </c>
      <c r="D66" s="8">
        <v>2.8</v>
      </c>
      <c r="F66" s="7">
        <v>0.63</v>
      </c>
      <c r="G66" s="8">
        <v>3.0060487186409399</v>
      </c>
    </row>
    <row r="67" spans="1:7" x14ac:dyDescent="0.25">
      <c r="A67" s="7">
        <v>59</v>
      </c>
      <c r="B67">
        <v>3590898</v>
      </c>
      <c r="C67">
        <v>0.37</v>
      </c>
      <c r="D67" s="8">
        <v>1.9</v>
      </c>
      <c r="F67" s="7">
        <v>0.64</v>
      </c>
      <c r="G67" s="8">
        <v>3.04519487043533</v>
      </c>
    </row>
    <row r="68" spans="1:7" x14ac:dyDescent="0.25">
      <c r="A68" s="7">
        <v>49</v>
      </c>
      <c r="B68">
        <v>3596283</v>
      </c>
      <c r="C68">
        <v>0.34</v>
      </c>
      <c r="D68" s="8">
        <v>2.2200000000000002</v>
      </c>
      <c r="F68" s="7">
        <v>0.65</v>
      </c>
      <c r="G68" s="8">
        <v>3.0841068485425298</v>
      </c>
    </row>
    <row r="69" spans="1:7" x14ac:dyDescent="0.25">
      <c r="A69" s="7">
        <v>60</v>
      </c>
      <c r="B69">
        <v>3599956</v>
      </c>
      <c r="C69">
        <v>0.42</v>
      </c>
      <c r="D69" s="8">
        <v>1.96</v>
      </c>
      <c r="F69" s="7">
        <v>0.66</v>
      </c>
      <c r="G69" s="8">
        <v>3.1227860537979599</v>
      </c>
    </row>
    <row r="70" spans="1:7" x14ac:dyDescent="0.25">
      <c r="A70" s="7">
        <v>50</v>
      </c>
      <c r="B70">
        <v>3603671</v>
      </c>
      <c r="C70">
        <v>0.6</v>
      </c>
      <c r="D70" s="8">
        <v>2.7</v>
      </c>
      <c r="F70" s="7">
        <v>0.67</v>
      </c>
      <c r="G70" s="8">
        <v>3.1612338786571899</v>
      </c>
    </row>
    <row r="71" spans="1:7" x14ac:dyDescent="0.25">
      <c r="A71" s="7">
        <v>46</v>
      </c>
      <c r="B71">
        <v>3610160</v>
      </c>
      <c r="C71">
        <v>0.6</v>
      </c>
      <c r="D71" s="8">
        <v>2.93</v>
      </c>
      <c r="F71" s="7">
        <v>0.68</v>
      </c>
      <c r="G71" s="8">
        <v>3.1994517072460602</v>
      </c>
    </row>
    <row r="72" spans="1:7" x14ac:dyDescent="0.25">
      <c r="A72" s="7">
        <v>45</v>
      </c>
      <c r="B72">
        <v>3610198</v>
      </c>
      <c r="C72">
        <v>0.23</v>
      </c>
      <c r="D72" s="8">
        <v>1.51</v>
      </c>
      <c r="F72" s="7">
        <v>0.69</v>
      </c>
      <c r="G72" s="8">
        <v>3.2374409154105401</v>
      </c>
    </row>
    <row r="73" spans="1:7" x14ac:dyDescent="0.25">
      <c r="A73" s="7">
        <v>41</v>
      </c>
      <c r="B73">
        <v>3613430</v>
      </c>
      <c r="C73">
        <v>0.42</v>
      </c>
      <c r="D73" s="8">
        <v>2.85</v>
      </c>
      <c r="F73" s="7">
        <v>0.7</v>
      </c>
      <c r="G73" s="8">
        <v>3.27520287076621</v>
      </c>
    </row>
    <row r="74" spans="1:7" x14ac:dyDescent="0.25">
      <c r="A74" s="7">
        <v>47</v>
      </c>
      <c r="B74">
        <v>3613523</v>
      </c>
      <c r="C74">
        <v>0.54</v>
      </c>
      <c r="D74" s="8">
        <v>2.75</v>
      </c>
      <c r="F74" s="7">
        <v>0.71</v>
      </c>
      <c r="G74" s="8">
        <v>3.3127389327475498</v>
      </c>
    </row>
    <row r="75" spans="1:7" x14ac:dyDescent="0.25">
      <c r="A75" s="7">
        <v>53</v>
      </c>
      <c r="B75">
        <v>3622251</v>
      </c>
      <c r="C75">
        <v>0.54</v>
      </c>
      <c r="D75" s="8">
        <v>2.4300000000000002</v>
      </c>
      <c r="F75" s="7">
        <v>0.72</v>
      </c>
      <c r="G75" s="8">
        <v>3.35005045265684</v>
      </c>
    </row>
    <row r="76" spans="1:7" x14ac:dyDescent="0.25">
      <c r="A76" s="7">
        <v>49</v>
      </c>
      <c r="B76">
        <v>3625256</v>
      </c>
      <c r="C76">
        <v>0.7</v>
      </c>
      <c r="D76" s="8">
        <v>2.96</v>
      </c>
      <c r="F76" s="7">
        <v>0.73</v>
      </c>
      <c r="G76" s="8">
        <v>3.3871387737128398</v>
      </c>
    </row>
    <row r="77" spans="1:7" x14ac:dyDescent="0.25">
      <c r="A77" s="7">
        <v>53</v>
      </c>
      <c r="B77">
        <v>3626320</v>
      </c>
      <c r="C77">
        <v>0.34</v>
      </c>
      <c r="D77" s="8">
        <v>2.0499999999999998</v>
      </c>
      <c r="F77" s="7">
        <v>0.74</v>
      </c>
      <c r="G77" s="8">
        <v>3.4240052310991</v>
      </c>
    </row>
    <row r="78" spans="1:7" x14ac:dyDescent="0.25">
      <c r="A78" s="7">
        <v>52</v>
      </c>
      <c r="B78">
        <v>3629918</v>
      </c>
      <c r="C78">
        <v>0.61</v>
      </c>
      <c r="D78" s="8">
        <v>2.61</v>
      </c>
      <c r="F78" s="7">
        <v>0.75</v>
      </c>
      <c r="G78" s="8">
        <v>3.46065115201207</v>
      </c>
    </row>
    <row r="79" spans="1:7" x14ac:dyDescent="0.25">
      <c r="A79" s="7">
        <v>40</v>
      </c>
      <c r="B79">
        <v>3631217</v>
      </c>
      <c r="C79">
        <v>0.51</v>
      </c>
      <c r="D79" s="8">
        <v>3.16</v>
      </c>
      <c r="F79" s="7">
        <v>0.76</v>
      </c>
      <c r="G79" s="8">
        <v>3.4970778557088602</v>
      </c>
    </row>
    <row r="80" spans="1:7" x14ac:dyDescent="0.25">
      <c r="A80" s="7">
        <v>34</v>
      </c>
      <c r="B80">
        <v>3633669</v>
      </c>
      <c r="C80">
        <v>0.23</v>
      </c>
      <c r="D80" s="8">
        <v>1.81</v>
      </c>
      <c r="F80" s="7">
        <v>0.77</v>
      </c>
      <c r="G80" s="8">
        <v>3.53328665355474</v>
      </c>
    </row>
    <row r="81" spans="1:7" x14ac:dyDescent="0.25">
      <c r="A81" s="7">
        <v>40</v>
      </c>
      <c r="B81">
        <v>3637029</v>
      </c>
      <c r="C81">
        <v>0.4</v>
      </c>
      <c r="D81" s="8">
        <v>2.87</v>
      </c>
      <c r="F81" s="7">
        <v>0.78</v>
      </c>
      <c r="G81" s="8">
        <v>3.56927884907034</v>
      </c>
    </row>
    <row r="82" spans="1:7" x14ac:dyDescent="0.25">
      <c r="A82" s="7">
        <v>51</v>
      </c>
      <c r="B82">
        <v>3639270</v>
      </c>
      <c r="C82">
        <v>0.26</v>
      </c>
      <c r="D82" s="8">
        <v>1.86</v>
      </c>
      <c r="F82" s="7">
        <v>0.79</v>
      </c>
      <c r="G82" s="8">
        <v>3.6050557379785899</v>
      </c>
    </row>
    <row r="83" spans="1:7" x14ac:dyDescent="0.25">
      <c r="A83" s="7">
        <v>46</v>
      </c>
      <c r="B83">
        <v>3642689</v>
      </c>
      <c r="C83">
        <v>0.75</v>
      </c>
      <c r="D83" s="8">
        <v>3.25</v>
      </c>
      <c r="F83" s="7">
        <v>0.8</v>
      </c>
      <c r="G83" s="8">
        <v>3.6406186082513599</v>
      </c>
    </row>
    <row r="84" spans="1:7" x14ac:dyDescent="0.25">
      <c r="A84" s="7">
        <v>40</v>
      </c>
      <c r="B84">
        <v>3656918</v>
      </c>
      <c r="C84">
        <v>0.28000000000000003</v>
      </c>
      <c r="D84" s="8">
        <v>2.57</v>
      </c>
      <c r="F84" s="7">
        <v>0.81</v>
      </c>
      <c r="G84" s="8">
        <v>3.6759687401557999</v>
      </c>
    </row>
    <row r="85" spans="1:7" x14ac:dyDescent="0.25">
      <c r="A85" s="7">
        <v>67</v>
      </c>
      <c r="B85">
        <v>3659804</v>
      </c>
      <c r="C85">
        <v>0.42</v>
      </c>
      <c r="D85" s="8">
        <v>1.74</v>
      </c>
      <c r="F85" s="7">
        <v>0.82</v>
      </c>
      <c r="G85" s="8">
        <v>3.7111074063005001</v>
      </c>
    </row>
    <row r="86" spans="1:7" x14ac:dyDescent="0.25">
      <c r="A86" s="7">
        <v>19</v>
      </c>
      <c r="B86">
        <v>3660397</v>
      </c>
      <c r="C86">
        <v>0.19</v>
      </c>
      <c r="D86" s="8">
        <v>1.62</v>
      </c>
      <c r="F86" s="7">
        <v>0.83</v>
      </c>
      <c r="G86" s="8">
        <v>3.7460358716812201</v>
      </c>
    </row>
    <row r="87" spans="1:7" x14ac:dyDescent="0.25">
      <c r="A87" s="7">
        <v>50</v>
      </c>
      <c r="B87">
        <v>3663658</v>
      </c>
      <c r="C87">
        <v>0.63</v>
      </c>
      <c r="D87" s="8">
        <v>2.77</v>
      </c>
      <c r="F87" s="7">
        <v>0.84</v>
      </c>
      <c r="G87" s="8">
        <v>3.7807553937264902</v>
      </c>
    </row>
    <row r="88" spans="1:7" x14ac:dyDescent="0.25">
      <c r="A88" s="7">
        <v>48</v>
      </c>
      <c r="B88">
        <v>3664420</v>
      </c>
      <c r="C88">
        <v>0.41</v>
      </c>
      <c r="D88" s="8">
        <v>2.42</v>
      </c>
      <c r="F88" s="7">
        <v>0.85</v>
      </c>
      <c r="G88" s="8">
        <v>3.8152672223428601</v>
      </c>
    </row>
    <row r="89" spans="1:7" x14ac:dyDescent="0.25">
      <c r="A89" s="7">
        <v>39</v>
      </c>
      <c r="B89">
        <v>3684957</v>
      </c>
      <c r="C89">
        <v>0.38</v>
      </c>
      <c r="D89" s="8">
        <v>2.89</v>
      </c>
      <c r="F89" s="7">
        <v>0.86</v>
      </c>
      <c r="G89" s="8">
        <v>3.8495725999598802</v>
      </c>
    </row>
    <row r="90" spans="1:7" x14ac:dyDescent="0.25">
      <c r="A90" s="7">
        <v>37</v>
      </c>
      <c r="B90">
        <v>3689908</v>
      </c>
      <c r="C90">
        <v>0.24</v>
      </c>
      <c r="D90" s="8">
        <v>1.88</v>
      </c>
      <c r="F90" s="7">
        <v>0.87</v>
      </c>
      <c r="G90" s="8">
        <v>3.8836727615748501</v>
      </c>
    </row>
    <row r="91" spans="1:7" x14ac:dyDescent="0.25">
      <c r="A91" s="7">
        <v>51</v>
      </c>
      <c r="B91">
        <v>3690346</v>
      </c>
      <c r="C91">
        <v>0.4</v>
      </c>
      <c r="D91" s="8">
        <v>2.2599999999999998</v>
      </c>
      <c r="F91" s="7">
        <v>0.88</v>
      </c>
      <c r="G91" s="8">
        <v>3.9175689347972802</v>
      </c>
    </row>
    <row r="92" spans="1:7" x14ac:dyDescent="0.25">
      <c r="A92" s="7">
        <v>66</v>
      </c>
      <c r="B92">
        <v>3695866</v>
      </c>
      <c r="C92">
        <v>0.34</v>
      </c>
      <c r="D92" s="8">
        <v>1.65</v>
      </c>
      <c r="F92" s="7">
        <v>0.89</v>
      </c>
      <c r="G92" s="8">
        <v>3.95126233989305</v>
      </c>
    </row>
    <row r="93" spans="1:7" x14ac:dyDescent="0.25">
      <c r="A93" s="7">
        <v>38</v>
      </c>
      <c r="B93">
        <v>3696134</v>
      </c>
      <c r="C93">
        <v>0.32</v>
      </c>
      <c r="D93" s="8">
        <v>2.83</v>
      </c>
      <c r="F93" s="7">
        <v>0.9</v>
      </c>
      <c r="G93" s="8">
        <v>3.9847541898283998</v>
      </c>
    </row>
    <row r="94" spans="1:7" x14ac:dyDescent="0.25">
      <c r="A94" s="7">
        <v>45</v>
      </c>
      <c r="B94">
        <v>3698954</v>
      </c>
      <c r="C94">
        <v>0.33</v>
      </c>
      <c r="D94" s="8">
        <v>2.41</v>
      </c>
      <c r="F94" s="7">
        <v>0.91</v>
      </c>
      <c r="G94" s="8">
        <v>4.0180456903135298</v>
      </c>
    </row>
    <row r="95" spans="1:7" x14ac:dyDescent="0.25">
      <c r="A95" s="7">
        <v>40</v>
      </c>
      <c r="B95">
        <v>3699337</v>
      </c>
      <c r="C95">
        <v>0.38</v>
      </c>
      <c r="D95" s="8">
        <v>2.82</v>
      </c>
      <c r="F95" s="7">
        <v>0.92</v>
      </c>
      <c r="G95" s="8">
        <v>4.0511380398460597</v>
      </c>
    </row>
    <row r="96" spans="1:7" x14ac:dyDescent="0.25">
      <c r="A96" s="7">
        <v>49</v>
      </c>
      <c r="B96">
        <v>3712685</v>
      </c>
      <c r="C96">
        <v>0.53</v>
      </c>
      <c r="D96" s="8">
        <v>2.6</v>
      </c>
      <c r="F96" s="7">
        <v>0.93</v>
      </c>
      <c r="G96" s="8">
        <v>4.0840324297541502</v>
      </c>
    </row>
    <row r="97" spans="1:7" x14ac:dyDescent="0.25">
      <c r="A97" s="7">
        <v>42</v>
      </c>
      <c r="B97">
        <v>3720235</v>
      </c>
      <c r="C97">
        <v>0.67</v>
      </c>
      <c r="D97" s="8">
        <v>3.38</v>
      </c>
      <c r="F97" s="7">
        <v>0.94</v>
      </c>
      <c r="G97" s="8">
        <v>4.1167300442393904</v>
      </c>
    </row>
    <row r="98" spans="1:7" x14ac:dyDescent="0.25">
      <c r="A98" s="7">
        <v>48</v>
      </c>
      <c r="B98">
        <v>3723229</v>
      </c>
      <c r="C98">
        <v>0.3</v>
      </c>
      <c r="D98" s="8">
        <v>2.19</v>
      </c>
      <c r="F98" s="7">
        <v>0.95</v>
      </c>
      <c r="G98" s="8">
        <v>4.1492320604194202</v>
      </c>
    </row>
    <row r="99" spans="1:7" x14ac:dyDescent="0.25">
      <c r="A99" s="7">
        <v>50</v>
      </c>
      <c r="B99">
        <v>3723464</v>
      </c>
      <c r="C99">
        <v>0.7</v>
      </c>
      <c r="D99" s="8">
        <v>2.9</v>
      </c>
      <c r="F99" s="7">
        <v>0.96</v>
      </c>
      <c r="G99" s="8">
        <v>4.1815396483703502</v>
      </c>
    </row>
    <row r="100" spans="1:7" x14ac:dyDescent="0.25">
      <c r="A100" s="7">
        <v>50</v>
      </c>
      <c r="B100">
        <v>3724179</v>
      </c>
      <c r="C100">
        <v>0.31</v>
      </c>
      <c r="D100" s="8">
        <v>2.12</v>
      </c>
      <c r="F100" s="7">
        <v>0.97</v>
      </c>
      <c r="G100" s="8">
        <v>4.2136539711688199</v>
      </c>
    </row>
    <row r="101" spans="1:7" x14ac:dyDescent="0.25">
      <c r="A101" s="7">
        <v>52</v>
      </c>
      <c r="B101">
        <v>3726775</v>
      </c>
      <c r="C101">
        <v>0.32</v>
      </c>
      <c r="D101" s="8">
        <v>2.0499999999999998</v>
      </c>
      <c r="F101" s="7">
        <v>0.98</v>
      </c>
      <c r="G101" s="8">
        <v>4.2455761849339302</v>
      </c>
    </row>
    <row r="102" spans="1:7" x14ac:dyDescent="0.25">
      <c r="A102" s="7">
        <v>51</v>
      </c>
      <c r="B102">
        <v>3727986</v>
      </c>
      <c r="C102">
        <v>0.72</v>
      </c>
      <c r="D102" s="8">
        <v>2.89</v>
      </c>
      <c r="F102" s="7">
        <v>0.99</v>
      </c>
      <c r="G102" s="8">
        <v>4.2773074388688102</v>
      </c>
    </row>
    <row r="103" spans="1:7" x14ac:dyDescent="0.25">
      <c r="A103" s="7">
        <v>64</v>
      </c>
      <c r="B103">
        <v>3728346</v>
      </c>
      <c r="C103">
        <v>0.22</v>
      </c>
      <c r="D103" s="8">
        <v>0.9</v>
      </c>
      <c r="F103" s="7">
        <v>1</v>
      </c>
      <c r="G103" s="8">
        <v>4.3088488753020497</v>
      </c>
    </row>
    <row r="104" spans="1:7" x14ac:dyDescent="0.25">
      <c r="A104" s="7">
        <v>48</v>
      </c>
      <c r="B104">
        <v>3729129</v>
      </c>
      <c r="C104">
        <v>0.38</v>
      </c>
      <c r="D104" s="8">
        <v>2.35</v>
      </c>
      <c r="F104" s="7">
        <v>1.01</v>
      </c>
      <c r="G104" s="8">
        <v>4.3402016297287496</v>
      </c>
    </row>
    <row r="105" spans="1:7" x14ac:dyDescent="0.25">
      <c r="A105" s="7">
        <v>77</v>
      </c>
      <c r="B105">
        <v>3740518</v>
      </c>
      <c r="C105">
        <v>0.24</v>
      </c>
      <c r="D105" s="8">
        <v>0.93</v>
      </c>
      <c r="F105" s="7">
        <v>1.02</v>
      </c>
      <c r="G105" s="8">
        <v>4.3713668308514597</v>
      </c>
    </row>
    <row r="106" spans="1:7" x14ac:dyDescent="0.25">
      <c r="A106" s="7">
        <v>47</v>
      </c>
      <c r="B106">
        <v>3742001</v>
      </c>
      <c r="C106">
        <v>0.33</v>
      </c>
      <c r="D106" s="8">
        <v>2.2999999999999998</v>
      </c>
      <c r="F106" s="7">
        <v>1.03</v>
      </c>
      <c r="G106" s="8">
        <v>4.4023456006207899</v>
      </c>
    </row>
    <row r="107" spans="1:7" x14ac:dyDescent="0.25">
      <c r="A107" s="7">
        <v>49</v>
      </c>
      <c r="B107">
        <v>3743137</v>
      </c>
      <c r="C107">
        <v>0.45</v>
      </c>
      <c r="D107" s="8">
        <v>2.46</v>
      </c>
      <c r="F107" s="7">
        <v>1.04</v>
      </c>
      <c r="G107" s="8">
        <v>4.4331390542757996</v>
      </c>
    </row>
    <row r="108" spans="1:7" x14ac:dyDescent="0.25">
      <c r="A108" s="7">
        <v>18</v>
      </c>
      <c r="B108">
        <v>3743250</v>
      </c>
      <c r="C108">
        <v>0.18</v>
      </c>
      <c r="D108" s="8">
        <v>1.21</v>
      </c>
      <c r="F108" s="7">
        <v>1.05</v>
      </c>
      <c r="G108" s="8">
        <v>4.4637483003841298</v>
      </c>
    </row>
    <row r="109" spans="1:7" x14ac:dyDescent="0.25">
      <c r="A109" s="7">
        <v>37</v>
      </c>
      <c r="B109">
        <v>3743250</v>
      </c>
      <c r="C109">
        <v>0.19</v>
      </c>
      <c r="D109" s="8">
        <v>0.71</v>
      </c>
      <c r="F109" s="7">
        <v>1.06</v>
      </c>
      <c r="G109" s="8">
        <v>4.4941744408819702</v>
      </c>
    </row>
    <row r="110" spans="1:7" x14ac:dyDescent="0.25">
      <c r="A110" s="7">
        <v>47</v>
      </c>
      <c r="B110">
        <v>3746656</v>
      </c>
      <c r="C110">
        <v>0.23</v>
      </c>
      <c r="D110" s="8">
        <v>1.27</v>
      </c>
      <c r="F110" s="7">
        <v>1.07</v>
      </c>
      <c r="G110" s="8">
        <v>4.5244185711136398</v>
      </c>
    </row>
    <row r="111" spans="1:7" x14ac:dyDescent="0.25">
      <c r="A111" s="7">
        <v>71</v>
      </c>
      <c r="B111">
        <v>3761446</v>
      </c>
      <c r="C111">
        <v>0.23</v>
      </c>
      <c r="D111" s="8">
        <v>0.85</v>
      </c>
      <c r="F111" s="7">
        <v>1.08</v>
      </c>
      <c r="G111" s="8">
        <v>4.5544817798711197</v>
      </c>
    </row>
    <row r="112" spans="1:7" x14ac:dyDescent="0.25">
      <c r="A112" s="7">
        <v>29</v>
      </c>
      <c r="B112">
        <v>3765162</v>
      </c>
      <c r="C112">
        <v>0.18</v>
      </c>
      <c r="D112" s="8">
        <v>0.71</v>
      </c>
      <c r="F112" s="7">
        <v>1.0900000000000001</v>
      </c>
      <c r="G112" s="8">
        <v>4.5843651494331503</v>
      </c>
    </row>
    <row r="113" spans="1:7" x14ac:dyDescent="0.25">
      <c r="A113" s="7">
        <v>50</v>
      </c>
      <c r="B113">
        <v>3770735</v>
      </c>
      <c r="C113">
        <v>0.69</v>
      </c>
      <c r="D113" s="8">
        <v>2.88</v>
      </c>
      <c r="F113" s="7">
        <v>1.1000000000000001</v>
      </c>
      <c r="G113" s="8">
        <v>4.6140697556042696</v>
      </c>
    </row>
    <row r="114" spans="1:7" x14ac:dyDescent="0.25">
      <c r="A114" s="7">
        <v>55</v>
      </c>
      <c r="B114">
        <v>3772076</v>
      </c>
      <c r="C114">
        <v>0.42</v>
      </c>
      <c r="D114" s="8">
        <v>2.12</v>
      </c>
      <c r="F114" s="7">
        <v>1.1100000000000001</v>
      </c>
      <c r="G114" s="8">
        <v>4.6435966677535196</v>
      </c>
    </row>
    <row r="115" spans="1:7" x14ac:dyDescent="0.25">
      <c r="A115" s="7">
        <v>63</v>
      </c>
      <c r="B115">
        <v>3772221</v>
      </c>
      <c r="C115">
        <v>0.35</v>
      </c>
      <c r="D115" s="8">
        <v>1.75</v>
      </c>
      <c r="F115" s="7">
        <v>1.1200000000000001</v>
      </c>
      <c r="G115" s="8">
        <v>4.6729469488529096</v>
      </c>
    </row>
    <row r="116" spans="1:7" x14ac:dyDescent="0.25">
      <c r="A116" s="7">
        <v>45</v>
      </c>
      <c r="B116">
        <v>3776783</v>
      </c>
      <c r="C116">
        <v>0.41</v>
      </c>
      <c r="D116" s="8">
        <v>2.59</v>
      </c>
      <c r="F116" s="7">
        <v>1.1299999999999999</v>
      </c>
      <c r="G116" s="8">
        <v>4.7021216555157297</v>
      </c>
    </row>
    <row r="117" spans="1:7" x14ac:dyDescent="0.25">
      <c r="A117" s="7">
        <v>49</v>
      </c>
      <c r="B117">
        <v>3778332</v>
      </c>
      <c r="C117">
        <v>0.2</v>
      </c>
      <c r="D117" s="8">
        <v>0.74</v>
      </c>
      <c r="F117" s="7">
        <v>1.1399999999999999</v>
      </c>
      <c r="G117" s="8">
        <v>4.7311218380345901</v>
      </c>
    </row>
    <row r="118" spans="1:7" x14ac:dyDescent="0.25">
      <c r="A118" s="7">
        <v>91</v>
      </c>
      <c r="B118">
        <v>3780140</v>
      </c>
      <c r="C118">
        <v>0.26</v>
      </c>
      <c r="D118" s="8">
        <v>1.02</v>
      </c>
      <c r="F118" s="7">
        <v>1.1499999999999999</v>
      </c>
      <c r="G118" s="8">
        <v>4.7599485404191704</v>
      </c>
    </row>
    <row r="119" spans="1:7" x14ac:dyDescent="0.25">
      <c r="A119" s="7">
        <v>43</v>
      </c>
      <c r="B119">
        <v>3792152</v>
      </c>
      <c r="C119">
        <v>0.7</v>
      </c>
      <c r="D119" s="8">
        <v>3.37</v>
      </c>
      <c r="F119" s="7">
        <v>1.1599999999999999</v>
      </c>
      <c r="G119" s="8">
        <v>4.7886028004338801</v>
      </c>
    </row>
    <row r="120" spans="1:7" x14ac:dyDescent="0.25">
      <c r="A120" s="7">
        <v>80</v>
      </c>
      <c r="B120">
        <v>3792281</v>
      </c>
      <c r="C120">
        <v>0.28000000000000003</v>
      </c>
      <c r="D120" s="8">
        <v>1.29</v>
      </c>
      <c r="F120" s="7">
        <v>1.17</v>
      </c>
      <c r="G120" s="8">
        <v>4.8170856496351799</v>
      </c>
    </row>
    <row r="121" spans="1:7" x14ac:dyDescent="0.25">
      <c r="A121" s="7">
        <v>36</v>
      </c>
      <c r="B121">
        <v>3792785</v>
      </c>
      <c r="C121">
        <v>0.27</v>
      </c>
      <c r="D121" s="8">
        <v>2.74</v>
      </c>
      <c r="F121" s="7">
        <v>1.18</v>
      </c>
      <c r="G121" s="8">
        <v>4.8453981134087103</v>
      </c>
    </row>
    <row r="122" spans="1:7" x14ac:dyDescent="0.25">
      <c r="A122" s="7">
        <v>30</v>
      </c>
      <c r="B122">
        <v>3807303</v>
      </c>
      <c r="C122">
        <v>0.23</v>
      </c>
      <c r="D122" s="8">
        <v>2.12</v>
      </c>
      <c r="F122" s="7">
        <v>1.19</v>
      </c>
      <c r="G122" s="8">
        <v>4.87354121100622</v>
      </c>
    </row>
    <row r="123" spans="1:7" x14ac:dyDescent="0.25">
      <c r="A123" s="7">
        <v>48</v>
      </c>
      <c r="B123">
        <v>3809228</v>
      </c>
      <c r="C123">
        <v>0.28999999999999998</v>
      </c>
      <c r="D123" s="8">
        <v>2.17</v>
      </c>
      <c r="F123" s="7">
        <v>1.2</v>
      </c>
      <c r="G123" s="8">
        <v>4.90151595558227</v>
      </c>
    </row>
    <row r="124" spans="1:7" x14ac:dyDescent="0.25">
      <c r="A124" s="7">
        <v>189</v>
      </c>
      <c r="B124">
        <v>3809576</v>
      </c>
      <c r="C124">
        <v>0.38</v>
      </c>
      <c r="D124" s="8">
        <v>0.6</v>
      </c>
      <c r="F124" s="7">
        <v>1.21</v>
      </c>
      <c r="G124" s="8">
        <v>4.9293233542306902</v>
      </c>
    </row>
    <row r="125" spans="1:7" x14ac:dyDescent="0.25">
      <c r="A125" s="7">
        <v>57</v>
      </c>
      <c r="B125">
        <v>3821069</v>
      </c>
      <c r="C125">
        <v>0.25</v>
      </c>
      <c r="D125" s="8">
        <v>1.41</v>
      </c>
      <c r="F125" s="7">
        <v>1.22</v>
      </c>
      <c r="G125" s="8">
        <v>4.9569644080208199</v>
      </c>
    </row>
    <row r="126" spans="1:7" x14ac:dyDescent="0.25">
      <c r="A126" s="7">
        <v>43</v>
      </c>
      <c r="B126">
        <v>3826039</v>
      </c>
      <c r="C126">
        <v>0.21</v>
      </c>
      <c r="D126" s="8">
        <v>1.07</v>
      </c>
      <c r="F126" s="7">
        <v>1.23</v>
      </c>
      <c r="G126" s="8">
        <v>4.9844401120336004</v>
      </c>
    </row>
    <row r="127" spans="1:7" x14ac:dyDescent="0.25">
      <c r="A127" s="7">
        <v>46</v>
      </c>
      <c r="B127">
        <v>3848680</v>
      </c>
      <c r="C127">
        <v>0.46</v>
      </c>
      <c r="D127" s="8">
        <v>2.64</v>
      </c>
      <c r="F127" s="7">
        <v>1.24</v>
      </c>
      <c r="G127" s="8">
        <v>5.0117514553973201</v>
      </c>
    </row>
    <row r="128" spans="1:7" x14ac:dyDescent="0.25">
      <c r="A128" s="7">
        <v>57</v>
      </c>
      <c r="B128">
        <v>3872160</v>
      </c>
      <c r="C128">
        <v>0.46</v>
      </c>
      <c r="D128" s="8">
        <v>2.12</v>
      </c>
      <c r="F128" s="7">
        <v>1.25</v>
      </c>
      <c r="G128" s="8">
        <v>5.0388994213233103</v>
      </c>
    </row>
    <row r="129" spans="1:7" x14ac:dyDescent="0.25">
      <c r="A129" s="7">
        <v>41</v>
      </c>
      <c r="B129">
        <v>3890532</v>
      </c>
      <c r="C129">
        <v>0.84</v>
      </c>
      <c r="D129" s="8">
        <v>3.88</v>
      </c>
      <c r="F129" s="7">
        <v>1.26</v>
      </c>
      <c r="G129" s="8">
        <v>5.0658849871412697</v>
      </c>
    </row>
    <row r="130" spans="1:7" x14ac:dyDescent="0.25">
      <c r="A130" s="7">
        <v>27</v>
      </c>
      <c r="B130">
        <v>3892523</v>
      </c>
      <c r="C130">
        <v>0.33</v>
      </c>
      <c r="D130" s="8">
        <v>3.99</v>
      </c>
      <c r="F130" s="7">
        <v>1.27</v>
      </c>
      <c r="G130" s="8">
        <v>5.0927091243344798</v>
      </c>
    </row>
    <row r="131" spans="1:7" x14ac:dyDescent="0.25">
      <c r="A131" s="7">
        <v>48</v>
      </c>
      <c r="B131">
        <v>3900740</v>
      </c>
      <c r="C131">
        <v>0.42</v>
      </c>
      <c r="D131" s="8">
        <v>2.4300000000000002</v>
      </c>
      <c r="F131" s="7">
        <v>1.28</v>
      </c>
      <c r="G131" s="8">
        <v>5.1193727985747799</v>
      </c>
    </row>
    <row r="132" spans="1:7" x14ac:dyDescent="0.25">
      <c r="A132" s="7">
        <v>16</v>
      </c>
      <c r="B132">
        <v>3907089</v>
      </c>
      <c r="C132">
        <v>0.21</v>
      </c>
      <c r="D132" s="8">
        <v>2.75</v>
      </c>
      <c r="F132" s="7">
        <v>1.29</v>
      </c>
      <c r="G132" s="8">
        <v>5.1458769697573103</v>
      </c>
    </row>
    <row r="133" spans="1:7" x14ac:dyDescent="0.25">
      <c r="A133" s="7">
        <v>39</v>
      </c>
      <c r="B133">
        <v>3917834</v>
      </c>
      <c r="C133">
        <v>0.43</v>
      </c>
      <c r="D133" s="8">
        <v>3.02</v>
      </c>
      <c r="F133" s="7">
        <v>1.3</v>
      </c>
      <c r="G133" s="8">
        <v>5.1722225920351201</v>
      </c>
    </row>
    <row r="134" spans="1:7" x14ac:dyDescent="0.25">
      <c r="A134" s="7">
        <v>40</v>
      </c>
      <c r="B134">
        <v>3919606</v>
      </c>
      <c r="C134">
        <v>0.52</v>
      </c>
      <c r="D134" s="8">
        <v>3.18</v>
      </c>
      <c r="F134" s="7">
        <v>1.31</v>
      </c>
      <c r="G134" s="8">
        <v>5.1984106138534303</v>
      </c>
    </row>
    <row r="135" spans="1:7" x14ac:dyDescent="0.25">
      <c r="A135" s="7">
        <v>30</v>
      </c>
      <c r="B135">
        <v>3933671</v>
      </c>
      <c r="C135">
        <v>0.22</v>
      </c>
      <c r="D135" s="8">
        <v>1.89</v>
      </c>
      <c r="F135" s="7">
        <v>1.32</v>
      </c>
      <c r="G135" s="8">
        <v>5.2244419779838802</v>
      </c>
    </row>
    <row r="136" spans="1:7" x14ac:dyDescent="0.25">
      <c r="A136" s="7">
        <v>47</v>
      </c>
      <c r="B136">
        <v>3946370</v>
      </c>
      <c r="C136">
        <v>0.25</v>
      </c>
      <c r="D136" s="8">
        <v>1.71</v>
      </c>
      <c r="F136" s="7">
        <v>1.33</v>
      </c>
      <c r="G136" s="8">
        <v>5.2503176215583602</v>
      </c>
    </row>
    <row r="137" spans="1:7" x14ac:dyDescent="0.25">
      <c r="A137" s="7">
        <v>49</v>
      </c>
      <c r="B137">
        <v>3948847</v>
      </c>
      <c r="C137">
        <v>0.49</v>
      </c>
      <c r="D137" s="8">
        <v>2.54</v>
      </c>
      <c r="F137" s="7">
        <v>1.34</v>
      </c>
      <c r="G137" s="8">
        <v>5.27603847610286</v>
      </c>
    </row>
    <row r="138" spans="1:7" x14ac:dyDescent="0.25">
      <c r="A138" s="7">
        <v>47</v>
      </c>
      <c r="B138">
        <v>3953975</v>
      </c>
      <c r="C138">
        <v>0.5</v>
      </c>
      <c r="D138" s="8">
        <v>2.66</v>
      </c>
      <c r="F138" s="7">
        <v>1.35</v>
      </c>
      <c r="G138" s="8">
        <v>5.3016054675709103</v>
      </c>
    </row>
    <row r="139" spans="1:7" x14ac:dyDescent="0.25">
      <c r="A139" s="7">
        <v>41</v>
      </c>
      <c r="B139">
        <v>3959671</v>
      </c>
      <c r="C139">
        <v>1.1599999999999999</v>
      </c>
      <c r="D139" s="8">
        <v>4.66</v>
      </c>
      <c r="F139" s="7">
        <v>1.36</v>
      </c>
      <c r="G139" s="8">
        <v>5.3270195163769696</v>
      </c>
    </row>
    <row r="140" spans="1:7" x14ac:dyDescent="0.25">
      <c r="A140" s="7">
        <v>45</v>
      </c>
      <c r="B140">
        <v>3969634</v>
      </c>
      <c r="C140">
        <v>0.91</v>
      </c>
      <c r="D140" s="8">
        <v>3.69</v>
      </c>
      <c r="F140" s="7">
        <v>1.37</v>
      </c>
      <c r="G140" s="8">
        <v>5.3522815374295298</v>
      </c>
    </row>
    <row r="141" spans="1:7" x14ac:dyDescent="0.25">
      <c r="A141" s="7">
        <v>60</v>
      </c>
      <c r="B141">
        <v>3974193</v>
      </c>
      <c r="C141">
        <v>0.21</v>
      </c>
      <c r="D141" s="8">
        <v>0.8</v>
      </c>
      <c r="F141" s="7">
        <v>1.38</v>
      </c>
      <c r="G141" s="8">
        <v>5.3773924401640896</v>
      </c>
    </row>
    <row r="142" spans="1:7" x14ac:dyDescent="0.25">
      <c r="A142" s="7">
        <v>45</v>
      </c>
      <c r="B142">
        <v>3979695</v>
      </c>
      <c r="C142">
        <v>0.61</v>
      </c>
      <c r="D142" s="8">
        <v>3.02</v>
      </c>
      <c r="F142" s="7">
        <v>1.39</v>
      </c>
      <c r="G142" s="8">
        <v>5.4023531285758501</v>
      </c>
    </row>
    <row r="143" spans="1:7" x14ac:dyDescent="0.25">
      <c r="A143" s="7">
        <v>55</v>
      </c>
      <c r="B143">
        <v>3980267</v>
      </c>
      <c r="C143">
        <v>0.28999999999999998</v>
      </c>
      <c r="D143" s="8">
        <v>1.88</v>
      </c>
      <c r="F143" s="9">
        <v>1.4</v>
      </c>
      <c r="G143" s="11">
        <v>5.4271645012522898</v>
      </c>
    </row>
    <row r="144" spans="1:7" x14ac:dyDescent="0.25">
      <c r="A144" s="7">
        <v>48</v>
      </c>
      <c r="B144">
        <v>3991712</v>
      </c>
      <c r="C144">
        <v>0.59</v>
      </c>
      <c r="D144" s="8">
        <v>2.8</v>
      </c>
    </row>
    <row r="145" spans="1:4" x14ac:dyDescent="0.25">
      <c r="A145" s="7">
        <v>56</v>
      </c>
      <c r="B145">
        <v>3991790</v>
      </c>
      <c r="C145">
        <v>0.44</v>
      </c>
      <c r="D145" s="8">
        <v>2.12</v>
      </c>
    </row>
    <row r="146" spans="1:4" x14ac:dyDescent="0.25">
      <c r="A146" s="7">
        <v>38</v>
      </c>
      <c r="B146">
        <v>3994861</v>
      </c>
      <c r="C146">
        <v>0.45</v>
      </c>
      <c r="D146" s="8">
        <v>3.15</v>
      </c>
    </row>
    <row r="147" spans="1:4" x14ac:dyDescent="0.25">
      <c r="A147" s="7">
        <v>18</v>
      </c>
      <c r="B147">
        <v>3999337</v>
      </c>
      <c r="C147">
        <v>0.19</v>
      </c>
      <c r="D147" s="8">
        <v>1.4</v>
      </c>
    </row>
    <row r="148" spans="1:4" x14ac:dyDescent="0.25">
      <c r="A148" s="7">
        <v>40</v>
      </c>
      <c r="B148">
        <v>4002678</v>
      </c>
      <c r="C148">
        <v>0.41</v>
      </c>
      <c r="D148" s="8">
        <v>2.9</v>
      </c>
    </row>
    <row r="149" spans="1:4" x14ac:dyDescent="0.25">
      <c r="A149" s="7">
        <v>39</v>
      </c>
      <c r="B149">
        <v>4006833</v>
      </c>
      <c r="C149">
        <v>0.64</v>
      </c>
      <c r="D149" s="8">
        <v>3.57</v>
      </c>
    </row>
    <row r="150" spans="1:4" x14ac:dyDescent="0.25">
      <c r="A150" s="7">
        <v>43</v>
      </c>
      <c r="B150">
        <v>4006973</v>
      </c>
      <c r="C150">
        <v>0.6</v>
      </c>
      <c r="D150" s="8">
        <v>3.15</v>
      </c>
    </row>
    <row r="151" spans="1:4" x14ac:dyDescent="0.25">
      <c r="A151" s="7">
        <v>39</v>
      </c>
      <c r="B151">
        <v>4015010</v>
      </c>
      <c r="C151">
        <v>0.28000000000000003</v>
      </c>
      <c r="D151" s="8">
        <v>2.63</v>
      </c>
    </row>
    <row r="152" spans="1:4" x14ac:dyDescent="0.25">
      <c r="A152" s="7">
        <v>47</v>
      </c>
      <c r="B152">
        <v>4017828</v>
      </c>
      <c r="C152">
        <v>0.44</v>
      </c>
      <c r="D152" s="8">
        <v>2.54</v>
      </c>
    </row>
    <row r="153" spans="1:4" x14ac:dyDescent="0.25">
      <c r="A153" s="7">
        <v>49</v>
      </c>
      <c r="B153">
        <v>4017991</v>
      </c>
      <c r="C153">
        <v>0.57999999999999996</v>
      </c>
      <c r="D153" s="8">
        <v>2.71</v>
      </c>
    </row>
    <row r="154" spans="1:4" x14ac:dyDescent="0.25">
      <c r="A154" s="7">
        <v>40</v>
      </c>
      <c r="B154">
        <v>4027004</v>
      </c>
      <c r="C154">
        <v>0.69</v>
      </c>
      <c r="D154" s="8">
        <v>3.61</v>
      </c>
    </row>
    <row r="155" spans="1:4" x14ac:dyDescent="0.25">
      <c r="A155" s="7">
        <v>50</v>
      </c>
      <c r="B155">
        <v>4029566</v>
      </c>
      <c r="C155">
        <v>0.73</v>
      </c>
      <c r="D155" s="8">
        <v>2.96</v>
      </c>
    </row>
    <row r="156" spans="1:4" x14ac:dyDescent="0.25">
      <c r="A156" s="7">
        <v>40</v>
      </c>
      <c r="B156">
        <v>4029619</v>
      </c>
      <c r="C156">
        <v>0.4</v>
      </c>
      <c r="D156" s="8">
        <v>2.89</v>
      </c>
    </row>
    <row r="157" spans="1:4" x14ac:dyDescent="0.25">
      <c r="A157" s="7">
        <v>43</v>
      </c>
      <c r="B157">
        <v>4033779</v>
      </c>
      <c r="C157">
        <v>0.81</v>
      </c>
      <c r="D157" s="8">
        <v>3.64</v>
      </c>
    </row>
    <row r="158" spans="1:4" x14ac:dyDescent="0.25">
      <c r="A158" s="7">
        <v>49</v>
      </c>
      <c r="B158">
        <v>4036709</v>
      </c>
      <c r="C158">
        <v>0.61</v>
      </c>
      <c r="D158" s="8">
        <v>2.77</v>
      </c>
    </row>
    <row r="159" spans="1:4" x14ac:dyDescent="0.25">
      <c r="A159" s="7">
        <v>53</v>
      </c>
      <c r="B159">
        <v>4047592</v>
      </c>
      <c r="C159">
        <v>0.46</v>
      </c>
      <c r="D159" s="8">
        <v>2.27</v>
      </c>
    </row>
    <row r="160" spans="1:4" x14ac:dyDescent="0.25">
      <c r="A160" s="7">
        <v>67</v>
      </c>
      <c r="B160">
        <v>4051111</v>
      </c>
      <c r="C160">
        <v>0.39</v>
      </c>
      <c r="D160" s="8">
        <v>1.7</v>
      </c>
    </row>
    <row r="161" spans="1:4" x14ac:dyDescent="0.25">
      <c r="A161" s="7">
        <v>44</v>
      </c>
      <c r="B161">
        <v>4060543</v>
      </c>
      <c r="C161">
        <v>0.38</v>
      </c>
      <c r="D161" s="8">
        <v>2.57</v>
      </c>
    </row>
    <row r="162" spans="1:4" x14ac:dyDescent="0.25">
      <c r="A162" s="7">
        <v>47</v>
      </c>
      <c r="B162">
        <v>4063096</v>
      </c>
      <c r="C162">
        <v>0.3</v>
      </c>
      <c r="D162" s="8">
        <v>2.23</v>
      </c>
    </row>
    <row r="163" spans="1:4" x14ac:dyDescent="0.25">
      <c r="A163" s="7">
        <v>51</v>
      </c>
      <c r="B163">
        <v>4072068</v>
      </c>
      <c r="C163">
        <v>0.56000000000000005</v>
      </c>
      <c r="D163" s="8">
        <v>2.56</v>
      </c>
    </row>
    <row r="164" spans="1:4" x14ac:dyDescent="0.25">
      <c r="A164" s="7">
        <v>31</v>
      </c>
      <c r="B164">
        <v>4077733</v>
      </c>
      <c r="C164">
        <v>0.21</v>
      </c>
      <c r="D164" s="8">
        <v>1.35</v>
      </c>
    </row>
    <row r="165" spans="1:4" x14ac:dyDescent="0.25">
      <c r="A165" s="7">
        <v>43</v>
      </c>
      <c r="B165">
        <v>4090019</v>
      </c>
      <c r="C165">
        <v>0.41</v>
      </c>
      <c r="D165" s="8">
        <v>2.69</v>
      </c>
    </row>
    <row r="166" spans="1:4" x14ac:dyDescent="0.25">
      <c r="A166" s="7">
        <v>48</v>
      </c>
      <c r="B166">
        <v>4093322</v>
      </c>
      <c r="C166">
        <v>0.52</v>
      </c>
      <c r="D166" s="8">
        <v>2.65</v>
      </c>
    </row>
    <row r="167" spans="1:4" x14ac:dyDescent="0.25">
      <c r="A167" s="7">
        <v>37</v>
      </c>
      <c r="B167">
        <v>4098081</v>
      </c>
      <c r="C167">
        <v>0.32</v>
      </c>
      <c r="D167" s="8">
        <v>2.9</v>
      </c>
    </row>
    <row r="168" spans="1:4" x14ac:dyDescent="0.25">
      <c r="A168" s="7">
        <v>54</v>
      </c>
      <c r="B168">
        <v>4101932</v>
      </c>
      <c r="C168">
        <v>0.31</v>
      </c>
      <c r="D168" s="8">
        <v>1.96</v>
      </c>
    </row>
    <row r="169" spans="1:4" x14ac:dyDescent="0.25">
      <c r="A169" s="7">
        <v>30</v>
      </c>
      <c r="B169">
        <v>4103995</v>
      </c>
      <c r="C169">
        <v>0.25</v>
      </c>
      <c r="D169" s="8">
        <v>2.75</v>
      </c>
    </row>
    <row r="170" spans="1:4" x14ac:dyDescent="0.25">
      <c r="A170" s="7">
        <v>59</v>
      </c>
      <c r="B170">
        <v>4112969</v>
      </c>
      <c r="C170">
        <v>0.53</v>
      </c>
      <c r="D170" s="8">
        <v>2.17</v>
      </c>
    </row>
    <row r="171" spans="1:4" x14ac:dyDescent="0.25">
      <c r="A171" s="7">
        <v>39</v>
      </c>
      <c r="B171">
        <v>4113705</v>
      </c>
      <c r="C171">
        <v>0.67</v>
      </c>
      <c r="D171" s="8">
        <v>3.64</v>
      </c>
    </row>
    <row r="172" spans="1:4" x14ac:dyDescent="0.25">
      <c r="A172" s="7">
        <v>28</v>
      </c>
      <c r="B172">
        <v>4118403</v>
      </c>
      <c r="C172">
        <v>0.19</v>
      </c>
      <c r="D172" s="8">
        <v>0.94</v>
      </c>
    </row>
    <row r="173" spans="1:4" x14ac:dyDescent="0.25">
      <c r="A173" s="7">
        <v>40</v>
      </c>
      <c r="B173">
        <v>4120536</v>
      </c>
      <c r="C173">
        <v>0.31</v>
      </c>
      <c r="D173" s="8">
        <v>2.65</v>
      </c>
    </row>
    <row r="174" spans="1:4" x14ac:dyDescent="0.25">
      <c r="A174" s="7">
        <v>45</v>
      </c>
      <c r="B174">
        <v>4122240</v>
      </c>
      <c r="C174">
        <v>0.5</v>
      </c>
      <c r="D174" s="8">
        <v>2.77</v>
      </c>
    </row>
    <row r="175" spans="1:4" x14ac:dyDescent="0.25">
      <c r="A175" s="7">
        <v>43</v>
      </c>
      <c r="B175">
        <v>4126189</v>
      </c>
      <c r="C175">
        <v>0.45</v>
      </c>
      <c r="D175" s="8">
        <v>2.78</v>
      </c>
    </row>
    <row r="176" spans="1:4" x14ac:dyDescent="0.25">
      <c r="A176" s="7">
        <v>25</v>
      </c>
      <c r="B176">
        <v>4133128</v>
      </c>
      <c r="C176">
        <v>0.23</v>
      </c>
      <c r="D176" s="8">
        <v>2.67</v>
      </c>
    </row>
    <row r="177" spans="1:4" x14ac:dyDescent="0.25">
      <c r="A177" s="7">
        <v>45</v>
      </c>
      <c r="B177">
        <v>4161282</v>
      </c>
      <c r="C177">
        <v>0.91</v>
      </c>
      <c r="D177" s="8">
        <v>3.69</v>
      </c>
    </row>
    <row r="178" spans="1:4" x14ac:dyDescent="0.25">
      <c r="A178" s="7">
        <v>48</v>
      </c>
      <c r="B178">
        <v>4168529</v>
      </c>
      <c r="C178">
        <v>0.88</v>
      </c>
      <c r="D178" s="8">
        <v>3.39</v>
      </c>
    </row>
    <row r="179" spans="1:4" x14ac:dyDescent="0.25">
      <c r="A179" s="7">
        <v>66</v>
      </c>
      <c r="B179">
        <v>4170204</v>
      </c>
      <c r="C179">
        <v>0.27</v>
      </c>
      <c r="D179" s="8">
        <v>1.55</v>
      </c>
    </row>
    <row r="180" spans="1:4" x14ac:dyDescent="0.25">
      <c r="A180" s="7">
        <v>47</v>
      </c>
      <c r="B180">
        <v>4170814</v>
      </c>
      <c r="C180">
        <v>0.53</v>
      </c>
      <c r="D180" s="8">
        <v>2.73</v>
      </c>
    </row>
    <row r="181" spans="1:4" x14ac:dyDescent="0.25">
      <c r="A181" s="7">
        <v>45</v>
      </c>
      <c r="B181">
        <v>4178106</v>
      </c>
      <c r="C181">
        <v>0.87</v>
      </c>
      <c r="D181" s="8">
        <v>3.6</v>
      </c>
    </row>
    <row r="182" spans="1:4" x14ac:dyDescent="0.25">
      <c r="A182" s="7">
        <v>50</v>
      </c>
      <c r="B182">
        <v>4178690</v>
      </c>
      <c r="C182">
        <v>0.37</v>
      </c>
      <c r="D182" s="8">
        <v>2.23</v>
      </c>
    </row>
    <row r="183" spans="1:4" x14ac:dyDescent="0.25">
      <c r="A183" s="7">
        <v>50</v>
      </c>
      <c r="B183">
        <v>4180218</v>
      </c>
      <c r="C183">
        <v>0.38</v>
      </c>
      <c r="D183" s="8">
        <v>2.25</v>
      </c>
    </row>
    <row r="184" spans="1:4" x14ac:dyDescent="0.25">
      <c r="A184" s="7">
        <v>43</v>
      </c>
      <c r="B184">
        <v>4186718</v>
      </c>
      <c r="C184">
        <v>1.27</v>
      </c>
      <c r="D184" s="8">
        <v>4.7</v>
      </c>
    </row>
    <row r="185" spans="1:4" x14ac:dyDescent="0.25">
      <c r="A185" s="7">
        <v>47</v>
      </c>
      <c r="B185">
        <v>4210313</v>
      </c>
      <c r="C185">
        <v>0.57999999999999996</v>
      </c>
      <c r="D185" s="8">
        <v>2.83</v>
      </c>
    </row>
    <row r="186" spans="1:4" x14ac:dyDescent="0.25">
      <c r="A186" s="7">
        <v>54</v>
      </c>
      <c r="B186">
        <v>4215558</v>
      </c>
      <c r="C186">
        <v>0.27</v>
      </c>
      <c r="D186" s="8">
        <v>1.9</v>
      </c>
    </row>
    <row r="187" spans="1:4" x14ac:dyDescent="0.25">
      <c r="A187" s="7">
        <v>49</v>
      </c>
      <c r="B187">
        <v>4220428</v>
      </c>
      <c r="C187">
        <v>0.54</v>
      </c>
      <c r="D187" s="8">
        <v>2.63</v>
      </c>
    </row>
    <row r="188" spans="1:4" x14ac:dyDescent="0.25">
      <c r="A188" s="7">
        <v>56</v>
      </c>
      <c r="B188">
        <v>4222226</v>
      </c>
      <c r="C188">
        <v>0.31</v>
      </c>
      <c r="D188" s="8">
        <v>1.89</v>
      </c>
    </row>
    <row r="189" spans="1:4" x14ac:dyDescent="0.25">
      <c r="A189" s="7">
        <v>44</v>
      </c>
      <c r="B189">
        <v>4227958</v>
      </c>
      <c r="C189">
        <v>0.22</v>
      </c>
      <c r="D189" s="8">
        <v>1.31</v>
      </c>
    </row>
    <row r="190" spans="1:4" x14ac:dyDescent="0.25">
      <c r="A190" s="7">
        <v>32</v>
      </c>
      <c r="B190">
        <v>4229401</v>
      </c>
      <c r="C190">
        <v>0.42</v>
      </c>
      <c r="D190" s="8">
        <v>3.66</v>
      </c>
    </row>
    <row r="191" spans="1:4" x14ac:dyDescent="0.25">
      <c r="A191" s="7">
        <v>42</v>
      </c>
      <c r="B191">
        <v>4230436</v>
      </c>
      <c r="C191">
        <v>0.94</v>
      </c>
      <c r="D191" s="8">
        <v>4.03</v>
      </c>
    </row>
    <row r="192" spans="1:4" x14ac:dyDescent="0.25">
      <c r="A192" s="7">
        <v>49</v>
      </c>
      <c r="B192">
        <v>4235164</v>
      </c>
      <c r="C192">
        <v>0.83</v>
      </c>
      <c r="D192" s="8">
        <v>3.21</v>
      </c>
    </row>
    <row r="193" spans="1:4" x14ac:dyDescent="0.25">
      <c r="A193" s="7">
        <v>60</v>
      </c>
      <c r="B193">
        <v>4236008</v>
      </c>
      <c r="C193">
        <v>0.28000000000000003</v>
      </c>
      <c r="D193" s="8">
        <v>1.72</v>
      </c>
    </row>
    <row r="194" spans="1:4" x14ac:dyDescent="0.25">
      <c r="A194" s="7">
        <v>46</v>
      </c>
      <c r="B194">
        <v>4236013</v>
      </c>
      <c r="C194">
        <v>0.91</v>
      </c>
      <c r="D194" s="8">
        <v>3.6</v>
      </c>
    </row>
    <row r="195" spans="1:4" x14ac:dyDescent="0.25">
      <c r="A195" s="7">
        <v>50</v>
      </c>
      <c r="B195">
        <v>4242027</v>
      </c>
      <c r="C195">
        <v>0.73</v>
      </c>
      <c r="D195" s="8">
        <v>2.97</v>
      </c>
    </row>
    <row r="196" spans="1:4" x14ac:dyDescent="0.25">
      <c r="A196" s="7">
        <v>40</v>
      </c>
      <c r="B196">
        <v>4245171</v>
      </c>
      <c r="C196">
        <v>0.62</v>
      </c>
      <c r="D196" s="8">
        <v>3.43</v>
      </c>
    </row>
    <row r="197" spans="1:4" x14ac:dyDescent="0.25">
      <c r="A197" s="7">
        <v>45</v>
      </c>
      <c r="B197">
        <v>4245521</v>
      </c>
      <c r="C197">
        <v>0.88</v>
      </c>
      <c r="D197" s="8">
        <v>3.63</v>
      </c>
    </row>
    <row r="198" spans="1:4" x14ac:dyDescent="0.25">
      <c r="A198" s="7">
        <v>46</v>
      </c>
      <c r="B198">
        <v>4245649</v>
      </c>
      <c r="C198">
        <v>0.72</v>
      </c>
      <c r="D198" s="8">
        <v>3.19</v>
      </c>
    </row>
    <row r="199" spans="1:4" x14ac:dyDescent="0.25">
      <c r="A199" s="7">
        <v>26</v>
      </c>
      <c r="B199">
        <v>4248678</v>
      </c>
      <c r="C199">
        <v>0.19</v>
      </c>
      <c r="D199" s="8">
        <v>1.19</v>
      </c>
    </row>
    <row r="200" spans="1:4" x14ac:dyDescent="0.25">
      <c r="A200" s="7">
        <v>39</v>
      </c>
      <c r="B200">
        <v>4252848</v>
      </c>
      <c r="C200">
        <v>0.49</v>
      </c>
      <c r="D200" s="8">
        <v>3.19</v>
      </c>
    </row>
    <row r="201" spans="1:4" x14ac:dyDescent="0.25">
      <c r="A201" s="7">
        <v>55</v>
      </c>
      <c r="B201">
        <v>4257979</v>
      </c>
      <c r="C201">
        <v>0.35</v>
      </c>
      <c r="D201" s="8">
        <v>1.99</v>
      </c>
    </row>
    <row r="202" spans="1:4" x14ac:dyDescent="0.25">
      <c r="A202" s="7">
        <v>46</v>
      </c>
      <c r="B202">
        <v>4260136</v>
      </c>
      <c r="C202">
        <v>0.95</v>
      </c>
      <c r="D202" s="8">
        <v>3.71</v>
      </c>
    </row>
    <row r="203" spans="1:4" x14ac:dyDescent="0.25">
      <c r="A203" s="7">
        <v>49</v>
      </c>
      <c r="B203">
        <v>4260518</v>
      </c>
      <c r="C203">
        <v>0.39</v>
      </c>
      <c r="D203" s="8">
        <v>2.33</v>
      </c>
    </row>
    <row r="204" spans="1:4" x14ac:dyDescent="0.25">
      <c r="A204" s="7">
        <v>69</v>
      </c>
      <c r="B204">
        <v>4261229</v>
      </c>
      <c r="C204">
        <v>0.36</v>
      </c>
      <c r="D204" s="8">
        <v>1.61</v>
      </c>
    </row>
    <row r="205" spans="1:4" x14ac:dyDescent="0.25">
      <c r="A205" s="7">
        <v>41</v>
      </c>
      <c r="B205">
        <v>4265932</v>
      </c>
      <c r="C205">
        <v>0.69</v>
      </c>
      <c r="D205" s="8">
        <v>3.52</v>
      </c>
    </row>
    <row r="206" spans="1:4" x14ac:dyDescent="0.25">
      <c r="A206" s="7">
        <v>38</v>
      </c>
      <c r="B206">
        <v>4266890</v>
      </c>
      <c r="C206">
        <v>0.2</v>
      </c>
      <c r="D206" s="8">
        <v>0.96</v>
      </c>
    </row>
    <row r="207" spans="1:4" x14ac:dyDescent="0.25">
      <c r="A207" s="7">
        <v>41</v>
      </c>
      <c r="B207">
        <v>4272973</v>
      </c>
      <c r="C207">
        <v>0.99</v>
      </c>
      <c r="D207" s="8">
        <v>4.25</v>
      </c>
    </row>
    <row r="208" spans="1:4" x14ac:dyDescent="0.25">
      <c r="A208" s="7">
        <v>48</v>
      </c>
      <c r="B208">
        <v>4277793</v>
      </c>
      <c r="C208">
        <v>0.73</v>
      </c>
      <c r="D208" s="8">
        <v>3.09</v>
      </c>
    </row>
    <row r="209" spans="1:4" x14ac:dyDescent="0.25">
      <c r="A209" s="7">
        <v>53</v>
      </c>
      <c r="B209">
        <v>4279451</v>
      </c>
      <c r="C209">
        <v>0.63</v>
      </c>
      <c r="D209" s="8">
        <v>2.6</v>
      </c>
    </row>
    <row r="210" spans="1:4" x14ac:dyDescent="0.25">
      <c r="A210" s="7">
        <v>47</v>
      </c>
      <c r="B210">
        <v>4301231</v>
      </c>
      <c r="C210">
        <v>0.49</v>
      </c>
      <c r="D210" s="8">
        <v>2.63</v>
      </c>
    </row>
    <row r="211" spans="1:4" x14ac:dyDescent="0.25">
      <c r="A211" s="7">
        <v>47</v>
      </c>
      <c r="B211">
        <v>4309646</v>
      </c>
      <c r="C211">
        <v>0.73</v>
      </c>
      <c r="D211" s="8">
        <v>3.15</v>
      </c>
    </row>
    <row r="212" spans="1:4" x14ac:dyDescent="0.25">
      <c r="A212" s="7">
        <v>36</v>
      </c>
      <c r="B212">
        <v>4309827</v>
      </c>
      <c r="C212">
        <v>0.25</v>
      </c>
      <c r="D212" s="8">
        <v>2.34</v>
      </c>
    </row>
    <row r="213" spans="1:4" x14ac:dyDescent="0.25">
      <c r="A213" s="7">
        <v>36</v>
      </c>
      <c r="B213">
        <v>4313633</v>
      </c>
      <c r="C213">
        <v>0.37</v>
      </c>
      <c r="D213" s="8">
        <v>3.12</v>
      </c>
    </row>
    <row r="214" spans="1:4" x14ac:dyDescent="0.25">
      <c r="A214" s="7">
        <v>38</v>
      </c>
      <c r="B214">
        <v>4321897</v>
      </c>
      <c r="C214">
        <v>0.65</v>
      </c>
      <c r="D214" s="8">
        <v>3.69</v>
      </c>
    </row>
    <row r="215" spans="1:4" x14ac:dyDescent="0.25">
      <c r="A215" s="7">
        <v>57</v>
      </c>
      <c r="B215">
        <v>4323725</v>
      </c>
      <c r="C215">
        <v>0.33</v>
      </c>
      <c r="D215" s="8">
        <v>1.9</v>
      </c>
    </row>
    <row r="216" spans="1:4" x14ac:dyDescent="0.25">
      <c r="A216" s="7">
        <v>52</v>
      </c>
      <c r="B216">
        <v>4329050</v>
      </c>
      <c r="C216">
        <v>0.3</v>
      </c>
      <c r="D216" s="8">
        <v>2.0099999999999998</v>
      </c>
    </row>
    <row r="217" spans="1:4" x14ac:dyDescent="0.25">
      <c r="A217" s="7">
        <v>43</v>
      </c>
      <c r="B217">
        <v>4329477</v>
      </c>
      <c r="C217">
        <v>0.35</v>
      </c>
      <c r="D217" s="8">
        <v>2.5499999999999998</v>
      </c>
    </row>
    <row r="218" spans="1:4" x14ac:dyDescent="0.25">
      <c r="A218" s="7">
        <v>40</v>
      </c>
      <c r="B218">
        <v>4337660</v>
      </c>
      <c r="C218">
        <v>0.44</v>
      </c>
      <c r="D218" s="8">
        <v>2.98</v>
      </c>
    </row>
    <row r="219" spans="1:4" x14ac:dyDescent="0.25">
      <c r="A219" s="7">
        <v>54</v>
      </c>
      <c r="B219">
        <v>4347476</v>
      </c>
      <c r="C219">
        <v>0.44</v>
      </c>
      <c r="D219" s="8">
        <v>2.21</v>
      </c>
    </row>
    <row r="220" spans="1:4" x14ac:dyDescent="0.25">
      <c r="A220" s="7">
        <v>44</v>
      </c>
      <c r="B220">
        <v>4351684</v>
      </c>
      <c r="C220">
        <v>0.7</v>
      </c>
      <c r="D220" s="8">
        <v>3.29</v>
      </c>
    </row>
    <row r="221" spans="1:4" x14ac:dyDescent="0.25">
      <c r="A221" s="7">
        <v>35</v>
      </c>
      <c r="B221">
        <v>4357354</v>
      </c>
      <c r="C221">
        <v>0.55000000000000004</v>
      </c>
      <c r="D221" s="8">
        <v>3.7</v>
      </c>
    </row>
    <row r="222" spans="1:4" x14ac:dyDescent="0.25">
      <c r="A222" s="7">
        <v>39</v>
      </c>
      <c r="B222">
        <v>4361102</v>
      </c>
      <c r="C222">
        <v>0.56999999999999995</v>
      </c>
      <c r="D222" s="8">
        <v>3.39</v>
      </c>
    </row>
    <row r="223" spans="1:4" x14ac:dyDescent="0.25">
      <c r="A223" s="7">
        <v>37</v>
      </c>
      <c r="B223">
        <v>4367612</v>
      </c>
      <c r="C223">
        <v>0.46</v>
      </c>
      <c r="D223" s="8">
        <v>3.28</v>
      </c>
    </row>
    <row r="224" spans="1:4" x14ac:dyDescent="0.25">
      <c r="A224" s="7">
        <v>42</v>
      </c>
      <c r="B224">
        <v>4368135</v>
      </c>
      <c r="C224">
        <v>0.62</v>
      </c>
      <c r="D224" s="8">
        <v>3.27</v>
      </c>
    </row>
    <row r="225" spans="1:4" x14ac:dyDescent="0.25">
      <c r="A225" s="7">
        <v>37</v>
      </c>
      <c r="B225">
        <v>4369582</v>
      </c>
      <c r="C225">
        <v>0.45</v>
      </c>
      <c r="D225" s="8">
        <v>3.24</v>
      </c>
    </row>
    <row r="226" spans="1:4" x14ac:dyDescent="0.25">
      <c r="A226" s="7">
        <v>60</v>
      </c>
      <c r="B226">
        <v>4371481</v>
      </c>
      <c r="C226">
        <v>0.2</v>
      </c>
      <c r="D226" s="8">
        <v>0.66</v>
      </c>
    </row>
    <row r="227" spans="1:4" x14ac:dyDescent="0.25">
      <c r="A227" s="7">
        <v>28</v>
      </c>
      <c r="B227">
        <v>4378115</v>
      </c>
      <c r="C227">
        <v>0.24</v>
      </c>
      <c r="D227" s="8">
        <v>2.63</v>
      </c>
    </row>
    <row r="228" spans="1:4" x14ac:dyDescent="0.25">
      <c r="A228" s="7">
        <v>53</v>
      </c>
      <c r="B228">
        <v>4389074</v>
      </c>
      <c r="C228">
        <v>0.55000000000000004</v>
      </c>
      <c r="D228" s="8">
        <v>2.4500000000000002</v>
      </c>
    </row>
    <row r="229" spans="1:4" x14ac:dyDescent="0.25">
      <c r="A229" s="7">
        <v>52</v>
      </c>
      <c r="B229">
        <v>4397798</v>
      </c>
      <c r="C229">
        <v>0.42</v>
      </c>
      <c r="D229" s="8">
        <v>2.25</v>
      </c>
    </row>
    <row r="230" spans="1:4" x14ac:dyDescent="0.25">
      <c r="A230" s="7">
        <v>68</v>
      </c>
      <c r="B230">
        <v>4408095</v>
      </c>
      <c r="C230">
        <v>0.33</v>
      </c>
      <c r="D230" s="8">
        <v>1.59</v>
      </c>
    </row>
    <row r="231" spans="1:4" x14ac:dyDescent="0.25">
      <c r="A231" s="7">
        <v>51</v>
      </c>
      <c r="B231">
        <v>4409597</v>
      </c>
      <c r="C231">
        <v>0.72</v>
      </c>
      <c r="D231" s="8">
        <v>2.88</v>
      </c>
    </row>
    <row r="232" spans="1:4" x14ac:dyDescent="0.25">
      <c r="A232" s="7">
        <v>46</v>
      </c>
      <c r="B232">
        <v>4418058</v>
      </c>
      <c r="C232">
        <v>0.31</v>
      </c>
      <c r="D232" s="8">
        <v>2.2999999999999998</v>
      </c>
    </row>
    <row r="233" spans="1:4" x14ac:dyDescent="0.25">
      <c r="A233" s="7">
        <v>44</v>
      </c>
      <c r="B233">
        <v>4423357</v>
      </c>
      <c r="C233">
        <v>0.45</v>
      </c>
      <c r="D233" s="8">
        <v>2.72</v>
      </c>
    </row>
    <row r="234" spans="1:4" x14ac:dyDescent="0.25">
      <c r="A234" s="7">
        <v>61</v>
      </c>
      <c r="B234">
        <v>4442086</v>
      </c>
      <c r="C234">
        <v>0.31</v>
      </c>
      <c r="D234" s="8">
        <v>1.74</v>
      </c>
    </row>
    <row r="235" spans="1:4" x14ac:dyDescent="0.25">
      <c r="A235" s="7">
        <v>39</v>
      </c>
      <c r="B235">
        <v>4445991</v>
      </c>
      <c r="C235">
        <v>0.25</v>
      </c>
      <c r="D235" s="8">
        <v>2.11</v>
      </c>
    </row>
    <row r="236" spans="1:4" x14ac:dyDescent="0.25">
      <c r="A236" s="7">
        <v>51</v>
      </c>
      <c r="B236">
        <v>4475410</v>
      </c>
      <c r="C236">
        <v>0.44</v>
      </c>
      <c r="D236" s="8">
        <v>2.3199999999999998</v>
      </c>
    </row>
    <row r="237" spans="1:4" x14ac:dyDescent="0.25">
      <c r="A237" s="7">
        <v>45</v>
      </c>
      <c r="B237">
        <v>4482498</v>
      </c>
      <c r="C237">
        <v>0.52</v>
      </c>
      <c r="D237" s="8">
        <v>2.83</v>
      </c>
    </row>
    <row r="238" spans="1:4" x14ac:dyDescent="0.25">
      <c r="A238" s="7">
        <v>48</v>
      </c>
      <c r="B238">
        <v>4489346</v>
      </c>
      <c r="C238">
        <v>0.4</v>
      </c>
      <c r="D238" s="8">
        <v>2.4</v>
      </c>
    </row>
    <row r="239" spans="1:4" x14ac:dyDescent="0.25">
      <c r="A239" s="7">
        <v>52</v>
      </c>
      <c r="B239">
        <v>4491580</v>
      </c>
      <c r="C239">
        <v>0.53</v>
      </c>
      <c r="D239" s="8">
        <v>2.46</v>
      </c>
    </row>
    <row r="240" spans="1:4" x14ac:dyDescent="0.25">
      <c r="A240" s="7">
        <v>52</v>
      </c>
      <c r="B240">
        <v>4503977</v>
      </c>
      <c r="C240">
        <v>0.39</v>
      </c>
      <c r="D240" s="8">
        <v>2.19</v>
      </c>
    </row>
    <row r="241" spans="1:4" x14ac:dyDescent="0.25">
      <c r="A241" s="7">
        <v>40</v>
      </c>
      <c r="B241">
        <v>4504925</v>
      </c>
      <c r="C241">
        <v>0.28999999999999998</v>
      </c>
      <c r="D241" s="8">
        <v>2.6</v>
      </c>
    </row>
    <row r="242" spans="1:4" x14ac:dyDescent="0.25">
      <c r="A242" s="7">
        <v>60</v>
      </c>
      <c r="B242">
        <v>4508890</v>
      </c>
      <c r="C242">
        <v>0.34</v>
      </c>
      <c r="D242" s="8">
        <v>1.82</v>
      </c>
    </row>
    <row r="243" spans="1:4" x14ac:dyDescent="0.25">
      <c r="A243" s="7">
        <v>40</v>
      </c>
      <c r="B243">
        <v>4511237</v>
      </c>
      <c r="C243">
        <v>0.31</v>
      </c>
      <c r="D243" s="8">
        <v>2.65</v>
      </c>
    </row>
    <row r="244" spans="1:4" x14ac:dyDescent="0.25">
      <c r="A244" s="7">
        <v>46</v>
      </c>
      <c r="B244">
        <v>4519554</v>
      </c>
      <c r="C244">
        <v>0.28000000000000003</v>
      </c>
      <c r="D244" s="8">
        <v>2.23</v>
      </c>
    </row>
    <row r="245" spans="1:4" x14ac:dyDescent="0.25">
      <c r="A245" s="7">
        <v>59</v>
      </c>
      <c r="B245">
        <v>4564956</v>
      </c>
      <c r="C245">
        <v>0.41</v>
      </c>
      <c r="D245" s="8">
        <v>1.96</v>
      </c>
    </row>
    <row r="246" spans="1:4" x14ac:dyDescent="0.25">
      <c r="A246" s="7">
        <v>67</v>
      </c>
      <c r="B246">
        <v>4592884</v>
      </c>
      <c r="C246">
        <v>0.28000000000000003</v>
      </c>
      <c r="D246" s="8">
        <v>1.54</v>
      </c>
    </row>
    <row r="247" spans="1:4" x14ac:dyDescent="0.25">
      <c r="A247" s="7">
        <v>44</v>
      </c>
      <c r="B247">
        <v>4724061</v>
      </c>
      <c r="C247">
        <v>0.4</v>
      </c>
      <c r="D247" s="8">
        <v>2.61</v>
      </c>
    </row>
    <row r="248" spans="1:4" x14ac:dyDescent="0.25">
      <c r="A248" s="7">
        <v>51</v>
      </c>
      <c r="B248">
        <v>4825828</v>
      </c>
      <c r="C248">
        <v>0.27</v>
      </c>
      <c r="D248" s="8">
        <v>2.0099999999999998</v>
      </c>
    </row>
    <row r="249" spans="1:4" x14ac:dyDescent="0.25">
      <c r="A249" s="7">
        <v>13</v>
      </c>
      <c r="B249">
        <v>4943363</v>
      </c>
      <c r="C249">
        <v>0.19</v>
      </c>
      <c r="D249" s="8">
        <v>1.94</v>
      </c>
    </row>
    <row r="250" spans="1:4" x14ac:dyDescent="0.25">
      <c r="A250" s="7">
        <v>45</v>
      </c>
      <c r="B250">
        <v>5157335</v>
      </c>
      <c r="C250">
        <v>0.82</v>
      </c>
      <c r="D250" s="8">
        <v>3.48</v>
      </c>
    </row>
    <row r="251" spans="1:4" x14ac:dyDescent="0.25">
      <c r="A251" s="9">
        <v>42</v>
      </c>
      <c r="B251" s="10">
        <v>5173572</v>
      </c>
      <c r="C251" s="10">
        <v>0.61</v>
      </c>
      <c r="D251" s="11">
        <v>3.23</v>
      </c>
    </row>
  </sheetData>
  <mergeCells count="1">
    <mergeCell ref="F1:G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93C26-EC9A-421B-A476-EF188DEF1EE0}">
  <dimension ref="A1:F12"/>
  <sheetViews>
    <sheetView workbookViewId="0"/>
  </sheetViews>
  <sheetFormatPr baseColWidth="10" defaultRowHeight="15" x14ac:dyDescent="0.25"/>
  <cols>
    <col min="1" max="1" width="25" style="12" bestFit="1" customWidth="1"/>
    <col min="2" max="2" width="6" style="12" bestFit="1" customWidth="1"/>
    <col min="3" max="3" width="26" style="12" bestFit="1" customWidth="1"/>
    <col min="4" max="4" width="34.7109375" style="12" bestFit="1" customWidth="1"/>
    <col min="5" max="5" width="43.28515625" customWidth="1"/>
    <col min="6" max="6" width="28.42578125" style="12" bestFit="1" customWidth="1"/>
    <col min="7" max="16384" width="11.42578125" style="12"/>
  </cols>
  <sheetData>
    <row r="1" spans="1:6" x14ac:dyDescent="0.25">
      <c r="A1" s="31" t="s">
        <v>11</v>
      </c>
      <c r="B1" s="30" t="s">
        <v>10</v>
      </c>
      <c r="C1" s="29" t="s">
        <v>9</v>
      </c>
      <c r="D1" s="29" t="s">
        <v>8</v>
      </c>
      <c r="E1" s="29" t="s">
        <v>12</v>
      </c>
      <c r="F1" s="28" t="s">
        <v>7</v>
      </c>
    </row>
    <row r="2" spans="1:6" x14ac:dyDescent="0.25">
      <c r="A2" s="27">
        <v>45241.628819444442</v>
      </c>
      <c r="B2" s="26">
        <v>15.05</v>
      </c>
      <c r="C2" s="25">
        <v>-1.4482396800000535E-12</v>
      </c>
      <c r="D2" s="25">
        <v>1.4482396800000535E-12</v>
      </c>
      <c r="E2" s="25">
        <v>2.5302778998107798E-13</v>
      </c>
      <c r="F2" s="24">
        <v>0.45312499999944622</v>
      </c>
    </row>
    <row r="3" spans="1:6" x14ac:dyDescent="0.25">
      <c r="A3" s="22">
        <v>45244.424224537041</v>
      </c>
      <c r="B3" s="21">
        <v>10.1</v>
      </c>
      <c r="C3" s="20">
        <v>1.2968236799999665E-12</v>
      </c>
      <c r="D3" s="20">
        <v>1.2968236799999665E-12</v>
      </c>
      <c r="E3" s="20">
        <v>3.8060780256841991E-13</v>
      </c>
      <c r="F3" s="19">
        <v>1.6111111111085061</v>
      </c>
    </row>
    <row r="4" spans="1:6" x14ac:dyDescent="0.25">
      <c r="A4" s="15">
        <v>45244.42423611111</v>
      </c>
      <c r="B4" s="23">
        <v>10.1</v>
      </c>
      <c r="C4" s="16">
        <v>9.9720431999998249E-13</v>
      </c>
      <c r="D4" s="16">
        <v>9.9720431999998249E-13</v>
      </c>
      <c r="E4" s="16">
        <v>4.0645573681039595E-13</v>
      </c>
      <c r="F4" s="17">
        <v>1.5675675675661034</v>
      </c>
    </row>
    <row r="5" spans="1:6" x14ac:dyDescent="0.25">
      <c r="A5" s="22">
        <v>45245.548715277779</v>
      </c>
      <c r="B5" s="21">
        <v>13.1</v>
      </c>
      <c r="C5" s="20">
        <v>9.3629908799999796E-12</v>
      </c>
      <c r="D5" s="20">
        <v>9.3629908799999796E-12</v>
      </c>
      <c r="E5" s="20">
        <v>4.2497312009495225E-13</v>
      </c>
      <c r="F5" s="19">
        <v>5.2727272727429666</v>
      </c>
    </row>
    <row r="6" spans="1:6" x14ac:dyDescent="0.25">
      <c r="A6" s="13">
        <v>45245.556620370371</v>
      </c>
      <c r="B6" s="18">
        <v>13.21</v>
      </c>
      <c r="C6" s="12">
        <v>1.3458283200000389E-12</v>
      </c>
      <c r="D6" s="12">
        <v>1.3458283200000389E-12</v>
      </c>
      <c r="E6" s="12">
        <v>4.170644966383529E-13</v>
      </c>
      <c r="F6" s="14">
        <v>0.42962962962965856</v>
      </c>
    </row>
    <row r="7" spans="1:6" x14ac:dyDescent="0.25">
      <c r="A7" s="13">
        <v>45245.557175925926</v>
      </c>
      <c r="B7" s="18">
        <v>13.22</v>
      </c>
      <c r="C7" s="12">
        <v>1.3944873600000174E-12</v>
      </c>
      <c r="D7" s="12">
        <v>1.3944873600000174E-12</v>
      </c>
      <c r="E7" s="12">
        <v>2.4446423435699052E-13</v>
      </c>
      <c r="F7" s="14">
        <v>0.95081967213236673</v>
      </c>
    </row>
    <row r="8" spans="1:6" x14ac:dyDescent="0.25">
      <c r="A8" s="13">
        <v>45245.565138888887</v>
      </c>
      <c r="B8" s="18">
        <v>13.33</v>
      </c>
      <c r="C8" s="12">
        <v>-1.3447468800000026E-12</v>
      </c>
      <c r="D8" s="12">
        <v>1.3447468800000026E-12</v>
      </c>
      <c r="E8" s="12">
        <v>3.9473576885903332E-13</v>
      </c>
      <c r="F8" s="14">
        <v>1.5675675675564702</v>
      </c>
    </row>
    <row r="9" spans="1:6" x14ac:dyDescent="0.25">
      <c r="A9" s="13">
        <v>45245.551527777781</v>
      </c>
      <c r="B9" s="18">
        <v>13.14</v>
      </c>
      <c r="C9" s="12">
        <v>-1.3000749120000026E-10</v>
      </c>
      <c r="D9" s="12">
        <v>1.3000749120000026E-10</v>
      </c>
      <c r="E9" s="12">
        <v>3.0812642491117132E-12</v>
      </c>
      <c r="F9" s="14">
        <v>0.28712871287128972</v>
      </c>
    </row>
    <row r="10" spans="1:6" x14ac:dyDescent="0.25">
      <c r="A10" s="13">
        <v>45245.557141203702</v>
      </c>
      <c r="B10" s="18">
        <v>13.22</v>
      </c>
      <c r="C10" s="12">
        <v>-1.2246206399999721E-11</v>
      </c>
      <c r="D10" s="12">
        <v>1.2246206399999721E-11</v>
      </c>
      <c r="E10" s="12">
        <v>3.2946288552878629E-12</v>
      </c>
      <c r="F10" s="14">
        <v>0.44961240310110484</v>
      </c>
    </row>
    <row r="11" spans="1:6" x14ac:dyDescent="0.25">
      <c r="A11" s="13">
        <v>45245.561724537038</v>
      </c>
      <c r="B11" s="18">
        <v>13.28</v>
      </c>
      <c r="C11" s="12">
        <v>-8.4857040000000965E-12</v>
      </c>
      <c r="D11" s="12">
        <v>8.4857040000000965E-12</v>
      </c>
      <c r="E11" s="12">
        <v>3.0479784449479714E-12</v>
      </c>
      <c r="F11" s="14">
        <v>0.19863013698635831</v>
      </c>
    </row>
    <row r="12" spans="1:6" x14ac:dyDescent="0.25">
      <c r="A12" s="15">
        <v>45245.564270833333</v>
      </c>
      <c r="B12" s="16">
        <v>13.32</v>
      </c>
      <c r="C12" s="16">
        <v>-4.830681599999895E-11</v>
      </c>
      <c r="D12" s="16">
        <v>4.830681599999895E-11</v>
      </c>
      <c r="E12" s="16">
        <v>3.2480537621522306E-12</v>
      </c>
      <c r="F12" s="17">
        <v>0.4233576642330482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EventA_LPM</vt:lpstr>
      <vt:lpstr>EventB_LPM</vt:lpstr>
      <vt:lpstr>EventC_LPM</vt:lpstr>
      <vt:lpstr>EventD_LPM</vt:lpstr>
      <vt:lpstr>AllEvents_Charge_VoltAs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Thivet</dc:creator>
  <cp:lastModifiedBy>Simon Thivet</cp:lastModifiedBy>
  <dcterms:created xsi:type="dcterms:W3CDTF">2025-06-04T14:15:02Z</dcterms:created>
  <dcterms:modified xsi:type="dcterms:W3CDTF">2026-02-06T15:25:50Z</dcterms:modified>
</cp:coreProperties>
</file>